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vin Emmerich\Dropbox\Kevin+Jeff Papers\RGCcharacterization\"/>
    </mc:Choice>
  </mc:AlternateContent>
  <xr:revisionPtr revIDLastSave="0" documentId="13_ncr:1_{4D9641B1-9A72-45C3-BC62-EA7F394C7927}" xr6:coauthVersionLast="47" xr6:coauthVersionMax="47" xr10:uidLastSave="{00000000-0000-0000-0000-000000000000}"/>
  <bookViews>
    <workbookView xWindow="3540" yWindow="1245" windowWidth="23955" windowHeight="13335" activeTab="6" xr2:uid="{AC78BDD5-66AA-4A20-9879-3CDB698C675A}"/>
  </bookViews>
  <sheets>
    <sheet name="MullerGlia" sheetId="2" r:id="rId1"/>
    <sheet name="Progenitors" sheetId="4" r:id="rId2"/>
    <sheet name="RGCs" sheetId="3" r:id="rId3"/>
    <sheet name="AC" sheetId="9" r:id="rId4"/>
    <sheet name="BC" sheetId="10" r:id="rId5"/>
    <sheet name="HC" sheetId="11" r:id="rId6"/>
    <sheet name="PR precursors" sheetId="5" r:id="rId7"/>
    <sheet name="Rods" sheetId="1" r:id="rId8"/>
    <sheet name="Cones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130" uniqueCount="2578">
  <si>
    <t>p_val</t>
  </si>
  <si>
    <t>avg_log2FC</t>
  </si>
  <si>
    <t>pct.1</t>
  </si>
  <si>
    <t>pct.2</t>
  </si>
  <si>
    <t>p_val_adj</t>
  </si>
  <si>
    <t>CT027638.1</t>
  </si>
  <si>
    <t>zgc:158463</t>
  </si>
  <si>
    <t>mt-co1</t>
  </si>
  <si>
    <t>ckbb</t>
  </si>
  <si>
    <t>mt-cyb</t>
  </si>
  <si>
    <t>afdna</t>
  </si>
  <si>
    <t>mt-atp6</t>
  </si>
  <si>
    <t>NC-002333.4</t>
  </si>
  <si>
    <t>gbp</t>
  </si>
  <si>
    <t>mt-co3</t>
  </si>
  <si>
    <t>mt-co2</t>
  </si>
  <si>
    <t>nocta</t>
  </si>
  <si>
    <t>NC-002333.17</t>
  </si>
  <si>
    <t>si:dkey-16p21.8</t>
  </si>
  <si>
    <t>24h-NONE</t>
  </si>
  <si>
    <t>48h-NONE</t>
  </si>
  <si>
    <t>72h-NONE</t>
  </si>
  <si>
    <t>c7b</t>
  </si>
  <si>
    <t>crlf1a</t>
  </si>
  <si>
    <t>mt2</t>
  </si>
  <si>
    <t>mknk2b</t>
  </si>
  <si>
    <t>cdo1</t>
  </si>
  <si>
    <t>si:dkey-23i12.7</t>
  </si>
  <si>
    <t>sesn1</t>
  </si>
  <si>
    <t>npm1a</t>
  </si>
  <si>
    <t>glula</t>
  </si>
  <si>
    <t>si:dkey-79d12.5</t>
  </si>
  <si>
    <t>sat1a.2</t>
  </si>
  <si>
    <t>mvp</t>
  </si>
  <si>
    <t>zgc:174888</t>
  </si>
  <si>
    <t>cavin2a</t>
  </si>
  <si>
    <t>CU467822.2</t>
  </si>
  <si>
    <t>f3a</t>
  </si>
  <si>
    <t>ptgs2b</t>
  </si>
  <si>
    <t>lpin1</t>
  </si>
  <si>
    <t>fosl2</t>
  </si>
  <si>
    <t>FAM83G</t>
  </si>
  <si>
    <t>pgp</t>
  </si>
  <si>
    <t>maff</t>
  </si>
  <si>
    <t>csrp2</t>
  </si>
  <si>
    <t>vamp5</t>
  </si>
  <si>
    <t>cnn2</t>
  </si>
  <si>
    <t>gas1b</t>
  </si>
  <si>
    <t>ddit4</t>
  </si>
  <si>
    <t>hyal6</t>
  </si>
  <si>
    <t>bzw1b</t>
  </si>
  <si>
    <t>cyp26a1</t>
  </si>
  <si>
    <t>grm2b</t>
  </si>
  <si>
    <t>eif4a1a</t>
  </si>
  <si>
    <t>myo1ea</t>
  </si>
  <si>
    <t>atp1b1a</t>
  </si>
  <si>
    <t>pprc1</t>
  </si>
  <si>
    <t>nop58</t>
  </si>
  <si>
    <t>adam8a</t>
  </si>
  <si>
    <t>flna</t>
  </si>
  <si>
    <t>slc16a3</t>
  </si>
  <si>
    <t>eif4ebp3l</t>
  </si>
  <si>
    <t>tnfrsf21</t>
  </si>
  <si>
    <t>si:ch211-137a8.4</t>
  </si>
  <si>
    <t>cecr2</t>
  </si>
  <si>
    <t>cfl1</t>
  </si>
  <si>
    <t>icam3</t>
  </si>
  <si>
    <t>snrpf</t>
  </si>
  <si>
    <t>gyg1b</t>
  </si>
  <si>
    <t>si:dkey-34d22.1</t>
  </si>
  <si>
    <t>abcf1</t>
  </si>
  <si>
    <t>her6</t>
  </si>
  <si>
    <t>tgif1</t>
  </si>
  <si>
    <t>rasgef1bb</t>
  </si>
  <si>
    <t>adam8b</t>
  </si>
  <si>
    <t>ube2d2l</t>
  </si>
  <si>
    <t>btbd6a</t>
  </si>
  <si>
    <t>rtca</t>
  </si>
  <si>
    <t>hnrnpabb</t>
  </si>
  <si>
    <t>si:dkeyp-27c8.2</t>
  </si>
  <si>
    <t>snu13b</t>
  </si>
  <si>
    <t>slc38a4</t>
  </si>
  <si>
    <t>tob1a</t>
  </si>
  <si>
    <t>lin28a</t>
  </si>
  <si>
    <t>met</t>
  </si>
  <si>
    <t>abcf2a</t>
  </si>
  <si>
    <t>ghra</t>
  </si>
  <si>
    <t>eif4e1c</t>
  </si>
  <si>
    <t>atp2a2b</t>
  </si>
  <si>
    <t>alas1</t>
  </si>
  <si>
    <t>nop56</t>
  </si>
  <si>
    <t>hspa8</t>
  </si>
  <si>
    <t>phb</t>
  </si>
  <si>
    <t>si:ch211-217k17.7</t>
  </si>
  <si>
    <t>SMIM18</t>
  </si>
  <si>
    <t>rergla</t>
  </si>
  <si>
    <t>rpl22l1</t>
  </si>
  <si>
    <t>nat8l</t>
  </si>
  <si>
    <t>dkc1</t>
  </si>
  <si>
    <t>tomm20a</t>
  </si>
  <si>
    <t>rrs1</t>
  </si>
  <si>
    <t>hivep2a</t>
  </si>
  <si>
    <t>si:dkey-23i12.5</t>
  </si>
  <si>
    <t>actb2</t>
  </si>
  <si>
    <t>vmp1</t>
  </si>
  <si>
    <t>odc1</t>
  </si>
  <si>
    <t>cct3</t>
  </si>
  <si>
    <t>cbx7a</t>
  </si>
  <si>
    <t>ptx3a</t>
  </si>
  <si>
    <t>pfkfb3</t>
  </si>
  <si>
    <t>pik3ip1</t>
  </si>
  <si>
    <t>ppdpfb</t>
  </si>
  <si>
    <t>eif2s2</t>
  </si>
  <si>
    <t>rpl7l1</t>
  </si>
  <si>
    <t>snrpg</t>
  </si>
  <si>
    <t>dnmbp</t>
  </si>
  <si>
    <t>eef1a1l1</t>
  </si>
  <si>
    <t>TAGAP</t>
  </si>
  <si>
    <t>col15a1b</t>
  </si>
  <si>
    <t>sox3</t>
  </si>
  <si>
    <t>sars1</t>
  </si>
  <si>
    <t>pdk2b</t>
  </si>
  <si>
    <t>BX465834.1</t>
  </si>
  <si>
    <t>cdv3</t>
  </si>
  <si>
    <t>vdrb</t>
  </si>
  <si>
    <t>LO018188.1</t>
  </si>
  <si>
    <t>b4galt6</t>
  </si>
  <si>
    <t>ncl</t>
  </si>
  <si>
    <t>fbl</t>
  </si>
  <si>
    <t>ppan</t>
  </si>
  <si>
    <t>gnl3</t>
  </si>
  <si>
    <t>nop2</t>
  </si>
  <si>
    <t>ssr3</t>
  </si>
  <si>
    <t>keap1a</t>
  </si>
  <si>
    <t>fgf8a</t>
  </si>
  <si>
    <t>twistnb</t>
  </si>
  <si>
    <t>myl12.1</t>
  </si>
  <si>
    <t>plekhh1</t>
  </si>
  <si>
    <t>socs3b</t>
  </si>
  <si>
    <t>stat3</t>
  </si>
  <si>
    <t>abce1</t>
  </si>
  <si>
    <t>snrpd1</t>
  </si>
  <si>
    <t>SBNO2</t>
  </si>
  <si>
    <t>rbpms2b</t>
  </si>
  <si>
    <t>HEPACAM</t>
  </si>
  <si>
    <t>eif6</t>
  </si>
  <si>
    <t>csdc2a</t>
  </si>
  <si>
    <t>ptp4a2b</t>
  </si>
  <si>
    <t>midn</t>
  </si>
  <si>
    <t>g3bp1</t>
  </si>
  <si>
    <t>dhx32b</t>
  </si>
  <si>
    <t>gpr37a</t>
  </si>
  <si>
    <t>msna</t>
  </si>
  <si>
    <t>vsx2</t>
  </si>
  <si>
    <t>actb1</t>
  </si>
  <si>
    <t>si:ch211-183d21.1</t>
  </si>
  <si>
    <t>tpm3</t>
  </si>
  <si>
    <t>BX284638.2</t>
  </si>
  <si>
    <t>CSDC2</t>
  </si>
  <si>
    <t>zgc:158343</t>
  </si>
  <si>
    <t>mcl1b</t>
  </si>
  <si>
    <t>arl4d</t>
  </si>
  <si>
    <t>mrpl12</t>
  </si>
  <si>
    <t>jak1</t>
  </si>
  <si>
    <t>higd1a</t>
  </si>
  <si>
    <t>manf</t>
  </si>
  <si>
    <t>pum3</t>
  </si>
  <si>
    <t>ybx1</t>
  </si>
  <si>
    <t>cct7</t>
  </si>
  <si>
    <t>ptp4a1</t>
  </si>
  <si>
    <t>ush1ga</t>
  </si>
  <si>
    <t>metrnla</t>
  </si>
  <si>
    <t>brd4</t>
  </si>
  <si>
    <t>tomm22</t>
  </si>
  <si>
    <t>nifk</t>
  </si>
  <si>
    <t>rbbp4</t>
  </si>
  <si>
    <t>mrps6</t>
  </si>
  <si>
    <t>ddx39ab</t>
  </si>
  <si>
    <t>prmt1</t>
  </si>
  <si>
    <t>ddx18</t>
  </si>
  <si>
    <t>myo10</t>
  </si>
  <si>
    <t>bxdc2</t>
  </si>
  <si>
    <t>sec61b</t>
  </si>
  <si>
    <t>txn</t>
  </si>
  <si>
    <t>pcyt2</t>
  </si>
  <si>
    <t>fnbp1b</t>
  </si>
  <si>
    <t>eif4g1a</t>
  </si>
  <si>
    <t>tars1</t>
  </si>
  <si>
    <t>aif1l</t>
  </si>
  <si>
    <t>snrpe</t>
  </si>
  <si>
    <t>hsp90ab1</t>
  </si>
  <si>
    <t>eif5b</t>
  </si>
  <si>
    <t>xbp1</t>
  </si>
  <si>
    <t>kitlgb</t>
  </si>
  <si>
    <t>pinx1</t>
  </si>
  <si>
    <t>tomm6</t>
  </si>
  <si>
    <t>cct4</t>
  </si>
  <si>
    <t>cycsb</t>
  </si>
  <si>
    <t>ucp1</t>
  </si>
  <si>
    <t>syngr2b</t>
  </si>
  <si>
    <t>acp6</t>
  </si>
  <si>
    <t>hey1</t>
  </si>
  <si>
    <t>c1qbp</t>
  </si>
  <si>
    <t>tox</t>
  </si>
  <si>
    <t>ppfibp1a</t>
  </si>
  <si>
    <t>hspe1</t>
  </si>
  <si>
    <t>ptges3b</t>
  </si>
  <si>
    <t>atp5mc1</t>
  </si>
  <si>
    <t>kars1</t>
  </si>
  <si>
    <t>polr3h</t>
  </si>
  <si>
    <t>slc1a2b</t>
  </si>
  <si>
    <t>rnf38</t>
  </si>
  <si>
    <t>cebpd</t>
  </si>
  <si>
    <t>cdh2</t>
  </si>
  <si>
    <t>jdp2b</t>
  </si>
  <si>
    <t>mak16</t>
  </si>
  <si>
    <t>yars1</t>
  </si>
  <si>
    <t>cyc1</t>
  </si>
  <si>
    <t>srpra</t>
  </si>
  <si>
    <t>dusp5</t>
  </si>
  <si>
    <t>notch3</t>
  </si>
  <si>
    <t>map2k6</t>
  </si>
  <si>
    <t>tomm40l</t>
  </si>
  <si>
    <t>med19a</t>
  </si>
  <si>
    <t>eif4g2a</t>
  </si>
  <si>
    <t>boc</t>
  </si>
  <si>
    <t>efhd1</t>
  </si>
  <si>
    <t>rgs12b</t>
  </si>
  <si>
    <t>gadd45bb</t>
  </si>
  <si>
    <t>pdap1a</t>
  </si>
  <si>
    <t>rplp1</t>
  </si>
  <si>
    <t>pfn2l</t>
  </si>
  <si>
    <t>AL732488.2</t>
  </si>
  <si>
    <t>nop10</t>
  </si>
  <si>
    <t>noc2l</t>
  </si>
  <si>
    <t>exosc6</t>
  </si>
  <si>
    <t>rplp2l</t>
  </si>
  <si>
    <t>rhpn2</t>
  </si>
  <si>
    <t>ppp1r14aa</t>
  </si>
  <si>
    <t>slirp</t>
  </si>
  <si>
    <t>si:dkey-25e12.3</t>
  </si>
  <si>
    <t>cyp2ad3</t>
  </si>
  <si>
    <t>znf593</t>
  </si>
  <si>
    <t>il13ra1</t>
  </si>
  <si>
    <t>rpl10a</t>
  </si>
  <si>
    <t>igf2b</t>
  </si>
  <si>
    <t>smarca5</t>
  </si>
  <si>
    <t>sc:d0202.1</t>
  </si>
  <si>
    <t>sntb1</t>
  </si>
  <si>
    <t>nhp2</t>
  </si>
  <si>
    <t>nfasca</t>
  </si>
  <si>
    <t>golt1bb</t>
  </si>
  <si>
    <t>mylipb</t>
  </si>
  <si>
    <t>mrto4</t>
  </si>
  <si>
    <t>llph</t>
  </si>
  <si>
    <t>rpl11</t>
  </si>
  <si>
    <t>atp5mc3a</t>
  </si>
  <si>
    <t>kpnb3</t>
  </si>
  <si>
    <t>snrpd2</t>
  </si>
  <si>
    <t>tma7</t>
  </si>
  <si>
    <t>adcyap1r1a</t>
  </si>
  <si>
    <t>clcf1</t>
  </si>
  <si>
    <t>ilf2</t>
  </si>
  <si>
    <t>sh2d3cb</t>
  </si>
  <si>
    <t>ABCA7</t>
  </si>
  <si>
    <t>pawr</t>
  </si>
  <si>
    <t>gpatch4</t>
  </si>
  <si>
    <t>CR936321.5</t>
  </si>
  <si>
    <t>zc3h15</t>
  </si>
  <si>
    <t>fxyd6l</t>
  </si>
  <si>
    <t>hbegfa</t>
  </si>
  <si>
    <t>psmb7</t>
  </si>
  <si>
    <t>sox8a</t>
  </si>
  <si>
    <t>rps12</t>
  </si>
  <si>
    <t>phlda2</t>
  </si>
  <si>
    <t>slc25a25a</t>
  </si>
  <si>
    <t>snrpb</t>
  </si>
  <si>
    <t>timm8b</t>
  </si>
  <si>
    <t>pfn2</t>
  </si>
  <si>
    <t>abt1</t>
  </si>
  <si>
    <t>trim8a</t>
  </si>
  <si>
    <t>arpp21</t>
  </si>
  <si>
    <t>slc25a55a</t>
  </si>
  <si>
    <t>mpp5a</t>
  </si>
  <si>
    <t>setb</t>
  </si>
  <si>
    <t>eif1axb</t>
  </si>
  <si>
    <t>tmem258</t>
  </si>
  <si>
    <t>eif5a2</t>
  </si>
  <si>
    <t>tspan36</t>
  </si>
  <si>
    <t>eif3ba</t>
  </si>
  <si>
    <t>polr1d</t>
  </si>
  <si>
    <t>tsr2</t>
  </si>
  <si>
    <t>pa2g4b</t>
  </si>
  <si>
    <t>rpl3</t>
  </si>
  <si>
    <t>gpt2l</t>
  </si>
  <si>
    <t>rwdd1</t>
  </si>
  <si>
    <t>si:dkey-85k7.7</t>
  </si>
  <si>
    <t>etf1b</t>
  </si>
  <si>
    <t>grinab</t>
  </si>
  <si>
    <t>il4r.2</t>
  </si>
  <si>
    <t>ca14</t>
  </si>
  <si>
    <t>pygl</t>
  </si>
  <si>
    <t>ddx24</t>
  </si>
  <si>
    <t>rps28</t>
  </si>
  <si>
    <t>nfkbiab</t>
  </si>
  <si>
    <t>hspb8</t>
  </si>
  <si>
    <t>bcl7ba</t>
  </si>
  <si>
    <t>magoh</t>
  </si>
  <si>
    <t>cmpk</t>
  </si>
  <si>
    <t>cox8a</t>
  </si>
  <si>
    <t>si:ch211-126j24.1</t>
  </si>
  <si>
    <t>dnaja2a</t>
  </si>
  <si>
    <t>slc38a3a</t>
  </si>
  <si>
    <t>isg20</t>
  </si>
  <si>
    <t>hnrnpa0l.1</t>
  </si>
  <si>
    <t>abracl</t>
  </si>
  <si>
    <t>lmo7b</t>
  </si>
  <si>
    <t>srprb</t>
  </si>
  <si>
    <t>psme3</t>
  </si>
  <si>
    <t>ngfa</t>
  </si>
  <si>
    <t>nolc1</t>
  </si>
  <si>
    <t>nup50</t>
  </si>
  <si>
    <t>got2b</t>
  </si>
  <si>
    <t>myo7aa</t>
  </si>
  <si>
    <t>crema</t>
  </si>
  <si>
    <t>tes</t>
  </si>
  <si>
    <t>uap1</t>
  </si>
  <si>
    <t>si:ch211-207i1.2</t>
  </si>
  <si>
    <t>sgk1</t>
  </si>
  <si>
    <t>ctnnd1</t>
  </si>
  <si>
    <t>pax2b</t>
  </si>
  <si>
    <t>eif3jb</t>
  </si>
  <si>
    <t>tcp1</t>
  </si>
  <si>
    <t>ctps1a</t>
  </si>
  <si>
    <t>mfsd2ab</t>
  </si>
  <si>
    <t>ywhag2</t>
  </si>
  <si>
    <t>sash1a</t>
  </si>
  <si>
    <t>rras2</t>
  </si>
  <si>
    <t>rgcc</t>
  </si>
  <si>
    <t>tefa</t>
  </si>
  <si>
    <t>atp5md</t>
  </si>
  <si>
    <t>pes</t>
  </si>
  <si>
    <t>raph1b</t>
  </si>
  <si>
    <t>BX465862.4</t>
  </si>
  <si>
    <t>mapre1b</t>
  </si>
  <si>
    <t>spag1a</t>
  </si>
  <si>
    <t>C24H8orf44</t>
  </si>
  <si>
    <t>asap3</t>
  </si>
  <si>
    <t>prox1a</t>
  </si>
  <si>
    <t>pkp3b</t>
  </si>
  <si>
    <t>mpv17l2</t>
  </si>
  <si>
    <t>swap70b</t>
  </si>
  <si>
    <t>atp5if1a</t>
  </si>
  <si>
    <t>si:ch211-152c2.3</t>
  </si>
  <si>
    <t>arg2</t>
  </si>
  <si>
    <t>cxcl14</t>
  </si>
  <si>
    <t>s100a10b</t>
  </si>
  <si>
    <t>ppp2cb</t>
  </si>
  <si>
    <t>arl4aa</t>
  </si>
  <si>
    <t>arpc1a</t>
  </si>
  <si>
    <t>si:ch1073-392o20.2</t>
  </si>
  <si>
    <t>rgra</t>
  </si>
  <si>
    <t>gmppb</t>
  </si>
  <si>
    <t>si:ch211-222l21.1</t>
  </si>
  <si>
    <t>dad1</t>
  </si>
  <si>
    <t>wdr43</t>
  </si>
  <si>
    <t>atp5pf</t>
  </si>
  <si>
    <t>ddx39aa</t>
  </si>
  <si>
    <t>cct5</t>
  </si>
  <si>
    <t>usp10</t>
  </si>
  <si>
    <t>top1l</t>
  </si>
  <si>
    <t>rps7</t>
  </si>
  <si>
    <t>CU302253.1</t>
  </si>
  <si>
    <t>tuba8l</t>
  </si>
  <si>
    <t>ssb</t>
  </si>
  <si>
    <t>ptpn1</t>
  </si>
  <si>
    <t>zgc:77158</t>
  </si>
  <si>
    <t>furinb</t>
  </si>
  <si>
    <t>trpt1</t>
  </si>
  <si>
    <t>ilf3b</t>
  </si>
  <si>
    <t>srsf10b</t>
  </si>
  <si>
    <t>CU074419.2</t>
  </si>
  <si>
    <t>CT573476.1</t>
  </si>
  <si>
    <t>myl6</t>
  </si>
  <si>
    <t>cox6c</t>
  </si>
  <si>
    <t>slc3a2a</t>
  </si>
  <si>
    <t>atp1b2a</t>
  </si>
  <si>
    <t>ywhaqb</t>
  </si>
  <si>
    <t>chl1b</t>
  </si>
  <si>
    <t>larp4ab</t>
  </si>
  <si>
    <t>ssr4</t>
  </si>
  <si>
    <t>txnrd3</t>
  </si>
  <si>
    <t>hypk</t>
  </si>
  <si>
    <t>CU467861.6</t>
  </si>
  <si>
    <t>tmed2</t>
  </si>
  <si>
    <t>szrd1</t>
  </si>
  <si>
    <t>arf6a</t>
  </si>
  <si>
    <t>serpinb1l3</t>
  </si>
  <si>
    <t>parp4</t>
  </si>
  <si>
    <t>arf5</t>
  </si>
  <si>
    <t>uqcrh</t>
  </si>
  <si>
    <t>relt</t>
  </si>
  <si>
    <t>lhfpl2a</t>
  </si>
  <si>
    <t>rpf1</t>
  </si>
  <si>
    <t>tnrc6c1</t>
  </si>
  <si>
    <t>phospho2</t>
  </si>
  <si>
    <t>abi3a</t>
  </si>
  <si>
    <t>DAB2</t>
  </si>
  <si>
    <t>rpl10</t>
  </si>
  <si>
    <t>zgc:103438</t>
  </si>
  <si>
    <t>cdkn1cb</t>
  </si>
  <si>
    <t>eif1b</t>
  </si>
  <si>
    <t>plekhg4</t>
  </si>
  <si>
    <t>ywhaqa</t>
  </si>
  <si>
    <t>zgc:65997</t>
  </si>
  <si>
    <t>irf9</t>
  </si>
  <si>
    <t>prdx6</t>
  </si>
  <si>
    <t>zgc:153115</t>
  </si>
  <si>
    <t>psmd11b</t>
  </si>
  <si>
    <t>anxa13</t>
  </si>
  <si>
    <t>spry2</t>
  </si>
  <si>
    <t>sgk2b</t>
  </si>
  <si>
    <t>farsa</t>
  </si>
  <si>
    <t>dcun1d5</t>
  </si>
  <si>
    <t>rps15a</t>
  </si>
  <si>
    <t>gpr146</t>
  </si>
  <si>
    <t>si:ch73-31d8.2</t>
  </si>
  <si>
    <t>clcn5b</t>
  </si>
  <si>
    <t>cd82a</t>
  </si>
  <si>
    <t>qars1</t>
  </si>
  <si>
    <t>hspa5</t>
  </si>
  <si>
    <t>si:dkey-151g10.6</t>
  </si>
  <si>
    <t>cad</t>
  </si>
  <si>
    <t>ebna1bp2</t>
  </si>
  <si>
    <t>nop16</t>
  </si>
  <si>
    <t>rpsa</t>
  </si>
  <si>
    <t>sbk3</t>
  </si>
  <si>
    <t>clpp</t>
  </si>
  <si>
    <t>cox7a2l</t>
  </si>
  <si>
    <t>st8sia6</t>
  </si>
  <si>
    <t>cebpb</t>
  </si>
  <si>
    <t>psmb5</t>
  </si>
  <si>
    <t>dbn1</t>
  </si>
  <si>
    <t>fam102ab</t>
  </si>
  <si>
    <t>cox7a2a</t>
  </si>
  <si>
    <t>mbd2</t>
  </si>
  <si>
    <t>rab5if</t>
  </si>
  <si>
    <t>tpt1</t>
  </si>
  <si>
    <t>si:dkey-147f3.8</t>
  </si>
  <si>
    <t>ctdspla</t>
  </si>
  <si>
    <t>lepb</t>
  </si>
  <si>
    <t>uck2a</t>
  </si>
  <si>
    <t>rps23</t>
  </si>
  <si>
    <t>ufm1</t>
  </si>
  <si>
    <t>slc6a8</t>
  </si>
  <si>
    <t>rnf182</t>
  </si>
  <si>
    <t>eif3ja</t>
  </si>
  <si>
    <t>wdr12</t>
  </si>
  <si>
    <t>crip3</t>
  </si>
  <si>
    <t>CPNE8</t>
  </si>
  <si>
    <t>timm23a</t>
  </si>
  <si>
    <t>fgf24</t>
  </si>
  <si>
    <t>hspd1</t>
  </si>
  <si>
    <t>mt-nd1</t>
  </si>
  <si>
    <t>CABZ01029822.1</t>
  </si>
  <si>
    <t>cct6a</t>
  </si>
  <si>
    <t>tmem33</t>
  </si>
  <si>
    <t>hnrnpa0b</t>
  </si>
  <si>
    <t>tgfb3</t>
  </si>
  <si>
    <t>ruvbl1</t>
  </si>
  <si>
    <t>rab3il1</t>
  </si>
  <si>
    <t>rpl36a</t>
  </si>
  <si>
    <t>lsm8</t>
  </si>
  <si>
    <t>klf9</t>
  </si>
  <si>
    <t>ppap2d</t>
  </si>
  <si>
    <t>ranbp1</t>
  </si>
  <si>
    <t>cnih1</t>
  </si>
  <si>
    <t>ccdc50</t>
  </si>
  <si>
    <t>irf2a</t>
  </si>
  <si>
    <t>si:ch211-157p22.10</t>
  </si>
  <si>
    <t>kdr</t>
  </si>
  <si>
    <t>nav2a</t>
  </si>
  <si>
    <t>vcp</t>
  </si>
  <si>
    <t>cox7c</t>
  </si>
  <si>
    <t>cmtm4</t>
  </si>
  <si>
    <t>drg1</t>
  </si>
  <si>
    <t>cxcl18b</t>
  </si>
  <si>
    <t>aldh9a1a.1</t>
  </si>
  <si>
    <t>rflnb</t>
  </si>
  <si>
    <t>tcf7l2</t>
  </si>
  <si>
    <t>tram1</t>
  </si>
  <si>
    <t>fstb</t>
  </si>
  <si>
    <t>zbtb18</t>
  </si>
  <si>
    <t>smox</t>
  </si>
  <si>
    <t>pdk2a</t>
  </si>
  <si>
    <t>rpl23</t>
  </si>
  <si>
    <t>pbdc1</t>
  </si>
  <si>
    <t>tshz2</t>
  </si>
  <si>
    <t>chkb</t>
  </si>
  <si>
    <t>pak1ip1</t>
  </si>
  <si>
    <t>nol7</t>
  </si>
  <si>
    <t>atxn2l</t>
  </si>
  <si>
    <t>rbms1a</t>
  </si>
  <si>
    <t>ppp4cb</t>
  </si>
  <si>
    <t>lsm12b</t>
  </si>
  <si>
    <t>si:ch211-51e12.7</t>
  </si>
  <si>
    <t>ninl</t>
  </si>
  <si>
    <t>rer1</t>
  </si>
  <si>
    <t>mia2</t>
  </si>
  <si>
    <t>chd4a</t>
  </si>
  <si>
    <t>bnip4</t>
  </si>
  <si>
    <t>ywhae1</t>
  </si>
  <si>
    <t>FQ323156.1</t>
  </si>
  <si>
    <t>gspt1l</t>
  </si>
  <si>
    <t>il6st</t>
  </si>
  <si>
    <t>fam210b</t>
  </si>
  <si>
    <t>efhd2</t>
  </si>
  <si>
    <t>histh1l</t>
  </si>
  <si>
    <t>arhgap42a</t>
  </si>
  <si>
    <t>acsl4a</t>
  </si>
  <si>
    <t>prps1a</t>
  </si>
  <si>
    <t>rps8a</t>
  </si>
  <si>
    <t>irx5a</t>
  </si>
  <si>
    <t>micos10</t>
  </si>
  <si>
    <t>slc25a3b</t>
  </si>
  <si>
    <t>ssr2</t>
  </si>
  <si>
    <t>pgk1</t>
  </si>
  <si>
    <t>zmynd19</t>
  </si>
  <si>
    <t>rps9</t>
  </si>
  <si>
    <t>bysl</t>
  </si>
  <si>
    <t>mlc1</t>
  </si>
  <si>
    <t>rps5</t>
  </si>
  <si>
    <t>ssrp1a</t>
  </si>
  <si>
    <t>pgam1a</t>
  </si>
  <si>
    <t>knop1</t>
  </si>
  <si>
    <t>ddx49</t>
  </si>
  <si>
    <t>osbpl10b</t>
  </si>
  <si>
    <t>ddx5</t>
  </si>
  <si>
    <t>gpr37l1a</t>
  </si>
  <si>
    <t>fam102aa</t>
  </si>
  <si>
    <t>cirbpa</t>
  </si>
  <si>
    <t>spra</t>
  </si>
  <si>
    <t>kbtbd11</t>
  </si>
  <si>
    <t>ufc1</t>
  </si>
  <si>
    <t>hnrnpub</t>
  </si>
  <si>
    <t>rpl5a</t>
  </si>
  <si>
    <t>msi1</t>
  </si>
  <si>
    <t>ost4</t>
  </si>
  <si>
    <t>thop1</t>
  </si>
  <si>
    <t>dnajb11</t>
  </si>
  <si>
    <t>cyp2p6</t>
  </si>
  <si>
    <t>hspa4b</t>
  </si>
  <si>
    <t>plpp2a</t>
  </si>
  <si>
    <t>rps13</t>
  </si>
  <si>
    <t>prelid1a</t>
  </si>
  <si>
    <t>ptgdsb.2</t>
  </si>
  <si>
    <t>pfdn4</t>
  </si>
  <si>
    <t>ppa1b</t>
  </si>
  <si>
    <t>bcr</t>
  </si>
  <si>
    <t>pomp</t>
  </si>
  <si>
    <t>eif4a3</t>
  </si>
  <si>
    <t>gdpd5a</t>
  </si>
  <si>
    <t>sigmar1</t>
  </si>
  <si>
    <t>ecm1b</t>
  </si>
  <si>
    <t>hars</t>
  </si>
  <si>
    <t>psmd11a</t>
  </si>
  <si>
    <t>eif4bb</t>
  </si>
  <si>
    <t>si:ch211-241j12.3</t>
  </si>
  <si>
    <t>mid1ip1l</t>
  </si>
  <si>
    <t>zgc:162944</t>
  </si>
  <si>
    <t>sec63</t>
  </si>
  <si>
    <t>ston2</t>
  </si>
  <si>
    <t>jpt1b</t>
  </si>
  <si>
    <t>hsd11b2</t>
  </si>
  <si>
    <t>hgh1</t>
  </si>
  <si>
    <t>si:ch211-122h15.4</t>
  </si>
  <si>
    <t>cdc42ep5</t>
  </si>
  <si>
    <t>lamp2</t>
  </si>
  <si>
    <t>vash2</t>
  </si>
  <si>
    <t>aars1</t>
  </si>
  <si>
    <t>cox5aa</t>
  </si>
  <si>
    <t>gpm6bb</t>
  </si>
  <si>
    <t>dab2ipb</t>
  </si>
  <si>
    <t>ddx54</t>
  </si>
  <si>
    <t>polr2eb</t>
  </si>
  <si>
    <t>fcf1</t>
  </si>
  <si>
    <t>p4hb</t>
  </si>
  <si>
    <t>pdia3</t>
  </si>
  <si>
    <t>zgc:92606</t>
  </si>
  <si>
    <t>elmsan1b</t>
  </si>
  <si>
    <t>rhov</t>
  </si>
  <si>
    <t>zhx2a</t>
  </si>
  <si>
    <t>slc16a9a</t>
  </si>
  <si>
    <t>psmd8</t>
  </si>
  <si>
    <t>tbx2a</t>
  </si>
  <si>
    <t>pleca</t>
  </si>
  <si>
    <t>sec61a1</t>
  </si>
  <si>
    <t>arl2</t>
  </si>
  <si>
    <t>rps29</t>
  </si>
  <si>
    <t>rpl36</t>
  </si>
  <si>
    <t>cttnbp2nlb</t>
  </si>
  <si>
    <t>pskh1</t>
  </si>
  <si>
    <t>lin7a</t>
  </si>
  <si>
    <t>ddost</t>
  </si>
  <si>
    <t>wdr5</t>
  </si>
  <si>
    <t>pdgfaa</t>
  </si>
  <si>
    <t>ARF5</t>
  </si>
  <si>
    <t>kpnb1</t>
  </si>
  <si>
    <t>crebzf</t>
  </si>
  <si>
    <t>rpl35</t>
  </si>
  <si>
    <t>kremen1</t>
  </si>
  <si>
    <t>FADS6</t>
  </si>
  <si>
    <t>psmb3</t>
  </si>
  <si>
    <t>map3k14a</t>
  </si>
  <si>
    <t>bzw1a</t>
  </si>
  <si>
    <t>capza1b</t>
  </si>
  <si>
    <t>polr2l</t>
  </si>
  <si>
    <t>uck2b</t>
  </si>
  <si>
    <t>hm13</t>
  </si>
  <si>
    <t>anp32b</t>
  </si>
  <si>
    <t>si:ch73-335l21.4</t>
  </si>
  <si>
    <t>selenot1a</t>
  </si>
  <si>
    <t>cavin2b</t>
  </si>
  <si>
    <t>wasf3b</t>
  </si>
  <si>
    <t>slc12a4</t>
  </si>
  <si>
    <t>fam160a1a</t>
  </si>
  <si>
    <t>trioa</t>
  </si>
  <si>
    <t>si:ch73-281n10.2</t>
  </si>
  <si>
    <t>kdelr2a</t>
  </si>
  <si>
    <t>cflara</t>
  </si>
  <si>
    <t>si:dkey-164f24.2</t>
  </si>
  <si>
    <t>rgmd</t>
  </si>
  <si>
    <t>gng5</t>
  </si>
  <si>
    <t>fam219aa</t>
  </si>
  <si>
    <t>tufm</t>
  </si>
  <si>
    <t>sall1a</t>
  </si>
  <si>
    <t>baz1a.1</t>
  </si>
  <si>
    <t>psmg3</t>
  </si>
  <si>
    <t>cpeb4b</t>
  </si>
  <si>
    <t>si:dkey-112e17.1</t>
  </si>
  <si>
    <t>ankdd1a</t>
  </si>
  <si>
    <t>rhoab</t>
  </si>
  <si>
    <t>si:ch211-270g19.5</t>
  </si>
  <si>
    <t>PDCL3</t>
  </si>
  <si>
    <t>arf2a</t>
  </si>
  <si>
    <t>psmb1</t>
  </si>
  <si>
    <t>tpm4a</t>
  </si>
  <si>
    <t>nars1</t>
  </si>
  <si>
    <t>lamb2l</t>
  </si>
  <si>
    <t>srsf1a</t>
  </si>
  <si>
    <t>hsp90b1</t>
  </si>
  <si>
    <t>si:ch211-74m13.1</t>
  </si>
  <si>
    <t>slc25a33</t>
  </si>
  <si>
    <t>tmed9</t>
  </si>
  <si>
    <t>rpl7</t>
  </si>
  <si>
    <t>pdgfrb</t>
  </si>
  <si>
    <t>rbm28</t>
  </si>
  <si>
    <t>atp1b3a</t>
  </si>
  <si>
    <t>srp14</t>
  </si>
  <si>
    <t>usp4</t>
  </si>
  <si>
    <t>pfdn6</t>
  </si>
  <si>
    <t>phf24</t>
  </si>
  <si>
    <t>ran</t>
  </si>
  <si>
    <t>ap2m1a</t>
  </si>
  <si>
    <t>rpl17</t>
  </si>
  <si>
    <t>ftsj3</t>
  </si>
  <si>
    <t>psmd1</t>
  </si>
  <si>
    <t>syt4</t>
  </si>
  <si>
    <t>arf6b</t>
  </si>
  <si>
    <t>ano5b</t>
  </si>
  <si>
    <t>rbm8a</t>
  </si>
  <si>
    <t>rpl37.1</t>
  </si>
  <si>
    <t>tfb2m</t>
  </si>
  <si>
    <t>eif3s10</t>
  </si>
  <si>
    <t>prodha</t>
  </si>
  <si>
    <t>cbx3a</t>
  </si>
  <si>
    <t>zfp36l1b</t>
  </si>
  <si>
    <t>ptp4a3a</t>
  </si>
  <si>
    <t>fosl1a</t>
  </si>
  <si>
    <t>cct8</t>
  </si>
  <si>
    <t>fthl27</t>
  </si>
  <si>
    <t>cox5ab</t>
  </si>
  <si>
    <t>dlgap4a</t>
  </si>
  <si>
    <t>phf5a</t>
  </si>
  <si>
    <t>zfand5a</t>
  </si>
  <si>
    <t>mdn1</t>
  </si>
  <si>
    <t>bop1</t>
  </si>
  <si>
    <t>ewsr1a</t>
  </si>
  <si>
    <t>cse1l</t>
  </si>
  <si>
    <t>uqcrfs1</t>
  </si>
  <si>
    <t>znf395a</t>
  </si>
  <si>
    <t>sptssa</t>
  </si>
  <si>
    <t>CR383676.2</t>
  </si>
  <si>
    <t>foxo3b</t>
  </si>
  <si>
    <t>esf1</t>
  </si>
  <si>
    <t>hnrnpa0a</t>
  </si>
  <si>
    <t>api5</t>
  </si>
  <si>
    <t>hspa12a</t>
  </si>
  <si>
    <t>palld</t>
  </si>
  <si>
    <t>atp5pd</t>
  </si>
  <si>
    <t>pa2g4a</t>
  </si>
  <si>
    <t>rgs5b</t>
  </si>
  <si>
    <t>prex1</t>
  </si>
  <si>
    <t>dcbld1</t>
  </si>
  <si>
    <t>eif5a</t>
  </si>
  <si>
    <t>aimp1a</t>
  </si>
  <si>
    <t>eml2</t>
  </si>
  <si>
    <t>arhgef28a</t>
  </si>
  <si>
    <t>mapkapk3</t>
  </si>
  <si>
    <t>pwp1</t>
  </si>
  <si>
    <t>mybbp1a</t>
  </si>
  <si>
    <t>gstp1</t>
  </si>
  <si>
    <t>sema3fa</t>
  </si>
  <si>
    <t>eif5</t>
  </si>
  <si>
    <t>wdr3</t>
  </si>
  <si>
    <t>c1galt1b</t>
  </si>
  <si>
    <t>aebp2</t>
  </si>
  <si>
    <t>atp5f1b</t>
  </si>
  <si>
    <t>si:dkey-102m7.3</t>
  </si>
  <si>
    <t>krt18a.1</t>
  </si>
  <si>
    <t>tinagl1</t>
  </si>
  <si>
    <t>stk35</t>
  </si>
  <si>
    <t>denr</t>
  </si>
  <si>
    <t>cdc14ab</t>
  </si>
  <si>
    <t>cltca</t>
  </si>
  <si>
    <t>tuft1a</t>
  </si>
  <si>
    <t>dcaf13</t>
  </si>
  <si>
    <t>jcada</t>
  </si>
  <si>
    <t>cct2.1</t>
  </si>
  <si>
    <t>psmd7</t>
  </si>
  <si>
    <t>fhit</t>
  </si>
  <si>
    <t>mrpl54</t>
  </si>
  <si>
    <t>rhbdf1a</t>
  </si>
  <si>
    <t>rpl38</t>
  </si>
  <si>
    <t>mylipa</t>
  </si>
  <si>
    <t>fnbp1b.1</t>
  </si>
  <si>
    <t>npdc1b</t>
  </si>
  <si>
    <t>rpl35a</t>
  </si>
  <si>
    <t>sf3b3</t>
  </si>
  <si>
    <t>cdipt</t>
  </si>
  <si>
    <t>dap1b</t>
  </si>
  <si>
    <t>caprin1a</t>
  </si>
  <si>
    <t>sar1b</t>
  </si>
  <si>
    <t>grb10b</t>
  </si>
  <si>
    <t>rmdn1</t>
  </si>
  <si>
    <t>mef2cb</t>
  </si>
  <si>
    <t>nono</t>
  </si>
  <si>
    <t>lrrc47</t>
  </si>
  <si>
    <t>eif2s1a</t>
  </si>
  <si>
    <t>nudt9</t>
  </si>
  <si>
    <t>taf15</t>
  </si>
  <si>
    <t>slc4a7</t>
  </si>
  <si>
    <t>srsf2a</t>
  </si>
  <si>
    <t>aurkaip1</t>
  </si>
  <si>
    <t>BX544877.2</t>
  </si>
  <si>
    <t>uqcr10</t>
  </si>
  <si>
    <t>bcl2l10</t>
  </si>
  <si>
    <t>stmn1a</t>
  </si>
  <si>
    <t>rcl1</t>
  </si>
  <si>
    <t>atp6v0ca</t>
  </si>
  <si>
    <t>rpl13a</t>
  </si>
  <si>
    <t>myo15aa</t>
  </si>
  <si>
    <t>rps26l</t>
  </si>
  <si>
    <t>zbtb4</t>
  </si>
  <si>
    <t>fam171a2a</t>
  </si>
  <si>
    <t>kpna3</t>
  </si>
  <si>
    <t>irf1b</t>
  </si>
  <si>
    <t>eif2s3</t>
  </si>
  <si>
    <t>mibp2</t>
  </si>
  <si>
    <t>psmd14</t>
  </si>
  <si>
    <t>arpc4l</t>
  </si>
  <si>
    <t>serinc4</t>
  </si>
  <si>
    <t>si:ch211-117c9.5</t>
  </si>
  <si>
    <t>si:ch211-214j24.10</t>
  </si>
  <si>
    <t>dnttip2</t>
  </si>
  <si>
    <t>rbm4.3</t>
  </si>
  <si>
    <t>naa30</t>
  </si>
  <si>
    <t>arpc3</t>
  </si>
  <si>
    <t>wdr83os</t>
  </si>
  <si>
    <t>hyou1</t>
  </si>
  <si>
    <t>kcnj10a</t>
  </si>
  <si>
    <t>selenof</t>
  </si>
  <si>
    <t>commd9</t>
  </si>
  <si>
    <t>pdcd11</t>
  </si>
  <si>
    <t>hk1</t>
  </si>
  <si>
    <t>khdrbs1a</t>
  </si>
  <si>
    <t>mob1bb</t>
  </si>
  <si>
    <t>xpot</t>
  </si>
  <si>
    <t>ptpn9a</t>
  </si>
  <si>
    <t>rsl1d1</t>
  </si>
  <si>
    <t>cdon</t>
  </si>
  <si>
    <t>cdc42l</t>
  </si>
  <si>
    <t>mtmr10</t>
  </si>
  <si>
    <t>six3b</t>
  </si>
  <si>
    <t>sox10</t>
  </si>
  <si>
    <t>hspa9</t>
  </si>
  <si>
    <t>b3gnt5a</t>
  </si>
  <si>
    <t>rps3a</t>
  </si>
  <si>
    <t>nrarpa</t>
  </si>
  <si>
    <t>chmp5b</t>
  </si>
  <si>
    <t>chn1</t>
  </si>
  <si>
    <t>ddx3xb</t>
  </si>
  <si>
    <t>bsnb</t>
  </si>
  <si>
    <t>uqcrq</t>
  </si>
  <si>
    <t>wdr75</t>
  </si>
  <si>
    <t>rrp1</t>
  </si>
  <si>
    <t>ccdc47</t>
  </si>
  <si>
    <t>mrpl46</t>
  </si>
  <si>
    <t>ostc</t>
  </si>
  <si>
    <t>ube2l3b</t>
  </si>
  <si>
    <t>coro1ca</t>
  </si>
  <si>
    <t>otud1</t>
  </si>
  <si>
    <t>ak2</t>
  </si>
  <si>
    <t>enpp6</t>
  </si>
  <si>
    <t>hspa14</t>
  </si>
  <si>
    <t>srsf11</t>
  </si>
  <si>
    <t>si:dkey-7j14.6</t>
  </si>
  <si>
    <t>rps24</t>
  </si>
  <si>
    <t>tnfrsf1a</t>
  </si>
  <si>
    <t>psmd4a</t>
  </si>
  <si>
    <t>sb:cb81</t>
  </si>
  <si>
    <t>elavl1a</t>
  </si>
  <si>
    <t>utp3</t>
  </si>
  <si>
    <t>snx17</t>
  </si>
  <si>
    <t>tia1l</t>
  </si>
  <si>
    <t>pho</t>
  </si>
  <si>
    <t>raraa</t>
  </si>
  <si>
    <t>ubqln4</t>
  </si>
  <si>
    <t>ube2d2</t>
  </si>
  <si>
    <t>psma5</t>
  </si>
  <si>
    <t>clu</t>
  </si>
  <si>
    <t>igfbp1a</t>
  </si>
  <si>
    <t>degs1</t>
  </si>
  <si>
    <t>rpl21</t>
  </si>
  <si>
    <t>drg2</t>
  </si>
  <si>
    <t>pabpn1</t>
  </si>
  <si>
    <t>cdkn1bb</t>
  </si>
  <si>
    <t>ube2g1a</t>
  </si>
  <si>
    <t>nap1l4a</t>
  </si>
  <si>
    <t>klf7b</t>
  </si>
  <si>
    <t>inhbb</t>
  </si>
  <si>
    <t>rplp0</t>
  </si>
  <si>
    <t>rap1b</t>
  </si>
  <si>
    <t>emc6</t>
  </si>
  <si>
    <t>PPM1K</t>
  </si>
  <si>
    <t>junbb</t>
  </si>
  <si>
    <t>copz2</t>
  </si>
  <si>
    <t>rps11</t>
  </si>
  <si>
    <t>rars1</t>
  </si>
  <si>
    <t>soga1</t>
  </si>
  <si>
    <t>hlfa</t>
  </si>
  <si>
    <t>pax6b</t>
  </si>
  <si>
    <t>zgc:77486.1</t>
  </si>
  <si>
    <t>tspan17</t>
  </si>
  <si>
    <t>pxdc1a</t>
  </si>
  <si>
    <t>qki2</t>
  </si>
  <si>
    <t>dusp6</t>
  </si>
  <si>
    <t>rpl39</t>
  </si>
  <si>
    <t>bms1</t>
  </si>
  <si>
    <t>aldob</t>
  </si>
  <si>
    <t>nap1l1</t>
  </si>
  <si>
    <t>ipo7</t>
  </si>
  <si>
    <t>gar1</t>
  </si>
  <si>
    <t>mrps2</t>
  </si>
  <si>
    <t>mid1ip1b</t>
  </si>
  <si>
    <t>pvrl2l</t>
  </si>
  <si>
    <t>bco2a</t>
  </si>
  <si>
    <t>nfe2l1a</t>
  </si>
  <si>
    <t>rpl13</t>
  </si>
  <si>
    <t>acp1</t>
  </si>
  <si>
    <t>h2ax1</t>
  </si>
  <si>
    <t>rps2</t>
  </si>
  <si>
    <t>mych</t>
  </si>
  <si>
    <t>ptges3a</t>
  </si>
  <si>
    <t>tmed5</t>
  </si>
  <si>
    <t>CU694197.1</t>
  </si>
  <si>
    <t>nfil3-6</t>
  </si>
  <si>
    <t>suclg1</t>
  </si>
  <si>
    <t>rpl7a</t>
  </si>
  <si>
    <t>trmt112</t>
  </si>
  <si>
    <t>ndufab1a</t>
  </si>
  <si>
    <t>mt-nd4l</t>
  </si>
  <si>
    <t>seta</t>
  </si>
  <si>
    <t>uchl3</t>
  </si>
  <si>
    <t>ptpn2b</t>
  </si>
  <si>
    <t>mmgt1</t>
  </si>
  <si>
    <t>rpl6</t>
  </si>
  <si>
    <t>ptgdsb.1</t>
  </si>
  <si>
    <t>tmco1</t>
  </si>
  <si>
    <t>im:7152348</t>
  </si>
  <si>
    <t>rx2</t>
  </si>
  <si>
    <t>gadd45gip1</t>
  </si>
  <si>
    <t>tsr1</t>
  </si>
  <si>
    <t>plpp5</t>
  </si>
  <si>
    <t>ndufa12</t>
  </si>
  <si>
    <t>cgna</t>
  </si>
  <si>
    <t>atp5f1c</t>
  </si>
  <si>
    <t>ptch1</t>
  </si>
  <si>
    <t>yap1</t>
  </si>
  <si>
    <t>mrps17</t>
  </si>
  <si>
    <t>si:ch73-215f7.1</t>
  </si>
  <si>
    <t>tuba8l4</t>
  </si>
  <si>
    <t>ppig</t>
  </si>
  <si>
    <t>atp6v0e1</t>
  </si>
  <si>
    <t>clip2</t>
  </si>
  <si>
    <t>stk40</t>
  </si>
  <si>
    <t>eif4h</t>
  </si>
  <si>
    <t>utp15</t>
  </si>
  <si>
    <t>serp1</t>
  </si>
  <si>
    <t>TXN</t>
  </si>
  <si>
    <t>CU929070.5</t>
  </si>
  <si>
    <t>dock7</t>
  </si>
  <si>
    <t>baz1b</t>
  </si>
  <si>
    <t>ywhae2</t>
  </si>
  <si>
    <t>canx</t>
  </si>
  <si>
    <t>gem</t>
  </si>
  <si>
    <t>tuba1b</t>
  </si>
  <si>
    <t>ktn1</t>
  </si>
  <si>
    <t>plekha1a</t>
  </si>
  <si>
    <t>vdac2</t>
  </si>
  <si>
    <t>dnajc5ga</t>
  </si>
  <si>
    <t>aco2</t>
  </si>
  <si>
    <t>rps21</t>
  </si>
  <si>
    <t>FRMD1</t>
  </si>
  <si>
    <t>si:ch211-278j3.3</t>
  </si>
  <si>
    <t>riok1</t>
  </si>
  <si>
    <t>cyp27c1</t>
  </si>
  <si>
    <t>spry4</t>
  </si>
  <si>
    <t>ddx27</t>
  </si>
  <si>
    <t>aqp4</t>
  </si>
  <si>
    <t>fam169aa</t>
  </si>
  <si>
    <t>psmb4</t>
  </si>
  <si>
    <t>psat1</t>
  </si>
  <si>
    <t>AK6</t>
  </si>
  <si>
    <t>rpl4</t>
  </si>
  <si>
    <t>atp1a3b</t>
  </si>
  <si>
    <t>cirbpb</t>
  </si>
  <si>
    <t>si:ch73-340n8.4</t>
  </si>
  <si>
    <t>ndel1a</t>
  </si>
  <si>
    <t>metrn</t>
  </si>
  <si>
    <t>map6d1</t>
  </si>
  <si>
    <t>bida</t>
  </si>
  <si>
    <t>dolpp1</t>
  </si>
  <si>
    <t>rhbg</t>
  </si>
  <si>
    <t>metap2b</t>
  </si>
  <si>
    <t>dpm2</t>
  </si>
  <si>
    <t>gpr37l1b</t>
  </si>
  <si>
    <t>abca1a</t>
  </si>
  <si>
    <t>si:dkey-83k24.5</t>
  </si>
  <si>
    <t>ccdc6a</t>
  </si>
  <si>
    <t>znf219</t>
  </si>
  <si>
    <t>ppp2r1bb</t>
  </si>
  <si>
    <t>dab2ipa</t>
  </si>
  <si>
    <t>zgc:153867</t>
  </si>
  <si>
    <t>si:ch211-282b22.1</t>
  </si>
  <si>
    <t>ola1</t>
  </si>
  <si>
    <t>uqcc2</t>
  </si>
  <si>
    <t>slc43a2b</t>
  </si>
  <si>
    <t>herpud1</t>
  </si>
  <si>
    <t>sptlc2b</t>
  </si>
  <si>
    <t>timm17a</t>
  </si>
  <si>
    <t>mt-atp8</t>
  </si>
  <si>
    <t>pdap1b</t>
  </si>
  <si>
    <t>mocs2</t>
  </si>
  <si>
    <t>lsm6</t>
  </si>
  <si>
    <t>cbsb</t>
  </si>
  <si>
    <t>psmc2</t>
  </si>
  <si>
    <t>rpn1</t>
  </si>
  <si>
    <t>nexmifb</t>
  </si>
  <si>
    <t>gpsm1a</t>
  </si>
  <si>
    <t>coa3a</t>
  </si>
  <si>
    <t>C9H2orf76</t>
  </si>
  <si>
    <t>pitpnbl</t>
  </si>
  <si>
    <t>ddx61</t>
  </si>
  <si>
    <t>nme2b.1</t>
  </si>
  <si>
    <t>cep170b</t>
  </si>
  <si>
    <t>ntrk2a</t>
  </si>
  <si>
    <t>sowahab</t>
  </si>
  <si>
    <t>ahnak</t>
  </si>
  <si>
    <t>osgn1</t>
  </si>
  <si>
    <t>cox6a1</t>
  </si>
  <si>
    <t>polr2f</t>
  </si>
  <si>
    <t>hbp1</t>
  </si>
  <si>
    <t>mt-nd5</t>
  </si>
  <si>
    <t>inhbab</t>
  </si>
  <si>
    <t>rab5ab</t>
  </si>
  <si>
    <t>igf2bp1</t>
  </si>
  <si>
    <t>mt-nd4</t>
  </si>
  <si>
    <t>zgc:162730</t>
  </si>
  <si>
    <t>sik1</t>
  </si>
  <si>
    <t>BX936337.1</t>
  </si>
  <si>
    <t>tmem176l.1</t>
  </si>
  <si>
    <t>ptp4a2a</t>
  </si>
  <si>
    <t>farp1</t>
  </si>
  <si>
    <t>psmb6</t>
  </si>
  <si>
    <t>plekhg7</t>
  </si>
  <si>
    <t>ubap2b</t>
  </si>
  <si>
    <t>krt8</t>
  </si>
  <si>
    <t>uqcrc1</t>
  </si>
  <si>
    <t>tcea1</t>
  </si>
  <si>
    <t>rps10</t>
  </si>
  <si>
    <t>myo1b</t>
  </si>
  <si>
    <t>fam169ab</t>
  </si>
  <si>
    <t>ddr1</t>
  </si>
  <si>
    <t>psma1</t>
  </si>
  <si>
    <t>fnbp1l</t>
  </si>
  <si>
    <t>clstn1</t>
  </si>
  <si>
    <t>gadd45ba</t>
  </si>
  <si>
    <t>sox2</t>
  </si>
  <si>
    <t>pdk4</t>
  </si>
  <si>
    <t>psmc4</t>
  </si>
  <si>
    <t>cacng7b</t>
  </si>
  <si>
    <t>arpc5la</t>
  </si>
  <si>
    <t>luzp1</t>
  </si>
  <si>
    <t>tomm70a</t>
  </si>
  <si>
    <t>csnk2b</t>
  </si>
  <si>
    <t>irf2</t>
  </si>
  <si>
    <t>rlbp1a</t>
  </si>
  <si>
    <t>map4l</t>
  </si>
  <si>
    <t>ugt1b5</t>
  </si>
  <si>
    <t>bccip</t>
  </si>
  <si>
    <t>si:ch211-196c10.15</t>
  </si>
  <si>
    <t>rpl18a</t>
  </si>
  <si>
    <t>BX957362.1</t>
  </si>
  <si>
    <t>rab1ab</t>
  </si>
  <si>
    <t>st6gal2b</t>
  </si>
  <si>
    <t>csde1</t>
  </si>
  <si>
    <t>blmh</t>
  </si>
  <si>
    <t>kctd5a</t>
  </si>
  <si>
    <t>acta1a</t>
  </si>
  <si>
    <t>smarca4a</t>
  </si>
  <si>
    <t>mt-nd2</t>
  </si>
  <si>
    <t>eef1db</t>
  </si>
  <si>
    <t>nr2e1</t>
  </si>
  <si>
    <t>bcar1</t>
  </si>
  <si>
    <t>rpl27</t>
  </si>
  <si>
    <t>ssuh2rs1</t>
  </si>
  <si>
    <t>clta</t>
  </si>
  <si>
    <t>chchd2</t>
  </si>
  <si>
    <t>ccnl1a</t>
  </si>
  <si>
    <t>zgc:158689</t>
  </si>
  <si>
    <t>prxl2b</t>
  </si>
  <si>
    <t>wwc1</t>
  </si>
  <si>
    <t>ube2v2</t>
  </si>
  <si>
    <t>CABZ01115113.1</t>
  </si>
  <si>
    <t>cope</t>
  </si>
  <si>
    <t>cebpz</t>
  </si>
  <si>
    <t>ywhabl</t>
  </si>
  <si>
    <t>rgs3a</t>
  </si>
  <si>
    <t>srsf7a</t>
  </si>
  <si>
    <t>dnajc15</t>
  </si>
  <si>
    <t>ddx3xa</t>
  </si>
  <si>
    <t>stip1</t>
  </si>
  <si>
    <t>mgst1.1</t>
  </si>
  <si>
    <t>atp5mf</t>
  </si>
  <si>
    <t>mical1</t>
  </si>
  <si>
    <t>arf1</t>
  </si>
  <si>
    <t>ccdc85b</t>
  </si>
  <si>
    <t>slc16a1b</t>
  </si>
  <si>
    <t>ism2b</t>
  </si>
  <si>
    <t>gadd45ab</t>
  </si>
  <si>
    <t>cyth1a.1</t>
  </si>
  <si>
    <t>atp5l</t>
  </si>
  <si>
    <t>mrpl33</t>
  </si>
  <si>
    <t>cyp2ad6</t>
  </si>
  <si>
    <t>chp2</t>
  </si>
  <si>
    <t>dtx4a</t>
  </si>
  <si>
    <t>eif1</t>
  </si>
  <si>
    <t>rab2a</t>
  </si>
  <si>
    <t>rrbp1b</t>
  </si>
  <si>
    <t>hmga1a</t>
  </si>
  <si>
    <t>itprid2</t>
  </si>
  <si>
    <t>srp19</t>
  </si>
  <si>
    <t>qkia</t>
  </si>
  <si>
    <t>fosab</t>
  </si>
  <si>
    <t>tbca</t>
  </si>
  <si>
    <t>rps17</t>
  </si>
  <si>
    <t>pea15</t>
  </si>
  <si>
    <t>NPFFR2</t>
  </si>
  <si>
    <t>zgc:55558</t>
  </si>
  <si>
    <t>rnf213a</t>
  </si>
  <si>
    <t>gdi2</t>
  </si>
  <si>
    <t>arhgap27</t>
  </si>
  <si>
    <t>rbp5</t>
  </si>
  <si>
    <t>bmp2k</t>
  </si>
  <si>
    <t>setbp1</t>
  </si>
  <si>
    <t>srfbp1</t>
  </si>
  <si>
    <t>ndufs4</t>
  </si>
  <si>
    <t>pim1</t>
  </si>
  <si>
    <t>zfp36l2</t>
  </si>
  <si>
    <t>plagx</t>
  </si>
  <si>
    <t>oaz1b</t>
  </si>
  <si>
    <t>mrps33</t>
  </si>
  <si>
    <t>cst14a.2</t>
  </si>
  <si>
    <t>rpl14</t>
  </si>
  <si>
    <t>lratd1</t>
  </si>
  <si>
    <t>atp6v0d1</t>
  </si>
  <si>
    <t>carhsp1</t>
  </si>
  <si>
    <t>atp6v1e1b</t>
  </si>
  <si>
    <t>CR848788.2</t>
  </si>
  <si>
    <t>atp5f1d</t>
  </si>
  <si>
    <t>zgc:193541</t>
  </si>
  <si>
    <t>si:ch73-1a9.3</t>
  </si>
  <si>
    <t>rps26</t>
  </si>
  <si>
    <t>alpl</t>
  </si>
  <si>
    <t>six6b</t>
  </si>
  <si>
    <t>si:ch211-222k6.3</t>
  </si>
  <si>
    <t>jag1b</t>
  </si>
  <si>
    <t>eif4ebp3</t>
  </si>
  <si>
    <t>rnf24</t>
  </si>
  <si>
    <t>svila</t>
  </si>
  <si>
    <t>si:dkey-31j3.11</t>
  </si>
  <si>
    <t>serbp1a</t>
  </si>
  <si>
    <t>dusp7</t>
  </si>
  <si>
    <t>rab10</t>
  </si>
  <si>
    <t>ptbp1b</t>
  </si>
  <si>
    <t>macf1a</t>
  </si>
  <si>
    <t>srsf3b</t>
  </si>
  <si>
    <t>sox19b</t>
  </si>
  <si>
    <t>rack1</t>
  </si>
  <si>
    <t>notch1a</t>
  </si>
  <si>
    <t>pnrc2</t>
  </si>
  <si>
    <t>CR848047.1</t>
  </si>
  <si>
    <t>litaf</t>
  </si>
  <si>
    <t>bmpr1ab</t>
  </si>
  <si>
    <t>sumo3a</t>
  </si>
  <si>
    <t>prkar2aa</t>
  </si>
  <si>
    <t>smo</t>
  </si>
  <si>
    <t>acaca</t>
  </si>
  <si>
    <t>rab1ba</t>
  </si>
  <si>
    <t>mrps36</t>
  </si>
  <si>
    <t>ndufa4l2b</t>
  </si>
  <si>
    <t>atp5po</t>
  </si>
  <si>
    <t>CYTH2</t>
  </si>
  <si>
    <t>kirrel1a</t>
  </si>
  <si>
    <t>glrx3</t>
  </si>
  <si>
    <t>ndufb5</t>
  </si>
  <si>
    <t>atp5mea</t>
  </si>
  <si>
    <t>rxrga</t>
  </si>
  <si>
    <t>mgst1.2</t>
  </si>
  <si>
    <t>znf395b</t>
  </si>
  <si>
    <t>zgc:56628</t>
  </si>
  <si>
    <t>crb2a</t>
  </si>
  <si>
    <t>hells</t>
  </si>
  <si>
    <t>gulp1a</t>
  </si>
  <si>
    <t>srrm1</t>
  </si>
  <si>
    <t>stxbp6l</t>
  </si>
  <si>
    <t>zgc:112332</t>
  </si>
  <si>
    <t>ahsa1b</t>
  </si>
  <si>
    <t>COX5B.1</t>
  </si>
  <si>
    <t>khsrp</t>
  </si>
  <si>
    <t>dedd1</t>
  </si>
  <si>
    <t>dacha</t>
  </si>
  <si>
    <t>cd63</t>
  </si>
  <si>
    <t>sesn3</t>
  </si>
  <si>
    <t>chd1</t>
  </si>
  <si>
    <t>plscr3b</t>
  </si>
  <si>
    <t>bdnf</t>
  </si>
  <si>
    <t>krtcap2</t>
  </si>
  <si>
    <t>smdt1b</t>
  </si>
  <si>
    <t>zwi</t>
  </si>
  <si>
    <t>si:ch1073-303k11.2</t>
  </si>
  <si>
    <t>calr</t>
  </si>
  <si>
    <t>lhx2b</t>
  </si>
  <si>
    <t>her15.1</t>
  </si>
  <si>
    <t>si:ch211-196g2.4</t>
  </si>
  <si>
    <t>chmp2a</t>
  </si>
  <si>
    <t>ppp1r18</t>
  </si>
  <si>
    <t>hivep1</t>
  </si>
  <si>
    <t>atp5pb</t>
  </si>
  <si>
    <t>rdh10a</t>
  </si>
  <si>
    <t>fabp3</t>
  </si>
  <si>
    <t>cahz</t>
  </si>
  <si>
    <t>rreb1b</t>
  </si>
  <si>
    <t>rrh</t>
  </si>
  <si>
    <t>chchd10</t>
  </si>
  <si>
    <t>hif1al</t>
  </si>
  <si>
    <t>arrdc2</t>
  </si>
  <si>
    <t>impg1b</t>
  </si>
  <si>
    <t>zgc:153409</t>
  </si>
  <si>
    <t>rpl24</t>
  </si>
  <si>
    <t>tubb4b</t>
  </si>
  <si>
    <t>hpcal1</t>
  </si>
  <si>
    <t>tom1</t>
  </si>
  <si>
    <t>msrb3</t>
  </si>
  <si>
    <t>glud1a</t>
  </si>
  <si>
    <t>si:ch211-145b13.5</t>
  </si>
  <si>
    <t>akt3a</t>
  </si>
  <si>
    <t>insra</t>
  </si>
  <si>
    <t>si:ch211-284f22.3</t>
  </si>
  <si>
    <t>gramd4b</t>
  </si>
  <si>
    <t>GNAZ</t>
  </si>
  <si>
    <t>ppm1na</t>
  </si>
  <si>
    <t>marcksl1a</t>
  </si>
  <si>
    <t>stc2a</t>
  </si>
  <si>
    <t>bmp7b</t>
  </si>
  <si>
    <t>uqcrb</t>
  </si>
  <si>
    <t>map7d1a</t>
  </si>
  <si>
    <t>cobll1b</t>
  </si>
  <si>
    <t>arhgef12b</t>
  </si>
  <si>
    <t>id3</t>
  </si>
  <si>
    <t>ulk2</t>
  </si>
  <si>
    <t>cox7b</t>
  </si>
  <si>
    <t>scn3b</t>
  </si>
  <si>
    <t>pnp5a</t>
  </si>
  <si>
    <t>gli2a</t>
  </si>
  <si>
    <t>kifc3</t>
  </si>
  <si>
    <t>srcap</t>
  </si>
  <si>
    <t>rbx1</t>
  </si>
  <si>
    <t>ywhaz</t>
  </si>
  <si>
    <t>dbi</t>
  </si>
  <si>
    <t>si:dkey-246e1.3</t>
  </si>
  <si>
    <t>pax6a</t>
  </si>
  <si>
    <t>si:dkey-204f11.64</t>
  </si>
  <si>
    <t>GCA</t>
  </si>
  <si>
    <t>ifngr2</t>
  </si>
  <si>
    <t>zgc:165604</t>
  </si>
  <si>
    <t>lama5</t>
  </si>
  <si>
    <t>cers4b</t>
  </si>
  <si>
    <t>atf4a</t>
  </si>
  <si>
    <t>syncrip</t>
  </si>
  <si>
    <t>BX571715.1</t>
  </si>
  <si>
    <t>lfng</t>
  </si>
  <si>
    <t>igsf9ba</t>
  </si>
  <si>
    <t>vim</t>
  </si>
  <si>
    <t>ahcyl2b</t>
  </si>
  <si>
    <t>hdac1</t>
  </si>
  <si>
    <t>calm3b</t>
  </si>
  <si>
    <t>sec61g</t>
  </si>
  <si>
    <t>cmbl</t>
  </si>
  <si>
    <t>smtnl</t>
  </si>
  <si>
    <t>FAM107A</t>
  </si>
  <si>
    <t>slc4a4a</t>
  </si>
  <si>
    <t>hnrnpa1b</t>
  </si>
  <si>
    <t>fam120c</t>
  </si>
  <si>
    <t>mat2ab</t>
  </si>
  <si>
    <t>cachd1</t>
  </si>
  <si>
    <t>BX510923.1</t>
  </si>
  <si>
    <t>usp2b</t>
  </si>
  <si>
    <t>ephb2b</t>
  </si>
  <si>
    <t>tenm3</t>
  </si>
  <si>
    <t>aspa</t>
  </si>
  <si>
    <t>calml4b</t>
  </si>
  <si>
    <t>cpdp</t>
  </si>
  <si>
    <t>rps18</t>
  </si>
  <si>
    <t>gstt1b</t>
  </si>
  <si>
    <t>slc43a2a</t>
  </si>
  <si>
    <t>cldn5b</t>
  </si>
  <si>
    <t>opn1sw2</t>
  </si>
  <si>
    <t>si:ch73-352p4.8</t>
  </si>
  <si>
    <t>ctnnd2b</t>
  </si>
  <si>
    <t>aqp1a.1</t>
  </si>
  <si>
    <t>grb10a</t>
  </si>
  <si>
    <t>nfixb</t>
  </si>
  <si>
    <t>crot</t>
  </si>
  <si>
    <t>calcr</t>
  </si>
  <si>
    <t>ush1c</t>
  </si>
  <si>
    <t>schip1</t>
  </si>
  <si>
    <t>mt-nd3</t>
  </si>
  <si>
    <t>rnf34b</t>
  </si>
  <si>
    <t>per2</t>
  </si>
  <si>
    <t>lonrf1l</t>
  </si>
  <si>
    <t>tsc22d1</t>
  </si>
  <si>
    <t>zeb2a</t>
  </si>
  <si>
    <t>acsl2</t>
  </si>
  <si>
    <t>ap2s1</t>
  </si>
  <si>
    <t>rac1a</t>
  </si>
  <si>
    <t>sem1</t>
  </si>
  <si>
    <t>rnf44</t>
  </si>
  <si>
    <t>espn</t>
  </si>
  <si>
    <t>tnrc6c2</t>
  </si>
  <si>
    <t>cpe</t>
  </si>
  <si>
    <t>pik3r3a</t>
  </si>
  <si>
    <t>dnajc4</t>
  </si>
  <si>
    <t>slit2</t>
  </si>
  <si>
    <t>fam214b</t>
  </si>
  <si>
    <t>anp32a</t>
  </si>
  <si>
    <t>ppiaa</t>
  </si>
  <si>
    <t>ccdc85ca</t>
  </si>
  <si>
    <t>atp2b1b</t>
  </si>
  <si>
    <t>gnai3</t>
  </si>
  <si>
    <t>agap3</t>
  </si>
  <si>
    <t>gnb3b</t>
  </si>
  <si>
    <t>gldc</t>
  </si>
  <si>
    <t>anks1b</t>
  </si>
  <si>
    <t>nr3c1</t>
  </si>
  <si>
    <t>opn1lw2</t>
  </si>
  <si>
    <t>ier5</t>
  </si>
  <si>
    <t>si:ch211-260e23.9</t>
  </si>
  <si>
    <t>ier2b</t>
  </si>
  <si>
    <t>plekha6</t>
  </si>
  <si>
    <t>osbpl7</t>
  </si>
  <si>
    <t>cry1b</t>
  </si>
  <si>
    <t>amotl2a</t>
  </si>
  <si>
    <t>fkbp1aa</t>
  </si>
  <si>
    <t>fnbp1a</t>
  </si>
  <si>
    <t>pfklb</t>
  </si>
  <si>
    <t>acbd7</t>
  </si>
  <si>
    <t>qsox1</t>
  </si>
  <si>
    <t>arr3b</t>
  </si>
  <si>
    <t>prdx5</t>
  </si>
  <si>
    <t>atp5meb</t>
  </si>
  <si>
    <t>plekha7b</t>
  </si>
  <si>
    <t>ccdc3a</t>
  </si>
  <si>
    <t>tox2</t>
  </si>
  <si>
    <t>bmpr2a</t>
  </si>
  <si>
    <t>six7</t>
  </si>
  <si>
    <t>fosb</t>
  </si>
  <si>
    <t>ildr2</t>
  </si>
  <si>
    <t>hmga2</t>
  </si>
  <si>
    <t>dag1</t>
  </si>
  <si>
    <t>si:ch73-119p20.1</t>
  </si>
  <si>
    <t>gnai2b</t>
  </si>
  <si>
    <t>sox13</t>
  </si>
  <si>
    <t>ip6k2a</t>
  </si>
  <si>
    <t>BX511128.1</t>
  </si>
  <si>
    <t>stmn4l</t>
  </si>
  <si>
    <t>BX663503.3</t>
  </si>
  <si>
    <t>gngt2b</t>
  </si>
  <si>
    <t>sipa1l1</t>
  </si>
  <si>
    <t>tjp1a</t>
  </si>
  <si>
    <t>prkar1b</t>
  </si>
  <si>
    <t>foxo1a</t>
  </si>
  <si>
    <t>rbfox1</t>
  </si>
  <si>
    <t>cyp3c1</t>
  </si>
  <si>
    <t>scarb2a</t>
  </si>
  <si>
    <t>ablim1b</t>
  </si>
  <si>
    <t>pde6ha</t>
  </si>
  <si>
    <t>sdcbp2</t>
  </si>
  <si>
    <t>rsrp1</t>
  </si>
  <si>
    <t>anks4b</t>
  </si>
  <si>
    <t>apcdd1l</t>
  </si>
  <si>
    <t>gramd4a</t>
  </si>
  <si>
    <t>bmpr1aa</t>
  </si>
  <si>
    <t>rnf128a</t>
  </si>
  <si>
    <t>tbx3a</t>
  </si>
  <si>
    <t>dbpa</t>
  </si>
  <si>
    <t>rp1l1a</t>
  </si>
  <si>
    <t>add3a</t>
  </si>
  <si>
    <t>C7H4orf48</t>
  </si>
  <si>
    <t>cdk5r2b</t>
  </si>
  <si>
    <t>FO704772.2</t>
  </si>
  <si>
    <t>si:ch1073-303d10.1</t>
  </si>
  <si>
    <t>prrg1</t>
  </si>
  <si>
    <t>ppp1r3cb</t>
  </si>
  <si>
    <t>eci1</t>
  </si>
  <si>
    <t>ndufa3</t>
  </si>
  <si>
    <t>hist1h4l.6</t>
  </si>
  <si>
    <t>fbxw7</t>
  </si>
  <si>
    <t>jund</t>
  </si>
  <si>
    <t>stxbp1a</t>
  </si>
  <si>
    <t>slmapb</t>
  </si>
  <si>
    <t>DHDH</t>
  </si>
  <si>
    <t>sort1a</t>
  </si>
  <si>
    <t>pvalb6</t>
  </si>
  <si>
    <t>rtn4a</t>
  </si>
  <si>
    <t>smad6a</t>
  </si>
  <si>
    <t>ak3</t>
  </si>
  <si>
    <t>slc3a2b</t>
  </si>
  <si>
    <t>rho</t>
  </si>
  <si>
    <t>si:ch73-138n13.1</t>
  </si>
  <si>
    <t>sox9a</t>
  </si>
  <si>
    <t>rn7sk</t>
  </si>
  <si>
    <t>zgc:162952</t>
  </si>
  <si>
    <t>dock8</t>
  </si>
  <si>
    <t>id1</t>
  </si>
  <si>
    <t>si:ch211-194k22.8</t>
  </si>
  <si>
    <t>bcl2l13</t>
  </si>
  <si>
    <t>fpgs</t>
  </si>
  <si>
    <t>klf13</t>
  </si>
  <si>
    <t>lrrc58b</t>
  </si>
  <si>
    <t>fat1a</t>
  </si>
  <si>
    <t>FO904901.1</t>
  </si>
  <si>
    <t>SAMD4B</t>
  </si>
  <si>
    <t>bmpr2b</t>
  </si>
  <si>
    <t>opn1sw1</t>
  </si>
  <si>
    <t>PLEKHB1</t>
  </si>
  <si>
    <t>si:dkey-104n9.1</t>
  </si>
  <si>
    <t>trib1</t>
  </si>
  <si>
    <t>sh3bgrl2</t>
  </si>
  <si>
    <t>si:ch211-196l7.4</t>
  </si>
  <si>
    <t>cdkn1d</t>
  </si>
  <si>
    <t>pim3</t>
  </si>
  <si>
    <t>pik3r2</t>
  </si>
  <si>
    <t>jun</t>
  </si>
  <si>
    <t>ncam1a</t>
  </si>
  <si>
    <t>prph2a</t>
  </si>
  <si>
    <t>btg2</t>
  </si>
  <si>
    <t>zgc:174895</t>
  </si>
  <si>
    <t>pnn</t>
  </si>
  <si>
    <t>syt1a</t>
  </si>
  <si>
    <t>pon2</t>
  </si>
  <si>
    <t>nrarpb</t>
  </si>
  <si>
    <t>ephb6</t>
  </si>
  <si>
    <t>hmgb2a</t>
  </si>
  <si>
    <t>nxn</t>
  </si>
  <si>
    <t>12h-1386</t>
  </si>
  <si>
    <t>12h-4</t>
  </si>
  <si>
    <t>prdx1</t>
  </si>
  <si>
    <t>rps20</t>
  </si>
  <si>
    <t>rps25</t>
  </si>
  <si>
    <t>rps14</t>
  </si>
  <si>
    <t>uba52</t>
  </si>
  <si>
    <t>rpl31</t>
  </si>
  <si>
    <t>rps15</t>
  </si>
  <si>
    <t>RPS17</t>
  </si>
  <si>
    <t>rps19</t>
  </si>
  <si>
    <t>apex1</t>
  </si>
  <si>
    <t>faua</t>
  </si>
  <si>
    <t>rps27a</t>
  </si>
  <si>
    <t>si:ch211-178n15.1</t>
  </si>
  <si>
    <t>tuba1a</t>
  </si>
  <si>
    <t>rpl9</t>
  </si>
  <si>
    <t>mdkb</t>
  </si>
  <si>
    <t>rpl15</t>
  </si>
  <si>
    <t>rps4x</t>
  </si>
  <si>
    <t>rpl8</t>
  </si>
  <si>
    <t>rpl28</t>
  </si>
  <si>
    <t>tuba1c</t>
  </si>
  <si>
    <t>COX7A2</t>
  </si>
  <si>
    <t>psmd3</t>
  </si>
  <si>
    <t>rpl30</t>
  </si>
  <si>
    <t>rpl12</t>
  </si>
  <si>
    <t>anxa2a</t>
  </si>
  <si>
    <t>zgc:171772</t>
  </si>
  <si>
    <t>hnrnpa1a</t>
  </si>
  <si>
    <t>calr3a</t>
  </si>
  <si>
    <t>psma4</t>
  </si>
  <si>
    <t>cst3</t>
  </si>
  <si>
    <t>eef1b2</t>
  </si>
  <si>
    <t>psmc5</t>
  </si>
  <si>
    <t>rpl18</t>
  </si>
  <si>
    <t>psma3</t>
  </si>
  <si>
    <t>fkbp5</t>
  </si>
  <si>
    <t>zgc:162816</t>
  </si>
  <si>
    <t>impa1</t>
  </si>
  <si>
    <t>ndufb11</t>
  </si>
  <si>
    <t>rpl32</t>
  </si>
  <si>
    <t>dpp3</t>
  </si>
  <si>
    <t>atp5fa1</t>
  </si>
  <si>
    <t>sarnp</t>
  </si>
  <si>
    <t>lypla2</t>
  </si>
  <si>
    <t>eprs1</t>
  </si>
  <si>
    <t>psme1</t>
  </si>
  <si>
    <t>rpl19</t>
  </si>
  <si>
    <t>mt-nd6</t>
  </si>
  <si>
    <t>lamtor2</t>
  </si>
  <si>
    <t>btg1</t>
  </si>
  <si>
    <t>CABZ01079281.1</t>
  </si>
  <si>
    <t>lim2.2</t>
  </si>
  <si>
    <t>itm2ba</t>
  </si>
  <si>
    <t>rai14</t>
  </si>
  <si>
    <t>pdia4</t>
  </si>
  <si>
    <t>eno1b</t>
  </si>
  <si>
    <t>cd99</t>
  </si>
  <si>
    <t>selenop</t>
  </si>
  <si>
    <t>ppp1r1c</t>
  </si>
  <si>
    <t>mrpl52</t>
  </si>
  <si>
    <t>marcksb</t>
  </si>
  <si>
    <t>mustn1a</t>
  </si>
  <si>
    <t>elovl1b</t>
  </si>
  <si>
    <t>rps27.1</t>
  </si>
  <si>
    <t>nsfb</t>
  </si>
  <si>
    <t>rpl22</t>
  </si>
  <si>
    <t>lifrb</t>
  </si>
  <si>
    <t>rpl26</t>
  </si>
  <si>
    <t>rida</t>
  </si>
  <si>
    <t>FO704772.3</t>
  </si>
  <si>
    <t>txndc17</t>
  </si>
  <si>
    <t>rpl34</t>
  </si>
  <si>
    <t>dnajc8</t>
  </si>
  <si>
    <t>crygn2</t>
  </si>
  <si>
    <t>elovl2</t>
  </si>
  <si>
    <t>fkbp2</t>
  </si>
  <si>
    <t>si:ch1073-325m22.2</t>
  </si>
  <si>
    <t>si:ch1073-190k2.1</t>
  </si>
  <si>
    <t>gpx4b</t>
  </si>
  <si>
    <t>si:ch211-235e9.6</t>
  </si>
  <si>
    <t>tubb5</t>
  </si>
  <si>
    <t>gcsha</t>
  </si>
  <si>
    <t>g3bp2</t>
  </si>
  <si>
    <t>emc4</t>
  </si>
  <si>
    <t>zmat2</t>
  </si>
  <si>
    <t>uqcrc2a</t>
  </si>
  <si>
    <t>ctsba</t>
  </si>
  <si>
    <t>mycbp</t>
  </si>
  <si>
    <t>atox1</t>
  </si>
  <si>
    <t>fasn</t>
  </si>
  <si>
    <t>rps6</t>
  </si>
  <si>
    <t>adprh</t>
  </si>
  <si>
    <t>pipox</t>
  </si>
  <si>
    <t>ndufb6</t>
  </si>
  <si>
    <t>dpm1</t>
  </si>
  <si>
    <t>fundc2</t>
  </si>
  <si>
    <t>chrac1</t>
  </si>
  <si>
    <t>mif</t>
  </si>
  <si>
    <t>rpl29</t>
  </si>
  <si>
    <t>hsd17b10</t>
  </si>
  <si>
    <t>uqcrc2b</t>
  </si>
  <si>
    <t>supt6h</t>
  </si>
  <si>
    <t>ndnl2</t>
  </si>
  <si>
    <t>ppp1caa</t>
  </si>
  <si>
    <t>rpl23a</t>
  </si>
  <si>
    <t>her4.2.1</t>
  </si>
  <si>
    <t>sub1a</t>
  </si>
  <si>
    <t>sik2b</t>
  </si>
  <si>
    <t>hsp70.1</t>
  </si>
  <si>
    <t>mcfd2</t>
  </si>
  <si>
    <t>nudt5</t>
  </si>
  <si>
    <t>CABZ01076275.1</t>
  </si>
  <si>
    <t>jagn1b</t>
  </si>
  <si>
    <t>psmc6</t>
  </si>
  <si>
    <t>dpy30</t>
  </si>
  <si>
    <t>eef1g</t>
  </si>
  <si>
    <t>enosf1</t>
  </si>
  <si>
    <t>ndufc2</t>
  </si>
  <si>
    <t>dynlrb1</t>
  </si>
  <si>
    <t>rap1ab</t>
  </si>
  <si>
    <t>pdhb</t>
  </si>
  <si>
    <t>prdx2</t>
  </si>
  <si>
    <t>snrpa</t>
  </si>
  <si>
    <t>chchd6b</t>
  </si>
  <si>
    <t>dcun1d2b</t>
  </si>
  <si>
    <t>nsfl1c</t>
  </si>
  <si>
    <t>myh10</t>
  </si>
  <si>
    <t>eif3ea</t>
  </si>
  <si>
    <t>sf3a2</t>
  </si>
  <si>
    <t>cltcb</t>
  </si>
  <si>
    <t>pabpc1a</t>
  </si>
  <si>
    <t>psmb2</t>
  </si>
  <si>
    <t>STMP1</t>
  </si>
  <si>
    <t>rps16</t>
  </si>
  <si>
    <t>ndufv3</t>
  </si>
  <si>
    <t>rplp2</t>
  </si>
  <si>
    <t>syap1</t>
  </si>
  <si>
    <t>ctnnb2</t>
  </si>
  <si>
    <t>COA4</t>
  </si>
  <si>
    <t>eny2</t>
  </si>
  <si>
    <t>hephl1a</t>
  </si>
  <si>
    <t>supt4h1</t>
  </si>
  <si>
    <t>mdka</t>
  </si>
  <si>
    <t>zcchc24</t>
  </si>
  <si>
    <t>ndufb10</t>
  </si>
  <si>
    <t>pdha1a</t>
  </si>
  <si>
    <t>crybb1</t>
  </si>
  <si>
    <t>hikeshi</t>
  </si>
  <si>
    <t>apip</t>
  </si>
  <si>
    <t>actr2a</t>
  </si>
  <si>
    <t>si:dkey-159f12.2</t>
  </si>
  <si>
    <t>crygmx</t>
  </si>
  <si>
    <t>her4.2</t>
  </si>
  <si>
    <t>dhx9</t>
  </si>
  <si>
    <t>tubb2b</t>
  </si>
  <si>
    <t>dr1</t>
  </si>
  <si>
    <t>gfap</t>
  </si>
  <si>
    <t>smarce1</t>
  </si>
  <si>
    <t>nipblb</t>
  </si>
  <si>
    <t>psma6a</t>
  </si>
  <si>
    <t>si:ch211-288g17.3</t>
  </si>
  <si>
    <t>selenok</t>
  </si>
  <si>
    <t>txnl1</t>
  </si>
  <si>
    <t>hdlbpa</t>
  </si>
  <si>
    <t>gnaia</t>
  </si>
  <si>
    <t>mfap5</t>
  </si>
  <si>
    <t>MYG1</t>
  </si>
  <si>
    <t>ddx23</t>
  </si>
  <si>
    <t>sod2</t>
  </si>
  <si>
    <t>cstf2</t>
  </si>
  <si>
    <t>vps35</t>
  </si>
  <si>
    <t>rps3</t>
  </si>
  <si>
    <t>ndufb4</t>
  </si>
  <si>
    <t>cox14</t>
  </si>
  <si>
    <t>hacd2</t>
  </si>
  <si>
    <t>LO018196.1</t>
  </si>
  <si>
    <t>cat</t>
  </si>
  <si>
    <t>ino80b</t>
  </si>
  <si>
    <t>mrpl27</t>
  </si>
  <si>
    <t>tmx2b</t>
  </si>
  <si>
    <t>cryba4</t>
  </si>
  <si>
    <t>cant1b</t>
  </si>
  <si>
    <t>wbp1</t>
  </si>
  <si>
    <t>CR383676.3</t>
  </si>
  <si>
    <t>rpl5b</t>
  </si>
  <si>
    <t>serpinb1</t>
  </si>
  <si>
    <t>thap4</t>
  </si>
  <si>
    <t>spag7</t>
  </si>
  <si>
    <t>smc5</t>
  </si>
  <si>
    <t>cry3b</t>
  </si>
  <si>
    <t>24h-487</t>
  </si>
  <si>
    <t>CR318588.1</t>
  </si>
  <si>
    <t>endouc</t>
  </si>
  <si>
    <t>ifi45</t>
  </si>
  <si>
    <t>pltp</t>
  </si>
  <si>
    <t>rbp4l</t>
  </si>
  <si>
    <t>nsa2</t>
  </si>
  <si>
    <t>cyt1</t>
  </si>
  <si>
    <t>krt91</t>
  </si>
  <si>
    <t>arr3a</t>
  </si>
  <si>
    <t>adh5</t>
  </si>
  <si>
    <t>akap12b</t>
  </si>
  <si>
    <t>serf2</t>
  </si>
  <si>
    <t>glulb</t>
  </si>
  <si>
    <t>cox6b2</t>
  </si>
  <si>
    <t>selenow1</t>
  </si>
  <si>
    <t>psph</t>
  </si>
  <si>
    <t>eef1da</t>
  </si>
  <si>
    <t>mdh1aa</t>
  </si>
  <si>
    <t>pno1</t>
  </si>
  <si>
    <t>rbp3</t>
  </si>
  <si>
    <t>wfdc2</t>
  </si>
  <si>
    <t>fads2</t>
  </si>
  <si>
    <t>rcvrn2</t>
  </si>
  <si>
    <t>thraa</t>
  </si>
  <si>
    <t>ndufa4l</t>
  </si>
  <si>
    <t>krt4</t>
  </si>
  <si>
    <t>cotl1</t>
  </si>
  <si>
    <t>pfkfb4b</t>
  </si>
  <si>
    <t>eif4a1b</t>
  </si>
  <si>
    <t>ppib</t>
  </si>
  <si>
    <t>lenep</t>
  </si>
  <si>
    <t>si:ch211-286b5.5</t>
  </si>
  <si>
    <t>lpl</t>
  </si>
  <si>
    <t>dldh</t>
  </si>
  <si>
    <t>eif3d</t>
  </si>
  <si>
    <t>zgc:101744</t>
  </si>
  <si>
    <t>eef2b</t>
  </si>
  <si>
    <t>caprin1b</t>
  </si>
  <si>
    <t>taok1b</t>
  </si>
  <si>
    <t>si:ch211-81a5.8</t>
  </si>
  <si>
    <t>col18a1a</t>
  </si>
  <si>
    <t>rps27.2</t>
  </si>
  <si>
    <t>vdac3</t>
  </si>
  <si>
    <t>selenou1a</t>
  </si>
  <si>
    <t>bckdk</t>
  </si>
  <si>
    <t>eif3ha</t>
  </si>
  <si>
    <t>mkrn1</t>
  </si>
  <si>
    <t>stx6</t>
  </si>
  <si>
    <t>tomm20b</t>
  </si>
  <si>
    <t>ak1</t>
  </si>
  <si>
    <t>ucp2</t>
  </si>
  <si>
    <t>selenoo1</t>
  </si>
  <si>
    <t>SERP1</t>
  </si>
  <si>
    <t>C3H16orf72.1</t>
  </si>
  <si>
    <t>pbxip1b</t>
  </si>
  <si>
    <t>pik3r3b</t>
  </si>
  <si>
    <t>akt1s1</t>
  </si>
  <si>
    <t>hmgn2</t>
  </si>
  <si>
    <t>hsp70.3</t>
  </si>
  <si>
    <t>sult2st1</t>
  </si>
  <si>
    <t>RALGDS</t>
  </si>
  <si>
    <t>ndufa8</t>
  </si>
  <si>
    <t>hsp70l</t>
  </si>
  <si>
    <t>hsp90aa1.2</t>
  </si>
  <si>
    <t>48h-212</t>
  </si>
  <si>
    <t>arpc2</t>
  </si>
  <si>
    <t>si:dkey-11f4.20</t>
  </si>
  <si>
    <t>apoeb</t>
  </si>
  <si>
    <t>atp5mc3b</t>
  </si>
  <si>
    <t>proca1</t>
  </si>
  <si>
    <t>si:dkey-51e6.1</t>
  </si>
  <si>
    <t>ubc</t>
  </si>
  <si>
    <t>zgc:92630</t>
  </si>
  <si>
    <t>CU984600.1</t>
  </si>
  <si>
    <t>vill</t>
  </si>
  <si>
    <t>serpine3</t>
  </si>
  <si>
    <t>homeza</t>
  </si>
  <si>
    <t>gsta.1</t>
  </si>
  <si>
    <t>id2a</t>
  </si>
  <si>
    <t>ldhba</t>
  </si>
  <si>
    <t>zgc:114046</t>
  </si>
  <si>
    <t>crabp1a</t>
  </si>
  <si>
    <t>eif3f</t>
  </si>
  <si>
    <t>eif3k</t>
  </si>
  <si>
    <t>glo1</t>
  </si>
  <si>
    <t>rnf7</t>
  </si>
  <si>
    <t>BX649540.1</t>
  </si>
  <si>
    <t>romo1</t>
  </si>
  <si>
    <t>nupr1a</t>
  </si>
  <si>
    <t>bag3</t>
  </si>
  <si>
    <t>bmp1b</t>
  </si>
  <si>
    <t>adam10a</t>
  </si>
  <si>
    <t>cyp2p7</t>
  </si>
  <si>
    <t>eif4ebp2</t>
  </si>
  <si>
    <t>atp5f1e</t>
  </si>
  <si>
    <t>cyb5a</t>
  </si>
  <si>
    <t>penkb</t>
  </si>
  <si>
    <t>junba</t>
  </si>
  <si>
    <t>zgc:194659</t>
  </si>
  <si>
    <t>her15.2</t>
  </si>
  <si>
    <t>nr1d2a</t>
  </si>
  <si>
    <t>sparc</t>
  </si>
  <si>
    <t>xirp1</t>
  </si>
  <si>
    <t>72h-206</t>
  </si>
  <si>
    <t>stmn1b</t>
  </si>
  <si>
    <t>grin1a</t>
  </si>
  <si>
    <t>stmn2b</t>
  </si>
  <si>
    <t>npas4a</t>
  </si>
  <si>
    <t>nrgna</t>
  </si>
  <si>
    <t>si:dkeyp-72g9.4</t>
  </si>
  <si>
    <t>cd99l2</t>
  </si>
  <si>
    <t>BX469930.1</t>
  </si>
  <si>
    <t>atrx</t>
  </si>
  <si>
    <t>bhlhe40</t>
  </si>
  <si>
    <t>slc1a4</t>
  </si>
  <si>
    <t>vsnl1a</t>
  </si>
  <si>
    <t>si:dkey-7j14.5</t>
  </si>
  <si>
    <t>oaz2b</t>
  </si>
  <si>
    <t>si:ch211-195b15.8</t>
  </si>
  <si>
    <t>scg2b</t>
  </si>
  <si>
    <t>stmn4</t>
  </si>
  <si>
    <t>rtn4rl2a</t>
  </si>
  <si>
    <t>rab11fip4a</t>
  </si>
  <si>
    <t>hspa4a</t>
  </si>
  <si>
    <t>kcnd1</t>
  </si>
  <si>
    <t>arrdc3b</t>
  </si>
  <si>
    <t>slc17a7b</t>
  </si>
  <si>
    <t>BX247868.1</t>
  </si>
  <si>
    <t>atp2b3b</t>
  </si>
  <si>
    <t>dnajb1b</t>
  </si>
  <si>
    <t>mef2aa</t>
  </si>
  <si>
    <t>ap1ar</t>
  </si>
  <si>
    <t>atp1a1a.1</t>
  </si>
  <si>
    <t>ppp1r14c</t>
  </si>
  <si>
    <t>sncgb</t>
  </si>
  <si>
    <t>ppfia4</t>
  </si>
  <si>
    <t>gars1</t>
  </si>
  <si>
    <t>rprm3</t>
  </si>
  <si>
    <t>RASGRF1</t>
  </si>
  <si>
    <t>ENSDARG00000071353</t>
  </si>
  <si>
    <t>cd9a</t>
  </si>
  <si>
    <t>syt2a</t>
  </si>
  <si>
    <t>si:dkey-56f14.7</t>
  </si>
  <si>
    <t>slc6a17</t>
  </si>
  <si>
    <t>dynll1</t>
  </si>
  <si>
    <t>vgf</t>
  </si>
  <si>
    <t>kcnip3a</t>
  </si>
  <si>
    <t>nudc</t>
  </si>
  <si>
    <t>rbpms2a</t>
  </si>
  <si>
    <t>fus</t>
  </si>
  <si>
    <t>cpne8</t>
  </si>
  <si>
    <t>ank1b</t>
  </si>
  <si>
    <t>rab6ba</t>
  </si>
  <si>
    <t>dpysl5a</t>
  </si>
  <si>
    <t>sinhcafl.1</t>
  </si>
  <si>
    <t>pcsk1nl</t>
  </si>
  <si>
    <t>ncam1b</t>
  </si>
  <si>
    <t>cspg5a</t>
  </si>
  <si>
    <t>trarg1a</t>
  </si>
  <si>
    <t>map7a</t>
  </si>
  <si>
    <t>ccdc136b.1</t>
  </si>
  <si>
    <t>syt7b</t>
  </si>
  <si>
    <t>sh3bp5la</t>
  </si>
  <si>
    <t>fosaa</t>
  </si>
  <si>
    <t>top2b</t>
  </si>
  <si>
    <t>ctbp1</t>
  </si>
  <si>
    <t>asic4b</t>
  </si>
  <si>
    <t>sybu</t>
  </si>
  <si>
    <t>ywhag1</t>
  </si>
  <si>
    <t>ppp1r10</t>
  </si>
  <si>
    <t>CABZ01080568.1</t>
  </si>
  <si>
    <t>isl2b</t>
  </si>
  <si>
    <t>nptxra</t>
  </si>
  <si>
    <t>celf3a</t>
  </si>
  <si>
    <t>lrp1ba.1</t>
  </si>
  <si>
    <t>atp6ap2</t>
  </si>
  <si>
    <t>atp5if1b</t>
  </si>
  <si>
    <t>ptprdb</t>
  </si>
  <si>
    <t>scn8aa</t>
  </si>
  <si>
    <t>dpysl2b</t>
  </si>
  <si>
    <t>dlg2</t>
  </si>
  <si>
    <t>gap43</t>
  </si>
  <si>
    <t>hcfc1a</t>
  </si>
  <si>
    <t>ca10a</t>
  </si>
  <si>
    <t>elavl3</t>
  </si>
  <si>
    <t>h3f3b.1</t>
  </si>
  <si>
    <t>ctnnbip1</t>
  </si>
  <si>
    <t>cadpsb</t>
  </si>
  <si>
    <t>atp2b1a</t>
  </si>
  <si>
    <t>ppp1r14ba</t>
  </si>
  <si>
    <t>FBXO48</t>
  </si>
  <si>
    <t>rcan3</t>
  </si>
  <si>
    <t>hnrnpaba</t>
  </si>
  <si>
    <t>clstn2</t>
  </si>
  <si>
    <t>rab40b</t>
  </si>
  <si>
    <t>maptb</t>
  </si>
  <si>
    <t>nucks1a</t>
  </si>
  <si>
    <t>C1H3orf70.1</t>
  </si>
  <si>
    <t>tcima</t>
  </si>
  <si>
    <t>usp2a</t>
  </si>
  <si>
    <t>samd10b</t>
  </si>
  <si>
    <t>mical3a</t>
  </si>
  <si>
    <t>12h-174</t>
  </si>
  <si>
    <t>lmnb2</t>
  </si>
  <si>
    <t>mast1a</t>
  </si>
  <si>
    <t>dpysl3</t>
  </si>
  <si>
    <t>kpna4</t>
  </si>
  <si>
    <t>eif4enif1</t>
  </si>
  <si>
    <t>thsd7ba</t>
  </si>
  <si>
    <t>gsna</t>
  </si>
  <si>
    <t>slc30a9</t>
  </si>
  <si>
    <t>mcf2l2</t>
  </si>
  <si>
    <t>gpc2</t>
  </si>
  <si>
    <t>hnrnpl</t>
  </si>
  <si>
    <t>24h-22</t>
  </si>
  <si>
    <t>gpm6ab</t>
  </si>
  <si>
    <t>cyt1l</t>
  </si>
  <si>
    <t>CABZ01080702.1</t>
  </si>
  <si>
    <t>hsp70.2</t>
  </si>
  <si>
    <t>rtn1b</t>
  </si>
  <si>
    <t>gnat2</t>
  </si>
  <si>
    <t>marcksl1b</t>
  </si>
  <si>
    <t>gpm6aa</t>
  </si>
  <si>
    <t>thoc2</t>
  </si>
  <si>
    <t>48h-38</t>
  </si>
  <si>
    <t>zic3</t>
  </si>
  <si>
    <t>ppiab</t>
  </si>
  <si>
    <t>tmeff1b</t>
  </si>
  <si>
    <t>h3f3c</t>
  </si>
  <si>
    <t>nkain1</t>
  </si>
  <si>
    <t>ptmab</t>
  </si>
  <si>
    <t>tmsb</t>
  </si>
  <si>
    <t>irs2a</t>
  </si>
  <si>
    <t>hmgn6</t>
  </si>
  <si>
    <t>hmgb3a</t>
  </si>
  <si>
    <t>zc4h2</t>
  </si>
  <si>
    <t>zgc:153426</t>
  </si>
  <si>
    <t>h1-10</t>
  </si>
  <si>
    <t>cnp</t>
  </si>
  <si>
    <t>bhlhe41</t>
  </si>
  <si>
    <t>sncb</t>
  </si>
  <si>
    <t>ywhaba</t>
  </si>
  <si>
    <t>rtn4b</t>
  </si>
  <si>
    <t>gnb1a</t>
  </si>
  <si>
    <t>ddit3</t>
  </si>
  <si>
    <t>si:dkey-276j7.1</t>
  </si>
  <si>
    <t>hp1bp3</t>
  </si>
  <si>
    <t>ywhabb</t>
  </si>
  <si>
    <t>si:ch211-195b13.1</t>
  </si>
  <si>
    <t>vdac1</t>
  </si>
  <si>
    <t>dchs1b</t>
  </si>
  <si>
    <t>tomm7</t>
  </si>
  <si>
    <t>fam107b</t>
  </si>
  <si>
    <t>gnb1b</t>
  </si>
  <si>
    <t>egr4</t>
  </si>
  <si>
    <t>si:ch1073-429i10.3</t>
  </si>
  <si>
    <t>AL935186.10</t>
  </si>
  <si>
    <t>pank2</t>
  </si>
  <si>
    <t>rhoaa</t>
  </si>
  <si>
    <t>naca</t>
  </si>
  <si>
    <t>slc6a1a</t>
  </si>
  <si>
    <t>ndufb3</t>
  </si>
  <si>
    <t>tmem179aa</t>
  </si>
  <si>
    <t>fgd1</t>
  </si>
  <si>
    <t>hmgb2b</t>
  </si>
  <si>
    <t>foxd1</t>
  </si>
  <si>
    <t>eef2l2</t>
  </si>
  <si>
    <t>cox4i1</t>
  </si>
  <si>
    <t>slc25a5</t>
  </si>
  <si>
    <t>bcl7a</t>
  </si>
  <si>
    <t>gng3</t>
  </si>
  <si>
    <t>si:dkey-205h13.1</t>
  </si>
  <si>
    <t>spcs1</t>
  </si>
  <si>
    <t>gng13b</t>
  </si>
  <si>
    <t>crip2l</t>
  </si>
  <si>
    <t>ptmaa</t>
  </si>
  <si>
    <t>rgmb</t>
  </si>
  <si>
    <t>h2az2b</t>
  </si>
  <si>
    <t>zgc:100920</t>
  </si>
  <si>
    <t>zgc:110425</t>
  </si>
  <si>
    <t>iscub</t>
  </si>
  <si>
    <t>psma2</t>
  </si>
  <si>
    <t>si:ch211-242e8.1</t>
  </si>
  <si>
    <t>cxxc5b</t>
  </si>
  <si>
    <t>rab11bb</t>
  </si>
  <si>
    <t>h2az2a</t>
  </si>
  <si>
    <t>nrn1a</t>
  </si>
  <si>
    <t>dbpb</t>
  </si>
  <si>
    <t>si:dkey-56m19.5</t>
  </si>
  <si>
    <t>pafah1b1a</t>
  </si>
  <si>
    <t>dgkh</t>
  </si>
  <si>
    <t>si:ch211-132b12.7</t>
  </si>
  <si>
    <t>sumo2b</t>
  </si>
  <si>
    <t>smarcc1a</t>
  </si>
  <si>
    <t>tcap</t>
  </si>
  <si>
    <t>per3</t>
  </si>
  <si>
    <t>fscn1a</t>
  </si>
  <si>
    <t>72h-223</t>
  </si>
  <si>
    <t>cabp5a</t>
  </si>
  <si>
    <t>crybb1l2</t>
  </si>
  <si>
    <t>rpph1</t>
  </si>
  <si>
    <t>CR847546.1</t>
  </si>
  <si>
    <t>crygm2d13</t>
  </si>
  <si>
    <t>crygm2d2</t>
  </si>
  <si>
    <t>vamp1</t>
  </si>
  <si>
    <t>rgs16</t>
  </si>
  <si>
    <t>pclob</t>
  </si>
  <si>
    <t>cldn17</t>
  </si>
  <si>
    <t>fmn2a</t>
  </si>
  <si>
    <t>cplx4a</t>
  </si>
  <si>
    <t>cabp5b</t>
  </si>
  <si>
    <t>RIC3</t>
  </si>
  <si>
    <t>golga7ba</t>
  </si>
  <si>
    <t>si:ch211-13f8.1</t>
  </si>
  <si>
    <t>csnk2a2a</t>
  </si>
  <si>
    <t>fthl31</t>
  </si>
  <si>
    <t>24h-57</t>
  </si>
  <si>
    <t>12h-8</t>
  </si>
  <si>
    <t>rsl24d1</t>
  </si>
  <si>
    <t>btf3</t>
  </si>
  <si>
    <t>rrm2.1</t>
  </si>
  <si>
    <t>si:ch211-114n24.6</t>
  </si>
  <si>
    <t>fabp7a</t>
  </si>
  <si>
    <t>gtpbp4</t>
  </si>
  <si>
    <t>nop53</t>
  </si>
  <si>
    <t>smc1al</t>
  </si>
  <si>
    <t>hmgb1b</t>
  </si>
  <si>
    <t>ddx21</t>
  </si>
  <si>
    <t>cited4a</t>
  </si>
  <si>
    <t>anp32e</t>
  </si>
  <si>
    <t>calm3a</t>
  </si>
  <si>
    <t>lmnb1</t>
  </si>
  <si>
    <t>h3f3d</t>
  </si>
  <si>
    <t>stat2</t>
  </si>
  <si>
    <t>cyfip2</t>
  </si>
  <si>
    <t>kif23</t>
  </si>
  <si>
    <t>chd7</t>
  </si>
  <si>
    <t>cenpf</t>
  </si>
  <si>
    <t>smc4</t>
  </si>
  <si>
    <t>banf1</t>
  </si>
  <si>
    <t>h2ax</t>
  </si>
  <si>
    <t>selenot2</t>
  </si>
  <si>
    <t>alyref</t>
  </si>
  <si>
    <t>mki67</t>
  </si>
  <si>
    <t>fbxo5</t>
  </si>
  <si>
    <t>mphosph8</t>
  </si>
  <si>
    <t>ctcf</t>
  </si>
  <si>
    <t>CABZ01058261.1</t>
  </si>
  <si>
    <t>vamp2</t>
  </si>
  <si>
    <t>lbr</t>
  </si>
  <si>
    <t>atad2</t>
  </si>
  <si>
    <t>dek</t>
  </si>
  <si>
    <t>rassf1</t>
  </si>
  <si>
    <t>CABZ01005379.1</t>
  </si>
  <si>
    <t>psmc1a</t>
  </si>
  <si>
    <t>arid5b</t>
  </si>
  <si>
    <t>ube2ia</t>
  </si>
  <si>
    <t>srsf5a</t>
  </si>
  <si>
    <t>hirip3</t>
  </si>
  <si>
    <t>rrm1</t>
  </si>
  <si>
    <t>ank2b</t>
  </si>
  <si>
    <t>nuf2</t>
  </si>
  <si>
    <t>safb</t>
  </si>
  <si>
    <t>smc2</t>
  </si>
  <si>
    <t>baz2ba</t>
  </si>
  <si>
    <t>pclaf</t>
  </si>
  <si>
    <t>mibp</t>
  </si>
  <si>
    <t>sae1</t>
  </si>
  <si>
    <t>hist1h4l.11</t>
  </si>
  <si>
    <t>tardbp</t>
  </si>
  <si>
    <t>ptprua</t>
  </si>
  <si>
    <t>top2a</t>
  </si>
  <si>
    <t>nucks1b</t>
  </si>
  <si>
    <t>nrf1</t>
  </si>
  <si>
    <t>tpx2</t>
  </si>
  <si>
    <t>lsm7</t>
  </si>
  <si>
    <t>zgc:109949</t>
  </si>
  <si>
    <t>sumo3b</t>
  </si>
  <si>
    <t>tcf3b</t>
  </si>
  <si>
    <t>si:ch211-113a14.12</t>
  </si>
  <si>
    <t>brd7</t>
  </si>
  <si>
    <t>slbp</t>
  </si>
  <si>
    <t>hnrnpl2</t>
  </si>
  <si>
    <t>chaf1a</t>
  </si>
  <si>
    <t>brd2a</t>
  </si>
  <si>
    <t>esco2</t>
  </si>
  <si>
    <t>chtopa</t>
  </si>
  <si>
    <t>hcfc1b</t>
  </si>
  <si>
    <t>syne1b</t>
  </si>
  <si>
    <t>icn2</t>
  </si>
  <si>
    <t>phip</t>
  </si>
  <si>
    <t>prpf38b</t>
  </si>
  <si>
    <t>g2e3</t>
  </si>
  <si>
    <t>carm1</t>
  </si>
  <si>
    <t>dlgap5</t>
  </si>
  <si>
    <t>hsbp1b</t>
  </si>
  <si>
    <t>aspm</t>
  </si>
  <si>
    <t>cadm3</t>
  </si>
  <si>
    <t>mtpn</t>
  </si>
  <si>
    <t>dck</t>
  </si>
  <si>
    <t>map7d3</t>
  </si>
  <si>
    <t>kmt2bb</t>
  </si>
  <si>
    <t>nusap1</t>
  </si>
  <si>
    <t>hnrnpk</t>
  </si>
  <si>
    <t>ccna2</t>
  </si>
  <si>
    <t>prc1a</t>
  </si>
  <si>
    <t>slc29a2</t>
  </si>
  <si>
    <t>si:ch211-161h7.4</t>
  </si>
  <si>
    <t>bptf</t>
  </si>
  <si>
    <t>abat</t>
  </si>
  <si>
    <t>pole3</t>
  </si>
  <si>
    <t>ankrd12</t>
  </si>
  <si>
    <t>thrap3b</t>
  </si>
  <si>
    <t>smad2</t>
  </si>
  <si>
    <t>plk1</t>
  </si>
  <si>
    <t>rad21a</t>
  </si>
  <si>
    <t>zswim5</t>
  </si>
  <si>
    <t>dusp1</t>
  </si>
  <si>
    <t>tmem131</t>
  </si>
  <si>
    <t>aurkb</t>
  </si>
  <si>
    <t>gtf2f1</t>
  </si>
  <si>
    <t>si:ch211-113a14.24</t>
  </si>
  <si>
    <t>rrm2</t>
  </si>
  <si>
    <t>si:dkey-108k21.10</t>
  </si>
  <si>
    <t>hmgb1a</t>
  </si>
  <si>
    <t>prrc2a</t>
  </si>
  <si>
    <t>smc3</t>
  </si>
  <si>
    <t>snrpb2</t>
  </si>
  <si>
    <t>nlk1</t>
  </si>
  <si>
    <t>zgc:110540</t>
  </si>
  <si>
    <t>cdk5rap2</t>
  </si>
  <si>
    <t>ubtf</t>
  </si>
  <si>
    <t>48h-317</t>
  </si>
  <si>
    <t>FP074902.2</t>
  </si>
  <si>
    <t>72h-9</t>
  </si>
  <si>
    <t>12h-none</t>
  </si>
  <si>
    <t>socs3a</t>
  </si>
  <si>
    <t>stt3b</t>
  </si>
  <si>
    <t>irf8</t>
  </si>
  <si>
    <t>si:dkey-283b15.2</t>
  </si>
  <si>
    <t>u2af2a</t>
  </si>
  <si>
    <t>24h-29</t>
  </si>
  <si>
    <t>atf3</t>
  </si>
  <si>
    <t>slc25a18</t>
  </si>
  <si>
    <t>atp1a3a</t>
  </si>
  <si>
    <t>cuedc1a</t>
  </si>
  <si>
    <t>rad54l2</t>
  </si>
  <si>
    <t>si:dkeyp-72e1.9</t>
  </si>
  <si>
    <t>hmgn7</t>
  </si>
  <si>
    <t>lin7c</t>
  </si>
  <si>
    <t>48h-49</t>
  </si>
  <si>
    <t>72h-none</t>
  </si>
  <si>
    <t>si:dkey-61n16.5</t>
  </si>
  <si>
    <t>ndrg1b</t>
  </si>
  <si>
    <t>cish</t>
  </si>
  <si>
    <t>cnga3b</t>
  </si>
  <si>
    <t>nr2f1b</t>
  </si>
  <si>
    <t>pde6c</t>
  </si>
  <si>
    <t>irs2b</t>
  </si>
  <si>
    <t>aldocb</t>
  </si>
  <si>
    <t>si:ch211-132f19.7</t>
  </si>
  <si>
    <t>dio3b</t>
  </si>
  <si>
    <t>oaz2a</t>
  </si>
  <si>
    <t>pdcb</t>
  </si>
  <si>
    <t>chac1</t>
  </si>
  <si>
    <t>auts2b</t>
  </si>
  <si>
    <t>pcdh11.1</t>
  </si>
  <si>
    <t>CABP4</t>
  </si>
  <si>
    <t>si:ch1073-469d17.2</t>
  </si>
  <si>
    <t>CR354588.1</t>
  </si>
  <si>
    <t>arl13a</t>
  </si>
  <si>
    <t>grtp1a</t>
  </si>
  <si>
    <t>nhsl1a</t>
  </si>
  <si>
    <t>irf2bp2b</t>
  </si>
  <si>
    <t>tmem237a</t>
  </si>
  <si>
    <t>slc25a43</t>
  </si>
  <si>
    <t>kif19</t>
  </si>
  <si>
    <t>ly6pge</t>
  </si>
  <si>
    <t>spock3</t>
  </si>
  <si>
    <t>sv2ba</t>
  </si>
  <si>
    <t>slc8a4b</t>
  </si>
  <si>
    <t>camk1b</t>
  </si>
  <si>
    <t>CABZ01056321.1</t>
  </si>
  <si>
    <t>CABZ01102170.1</t>
  </si>
  <si>
    <t>slc25a3a</t>
  </si>
  <si>
    <t>si:dkey-97a13.12</t>
  </si>
  <si>
    <t>hif1ab</t>
  </si>
  <si>
    <t>stxbp1b</t>
  </si>
  <si>
    <t>nsfa</t>
  </si>
  <si>
    <t>zgc:66433</t>
  </si>
  <si>
    <t>foxo4</t>
  </si>
  <si>
    <t>zgc:158785</t>
  </si>
  <si>
    <t>slkb</t>
  </si>
  <si>
    <t>GUCA1A</t>
  </si>
  <si>
    <t>gnb5b</t>
  </si>
  <si>
    <t>myca</t>
  </si>
  <si>
    <t>nr2f6b</t>
  </si>
  <si>
    <t>zgc:73226</t>
  </si>
  <si>
    <t>tsc22d3</t>
  </si>
  <si>
    <t>12h-115</t>
  </si>
  <si>
    <t>cryba2b</t>
  </si>
  <si>
    <t>oga</t>
  </si>
  <si>
    <t>ndrg1a</t>
  </si>
  <si>
    <t>got1</t>
  </si>
  <si>
    <t>cryba2a</t>
  </si>
  <si>
    <t>CABZ01099847.1</t>
  </si>
  <si>
    <t>cdc42bpb</t>
  </si>
  <si>
    <t>cryba1l1</t>
  </si>
  <si>
    <t>khdrbs1b</t>
  </si>
  <si>
    <t>crygm2d10</t>
  </si>
  <si>
    <t>tspan5a</t>
  </si>
  <si>
    <t>crygm2d12</t>
  </si>
  <si>
    <t>cox4i2</t>
  </si>
  <si>
    <t>lrp2a</t>
  </si>
  <si>
    <t>EPB41L2</t>
  </si>
  <si>
    <t>si:ch211-255g12.6</t>
  </si>
  <si>
    <t>mycbp2</t>
  </si>
  <si>
    <t>tent5ab</t>
  </si>
  <si>
    <t>sorbs2b</t>
  </si>
  <si>
    <t>hnrnph1l</t>
  </si>
  <si>
    <t>nexn</t>
  </si>
  <si>
    <t>cryba1b</t>
  </si>
  <si>
    <t>CABZ01041495.1</t>
  </si>
  <si>
    <t>crygm2d7</t>
  </si>
  <si>
    <t>ncaldb</t>
  </si>
  <si>
    <t>prom1b</t>
  </si>
  <si>
    <t>stag2b</t>
  </si>
  <si>
    <t>crygm2d8</t>
  </si>
  <si>
    <t>pcdh15b</t>
  </si>
  <si>
    <t>crygm2d21</t>
  </si>
  <si>
    <t>eno1a</t>
  </si>
  <si>
    <t>si:dkey-26i13.8</t>
  </si>
  <si>
    <t>slc4a10a</t>
  </si>
  <si>
    <t>crybb1l1</t>
  </si>
  <si>
    <t>camkk1b</t>
  </si>
  <si>
    <t>crygm2d3</t>
  </si>
  <si>
    <t>mycn</t>
  </si>
  <si>
    <t>si:ch211-207l14.1</t>
  </si>
  <si>
    <t>LRFN2</t>
  </si>
  <si>
    <t>neurod1</t>
  </si>
  <si>
    <t>crygm2d1</t>
  </si>
  <si>
    <t>samd7</t>
  </si>
  <si>
    <t>apc</t>
  </si>
  <si>
    <t>crygm2d17.1</t>
  </si>
  <si>
    <t>UBB</t>
  </si>
  <si>
    <t>cdh1</t>
  </si>
  <si>
    <t>camk1ga</t>
  </si>
  <si>
    <t>egr1</t>
  </si>
  <si>
    <t>si:busm1-57f23.1</t>
  </si>
  <si>
    <t>CU639468.1</t>
  </si>
  <si>
    <t>ckmt2a</t>
  </si>
  <si>
    <t>24h-118</t>
  </si>
  <si>
    <t>cngb3.2</t>
  </si>
  <si>
    <t>cnga3a</t>
  </si>
  <si>
    <t>kcnv2b</t>
  </si>
  <si>
    <t>guca1d</t>
  </si>
  <si>
    <t>snx8b</t>
  </si>
  <si>
    <t>guca1g</t>
  </si>
  <si>
    <t>rcvrn3</t>
  </si>
  <si>
    <t>crhbp</t>
  </si>
  <si>
    <t>cngb3.1</t>
  </si>
  <si>
    <t>atp6ap1lb</t>
  </si>
  <si>
    <t>rorab</t>
  </si>
  <si>
    <t>ano2b</t>
  </si>
  <si>
    <t>pole4</t>
  </si>
  <si>
    <t>rgs9a</t>
  </si>
  <si>
    <t>elovl4b</t>
  </si>
  <si>
    <t>laptm4b</t>
  </si>
  <si>
    <t>ubl3a</t>
  </si>
  <si>
    <t>amer2</t>
  </si>
  <si>
    <t>rgs20</t>
  </si>
  <si>
    <t>calm3a.1</t>
  </si>
  <si>
    <t>rbp1.2</t>
  </si>
  <si>
    <t>syne2b</t>
  </si>
  <si>
    <t>pdcd7</t>
  </si>
  <si>
    <t>ppdpfa</t>
  </si>
  <si>
    <t>nme2a</t>
  </si>
  <si>
    <t>neurl1aa</t>
  </si>
  <si>
    <t>sgip1a</t>
  </si>
  <si>
    <t>si:ch211-276a17.5</t>
  </si>
  <si>
    <t>zgc:153018</t>
  </si>
  <si>
    <t>tulp1b</t>
  </si>
  <si>
    <t>nptx1l</t>
  </si>
  <si>
    <t>prph2b</t>
  </si>
  <si>
    <t>stxbp4</t>
  </si>
  <si>
    <t>rasgef1ba</t>
  </si>
  <si>
    <t>si:ch73-6k14.2</t>
  </si>
  <si>
    <t>lrrfip1a</t>
  </si>
  <si>
    <t>abcg1</t>
  </si>
  <si>
    <t>plekhg5a</t>
  </si>
  <si>
    <t>tulp1a</t>
  </si>
  <si>
    <t>csnk1db</t>
  </si>
  <si>
    <t>si:dkey-206f10.1</t>
  </si>
  <si>
    <t>ppp1r14bb</t>
  </si>
  <si>
    <t>TULP1</t>
  </si>
  <si>
    <t>guk1b</t>
  </si>
  <si>
    <t>bzw2</t>
  </si>
  <si>
    <t>si:ch73-352p18.4</t>
  </si>
  <si>
    <t>jam3b</t>
  </si>
  <si>
    <t>slc9a3r1a</t>
  </si>
  <si>
    <t>tent4b</t>
  </si>
  <si>
    <t>hmgcra</t>
  </si>
  <si>
    <t>sox6</t>
  </si>
  <si>
    <t>RASSF5</t>
  </si>
  <si>
    <t>skia</t>
  </si>
  <si>
    <t>slc25a24</t>
  </si>
  <si>
    <t>ttyh2l</t>
  </si>
  <si>
    <t>smad3a</t>
  </si>
  <si>
    <t>calm1a</t>
  </si>
  <si>
    <t>cgnl1</t>
  </si>
  <si>
    <t>plekho1b</t>
  </si>
  <si>
    <t>whrna</t>
  </si>
  <si>
    <t>tmsb1</t>
  </si>
  <si>
    <t>si:dkey-92j12.5</t>
  </si>
  <si>
    <t>krt97</t>
  </si>
  <si>
    <t>ncor2</t>
  </si>
  <si>
    <t>cul1b</t>
  </si>
  <si>
    <t>si:dkey-44g23.5</t>
  </si>
  <si>
    <t>igf2bp2b</t>
  </si>
  <si>
    <t>mycb</t>
  </si>
  <si>
    <t>ric8a</t>
  </si>
  <si>
    <t>ankrd11</t>
  </si>
  <si>
    <t>ankrd33ab</t>
  </si>
  <si>
    <t>si:ch73-141c7.1</t>
  </si>
  <si>
    <t>rorcb</t>
  </si>
  <si>
    <t>stat1a</t>
  </si>
  <si>
    <t>smtnb</t>
  </si>
  <si>
    <t>ncor1</t>
  </si>
  <si>
    <t>cacna2d4b</t>
  </si>
  <si>
    <t>igf1rb</t>
  </si>
  <si>
    <t>stk10</t>
  </si>
  <si>
    <t>si:ch211-133l5.7</t>
  </si>
  <si>
    <t>samsn1a</t>
  </si>
  <si>
    <t>trim71</t>
  </si>
  <si>
    <t>msi2b</t>
  </si>
  <si>
    <t>ppp3r1b</t>
  </si>
  <si>
    <t>ppm1k</t>
  </si>
  <si>
    <t>camk1db</t>
  </si>
  <si>
    <t>atf4b</t>
  </si>
  <si>
    <t>plch2a</t>
  </si>
  <si>
    <t>lrmp</t>
  </si>
  <si>
    <t>prkcea</t>
  </si>
  <si>
    <t>slc7a3a</t>
  </si>
  <si>
    <t>kera</t>
  </si>
  <si>
    <t>ptdss2</t>
  </si>
  <si>
    <t>zgc:158258</t>
  </si>
  <si>
    <t>sez6a</t>
  </si>
  <si>
    <t>tkta</t>
  </si>
  <si>
    <t>slc23a2</t>
  </si>
  <si>
    <t>ivns1abpa</t>
  </si>
  <si>
    <t>opn1mw2</t>
  </si>
  <si>
    <t>zgc:110339</t>
  </si>
  <si>
    <t>si:dkey-7c18.24</t>
  </si>
  <si>
    <t>CU467961.1</t>
  </si>
  <si>
    <t>efna1b</t>
  </si>
  <si>
    <t>calm1b</t>
  </si>
  <si>
    <t>sagb</t>
  </si>
  <si>
    <t>hexb</t>
  </si>
  <si>
    <t>aanat2</t>
  </si>
  <si>
    <t>48h-256</t>
  </si>
  <si>
    <t>pnpla6</t>
  </si>
  <si>
    <t>sypb</t>
  </si>
  <si>
    <t>rs1a</t>
  </si>
  <si>
    <t>appa</t>
  </si>
  <si>
    <t>adam15</t>
  </si>
  <si>
    <t>grk7a</t>
  </si>
  <si>
    <t>adarb1a</t>
  </si>
  <si>
    <t>CU896641.1</t>
  </si>
  <si>
    <t>lipib</t>
  </si>
  <si>
    <t>plekha3</t>
  </si>
  <si>
    <t>apln</t>
  </si>
  <si>
    <t>vps37a</t>
  </si>
  <si>
    <t>camk2d1</t>
  </si>
  <si>
    <t>ptp4a3b</t>
  </si>
  <si>
    <t>rp1l1b</t>
  </si>
  <si>
    <t>irs1</t>
  </si>
  <si>
    <t>cyp24a1</t>
  </si>
  <si>
    <t>72h-70</t>
  </si>
  <si>
    <t>ctsla</t>
  </si>
  <si>
    <t>icn</t>
  </si>
  <si>
    <t>mb</t>
  </si>
  <si>
    <t>rlbp1b</t>
  </si>
  <si>
    <t>gngt2a</t>
  </si>
  <si>
    <t>vsx1</t>
  </si>
  <si>
    <t>onecut2</t>
  </si>
  <si>
    <t>hist2h2l</t>
  </si>
  <si>
    <t>tmsb4x</t>
  </si>
  <si>
    <t>zfhx4</t>
  </si>
  <si>
    <t>btbd6b</t>
  </si>
  <si>
    <t>madd</t>
  </si>
  <si>
    <t>scg5</t>
  </si>
  <si>
    <t>AL929435.1</t>
  </si>
  <si>
    <t>apc2</t>
  </si>
  <si>
    <t>gad2</t>
  </si>
  <si>
    <t>atp6v1ab</t>
  </si>
  <si>
    <t>sdhb</t>
  </si>
  <si>
    <t>arhgap5</t>
  </si>
  <si>
    <t>fam184a</t>
  </si>
  <si>
    <t>si:ch211-63p21.1</t>
  </si>
  <si>
    <t>stxbp5a</t>
  </si>
  <si>
    <t>tnip1</t>
  </si>
  <si>
    <t>dyrk1b</t>
  </si>
  <si>
    <t>usp9</t>
  </si>
  <si>
    <t>pcsk1</t>
  </si>
  <si>
    <t>rpz2</t>
  </si>
  <si>
    <t>zgc:56064</t>
  </si>
  <si>
    <t>ttc39c</t>
  </si>
  <si>
    <t>hnrpkl</t>
  </si>
  <si>
    <t>ppm1la</t>
  </si>
  <si>
    <t>lrrc4bb</t>
  </si>
  <si>
    <t>casc4</t>
  </si>
  <si>
    <t>dclk1a</t>
  </si>
  <si>
    <t>si:ch211-225b11.1</t>
  </si>
  <si>
    <t>relch</t>
  </si>
  <si>
    <t>znf1009.1</t>
  </si>
  <si>
    <t>trim13</t>
  </si>
  <si>
    <t>xpo1b</t>
  </si>
  <si>
    <t>brsk2b</t>
  </si>
  <si>
    <t>CR759927.3</t>
  </si>
  <si>
    <t>dhrs12</t>
  </si>
  <si>
    <t>rnf10</t>
  </si>
  <si>
    <t>ccser2a</t>
  </si>
  <si>
    <t>akap11</t>
  </si>
  <si>
    <t>epn1</t>
  </si>
  <si>
    <t>clcn3</t>
  </si>
  <si>
    <t>cdh4</t>
  </si>
  <si>
    <t>ek1</t>
  </si>
  <si>
    <t>napgb</t>
  </si>
  <si>
    <t>ece2b</t>
  </si>
  <si>
    <t>si:ch211-153j24.3</t>
  </si>
  <si>
    <t>syt13</t>
  </si>
  <si>
    <t>kcnab2a</t>
  </si>
  <si>
    <t>ccdc85a</t>
  </si>
  <si>
    <t>gria2a</t>
  </si>
  <si>
    <t>slc12a5a</t>
  </si>
  <si>
    <t>ep300b</t>
  </si>
  <si>
    <t>efnb3b</t>
  </si>
  <si>
    <t>ppp1r12a</t>
  </si>
  <si>
    <t>akirin2</t>
  </si>
  <si>
    <t>arglu1a</t>
  </si>
  <si>
    <t>ctsf</t>
  </si>
  <si>
    <t>doc2d</t>
  </si>
  <si>
    <t>wnk1b</t>
  </si>
  <si>
    <t>taok1a</t>
  </si>
  <si>
    <t>sdha</t>
  </si>
  <si>
    <t>purab</t>
  </si>
  <si>
    <t>CABZ01102240.1</t>
  </si>
  <si>
    <t>cica</t>
  </si>
  <si>
    <t>znf703</t>
  </si>
  <si>
    <t>fryb</t>
  </si>
  <si>
    <t>mapk8ip3</t>
  </si>
  <si>
    <t>nyap2a</t>
  </si>
  <si>
    <t>aldoaa</t>
  </si>
  <si>
    <t>hebp2</t>
  </si>
  <si>
    <t>sp4</t>
  </si>
  <si>
    <t>cadpsa</t>
  </si>
  <si>
    <t>supt5h</t>
  </si>
  <si>
    <t>hpcal4</t>
  </si>
  <si>
    <t>gdi1</t>
  </si>
  <si>
    <t>aplp2</t>
  </si>
  <si>
    <t>necab1</t>
  </si>
  <si>
    <t>arl4ab</t>
  </si>
  <si>
    <t>chata</t>
  </si>
  <si>
    <t>stk35l</t>
  </si>
  <si>
    <t>si:dkey-177p2.6</t>
  </si>
  <si>
    <t>abhd2a</t>
  </si>
  <si>
    <t>kif1aa</t>
  </si>
  <si>
    <t>ERC1</t>
  </si>
  <si>
    <t>tacc1</t>
  </si>
  <si>
    <t>snap91a</t>
  </si>
  <si>
    <t>mfge8b</t>
  </si>
  <si>
    <t>epb41a</t>
  </si>
  <si>
    <t>lin7b</t>
  </si>
  <si>
    <t>zgc:122979</t>
  </si>
  <si>
    <t>nr1d4b</t>
  </si>
  <si>
    <t>foxg1b</t>
  </si>
  <si>
    <t>waslb</t>
  </si>
  <si>
    <t>h1-0</t>
  </si>
  <si>
    <t>pde7a</t>
  </si>
  <si>
    <t>socs2</t>
  </si>
  <si>
    <t>ciarta</t>
  </si>
  <si>
    <t>itm2cb</t>
  </si>
  <si>
    <t>per1a</t>
  </si>
  <si>
    <t>b3galt2</t>
  </si>
  <si>
    <t>foxj3</t>
  </si>
  <si>
    <t>CR589944.1</t>
  </si>
  <si>
    <t>calb2b</t>
  </si>
  <si>
    <t>CU633984.1</t>
  </si>
  <si>
    <t>prnprs3</t>
  </si>
  <si>
    <t>pcdh2g28</t>
  </si>
  <si>
    <t>ddx6</t>
  </si>
  <si>
    <t>BRSK2</t>
  </si>
  <si>
    <t>arhgap32a</t>
  </si>
  <si>
    <t>ppp1cab</t>
  </si>
  <si>
    <t>dmxl2</t>
  </si>
  <si>
    <t>gabrr1</t>
  </si>
  <si>
    <t>usp7</t>
  </si>
  <si>
    <t>hivep3a</t>
  </si>
  <si>
    <t>gabrz</t>
  </si>
  <si>
    <t>kdm1a</t>
  </si>
  <si>
    <t>glrbb</t>
  </si>
  <si>
    <t>stx1b</t>
  </si>
  <si>
    <t>cabp2a</t>
  </si>
  <si>
    <t>gabra5</t>
  </si>
  <si>
    <t>fubp1</t>
  </si>
  <si>
    <t>dlg5a</t>
  </si>
  <si>
    <t>tfe3a</t>
  </si>
  <si>
    <t>spen</t>
  </si>
  <si>
    <t>atxn1b</t>
  </si>
  <si>
    <t>plekha5</t>
  </si>
  <si>
    <t>pfkpa</t>
  </si>
  <si>
    <t>zgc:77784</t>
  </si>
  <si>
    <t>pcdh11</t>
  </si>
  <si>
    <t>nhsb</t>
  </si>
  <si>
    <t>CR318588.4</t>
  </si>
  <si>
    <t>dmbx1a</t>
  </si>
  <si>
    <t>ank2a</t>
  </si>
  <si>
    <t>tob1b</t>
  </si>
  <si>
    <t>fkbp1b</t>
  </si>
  <si>
    <t>tmem178b</t>
  </si>
  <si>
    <t>nova2</t>
  </si>
  <si>
    <t>tjp2a</t>
  </si>
  <si>
    <t>grb2b</t>
  </si>
  <si>
    <t>CU929259.1</t>
  </si>
  <si>
    <t>tpd52l1</t>
  </si>
  <si>
    <t>si:ch211-147a11.3</t>
  </si>
  <si>
    <t>etv5a</t>
  </si>
  <si>
    <t>rcan1a</t>
  </si>
  <si>
    <t>ppm1nb</t>
  </si>
  <si>
    <t>srpk1a</t>
  </si>
  <si>
    <t>sox4a.1</t>
  </si>
  <si>
    <t>rgs11</t>
  </si>
  <si>
    <t>scinla</t>
  </si>
  <si>
    <t>rims2a</t>
  </si>
  <si>
    <t>zmiz1a</t>
  </si>
  <si>
    <t>dpp6b</t>
  </si>
  <si>
    <t>ifrd1</t>
  </si>
  <si>
    <t>nell2b</t>
  </si>
  <si>
    <t>myt1b</t>
  </si>
  <si>
    <t>ddah2</t>
  </si>
  <si>
    <t>camk2n2</t>
  </si>
  <si>
    <t>mtus1b</t>
  </si>
  <si>
    <t>gjd2b</t>
  </si>
  <si>
    <t>camk1gb</t>
  </si>
  <si>
    <t>slc24a2</t>
  </si>
  <si>
    <t>pvalb9</t>
  </si>
  <si>
    <t>si:dkey-42i9.4</t>
  </si>
  <si>
    <t>si:ch211-237l4.6</t>
  </si>
  <si>
    <t>opn1mw1</t>
  </si>
  <si>
    <t>efna1a</t>
  </si>
  <si>
    <t>rrad</t>
  </si>
  <si>
    <t>rgrb</t>
  </si>
  <si>
    <t>arhgef25b</t>
  </si>
  <si>
    <t>nr1d1</t>
  </si>
  <si>
    <t>ciartb</t>
  </si>
  <si>
    <t>trib2</t>
  </si>
  <si>
    <t>pde4ba</t>
  </si>
  <si>
    <t>SLC4A5.1</t>
  </si>
  <si>
    <t>sdc4</t>
  </si>
  <si>
    <t>si:ch211-56a11.2</t>
  </si>
  <si>
    <t>adamts5</t>
  </si>
  <si>
    <t>CR361564.1</t>
  </si>
  <si>
    <t>stard10</t>
  </si>
  <si>
    <t>csnk1da</t>
  </si>
  <si>
    <t>si:ch73-29l19.1</t>
  </si>
  <si>
    <t>phactr3b</t>
  </si>
  <si>
    <t>dok4</t>
  </si>
  <si>
    <t>prkar2ab</t>
  </si>
  <si>
    <t>ompa</t>
  </si>
  <si>
    <t>rtn4r</t>
  </si>
  <si>
    <t>phactr2</t>
  </si>
  <si>
    <t>si:dkey-10f21.4</t>
  </si>
  <si>
    <t>susd6</t>
  </si>
  <si>
    <t>CU861453.1</t>
  </si>
  <si>
    <t>mark3b</t>
  </si>
  <si>
    <t>si:ch73-193i22.1</t>
  </si>
  <si>
    <t>zfhx3</t>
  </si>
  <si>
    <t>bcl2a</t>
  </si>
  <si>
    <t>hhatla</t>
  </si>
  <si>
    <t>CABZ01114053.1</t>
  </si>
  <si>
    <t>adss1</t>
  </si>
  <si>
    <t>pim2</t>
  </si>
  <si>
    <t>snrnp200</t>
  </si>
  <si>
    <t>auts2a</t>
  </si>
  <si>
    <t>birc6</t>
  </si>
  <si>
    <t>prox3</t>
  </si>
  <si>
    <t>DDX17</t>
  </si>
  <si>
    <t>isl1</t>
  </si>
  <si>
    <t>BX927253.1</t>
  </si>
  <si>
    <t>mta2</t>
  </si>
  <si>
    <t>unkl</t>
  </si>
  <si>
    <t>fbrsl1</t>
  </si>
  <si>
    <t>si:dkey-1d7.3</t>
  </si>
  <si>
    <t>kat6a</t>
  </si>
  <si>
    <t>cry-dash</t>
  </si>
  <si>
    <t>fbxo11a.1</t>
  </si>
  <si>
    <t>BX927253.2</t>
  </si>
  <si>
    <t>chd9</t>
  </si>
  <si>
    <t>akirin1</t>
  </si>
  <si>
    <t>tjap1</t>
  </si>
  <si>
    <t>b4galnt4a</t>
  </si>
  <si>
    <t>robo2</t>
  </si>
  <si>
    <t>kmt2ca</t>
  </si>
  <si>
    <t>usp19</t>
  </si>
  <si>
    <t>gcdha</t>
  </si>
  <si>
    <t>hectd1</t>
  </si>
  <si>
    <t>ier2a</t>
  </si>
  <si>
    <t>selenoj</t>
  </si>
  <si>
    <t>rybpb</t>
  </si>
  <si>
    <t>wnk1a</t>
  </si>
  <si>
    <t>spred2a</t>
  </si>
  <si>
    <t>si:ch211-276i12.4</t>
  </si>
  <si>
    <t>kcmf1</t>
  </si>
  <si>
    <t>pank1b</t>
  </si>
  <si>
    <t>cdh6</t>
  </si>
  <si>
    <t>robo2.1</t>
  </si>
  <si>
    <t>atp6ap1la</t>
  </si>
  <si>
    <t>prr12b</t>
  </si>
  <si>
    <t>ik</t>
  </si>
  <si>
    <t>gse1</t>
  </si>
  <si>
    <t>tnr</t>
  </si>
  <si>
    <t>si:ch211-153l6.6</t>
  </si>
  <si>
    <t>BX927253.3</t>
  </si>
  <si>
    <t>galnt9</t>
  </si>
  <si>
    <t>si:ch73-147o17.1</t>
  </si>
  <si>
    <t>hmx3a</t>
  </si>
  <si>
    <t>nufip2</t>
  </si>
  <si>
    <t>rem1</t>
  </si>
  <si>
    <t>zgc:165603</t>
  </si>
  <si>
    <t>mab21l3</t>
  </si>
  <si>
    <t>neflb</t>
  </si>
  <si>
    <t>otud5a</t>
  </si>
  <si>
    <t>sdhaf4</t>
  </si>
  <si>
    <t>fam199x</t>
  </si>
  <si>
    <t>matr3l1.1</t>
  </si>
  <si>
    <t>lrrc4.1</t>
  </si>
  <si>
    <t>RAPH1</t>
  </si>
  <si>
    <t>tshz1</t>
  </si>
  <si>
    <t>prelid3b</t>
  </si>
  <si>
    <t>pak6b</t>
  </si>
  <si>
    <t>prkg2</t>
  </si>
  <si>
    <t>rprmb</t>
  </si>
  <si>
    <t>pdcd4b</t>
  </si>
  <si>
    <t>kcnh6a</t>
  </si>
  <si>
    <t>shisa8b</t>
  </si>
  <si>
    <t>atp11a</t>
  </si>
  <si>
    <t>camk2n1a</t>
  </si>
  <si>
    <t>ubb</t>
  </si>
  <si>
    <t>bada</t>
  </si>
  <si>
    <t>ier5l</t>
  </si>
  <si>
    <t>purba</t>
  </si>
  <si>
    <t>sinhcaf</t>
  </si>
  <si>
    <t>mtss1lb</t>
  </si>
  <si>
    <t>ip6k2b</t>
  </si>
  <si>
    <t>sypl2a</t>
  </si>
  <si>
    <t>phyh</t>
  </si>
  <si>
    <t>rarres3l</t>
  </si>
  <si>
    <t>plk2b</t>
  </si>
  <si>
    <t>syngr3b</t>
  </si>
  <si>
    <t>ca2</t>
  </si>
  <si>
    <t>abcc5</t>
  </si>
  <si>
    <t>galnt11</t>
  </si>
  <si>
    <t>fhod3a</t>
  </si>
  <si>
    <t>gfra2a</t>
  </si>
  <si>
    <t>slc16a9b</t>
  </si>
  <si>
    <t>ppp1r13bb</t>
  </si>
  <si>
    <t>znrf1</t>
  </si>
  <si>
    <t>sept7a</t>
  </si>
  <si>
    <t>mfap3l</t>
  </si>
  <si>
    <t>rasl11b</t>
  </si>
  <si>
    <t>slc37a2</t>
  </si>
  <si>
    <t>ywhah</t>
  </si>
  <si>
    <t>ubald1a</t>
  </si>
  <si>
    <t>ankrd10b</t>
  </si>
  <si>
    <t>ldha</t>
  </si>
  <si>
    <t>kalrna</t>
  </si>
  <si>
    <t>pcbp3</t>
  </si>
  <si>
    <t>usp36</t>
  </si>
  <si>
    <t>rnasekb</t>
  </si>
  <si>
    <t>grpel1</t>
  </si>
  <si>
    <t>ppm1ab</t>
  </si>
  <si>
    <t>gpr137bb</t>
  </si>
  <si>
    <t>si:dkey-283b1.7</t>
  </si>
  <si>
    <t>klf6a</t>
  </si>
  <si>
    <t>pde4bb</t>
  </si>
  <si>
    <t>cdc34b</t>
  </si>
  <si>
    <t>baiap2l1b</t>
  </si>
  <si>
    <t>btbd17b</t>
  </si>
  <si>
    <t>BX64052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E3C38-4B19-48D5-8F69-EEAC8227A997}">
  <dimension ref="A1:X1386"/>
  <sheetViews>
    <sheetView topLeftCell="A63" workbookViewId="0">
      <selection activeCell="E74" sqref="E74"/>
    </sheetView>
  </sheetViews>
  <sheetFormatPr defaultColWidth="8.85546875" defaultRowHeight="15" x14ac:dyDescent="0.25"/>
  <sheetData>
    <row r="1" spans="1:24" x14ac:dyDescent="0.25">
      <c r="A1" s="3" t="s">
        <v>139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1588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 t="s">
        <v>1653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 t="s">
        <v>1692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25">
      <c r="A2" t="s">
        <v>22</v>
      </c>
      <c r="B2" s="1">
        <v>1.6518352679067601E-224</v>
      </c>
      <c r="C2">
        <v>5.1426845130847498</v>
      </c>
      <c r="D2">
        <v>0.86799999999999999</v>
      </c>
      <c r="E2">
        <v>0.183</v>
      </c>
      <c r="F2" s="1">
        <v>4.4047839254001497E-220</v>
      </c>
      <c r="G2" t="s">
        <v>183</v>
      </c>
      <c r="H2" s="1">
        <v>2.2413522481392299E-56</v>
      </c>
      <c r="I2">
        <v>2.62190622459608</v>
      </c>
      <c r="J2">
        <v>0.67300000000000004</v>
      </c>
      <c r="K2">
        <v>4.2000000000000003E-2</v>
      </c>
      <c r="L2" s="1">
        <v>5.9767899048880703E-52</v>
      </c>
      <c r="M2" t="s">
        <v>1327</v>
      </c>
      <c r="N2" s="1">
        <v>1.6328029051318699E-93</v>
      </c>
      <c r="O2">
        <v>-1.7743835404188899</v>
      </c>
      <c r="P2">
        <v>0.89600000000000002</v>
      </c>
      <c r="Q2">
        <v>0.99</v>
      </c>
      <c r="R2" s="1">
        <v>4.35403222682465E-89</v>
      </c>
      <c r="S2" t="s">
        <v>974</v>
      </c>
      <c r="T2" s="1">
        <v>8.2637200662054595E-79</v>
      </c>
      <c r="U2">
        <v>1.3460345890098699</v>
      </c>
      <c r="V2">
        <v>0.92900000000000005</v>
      </c>
      <c r="W2">
        <v>0.71399999999999997</v>
      </c>
      <c r="X2" s="1">
        <v>2.2036035928543501E-74</v>
      </c>
    </row>
    <row r="3" spans="1:24" x14ac:dyDescent="0.25">
      <c r="A3" t="s">
        <v>23</v>
      </c>
      <c r="B3" s="1">
        <v>9.1323018505237896E-209</v>
      </c>
      <c r="C3">
        <v>4.6971280632880799</v>
      </c>
      <c r="D3">
        <v>0.76300000000000001</v>
      </c>
      <c r="E3">
        <v>0.05</v>
      </c>
      <c r="F3" s="1">
        <v>2.43521961146067E-204</v>
      </c>
      <c r="G3" t="s">
        <v>273</v>
      </c>
      <c r="H3" s="1">
        <v>7.6790940111340104E-36</v>
      </c>
      <c r="I3">
        <v>1.40732401269216</v>
      </c>
      <c r="J3">
        <v>0.95699999999999996</v>
      </c>
      <c r="K3">
        <v>0.82799999999999996</v>
      </c>
      <c r="L3" s="1">
        <v>2.0477072090089901E-31</v>
      </c>
      <c r="M3" t="s">
        <v>6</v>
      </c>
      <c r="N3" s="1">
        <v>3.3388085277201298E-71</v>
      </c>
      <c r="O3">
        <v>-0.91480359794234101</v>
      </c>
      <c r="P3">
        <v>0.995</v>
      </c>
      <c r="Q3">
        <v>1</v>
      </c>
      <c r="R3" s="1">
        <v>8.90326682001851E-67</v>
      </c>
      <c r="S3" t="s">
        <v>841</v>
      </c>
      <c r="T3" s="1">
        <v>1.1613894636286E-76</v>
      </c>
      <c r="U3">
        <v>1.0255826703722399</v>
      </c>
      <c r="V3">
        <v>0.98599999999999999</v>
      </c>
      <c r="W3">
        <v>0.94199999999999995</v>
      </c>
      <c r="X3" s="1">
        <v>3.0969611437120202E-72</v>
      </c>
    </row>
    <row r="4" spans="1:24" x14ac:dyDescent="0.25">
      <c r="A4" t="s">
        <v>24</v>
      </c>
      <c r="B4" s="1">
        <v>4.5157400426299997E-149</v>
      </c>
      <c r="C4">
        <v>-2.3427334524574599</v>
      </c>
      <c r="D4">
        <v>0.85399999999999998</v>
      </c>
      <c r="E4">
        <v>0.96</v>
      </c>
      <c r="F4" s="1">
        <v>1.20416723976772E-144</v>
      </c>
      <c r="G4" t="s">
        <v>236</v>
      </c>
      <c r="H4" s="1">
        <v>2.5129277600535199E-35</v>
      </c>
      <c r="I4">
        <v>1.5760872729922899</v>
      </c>
      <c r="J4">
        <v>0.92900000000000005</v>
      </c>
      <c r="K4">
        <v>0.82799999999999996</v>
      </c>
      <c r="L4" s="1">
        <v>6.7009731649587197E-31</v>
      </c>
      <c r="M4" t="s">
        <v>974</v>
      </c>
      <c r="N4" s="1">
        <v>9.5888197739738801E-66</v>
      </c>
      <c r="O4">
        <v>1.2413901981547399</v>
      </c>
      <c r="P4">
        <v>0.92900000000000005</v>
      </c>
      <c r="Q4">
        <v>0.753</v>
      </c>
      <c r="R4" s="1">
        <v>2.55695468092787E-61</v>
      </c>
      <c r="S4" t="s">
        <v>435</v>
      </c>
      <c r="T4" s="1">
        <v>2.7419772262108998E-62</v>
      </c>
      <c r="U4">
        <v>1.0086949219375201</v>
      </c>
      <c r="V4">
        <v>0.97</v>
      </c>
      <c r="W4">
        <v>0.89700000000000002</v>
      </c>
      <c r="X4" s="1">
        <v>7.3117564714139901E-58</v>
      </c>
    </row>
    <row r="5" spans="1:24" x14ac:dyDescent="0.25">
      <c r="A5" t="s">
        <v>25</v>
      </c>
      <c r="B5" s="1">
        <v>4.66324668820833E-129</v>
      </c>
      <c r="C5">
        <v>-2.0238309324912902</v>
      </c>
      <c r="D5">
        <v>0.55000000000000004</v>
      </c>
      <c r="E5">
        <v>0.83899999999999997</v>
      </c>
      <c r="F5" s="1">
        <v>1.24350136187763E-124</v>
      </c>
      <c r="G5" t="s">
        <v>25</v>
      </c>
      <c r="H5" s="1">
        <v>2.4290913084386799E-30</v>
      </c>
      <c r="I5">
        <v>-1.8493816542140999</v>
      </c>
      <c r="J5">
        <v>0.52600000000000002</v>
      </c>
      <c r="K5">
        <v>0.80100000000000005</v>
      </c>
      <c r="L5" s="1">
        <v>6.4774148830825895E-26</v>
      </c>
      <c r="M5" t="s">
        <v>435</v>
      </c>
      <c r="N5" s="1">
        <v>1.22740670639979E-58</v>
      </c>
      <c r="O5">
        <v>1.1039134564428299</v>
      </c>
      <c r="P5">
        <v>0.94599999999999995</v>
      </c>
      <c r="Q5">
        <v>0.83699999999999997</v>
      </c>
      <c r="R5" s="1">
        <v>3.2730027232856799E-54</v>
      </c>
      <c r="S5" t="s">
        <v>1399</v>
      </c>
      <c r="T5" s="1">
        <v>1.38788024891683E-54</v>
      </c>
      <c r="U5">
        <v>0.82867189515851203</v>
      </c>
      <c r="V5">
        <v>0.98699999999999999</v>
      </c>
      <c r="W5">
        <v>0.96699999999999997</v>
      </c>
      <c r="X5" s="1">
        <v>3.7009214717616299E-50</v>
      </c>
    </row>
    <row r="6" spans="1:24" x14ac:dyDescent="0.25">
      <c r="A6" t="s">
        <v>26</v>
      </c>
      <c r="B6" s="1">
        <v>1.07750767782458E-119</v>
      </c>
      <c r="C6">
        <v>-1.8517908978290001</v>
      </c>
      <c r="D6">
        <v>0.59899999999999998</v>
      </c>
      <c r="E6">
        <v>0.84399999999999997</v>
      </c>
      <c r="F6" s="1">
        <v>2.8732819736870399E-115</v>
      </c>
      <c r="G6" t="s">
        <v>1398</v>
      </c>
      <c r="H6" s="1">
        <v>6.2698231220250601E-30</v>
      </c>
      <c r="I6">
        <v>1.27364204934704</v>
      </c>
      <c r="J6">
        <v>0.41199999999999998</v>
      </c>
      <c r="K6">
        <v>2.7E-2</v>
      </c>
      <c r="L6" s="1">
        <v>1.6719110337192E-25</v>
      </c>
      <c r="M6" t="s">
        <v>1402</v>
      </c>
      <c r="N6" s="1">
        <v>5.6965212313376702E-51</v>
      </c>
      <c r="O6">
        <v>0.96917869624722297</v>
      </c>
      <c r="P6">
        <v>0.93899999999999995</v>
      </c>
      <c r="Q6">
        <v>0.80500000000000005</v>
      </c>
      <c r="R6" s="1">
        <v>1.5190343515484999E-46</v>
      </c>
      <c r="S6" t="s">
        <v>236</v>
      </c>
      <c r="T6" s="1">
        <v>1.8201816583085501E-49</v>
      </c>
      <c r="U6">
        <v>1.0705637638095999</v>
      </c>
      <c r="V6">
        <v>0.94799999999999995</v>
      </c>
      <c r="W6">
        <v>0.84199999999999997</v>
      </c>
      <c r="X6" s="1">
        <v>4.8536964100455698E-45</v>
      </c>
    </row>
    <row r="7" spans="1:24" x14ac:dyDescent="0.25">
      <c r="A7" t="s">
        <v>27</v>
      </c>
      <c r="B7" s="1">
        <v>1.7619330139657801E-113</v>
      </c>
      <c r="C7">
        <v>2.4283109542549499</v>
      </c>
      <c r="D7">
        <v>0.47699999999999998</v>
      </c>
      <c r="E7">
        <v>1.0999999999999999E-2</v>
      </c>
      <c r="F7" s="1">
        <v>4.6983705750411399E-109</v>
      </c>
      <c r="G7" t="s">
        <v>740</v>
      </c>
      <c r="H7" s="1">
        <v>2.4088086548922E-29</v>
      </c>
      <c r="I7">
        <v>-1.6054376787723901</v>
      </c>
      <c r="J7">
        <v>0.66400000000000003</v>
      </c>
      <c r="K7">
        <v>0.86399999999999999</v>
      </c>
      <c r="L7" s="1">
        <v>6.4233291591355396E-25</v>
      </c>
      <c r="M7" t="s">
        <v>5</v>
      </c>
      <c r="N7" s="1">
        <v>1.2522347135522899E-49</v>
      </c>
      <c r="O7">
        <v>-0.87809814593073698</v>
      </c>
      <c r="P7">
        <v>0.97599999999999998</v>
      </c>
      <c r="Q7">
        <v>0.99199999999999999</v>
      </c>
      <c r="R7" s="1">
        <v>3.3392090871585298E-45</v>
      </c>
      <c r="S7" t="s">
        <v>116</v>
      </c>
      <c r="T7" s="1">
        <v>6.3812259707064697E-44</v>
      </c>
      <c r="U7">
        <v>0.68402786926440795</v>
      </c>
      <c r="V7">
        <v>0.97899999999999998</v>
      </c>
      <c r="W7">
        <v>0.93200000000000005</v>
      </c>
      <c r="X7" s="1">
        <v>1.7016177173485899E-39</v>
      </c>
    </row>
    <row r="8" spans="1:24" x14ac:dyDescent="0.25">
      <c r="A8" t="s">
        <v>28</v>
      </c>
      <c r="B8" s="1">
        <v>1.84643301642863E-104</v>
      </c>
      <c r="C8">
        <v>-2.1394831099565099</v>
      </c>
      <c r="D8">
        <v>0.252</v>
      </c>
      <c r="E8">
        <v>0.67</v>
      </c>
      <c r="F8" s="1">
        <v>4.9236982816086003E-100</v>
      </c>
      <c r="G8" t="s">
        <v>1035</v>
      </c>
      <c r="H8" s="1">
        <v>9.5105155283592196E-29</v>
      </c>
      <c r="I8">
        <v>1.1298545667091</v>
      </c>
      <c r="J8">
        <v>0.95299999999999996</v>
      </c>
      <c r="K8">
        <v>0.82799999999999996</v>
      </c>
      <c r="L8" s="1">
        <v>2.5360740707922699E-24</v>
      </c>
      <c r="M8" t="s">
        <v>841</v>
      </c>
      <c r="N8" s="1">
        <v>3.5316691629109202E-47</v>
      </c>
      <c r="O8">
        <v>0.80478461735108198</v>
      </c>
      <c r="P8">
        <v>0.98299999999999998</v>
      </c>
      <c r="Q8">
        <v>0.96099999999999997</v>
      </c>
      <c r="R8" s="1">
        <v>9.4175489898182692E-43</v>
      </c>
      <c r="S8" t="s">
        <v>1076</v>
      </c>
      <c r="T8" s="1">
        <v>1.35665198711998E-37</v>
      </c>
      <c r="U8">
        <v>0.99308890731472899</v>
      </c>
      <c r="V8">
        <v>0.8</v>
      </c>
      <c r="W8">
        <v>0.51</v>
      </c>
      <c r="X8" s="1">
        <v>3.6176481888541399E-33</v>
      </c>
    </row>
    <row r="9" spans="1:24" x14ac:dyDescent="0.25">
      <c r="A9" t="s">
        <v>29</v>
      </c>
      <c r="B9" s="1">
        <v>2.43084333435976E-103</v>
      </c>
      <c r="C9">
        <v>1.61640869798011</v>
      </c>
      <c r="D9">
        <v>0.66800000000000004</v>
      </c>
      <c r="E9">
        <v>0.189</v>
      </c>
      <c r="F9" s="1">
        <v>6.4820868354037401E-99</v>
      </c>
      <c r="G9" t="s">
        <v>1399</v>
      </c>
      <c r="H9" s="1">
        <v>7.5910337782286096E-28</v>
      </c>
      <c r="I9">
        <v>1.01915053116251</v>
      </c>
      <c r="J9">
        <v>0.97599999999999998</v>
      </c>
      <c r="K9">
        <v>0.97599999999999998</v>
      </c>
      <c r="L9" s="1">
        <v>2.0242250673024399E-23</v>
      </c>
      <c r="M9" t="s">
        <v>847</v>
      </c>
      <c r="N9" s="1">
        <v>3.4859653464914301E-44</v>
      </c>
      <c r="O9">
        <v>0.85332255817009905</v>
      </c>
      <c r="P9">
        <v>0.93600000000000005</v>
      </c>
      <c r="Q9">
        <v>0.76500000000000001</v>
      </c>
      <c r="R9" s="1">
        <v>9.2956751929540401E-40</v>
      </c>
      <c r="S9" t="s">
        <v>1444</v>
      </c>
      <c r="T9" s="1">
        <v>2.3686874174204001E-37</v>
      </c>
      <c r="U9">
        <v>0.63614092074878503</v>
      </c>
      <c r="V9">
        <v>0.97499999999999998</v>
      </c>
      <c r="W9">
        <v>0.91700000000000004</v>
      </c>
      <c r="X9" s="1">
        <v>6.3163418672932298E-33</v>
      </c>
    </row>
    <row r="10" spans="1:24" x14ac:dyDescent="0.25">
      <c r="A10" t="s">
        <v>30</v>
      </c>
      <c r="B10" s="1">
        <v>3.6876625678103199E-103</v>
      </c>
      <c r="C10">
        <v>-1.2117776283041699</v>
      </c>
      <c r="D10">
        <v>0.96</v>
      </c>
      <c r="E10">
        <v>0.98099999999999998</v>
      </c>
      <c r="F10" s="1">
        <v>9.8335210033229901E-99</v>
      </c>
      <c r="G10" t="s">
        <v>230</v>
      </c>
      <c r="H10" s="1">
        <v>8.8779628090165303E-27</v>
      </c>
      <c r="I10">
        <v>1.08972349764347</v>
      </c>
      <c r="J10">
        <v>0.95699999999999996</v>
      </c>
      <c r="K10">
        <v>0.92700000000000005</v>
      </c>
      <c r="L10" s="1">
        <v>2.3673975626523501E-22</v>
      </c>
      <c r="M10" t="s">
        <v>1094</v>
      </c>
      <c r="N10" s="1">
        <v>3.6047909217880098E-44</v>
      </c>
      <c r="O10">
        <v>0.814315571587366</v>
      </c>
      <c r="P10">
        <v>0.93200000000000005</v>
      </c>
      <c r="Q10">
        <v>0.79200000000000004</v>
      </c>
      <c r="R10" s="1">
        <v>9.6125354720399106E-40</v>
      </c>
      <c r="S10" t="s">
        <v>273</v>
      </c>
      <c r="T10" s="1">
        <v>7.7293552607190697E-36</v>
      </c>
      <c r="U10">
        <v>0.71894109123118799</v>
      </c>
      <c r="V10">
        <v>0.95899999999999996</v>
      </c>
      <c r="W10">
        <v>0.89200000000000002</v>
      </c>
      <c r="X10" s="1">
        <v>2.0611098738233498E-31</v>
      </c>
    </row>
    <row r="11" spans="1:24" x14ac:dyDescent="0.25">
      <c r="A11" t="s">
        <v>31</v>
      </c>
      <c r="B11" s="1">
        <v>4.1458620873134302E-101</v>
      </c>
      <c r="C11">
        <v>1.50636083178959</v>
      </c>
      <c r="D11">
        <v>0.46600000000000003</v>
      </c>
      <c r="E11">
        <v>2.7E-2</v>
      </c>
      <c r="F11" s="1">
        <v>1.105535584203E-96</v>
      </c>
      <c r="G11" t="s">
        <v>431</v>
      </c>
      <c r="H11" s="1">
        <v>2.3604702504847299E-26</v>
      </c>
      <c r="I11">
        <v>1.08032051996489</v>
      </c>
      <c r="J11">
        <v>0.97599999999999998</v>
      </c>
      <c r="K11">
        <v>0.98199999999999998</v>
      </c>
      <c r="L11" s="1">
        <v>6.2944299699425799E-22</v>
      </c>
      <c r="M11" t="s">
        <v>1076</v>
      </c>
      <c r="N11" s="1">
        <v>2.9075270438329799E-42</v>
      </c>
      <c r="O11">
        <v>0.99016872537469502</v>
      </c>
      <c r="P11">
        <v>0.75800000000000001</v>
      </c>
      <c r="Q11">
        <v>0.39100000000000001</v>
      </c>
      <c r="R11" s="1">
        <v>7.75321161508504E-38</v>
      </c>
      <c r="S11" t="s">
        <v>1429</v>
      </c>
      <c r="T11" s="1">
        <v>3.4869644745500401E-32</v>
      </c>
      <c r="U11">
        <v>0.75205241596452099</v>
      </c>
      <c r="V11">
        <v>0.83499999999999996</v>
      </c>
      <c r="W11">
        <v>0.59799999999999998</v>
      </c>
      <c r="X11" s="1">
        <v>9.2983394678351396E-28</v>
      </c>
    </row>
    <row r="12" spans="1:24" x14ac:dyDescent="0.25">
      <c r="A12" t="s">
        <v>32</v>
      </c>
      <c r="B12" s="1">
        <v>5.5596352697232801E-101</v>
      </c>
      <c r="C12">
        <v>1.6086846666238701</v>
      </c>
      <c r="D12">
        <v>0.81899999999999995</v>
      </c>
      <c r="E12">
        <v>0.46800000000000003</v>
      </c>
      <c r="F12" s="1">
        <v>1.48253234102441E-96</v>
      </c>
      <c r="G12" t="s">
        <v>878</v>
      </c>
      <c r="H12" s="1">
        <v>3.0950439444537501E-25</v>
      </c>
      <c r="I12">
        <v>1.09928231879095</v>
      </c>
      <c r="J12">
        <v>0.94299999999999995</v>
      </c>
      <c r="K12">
        <v>0.83099999999999996</v>
      </c>
      <c r="L12" s="1">
        <v>8.2532441822803601E-21</v>
      </c>
      <c r="M12" t="s">
        <v>1589</v>
      </c>
      <c r="N12" s="1">
        <v>1.4585872499640099E-38</v>
      </c>
      <c r="O12">
        <v>1.80476370460831</v>
      </c>
      <c r="P12">
        <v>0.2</v>
      </c>
      <c r="Q12">
        <v>0</v>
      </c>
      <c r="R12" s="1">
        <v>3.8894687607540298E-34</v>
      </c>
      <c r="S12" t="s">
        <v>303</v>
      </c>
      <c r="T12" s="1">
        <v>5.6946042330489198E-30</v>
      </c>
      <c r="U12">
        <v>0.59379579437601304</v>
      </c>
      <c r="V12">
        <v>0.95499999999999996</v>
      </c>
      <c r="W12">
        <v>0.91500000000000004</v>
      </c>
      <c r="X12" s="1">
        <v>1.5185231647848301E-25</v>
      </c>
    </row>
    <row r="13" spans="1:24" x14ac:dyDescent="0.25">
      <c r="A13" t="s">
        <v>33</v>
      </c>
      <c r="B13" s="1">
        <v>9.7415470128498E-101</v>
      </c>
      <c r="C13">
        <v>1.5885560896244999</v>
      </c>
      <c r="D13">
        <v>0.621</v>
      </c>
      <c r="E13">
        <v>0.14599999999999999</v>
      </c>
      <c r="F13" s="1">
        <v>2.5976809264465301E-96</v>
      </c>
      <c r="G13" t="s">
        <v>841</v>
      </c>
      <c r="H13" s="1">
        <v>3.2972169527894799E-25</v>
      </c>
      <c r="I13">
        <v>1.01910116040389</v>
      </c>
      <c r="J13">
        <v>0.96699999999999997</v>
      </c>
      <c r="K13">
        <v>0.91500000000000004</v>
      </c>
      <c r="L13" s="1">
        <v>8.7923587263084194E-21</v>
      </c>
      <c r="M13" t="s">
        <v>521</v>
      </c>
      <c r="N13" s="1">
        <v>8.2962893552175101E-38</v>
      </c>
      <c r="O13">
        <v>0.72833504259117898</v>
      </c>
      <c r="P13">
        <v>0.94099999999999995</v>
      </c>
      <c r="Q13">
        <v>0.77500000000000002</v>
      </c>
      <c r="R13" s="1">
        <v>2.2122885194623E-33</v>
      </c>
      <c r="S13" t="s">
        <v>1119</v>
      </c>
      <c r="T13" s="1">
        <v>7.7611313027902696E-29</v>
      </c>
      <c r="U13">
        <v>0.63095767583389895</v>
      </c>
      <c r="V13">
        <v>0.93500000000000005</v>
      </c>
      <c r="W13">
        <v>0.82699999999999996</v>
      </c>
      <c r="X13" s="1">
        <v>2.0695832732020498E-24</v>
      </c>
    </row>
    <row r="14" spans="1:24" x14ac:dyDescent="0.25">
      <c r="A14" t="s">
        <v>34</v>
      </c>
      <c r="B14" s="1">
        <v>4.2034765327194898E-97</v>
      </c>
      <c r="C14">
        <v>1.8598255789206399</v>
      </c>
      <c r="D14">
        <v>0.75700000000000001</v>
      </c>
      <c r="E14">
        <v>0.40100000000000002</v>
      </c>
      <c r="F14" s="1">
        <v>1.12089905221498E-92</v>
      </c>
      <c r="G14" t="s">
        <v>871</v>
      </c>
      <c r="H14" s="1">
        <v>4.3342460750624099E-25</v>
      </c>
      <c r="I14">
        <v>1.02971863070822</v>
      </c>
      <c r="J14">
        <v>0.94799999999999995</v>
      </c>
      <c r="K14">
        <v>0.85199999999999998</v>
      </c>
      <c r="L14" s="1">
        <v>1.15577005837614E-20</v>
      </c>
      <c r="M14" t="s">
        <v>1422</v>
      </c>
      <c r="N14" s="1">
        <v>2.7006421652187702E-36</v>
      </c>
      <c r="O14">
        <v>0.69511735369505501</v>
      </c>
      <c r="P14">
        <v>0.94399999999999995</v>
      </c>
      <c r="Q14">
        <v>0.86299999999999999</v>
      </c>
      <c r="R14" s="1">
        <v>7.2015323977723703E-32</v>
      </c>
      <c r="S14" t="s">
        <v>1583</v>
      </c>
      <c r="T14" s="1">
        <v>1.7876857025539599E-27</v>
      </c>
      <c r="U14">
        <v>0.76386668980450401</v>
      </c>
      <c r="V14">
        <v>0.27600000000000002</v>
      </c>
      <c r="W14">
        <v>4.8000000000000001E-2</v>
      </c>
      <c r="X14" s="1">
        <v>4.7670426944303803E-23</v>
      </c>
    </row>
    <row r="15" spans="1:24" x14ac:dyDescent="0.25">
      <c r="A15" t="s">
        <v>35</v>
      </c>
      <c r="B15" s="1">
        <v>1.0164980011646899E-96</v>
      </c>
      <c r="C15">
        <v>-1.91311839915176</v>
      </c>
      <c r="D15">
        <v>0.32</v>
      </c>
      <c r="E15">
        <v>0.69299999999999995</v>
      </c>
      <c r="F15" s="1">
        <v>2.7105935699057501E-92</v>
      </c>
      <c r="G15" t="s">
        <v>1076</v>
      </c>
      <c r="H15" s="1">
        <v>4.8584280601441502E-25</v>
      </c>
      <c r="I15">
        <v>1.31970612798167</v>
      </c>
      <c r="J15">
        <v>0.76800000000000002</v>
      </c>
      <c r="K15">
        <v>0.378</v>
      </c>
      <c r="L15" s="1">
        <v>1.29554842651804E-20</v>
      </c>
      <c r="M15" t="s">
        <v>1403</v>
      </c>
      <c r="N15" s="1">
        <v>5.3553155643195398E-36</v>
      </c>
      <c r="O15">
        <v>0.69451076568116898</v>
      </c>
      <c r="P15">
        <v>0.96199999999999997</v>
      </c>
      <c r="Q15">
        <v>0.879</v>
      </c>
      <c r="R15" s="1">
        <v>1.42804844838145E-31</v>
      </c>
      <c r="S15" t="s">
        <v>96</v>
      </c>
      <c r="T15" s="1">
        <v>3.1956661886842299E-27</v>
      </c>
      <c r="U15">
        <v>0.81376443069142401</v>
      </c>
      <c r="V15">
        <v>0.628</v>
      </c>
      <c r="W15">
        <v>0.32900000000000001</v>
      </c>
      <c r="X15" s="1">
        <v>8.5215634587453798E-23</v>
      </c>
    </row>
    <row r="16" spans="1:24" x14ac:dyDescent="0.25">
      <c r="A16" t="s">
        <v>36</v>
      </c>
      <c r="B16" s="1">
        <v>2.72989950116428E-93</v>
      </c>
      <c r="C16">
        <v>-1.4875921999047299</v>
      </c>
      <c r="D16">
        <v>0.65800000000000003</v>
      </c>
      <c r="E16">
        <v>0.84</v>
      </c>
      <c r="F16" s="1">
        <v>7.2795500098046607E-89</v>
      </c>
      <c r="G16" t="s">
        <v>452</v>
      </c>
      <c r="H16" s="1">
        <v>1.0840091621496699E-24</v>
      </c>
      <c r="I16">
        <v>1.0920268811603899</v>
      </c>
      <c r="J16">
        <v>0.95699999999999996</v>
      </c>
      <c r="K16">
        <v>0.92400000000000004</v>
      </c>
      <c r="L16" s="1">
        <v>2.8906188317882999E-20</v>
      </c>
      <c r="M16" t="s">
        <v>236</v>
      </c>
      <c r="N16" s="1">
        <v>6.0858915072116202E-36</v>
      </c>
      <c r="O16">
        <v>0.89927281316783403</v>
      </c>
      <c r="P16">
        <v>0.93</v>
      </c>
      <c r="Q16">
        <v>0.85499999999999998</v>
      </c>
      <c r="R16" s="1">
        <v>1.62286382931305E-31</v>
      </c>
      <c r="S16" t="s">
        <v>1417</v>
      </c>
      <c r="T16" s="1">
        <v>6.5663541788202902E-27</v>
      </c>
      <c r="U16">
        <v>0.51271508867026605</v>
      </c>
      <c r="V16">
        <v>0.96899999999999997</v>
      </c>
      <c r="W16">
        <v>0.93899999999999995</v>
      </c>
      <c r="X16" s="1">
        <v>1.7509840053242201E-22</v>
      </c>
    </row>
    <row r="17" spans="1:24" x14ac:dyDescent="0.25">
      <c r="A17" t="s">
        <v>37</v>
      </c>
      <c r="B17" s="1">
        <v>1.65753157643627E-92</v>
      </c>
      <c r="C17">
        <v>2.32491486154241</v>
      </c>
      <c r="D17">
        <v>0.71</v>
      </c>
      <c r="E17">
        <v>0.33100000000000002</v>
      </c>
      <c r="F17" s="1">
        <v>4.4199737017249498E-88</v>
      </c>
      <c r="G17" t="s">
        <v>587</v>
      </c>
      <c r="H17" s="1">
        <v>1.3298749231176E-24</v>
      </c>
      <c r="I17">
        <v>1.2116362331814801</v>
      </c>
      <c r="J17">
        <v>0.55000000000000004</v>
      </c>
      <c r="K17">
        <v>0.13300000000000001</v>
      </c>
      <c r="L17" s="1">
        <v>3.5462444699853903E-20</v>
      </c>
      <c r="M17" t="s">
        <v>1022</v>
      </c>
      <c r="N17" s="1">
        <v>1.0530702048204499E-34</v>
      </c>
      <c r="O17">
        <v>0.73556854684283302</v>
      </c>
      <c r="P17">
        <v>0.89900000000000002</v>
      </c>
      <c r="Q17">
        <v>0.747</v>
      </c>
      <c r="R17" s="1">
        <v>2.8081170081742E-30</v>
      </c>
      <c r="S17" t="s">
        <v>1402</v>
      </c>
      <c r="T17" s="1">
        <v>1.4236929385579401E-26</v>
      </c>
      <c r="U17">
        <v>0.59321190602985197</v>
      </c>
      <c r="V17">
        <v>0.95299999999999996</v>
      </c>
      <c r="W17">
        <v>0.89</v>
      </c>
      <c r="X17" s="1">
        <v>3.7964195899586098E-22</v>
      </c>
    </row>
    <row r="18" spans="1:24" x14ac:dyDescent="0.25">
      <c r="A18" t="s">
        <v>38</v>
      </c>
      <c r="B18" s="1">
        <v>2.1977216077550199E-90</v>
      </c>
      <c r="C18">
        <v>1.91598876607272</v>
      </c>
      <c r="D18">
        <v>0.40400000000000003</v>
      </c>
      <c r="E18">
        <v>1.2999999999999999E-2</v>
      </c>
      <c r="F18" s="1">
        <v>5.8604444392395202E-86</v>
      </c>
      <c r="G18" t="s">
        <v>737</v>
      </c>
      <c r="H18" s="1">
        <v>1.50945739248624E-24</v>
      </c>
      <c r="I18">
        <v>1.1383044093407</v>
      </c>
      <c r="J18">
        <v>0.91900000000000004</v>
      </c>
      <c r="K18">
        <v>0.83399999999999996</v>
      </c>
      <c r="L18" s="1">
        <v>4.0251190828037998E-20</v>
      </c>
      <c r="M18" t="s">
        <v>1590</v>
      </c>
      <c r="N18" s="1">
        <v>1.4923207480958599E-34</v>
      </c>
      <c r="O18">
        <v>0.99284022473228195</v>
      </c>
      <c r="P18">
        <v>0.438</v>
      </c>
      <c r="Q18">
        <v>0.13700000000000001</v>
      </c>
      <c r="R18" s="1">
        <v>3.9794225068724198E-30</v>
      </c>
      <c r="S18" t="s">
        <v>1017</v>
      </c>
      <c r="T18" s="1">
        <v>1.7886368504294401E-26</v>
      </c>
      <c r="U18">
        <v>0.60644926834358703</v>
      </c>
      <c r="V18">
        <v>0.92100000000000004</v>
      </c>
      <c r="W18">
        <v>0.83099999999999996</v>
      </c>
      <c r="X18" s="1">
        <v>4.7695790253551399E-22</v>
      </c>
    </row>
    <row r="19" spans="1:24" x14ac:dyDescent="0.25">
      <c r="A19" t="s">
        <v>39</v>
      </c>
      <c r="B19" s="1">
        <v>2.4653237152287599E-90</v>
      </c>
      <c r="C19">
        <v>-2.18252635233593</v>
      </c>
      <c r="D19">
        <v>0.41499999999999998</v>
      </c>
      <c r="E19">
        <v>0.72799999999999998</v>
      </c>
      <c r="F19" s="1">
        <v>6.5740322190290203E-86</v>
      </c>
      <c r="G19" t="s">
        <v>39</v>
      </c>
      <c r="H19" s="1">
        <v>6.7604354877818894E-24</v>
      </c>
      <c r="I19">
        <v>-2.1175210152899302</v>
      </c>
      <c r="J19">
        <v>0.45500000000000002</v>
      </c>
      <c r="K19">
        <v>0.73099999999999998</v>
      </c>
      <c r="L19" s="1">
        <v>1.8027377271719199E-19</v>
      </c>
      <c r="M19" t="s">
        <v>1399</v>
      </c>
      <c r="N19" s="1">
        <v>2.9795808458793398E-31</v>
      </c>
      <c r="O19">
        <v>0.60122549099202205</v>
      </c>
      <c r="P19">
        <v>0.98799999999999999</v>
      </c>
      <c r="Q19">
        <v>0.97299999999999998</v>
      </c>
      <c r="R19" s="1">
        <v>7.9453502836218403E-27</v>
      </c>
      <c r="S19" t="s">
        <v>871</v>
      </c>
      <c r="T19" s="1">
        <v>1.04058389357432E-25</v>
      </c>
      <c r="U19">
        <v>0.54981967605031201</v>
      </c>
      <c r="V19">
        <v>0.96599999999999997</v>
      </c>
      <c r="W19">
        <v>0.91</v>
      </c>
      <c r="X19" s="1">
        <v>2.7748210106052901E-21</v>
      </c>
    </row>
    <row r="20" spans="1:24" x14ac:dyDescent="0.25">
      <c r="A20" t="s">
        <v>40</v>
      </c>
      <c r="B20" s="1">
        <v>3.84108266346943E-87</v>
      </c>
      <c r="C20">
        <v>1.5182661616102699</v>
      </c>
      <c r="D20">
        <v>0.66200000000000003</v>
      </c>
      <c r="E20">
        <v>0.25600000000000001</v>
      </c>
      <c r="F20" s="1">
        <v>1.02426310304076E-82</v>
      </c>
      <c r="G20" t="s">
        <v>424</v>
      </c>
      <c r="H20" s="1">
        <v>9.5097564435729194E-24</v>
      </c>
      <c r="I20">
        <v>0.92997975874795102</v>
      </c>
      <c r="J20">
        <v>0.95299999999999996</v>
      </c>
      <c r="K20">
        <v>0.91500000000000004</v>
      </c>
      <c r="L20" s="1">
        <v>2.53587165324315E-19</v>
      </c>
      <c r="M20" t="s">
        <v>876</v>
      </c>
      <c r="N20" s="1">
        <v>7.63733397009173E-31</v>
      </c>
      <c r="O20">
        <v>-1.5991110773136601</v>
      </c>
      <c r="P20">
        <v>0.20300000000000001</v>
      </c>
      <c r="Q20">
        <v>0.46400000000000002</v>
      </c>
      <c r="R20" s="1">
        <v>2.0365714764646601E-26</v>
      </c>
      <c r="S20" t="s">
        <v>269</v>
      </c>
      <c r="T20" s="1">
        <v>1.1900044073275601E-25</v>
      </c>
      <c r="U20">
        <v>0.515427492028949</v>
      </c>
      <c r="V20">
        <v>0.94499999999999995</v>
      </c>
      <c r="W20">
        <v>0.86199999999999999</v>
      </c>
      <c r="X20" s="1">
        <v>3.17326575257967E-21</v>
      </c>
    </row>
    <row r="21" spans="1:24" x14ac:dyDescent="0.25">
      <c r="A21" t="s">
        <v>41</v>
      </c>
      <c r="B21" s="1">
        <v>1.6063687785449099E-86</v>
      </c>
      <c r="C21">
        <v>1.30585398045085</v>
      </c>
      <c r="D21">
        <v>0.42399999999999999</v>
      </c>
      <c r="E21">
        <v>3.1E-2</v>
      </c>
      <c r="F21" s="1">
        <v>4.2835429848678597E-82</v>
      </c>
      <c r="G21" t="s">
        <v>495</v>
      </c>
      <c r="H21" s="1">
        <v>2.9065573294675098E-23</v>
      </c>
      <c r="I21">
        <v>1.03785169385438</v>
      </c>
      <c r="J21">
        <v>0.94299999999999995</v>
      </c>
      <c r="K21">
        <v>0.90300000000000002</v>
      </c>
      <c r="L21" s="1">
        <v>7.7506257747580601E-19</v>
      </c>
      <c r="M21" t="s">
        <v>1531</v>
      </c>
      <c r="N21" s="1">
        <v>5.9311053692164699E-30</v>
      </c>
      <c r="O21">
        <v>0.59819811983454896</v>
      </c>
      <c r="P21">
        <v>0.93600000000000005</v>
      </c>
      <c r="Q21">
        <v>0.84</v>
      </c>
      <c r="R21" s="1">
        <v>1.5815885577552601E-25</v>
      </c>
      <c r="S21" t="s">
        <v>18</v>
      </c>
      <c r="T21" s="1">
        <v>2.11104546323976E-25</v>
      </c>
      <c r="U21">
        <v>0.49959591526373498</v>
      </c>
      <c r="V21">
        <v>0.95199999999999996</v>
      </c>
      <c r="W21">
        <v>0.87</v>
      </c>
      <c r="X21" s="1">
        <v>5.6293138322751397E-21</v>
      </c>
    </row>
    <row r="22" spans="1:24" x14ac:dyDescent="0.25">
      <c r="A22" t="s">
        <v>42</v>
      </c>
      <c r="B22" s="1">
        <v>4.9525406052058201E-86</v>
      </c>
      <c r="C22">
        <v>1.7509771504809499</v>
      </c>
      <c r="D22">
        <v>0.65700000000000003</v>
      </c>
      <c r="E22">
        <v>0.28100000000000003</v>
      </c>
      <c r="F22" s="1">
        <v>1.3206444777841801E-81</v>
      </c>
      <c r="G22" t="s">
        <v>664</v>
      </c>
      <c r="H22" s="1">
        <v>3.7709111511031702E-23</v>
      </c>
      <c r="I22">
        <v>0.94313837038184101</v>
      </c>
      <c r="J22">
        <v>0.94799999999999995</v>
      </c>
      <c r="K22">
        <v>0.91200000000000003</v>
      </c>
      <c r="L22" s="1">
        <v>1.0055511675531701E-18</v>
      </c>
      <c r="M22" t="s">
        <v>116</v>
      </c>
      <c r="N22" s="1">
        <v>1.13354207867376E-29</v>
      </c>
      <c r="O22">
        <v>0.58151279125712896</v>
      </c>
      <c r="P22">
        <v>0.97199999999999998</v>
      </c>
      <c r="Q22">
        <v>0.94799999999999995</v>
      </c>
      <c r="R22" s="1">
        <v>3.0227033069914401E-25</v>
      </c>
      <c r="S22" t="s">
        <v>1403</v>
      </c>
      <c r="T22" s="1">
        <v>3.4348377590596702E-25</v>
      </c>
      <c r="U22">
        <v>0.55279650242642897</v>
      </c>
      <c r="V22">
        <v>0.94499999999999995</v>
      </c>
      <c r="W22">
        <v>0.91700000000000004</v>
      </c>
      <c r="X22" s="1">
        <v>9.1593383683085007E-21</v>
      </c>
    </row>
    <row r="23" spans="1:24" x14ac:dyDescent="0.25">
      <c r="A23" t="s">
        <v>43</v>
      </c>
      <c r="B23" s="1">
        <v>1.8834446090103599E-85</v>
      </c>
      <c r="C23">
        <v>1.74387346127661</v>
      </c>
      <c r="D23">
        <v>0.71399999999999997</v>
      </c>
      <c r="E23">
        <v>0.28299999999999997</v>
      </c>
      <c r="F23" s="1">
        <v>5.0223933943870297E-81</v>
      </c>
      <c r="G23" t="s">
        <v>817</v>
      </c>
      <c r="H23" s="1">
        <v>9.7204996371612298E-23</v>
      </c>
      <c r="I23">
        <v>0.95582237472966902</v>
      </c>
      <c r="J23">
        <v>0.92400000000000004</v>
      </c>
      <c r="K23">
        <v>0.90300000000000002</v>
      </c>
      <c r="L23" s="1">
        <v>2.5920684332454098E-18</v>
      </c>
      <c r="M23" t="s">
        <v>1591</v>
      </c>
      <c r="N23" s="1">
        <v>1.2658599466666699E-28</v>
      </c>
      <c r="O23">
        <v>1.2216760386918799</v>
      </c>
      <c r="P23">
        <v>0.17</v>
      </c>
      <c r="Q23">
        <v>8.0000000000000002E-3</v>
      </c>
      <c r="R23" s="1">
        <v>3.37554213378134E-24</v>
      </c>
      <c r="S23" t="s">
        <v>1602</v>
      </c>
      <c r="T23" s="1">
        <v>3.8887000313413602E-25</v>
      </c>
      <c r="U23">
        <v>0.60927374882275398</v>
      </c>
      <c r="V23">
        <v>0.84599999999999997</v>
      </c>
      <c r="W23">
        <v>0.64300000000000002</v>
      </c>
      <c r="X23" s="1">
        <v>1.0369607503574901E-20</v>
      </c>
    </row>
    <row r="24" spans="1:24" x14ac:dyDescent="0.25">
      <c r="A24" t="s">
        <v>44</v>
      </c>
      <c r="B24" s="1">
        <v>8.2540498533771605E-85</v>
      </c>
      <c r="C24">
        <v>-1.56077865936297</v>
      </c>
      <c r="D24">
        <v>0.17599999999999999</v>
      </c>
      <c r="E24">
        <v>0.57599999999999996</v>
      </c>
      <c r="F24" s="1">
        <v>2.20102493390155E-80</v>
      </c>
      <c r="G24" t="s">
        <v>1400</v>
      </c>
      <c r="H24" s="1">
        <v>1.1486532949595599E-22</v>
      </c>
      <c r="I24">
        <v>0.90371353514316299</v>
      </c>
      <c r="J24">
        <v>0.94799999999999995</v>
      </c>
      <c r="K24">
        <v>0.86699999999999999</v>
      </c>
      <c r="L24" s="1">
        <v>3.0629988763391701E-18</v>
      </c>
      <c r="M24" t="s">
        <v>528</v>
      </c>
      <c r="N24" s="1">
        <v>1.6507627856842099E-28</v>
      </c>
      <c r="O24">
        <v>0.58957421781490005</v>
      </c>
      <c r="P24">
        <v>0.95</v>
      </c>
      <c r="Q24">
        <v>0.90200000000000002</v>
      </c>
      <c r="R24" s="1">
        <v>4.4019240443055197E-24</v>
      </c>
      <c r="S24" t="s">
        <v>1592</v>
      </c>
      <c r="T24" s="1">
        <v>9.0173773139493993E-24</v>
      </c>
      <c r="U24">
        <v>0.879022379736209</v>
      </c>
      <c r="V24">
        <v>0.69299999999999995</v>
      </c>
      <c r="W24">
        <v>0.44900000000000001</v>
      </c>
      <c r="X24" s="1">
        <v>2.4045738345377498E-19</v>
      </c>
    </row>
    <row r="25" spans="1:24" x14ac:dyDescent="0.25">
      <c r="A25" t="s">
        <v>45</v>
      </c>
      <c r="B25" s="1">
        <v>3.4304818434265E-84</v>
      </c>
      <c r="C25">
        <v>1.69943873238776</v>
      </c>
      <c r="D25">
        <v>0.49399999999999999</v>
      </c>
      <c r="E25">
        <v>9.4E-2</v>
      </c>
      <c r="F25" s="1">
        <v>9.1477228836810996E-80</v>
      </c>
      <c r="G25" t="s">
        <v>471</v>
      </c>
      <c r="H25" s="1">
        <v>2.5353551842869299E-22</v>
      </c>
      <c r="I25">
        <v>0.93840236856248904</v>
      </c>
      <c r="J25">
        <v>0.97599999999999998</v>
      </c>
      <c r="K25">
        <v>0.90900000000000003</v>
      </c>
      <c r="L25" s="1">
        <v>6.7607781344195303E-18</v>
      </c>
      <c r="M25" t="s">
        <v>273</v>
      </c>
      <c r="N25" s="1">
        <v>4.1843599725084501E-26</v>
      </c>
      <c r="O25">
        <v>0.59081351232021695</v>
      </c>
      <c r="P25">
        <v>0.94799999999999995</v>
      </c>
      <c r="Q25">
        <v>0.92</v>
      </c>
      <c r="R25" s="1">
        <v>1.1158014302690999E-21</v>
      </c>
      <c r="S25" t="s">
        <v>1610</v>
      </c>
      <c r="T25" s="1">
        <v>2.31340397533525E-23</v>
      </c>
      <c r="U25">
        <v>0.67202958845508198</v>
      </c>
      <c r="V25">
        <v>0.35399999999999998</v>
      </c>
      <c r="W25">
        <v>0.111</v>
      </c>
      <c r="X25" s="1">
        <v>6.1689230406289704E-19</v>
      </c>
    </row>
    <row r="26" spans="1:24" x14ac:dyDescent="0.25">
      <c r="A26" t="s">
        <v>46</v>
      </c>
      <c r="B26" s="1">
        <v>5.7518472051360198E-83</v>
      </c>
      <c r="C26">
        <v>1.6519391794726199</v>
      </c>
      <c r="D26">
        <v>0.60199999999999998</v>
      </c>
      <c r="E26">
        <v>0.187</v>
      </c>
      <c r="F26" s="1">
        <v>1.53378757572157E-78</v>
      </c>
      <c r="G26" t="s">
        <v>760</v>
      </c>
      <c r="H26" s="1">
        <v>2.7849513757335799E-22</v>
      </c>
      <c r="I26">
        <v>0.97455532304030401</v>
      </c>
      <c r="J26">
        <v>0.92900000000000005</v>
      </c>
      <c r="K26">
        <v>0.73399999999999999</v>
      </c>
      <c r="L26" s="1">
        <v>7.4263513385311804E-18</v>
      </c>
      <c r="M26" t="s">
        <v>1244</v>
      </c>
      <c r="N26" s="1">
        <v>5.5357821410271601E-26</v>
      </c>
      <c r="O26">
        <v>0.75775895414190497</v>
      </c>
      <c r="P26">
        <v>0.79100000000000004</v>
      </c>
      <c r="Q26">
        <v>0.54800000000000004</v>
      </c>
      <c r="R26" s="1">
        <v>1.4761716657263E-21</v>
      </c>
      <c r="S26" t="s">
        <v>528</v>
      </c>
      <c r="T26" s="1">
        <v>1.00062435918E-22</v>
      </c>
      <c r="U26">
        <v>0.52876701046811903</v>
      </c>
      <c r="V26">
        <v>0.96499999999999997</v>
      </c>
      <c r="W26">
        <v>0.92900000000000005</v>
      </c>
      <c r="X26" s="1">
        <v>2.6682649161893999E-18</v>
      </c>
    </row>
    <row r="27" spans="1:24" x14ac:dyDescent="0.25">
      <c r="A27" t="s">
        <v>47</v>
      </c>
      <c r="B27" s="1">
        <v>3.0189630342200001E-82</v>
      </c>
      <c r="C27">
        <v>-1.4844538923313499</v>
      </c>
      <c r="D27">
        <v>0.112</v>
      </c>
      <c r="E27">
        <v>0.501</v>
      </c>
      <c r="F27" s="1">
        <v>8.0503668270510398E-78</v>
      </c>
      <c r="G27" t="s">
        <v>521</v>
      </c>
      <c r="H27" s="1">
        <v>4.61184498441772E-22</v>
      </c>
      <c r="I27">
        <v>1.00151081215722</v>
      </c>
      <c r="J27">
        <v>0.88200000000000001</v>
      </c>
      <c r="K27">
        <v>0.70699999999999996</v>
      </c>
      <c r="L27" s="1">
        <v>1.22979458354483E-17</v>
      </c>
      <c r="M27" t="s">
        <v>1583</v>
      </c>
      <c r="N27" s="1">
        <v>1.1086844882928499E-25</v>
      </c>
      <c r="O27">
        <v>0.80416380335883197</v>
      </c>
      <c r="P27">
        <v>0.23799999999999999</v>
      </c>
      <c r="Q27">
        <v>4.4999999999999998E-2</v>
      </c>
      <c r="R27" s="1">
        <v>2.9564180564817001E-21</v>
      </c>
      <c r="S27" t="s">
        <v>1171</v>
      </c>
      <c r="T27" s="1">
        <v>2.8044012385283198E-22</v>
      </c>
      <c r="U27">
        <v>0.64737068657062502</v>
      </c>
      <c r="V27">
        <v>0.60899999999999999</v>
      </c>
      <c r="W27">
        <v>0.32900000000000001</v>
      </c>
      <c r="X27" s="1">
        <v>7.4782163426596306E-18</v>
      </c>
    </row>
    <row r="28" spans="1:24" x14ac:dyDescent="0.25">
      <c r="A28" t="s">
        <v>48</v>
      </c>
      <c r="B28" s="1">
        <v>1.8084769240543E-81</v>
      </c>
      <c r="C28">
        <v>-1.7049573243374601</v>
      </c>
      <c r="D28">
        <v>0.08</v>
      </c>
      <c r="E28">
        <v>0.45</v>
      </c>
      <c r="F28" s="1">
        <v>4.8224845656831799E-77</v>
      </c>
      <c r="G28" t="s">
        <v>96</v>
      </c>
      <c r="H28" s="1">
        <v>5.4054763741628601E-22</v>
      </c>
      <c r="I28">
        <v>1.1428052450131501</v>
      </c>
      <c r="J28">
        <v>0.74399999999999999</v>
      </c>
      <c r="K28">
        <v>0.34699999999999998</v>
      </c>
      <c r="L28" s="1">
        <v>1.44142432993427E-17</v>
      </c>
      <c r="M28" t="s">
        <v>96</v>
      </c>
      <c r="N28" s="1">
        <v>3.3493062394736498E-25</v>
      </c>
      <c r="O28">
        <v>0.70460782195482496</v>
      </c>
      <c r="P28">
        <v>0.66300000000000003</v>
      </c>
      <c r="Q28">
        <v>0.36699999999999999</v>
      </c>
      <c r="R28" s="1">
        <v>8.9312600181804298E-21</v>
      </c>
      <c r="S28" t="s">
        <v>1103</v>
      </c>
      <c r="T28" s="1">
        <v>7.3001342164885303E-22</v>
      </c>
      <c r="U28">
        <v>0.54059001138634</v>
      </c>
      <c r="V28">
        <v>0.94099999999999995</v>
      </c>
      <c r="W28">
        <v>0.84699999999999998</v>
      </c>
      <c r="X28" s="1">
        <v>1.9466537901688299E-17</v>
      </c>
    </row>
    <row r="29" spans="1:24" x14ac:dyDescent="0.25">
      <c r="A29" t="s">
        <v>49</v>
      </c>
      <c r="B29" s="1">
        <v>3.2593822198282699E-80</v>
      </c>
      <c r="C29">
        <v>-1.5916185255698101</v>
      </c>
      <c r="D29">
        <v>0.16</v>
      </c>
      <c r="E29">
        <v>0.54200000000000004</v>
      </c>
      <c r="F29" s="1">
        <v>8.6914686273940602E-76</v>
      </c>
      <c r="G29" t="s">
        <v>371</v>
      </c>
      <c r="H29" s="1">
        <v>5.8525775446521396E-22</v>
      </c>
      <c r="I29">
        <v>0.98284863670522804</v>
      </c>
      <c r="J29">
        <v>0.94799999999999995</v>
      </c>
      <c r="K29">
        <v>0.90900000000000003</v>
      </c>
      <c r="L29" s="1">
        <v>1.5606483280569399E-17</v>
      </c>
      <c r="M29" t="s">
        <v>1592</v>
      </c>
      <c r="N29" s="1">
        <v>3.7378535735149401E-25</v>
      </c>
      <c r="O29">
        <v>0.83780520658132096</v>
      </c>
      <c r="P29">
        <v>0.39700000000000002</v>
      </c>
      <c r="Q29">
        <v>0.14499999999999999</v>
      </c>
      <c r="R29" s="1">
        <v>9.9673603391349402E-21</v>
      </c>
      <c r="S29" t="s">
        <v>1590</v>
      </c>
      <c r="T29" s="1">
        <v>1.3324437289415301E-21</v>
      </c>
      <c r="U29">
        <v>0.52950069360687602</v>
      </c>
      <c r="V29">
        <v>0.30299999999999999</v>
      </c>
      <c r="W29">
        <v>8.5999999999999993E-2</v>
      </c>
      <c r="X29" s="1">
        <v>3.5530944475954897E-17</v>
      </c>
    </row>
    <row r="30" spans="1:24" x14ac:dyDescent="0.25">
      <c r="A30" t="s">
        <v>50</v>
      </c>
      <c r="B30" s="1">
        <v>1.66176705168324E-79</v>
      </c>
      <c r="C30">
        <v>1.8722061995828501</v>
      </c>
      <c r="D30">
        <v>0.58099999999999996</v>
      </c>
      <c r="E30">
        <v>0.192</v>
      </c>
      <c r="F30" s="1">
        <v>4.4312680200185402E-75</v>
      </c>
      <c r="G30" t="s">
        <v>68</v>
      </c>
      <c r="H30" s="1">
        <v>8.0651241049369703E-22</v>
      </c>
      <c r="I30">
        <v>-1.85199473602334</v>
      </c>
      <c r="J30">
        <v>0.44500000000000001</v>
      </c>
      <c r="K30">
        <v>0.71599999999999997</v>
      </c>
      <c r="L30" s="1">
        <v>2.15064599382249E-17</v>
      </c>
      <c r="M30" t="s">
        <v>1414</v>
      </c>
      <c r="N30" s="1">
        <v>2.5663079310527898E-24</v>
      </c>
      <c r="O30">
        <v>0.67317123526853595</v>
      </c>
      <c r="P30">
        <v>0.81699999999999995</v>
      </c>
      <c r="Q30">
        <v>0.56100000000000005</v>
      </c>
      <c r="R30" s="1">
        <v>6.84331672894536E-20</v>
      </c>
      <c r="S30" t="s">
        <v>1069</v>
      </c>
      <c r="T30" s="1">
        <v>1.6761936795584301E-21</v>
      </c>
      <c r="U30">
        <v>0.52869441770835202</v>
      </c>
      <c r="V30">
        <v>0.35099999999999998</v>
      </c>
      <c r="W30">
        <v>0.115</v>
      </c>
      <c r="X30" s="1">
        <v>4.4697380659105201E-17</v>
      </c>
    </row>
    <row r="31" spans="1:24" x14ac:dyDescent="0.25">
      <c r="A31" t="s">
        <v>51</v>
      </c>
      <c r="B31" s="1">
        <v>2.0372886133921399E-79</v>
      </c>
      <c r="C31">
        <v>-3.2002088876566299</v>
      </c>
      <c r="D31">
        <v>3.6999999999999998E-2</v>
      </c>
      <c r="E31">
        <v>0.38800000000000001</v>
      </c>
      <c r="F31" s="1">
        <v>5.4326338164714699E-75</v>
      </c>
      <c r="G31" t="s">
        <v>1232</v>
      </c>
      <c r="H31" s="1">
        <v>2.5349712261207001E-21</v>
      </c>
      <c r="I31">
        <v>-1.66185740919009</v>
      </c>
      <c r="J31">
        <v>0.38400000000000001</v>
      </c>
      <c r="K31">
        <v>0.67700000000000005</v>
      </c>
      <c r="L31" s="1">
        <v>6.7597542715734602E-17</v>
      </c>
      <c r="M31" t="s">
        <v>598</v>
      </c>
      <c r="N31" s="1">
        <v>4.2673696629829398E-24</v>
      </c>
      <c r="O31">
        <v>0.45165335261442302</v>
      </c>
      <c r="P31">
        <v>0.98099999999999998</v>
      </c>
      <c r="Q31">
        <v>0.95</v>
      </c>
      <c r="R31" s="1">
        <v>1.1379367943310299E-19</v>
      </c>
      <c r="S31" t="s">
        <v>1224</v>
      </c>
      <c r="T31" s="1">
        <v>1.54031123552517E-20</v>
      </c>
      <c r="U31">
        <v>0.76001146594731805</v>
      </c>
      <c r="V31">
        <v>0.65300000000000002</v>
      </c>
      <c r="W31">
        <v>0.40400000000000003</v>
      </c>
      <c r="X31" s="1">
        <v>4.10739394065142E-16</v>
      </c>
    </row>
    <row r="32" spans="1:24" x14ac:dyDescent="0.25">
      <c r="A32" t="s">
        <v>52</v>
      </c>
      <c r="B32" s="1">
        <v>7.2361228093055202E-79</v>
      </c>
      <c r="C32">
        <v>-1.36430902468144</v>
      </c>
      <c r="D32">
        <v>6.5000000000000002E-2</v>
      </c>
      <c r="E32">
        <v>0.43</v>
      </c>
      <c r="F32" s="1">
        <v>1.9295845083294101E-74</v>
      </c>
      <c r="G32" t="s">
        <v>553</v>
      </c>
      <c r="H32" s="1">
        <v>2.90907711321901E-21</v>
      </c>
      <c r="I32">
        <v>1.07640682363966</v>
      </c>
      <c r="J32">
        <v>0.89600000000000002</v>
      </c>
      <c r="K32">
        <v>0.81299999999999994</v>
      </c>
      <c r="L32" s="1">
        <v>7.7573450301098104E-17</v>
      </c>
      <c r="M32" t="s">
        <v>1593</v>
      </c>
      <c r="N32" s="1">
        <v>9.5314360625301604E-24</v>
      </c>
      <c r="O32">
        <v>-0.84222376883643402</v>
      </c>
      <c r="P32">
        <v>0.69699999999999995</v>
      </c>
      <c r="Q32">
        <v>0.83199999999999996</v>
      </c>
      <c r="R32" s="1">
        <v>2.5416527404342901E-19</v>
      </c>
      <c r="S32" t="s">
        <v>142</v>
      </c>
      <c r="T32" s="1">
        <v>2.7626705622016599E-20</v>
      </c>
      <c r="U32">
        <v>0.592065807348926</v>
      </c>
      <c r="V32">
        <v>0.28499999999999998</v>
      </c>
      <c r="W32">
        <v>0.08</v>
      </c>
      <c r="X32" s="1">
        <v>7.36693732116696E-16</v>
      </c>
    </row>
    <row r="33" spans="1:24" x14ac:dyDescent="0.25">
      <c r="A33" t="s">
        <v>53</v>
      </c>
      <c r="B33" s="1">
        <v>7.4800290225448103E-78</v>
      </c>
      <c r="C33">
        <v>1.43862549816773</v>
      </c>
      <c r="D33">
        <v>0.70299999999999996</v>
      </c>
      <c r="E33">
        <v>0.35699999999999998</v>
      </c>
      <c r="F33" s="1">
        <v>1.9946245391518E-73</v>
      </c>
      <c r="G33" t="s">
        <v>250</v>
      </c>
      <c r="H33" s="1">
        <v>8.1729886374300396E-21</v>
      </c>
      <c r="I33">
        <v>-1.5129974991077799</v>
      </c>
      <c r="J33">
        <v>0.63500000000000001</v>
      </c>
      <c r="K33">
        <v>0.81899999999999995</v>
      </c>
      <c r="L33" s="1">
        <v>2.1794091500571E-16</v>
      </c>
      <c r="M33" t="s">
        <v>1488</v>
      </c>
      <c r="N33" s="1">
        <v>1.1128993388152E-23</v>
      </c>
      <c r="O33">
        <v>0.60656300876509495</v>
      </c>
      <c r="P33">
        <v>0.755</v>
      </c>
      <c r="Q33">
        <v>0.46100000000000002</v>
      </c>
      <c r="R33" s="1">
        <v>2.9676573768846201E-19</v>
      </c>
      <c r="S33" t="s">
        <v>1406</v>
      </c>
      <c r="T33" s="1">
        <v>1.02301171113472E-19</v>
      </c>
      <c r="U33">
        <v>0.45096006520597398</v>
      </c>
      <c r="V33">
        <v>0.97199999999999998</v>
      </c>
      <c r="W33">
        <v>0.93200000000000005</v>
      </c>
      <c r="X33" s="1">
        <v>2.72796302891183E-15</v>
      </c>
    </row>
    <row r="34" spans="1:24" x14ac:dyDescent="0.25">
      <c r="A34" t="s">
        <v>54</v>
      </c>
      <c r="B34" s="1">
        <v>9.2751641444301395E-76</v>
      </c>
      <c r="C34">
        <v>1.1858275490625401</v>
      </c>
      <c r="D34">
        <v>0.39300000000000002</v>
      </c>
      <c r="E34">
        <v>3.3000000000000002E-2</v>
      </c>
      <c r="F34" s="1">
        <v>2.4733152707537398E-71</v>
      </c>
      <c r="G34" t="s">
        <v>974</v>
      </c>
      <c r="H34" s="1">
        <v>1.05602399623103E-20</v>
      </c>
      <c r="I34">
        <v>1.1056197671224199</v>
      </c>
      <c r="J34">
        <v>0.9</v>
      </c>
      <c r="K34">
        <v>0.74299999999999999</v>
      </c>
      <c r="L34" s="1">
        <v>2.8159935883496702E-16</v>
      </c>
      <c r="M34" t="s">
        <v>1119</v>
      </c>
      <c r="N34" s="1">
        <v>6.31047771841841E-23</v>
      </c>
      <c r="O34">
        <v>0.54213625882771199</v>
      </c>
      <c r="P34">
        <v>0.90400000000000003</v>
      </c>
      <c r="Q34">
        <v>0.80700000000000005</v>
      </c>
      <c r="R34" s="1">
        <v>1.68275198839345E-18</v>
      </c>
      <c r="S34" t="s">
        <v>671</v>
      </c>
      <c r="T34" s="1">
        <v>1.41810443288665E-19</v>
      </c>
      <c r="U34">
        <v>0.45202487335206798</v>
      </c>
      <c r="V34">
        <v>0.97599999999999998</v>
      </c>
      <c r="W34">
        <v>0.94899999999999995</v>
      </c>
      <c r="X34" s="1">
        <v>3.7815172807355501E-15</v>
      </c>
    </row>
    <row r="35" spans="1:24" x14ac:dyDescent="0.25">
      <c r="A35" t="s">
        <v>55</v>
      </c>
      <c r="B35" s="1">
        <v>3.5801538706106798E-73</v>
      </c>
      <c r="C35">
        <v>1.4295790510100199</v>
      </c>
      <c r="D35">
        <v>0.88600000000000001</v>
      </c>
      <c r="E35">
        <v>0.70399999999999996</v>
      </c>
      <c r="F35" s="1">
        <v>9.546838311370451E-69</v>
      </c>
      <c r="G35" t="s">
        <v>1401</v>
      </c>
      <c r="H35" s="1">
        <v>1.4263125735221899E-20</v>
      </c>
      <c r="I35">
        <v>0.88310768333513301</v>
      </c>
      <c r="J35">
        <v>0.95299999999999996</v>
      </c>
      <c r="K35">
        <v>0.89700000000000002</v>
      </c>
      <c r="L35" s="1">
        <v>3.8034051085542799E-16</v>
      </c>
      <c r="M35" t="s">
        <v>1000</v>
      </c>
      <c r="N35" s="1">
        <v>1.71850011491532E-22</v>
      </c>
      <c r="O35">
        <v>0.49933493548932301</v>
      </c>
      <c r="P35">
        <v>0.95699999999999996</v>
      </c>
      <c r="Q35">
        <v>0.90600000000000003</v>
      </c>
      <c r="R35" s="1">
        <v>4.5825524064331902E-18</v>
      </c>
      <c r="S35" t="s">
        <v>817</v>
      </c>
      <c r="T35" s="1">
        <v>1.5236969584635199E-19</v>
      </c>
      <c r="U35">
        <v>0.40560474311637101</v>
      </c>
      <c r="V35">
        <v>0.96299999999999997</v>
      </c>
      <c r="W35">
        <v>0.93899999999999995</v>
      </c>
      <c r="X35" s="1">
        <v>4.0630903094388204E-15</v>
      </c>
    </row>
    <row r="36" spans="1:24" x14ac:dyDescent="0.25">
      <c r="A36" t="s">
        <v>56</v>
      </c>
      <c r="B36" s="1">
        <v>4.1843690153920203E-73</v>
      </c>
      <c r="C36">
        <v>1.06592884179634</v>
      </c>
      <c r="D36">
        <v>0.36899999999999999</v>
      </c>
      <c r="E36">
        <v>2.5999999999999999E-2</v>
      </c>
      <c r="F36" s="1">
        <v>1.1158038416444401E-68</v>
      </c>
      <c r="G36" t="s">
        <v>118</v>
      </c>
      <c r="H36" s="1">
        <v>3.9767793410728702E-20</v>
      </c>
      <c r="I36">
        <v>-1.7948715167838301</v>
      </c>
      <c r="J36">
        <v>0.48799999999999999</v>
      </c>
      <c r="K36">
        <v>0.71</v>
      </c>
      <c r="L36" s="1">
        <v>1.06044797909049E-15</v>
      </c>
      <c r="M36" t="s">
        <v>1180</v>
      </c>
      <c r="N36" s="1">
        <v>4.0342326576097301E-22</v>
      </c>
      <c r="O36">
        <v>0.55044432828359602</v>
      </c>
      <c r="P36">
        <v>0.93200000000000005</v>
      </c>
      <c r="Q36">
        <v>0.83899999999999997</v>
      </c>
      <c r="R36" s="1">
        <v>1.0757684804782101E-17</v>
      </c>
      <c r="S36" t="s">
        <v>288</v>
      </c>
      <c r="T36" s="1">
        <v>8.8611283734508509E-19</v>
      </c>
      <c r="U36">
        <v>0.52896410755071099</v>
      </c>
      <c r="V36">
        <v>0.29299999999999998</v>
      </c>
      <c r="W36">
        <v>9.2999999999999999E-2</v>
      </c>
      <c r="X36" s="1">
        <v>2.3629084920644001E-14</v>
      </c>
    </row>
    <row r="37" spans="1:24" x14ac:dyDescent="0.25">
      <c r="A37" t="s">
        <v>57</v>
      </c>
      <c r="B37" s="1">
        <v>1.9228710556208201E-72</v>
      </c>
      <c r="C37">
        <v>1.2734114019470599</v>
      </c>
      <c r="D37">
        <v>0.52200000000000002</v>
      </c>
      <c r="E37">
        <v>0.13500000000000001</v>
      </c>
      <c r="F37" s="1">
        <v>5.1275279569184902E-68</v>
      </c>
      <c r="G37" t="s">
        <v>269</v>
      </c>
      <c r="H37" s="1">
        <v>4.2941433041233101E-20</v>
      </c>
      <c r="I37">
        <v>-1.1465302700487801</v>
      </c>
      <c r="J37">
        <v>0.79100000000000004</v>
      </c>
      <c r="K37">
        <v>0.89100000000000001</v>
      </c>
      <c r="L37" s="1">
        <v>1.1450762534775201E-15</v>
      </c>
      <c r="M37" t="s">
        <v>1409</v>
      </c>
      <c r="N37" s="1">
        <v>7.3252579024002096E-22</v>
      </c>
      <c r="O37">
        <v>0.46808364256791302</v>
      </c>
      <c r="P37">
        <v>0.97599999999999998</v>
      </c>
      <c r="Q37">
        <v>0.94299999999999995</v>
      </c>
      <c r="R37" s="1">
        <v>1.95335327225404E-17</v>
      </c>
      <c r="S37" t="s">
        <v>573</v>
      </c>
      <c r="T37" s="1">
        <v>1.25985621143615E-18</v>
      </c>
      <c r="U37">
        <v>-0.97253389358225095</v>
      </c>
      <c r="V37">
        <v>0.80100000000000005</v>
      </c>
      <c r="W37">
        <v>0.84599999999999997</v>
      </c>
      <c r="X37" s="1">
        <v>3.3595325734156297E-14</v>
      </c>
    </row>
    <row r="38" spans="1:24" x14ac:dyDescent="0.25">
      <c r="A38" t="s">
        <v>58</v>
      </c>
      <c r="B38" s="1">
        <v>6.6969128208521099E-72</v>
      </c>
      <c r="C38">
        <v>1.3346666897772801</v>
      </c>
      <c r="D38">
        <v>0.32</v>
      </c>
      <c r="E38">
        <v>5.0000000000000001E-3</v>
      </c>
      <c r="F38" s="1">
        <v>1.78579877280842E-67</v>
      </c>
      <c r="G38" t="s">
        <v>785</v>
      </c>
      <c r="H38" s="1">
        <v>4.8918755032118201E-20</v>
      </c>
      <c r="I38">
        <v>1.01991641233076</v>
      </c>
      <c r="J38">
        <v>0.78700000000000003</v>
      </c>
      <c r="K38">
        <v>0.45300000000000001</v>
      </c>
      <c r="L38" s="1">
        <v>1.3044675216864599E-15</v>
      </c>
      <c r="M38" t="s">
        <v>1224</v>
      </c>
      <c r="N38" s="1">
        <v>2.2255350827202399E-21</v>
      </c>
      <c r="O38">
        <v>0.68276533717464005</v>
      </c>
      <c r="P38">
        <v>0.51300000000000001</v>
      </c>
      <c r="Q38">
        <v>0.247</v>
      </c>
      <c r="R38" s="1">
        <v>5.93461185158181E-17</v>
      </c>
      <c r="S38" t="s">
        <v>598</v>
      </c>
      <c r="T38" s="1">
        <v>3.8651262007631998E-18</v>
      </c>
      <c r="U38">
        <v>0.40781074656086702</v>
      </c>
      <c r="V38">
        <v>0.98899999999999999</v>
      </c>
      <c r="W38">
        <v>0.96699999999999997</v>
      </c>
      <c r="X38" s="1">
        <v>1.03067455269552E-13</v>
      </c>
    </row>
    <row r="39" spans="1:24" x14ac:dyDescent="0.25">
      <c r="A39" t="s">
        <v>59</v>
      </c>
      <c r="B39" s="1">
        <v>1.43645248203859E-71</v>
      </c>
      <c r="C39">
        <v>1.44743775502992</v>
      </c>
      <c r="D39">
        <v>0.49299999999999999</v>
      </c>
      <c r="E39">
        <v>0.114</v>
      </c>
      <c r="F39" s="1">
        <v>3.8304441886041101E-67</v>
      </c>
      <c r="G39" t="s">
        <v>1006</v>
      </c>
      <c r="H39" s="1">
        <v>5.8302656342650905E-20</v>
      </c>
      <c r="I39">
        <v>-1.1575843519245099</v>
      </c>
      <c r="J39">
        <v>0.68700000000000006</v>
      </c>
      <c r="K39">
        <v>0.84299999999999997</v>
      </c>
      <c r="L39" s="1">
        <v>1.5546986340331299E-15</v>
      </c>
      <c r="M39" t="s">
        <v>797</v>
      </c>
      <c r="N39" s="1">
        <v>2.9677247968332402E-21</v>
      </c>
      <c r="O39">
        <v>0.47145690453726302</v>
      </c>
      <c r="P39">
        <v>0.94399999999999995</v>
      </c>
      <c r="Q39">
        <v>0.89500000000000002</v>
      </c>
      <c r="R39" s="1">
        <v>7.9137349432355105E-17</v>
      </c>
      <c r="S39" t="s">
        <v>1533</v>
      </c>
      <c r="T39" s="1">
        <v>5.0003364812229497E-18</v>
      </c>
      <c r="U39">
        <v>0.36643952718028999</v>
      </c>
      <c r="V39">
        <v>0.96499999999999997</v>
      </c>
      <c r="W39">
        <v>0.93</v>
      </c>
      <c r="X39" s="1">
        <v>1.33338972608291E-13</v>
      </c>
    </row>
    <row r="40" spans="1:24" x14ac:dyDescent="0.25">
      <c r="A40" t="s">
        <v>60</v>
      </c>
      <c r="B40" s="1">
        <v>1.77177039522779E-71</v>
      </c>
      <c r="C40">
        <v>1.19354300754327</v>
      </c>
      <c r="D40">
        <v>0.42799999999999999</v>
      </c>
      <c r="E40">
        <v>6.4000000000000001E-2</v>
      </c>
      <c r="F40" s="1">
        <v>4.7246029359144199E-67</v>
      </c>
      <c r="G40" t="s">
        <v>207</v>
      </c>
      <c r="H40" s="1">
        <v>9.48172000465227E-20</v>
      </c>
      <c r="I40">
        <v>1.1043733798062501</v>
      </c>
      <c r="J40">
        <v>0.76300000000000001</v>
      </c>
      <c r="K40">
        <v>0.45</v>
      </c>
      <c r="L40" s="1">
        <v>2.5283954564405699E-15</v>
      </c>
      <c r="M40" t="s">
        <v>1594</v>
      </c>
      <c r="N40" s="1">
        <v>4.13675232078093E-21</v>
      </c>
      <c r="O40">
        <v>0.66540607226522297</v>
      </c>
      <c r="P40">
        <v>0.72199999999999998</v>
      </c>
      <c r="Q40">
        <v>0.438</v>
      </c>
      <c r="R40" s="1">
        <v>1.10310637385944E-16</v>
      </c>
      <c r="S40" t="s">
        <v>40</v>
      </c>
      <c r="T40" s="1">
        <v>2.14634542307739E-17</v>
      </c>
      <c r="U40">
        <v>0.64536575521970796</v>
      </c>
      <c r="V40">
        <v>0.51800000000000002</v>
      </c>
      <c r="W40">
        <v>0.29199999999999998</v>
      </c>
      <c r="X40" s="1">
        <v>5.7234447051781797E-13</v>
      </c>
    </row>
    <row r="41" spans="1:24" x14ac:dyDescent="0.25">
      <c r="A41" t="s">
        <v>61</v>
      </c>
      <c r="B41" s="1">
        <v>8.4964931716163694E-71</v>
      </c>
      <c r="C41">
        <v>-1.84999036070375</v>
      </c>
      <c r="D41">
        <v>0.24</v>
      </c>
      <c r="E41">
        <v>0.59399999999999997</v>
      </c>
      <c r="F41" s="1">
        <v>2.2656748691432199E-66</v>
      </c>
      <c r="G41" t="s">
        <v>654</v>
      </c>
      <c r="H41" s="1">
        <v>1.32620270049233E-19</v>
      </c>
      <c r="I41">
        <v>0.86136279157630902</v>
      </c>
      <c r="J41">
        <v>0.96199999999999997</v>
      </c>
      <c r="K41">
        <v>0.9</v>
      </c>
      <c r="L41" s="1">
        <v>3.5364521211328399E-15</v>
      </c>
      <c r="M41" t="s">
        <v>587</v>
      </c>
      <c r="N41" s="1">
        <v>4.56687555492157E-21</v>
      </c>
      <c r="O41">
        <v>0.77004412894527297</v>
      </c>
      <c r="P41">
        <v>0.33700000000000002</v>
      </c>
      <c r="Q41">
        <v>0.123</v>
      </c>
      <c r="R41" s="1">
        <v>1.2178030354753899E-16</v>
      </c>
      <c r="S41" t="s">
        <v>1519</v>
      </c>
      <c r="T41" s="1">
        <v>2.7968979494332099E-17</v>
      </c>
      <c r="U41">
        <v>0.47701140893225402</v>
      </c>
      <c r="V41">
        <v>0.64700000000000002</v>
      </c>
      <c r="W41">
        <v>0.39</v>
      </c>
      <c r="X41" s="1">
        <v>7.4582080719586004E-13</v>
      </c>
    </row>
    <row r="42" spans="1:24" x14ac:dyDescent="0.25">
      <c r="A42" t="s">
        <v>62</v>
      </c>
      <c r="B42" s="1">
        <v>1.5043062445281601E-70</v>
      </c>
      <c r="C42">
        <v>1.4394203148558</v>
      </c>
      <c r="D42">
        <v>0.52500000000000002</v>
      </c>
      <c r="E42">
        <v>0.14799999999999999</v>
      </c>
      <c r="F42" s="1">
        <v>4.0113830316587898E-66</v>
      </c>
      <c r="G42" t="s">
        <v>435</v>
      </c>
      <c r="H42" s="1">
        <v>1.5294430843646799E-19</v>
      </c>
      <c r="I42">
        <v>0.95094473433716498</v>
      </c>
      <c r="J42">
        <v>0.9</v>
      </c>
      <c r="K42">
        <v>0.83699999999999997</v>
      </c>
      <c r="L42" s="1">
        <v>4.0784129287668702E-15</v>
      </c>
      <c r="M42" t="s">
        <v>1595</v>
      </c>
      <c r="N42" s="1">
        <v>1.04713048753265E-20</v>
      </c>
      <c r="O42">
        <v>-1.1275159735620901</v>
      </c>
      <c r="P42">
        <v>8.8999999999999996E-2</v>
      </c>
      <c r="Q42">
        <v>0.28799999999999998</v>
      </c>
      <c r="R42" s="1">
        <v>2.7922781580545701E-16</v>
      </c>
      <c r="S42" t="s">
        <v>919</v>
      </c>
      <c r="T42" s="1">
        <v>3.71282837551189E-17</v>
      </c>
      <c r="U42">
        <v>0.55771736263799498</v>
      </c>
      <c r="V42">
        <v>0.83199999999999996</v>
      </c>
      <c r="W42">
        <v>0.65100000000000002</v>
      </c>
      <c r="X42" s="1">
        <v>9.9006281461400196E-13</v>
      </c>
    </row>
    <row r="43" spans="1:24" x14ac:dyDescent="0.25">
      <c r="A43" t="s">
        <v>63</v>
      </c>
      <c r="B43" s="1">
        <v>2.6462200811124498E-70</v>
      </c>
      <c r="C43">
        <v>-1.2720942798930199</v>
      </c>
      <c r="D43">
        <v>0.46899999999999997</v>
      </c>
      <c r="E43">
        <v>0.747</v>
      </c>
      <c r="F43" s="1">
        <v>7.0564104682944505E-66</v>
      </c>
      <c r="G43" t="s">
        <v>531</v>
      </c>
      <c r="H43" s="1">
        <v>2.3340546603311901E-19</v>
      </c>
      <c r="I43">
        <v>0.97770992328228201</v>
      </c>
      <c r="J43">
        <v>0.91</v>
      </c>
      <c r="K43">
        <v>0.84299999999999997</v>
      </c>
      <c r="L43" s="1">
        <v>6.2239901572391497E-15</v>
      </c>
      <c r="M43" t="s">
        <v>303</v>
      </c>
      <c r="N43" s="1">
        <v>1.08934757574405E-20</v>
      </c>
      <c r="O43">
        <v>0.46158141235387301</v>
      </c>
      <c r="P43">
        <v>0.95099999999999996</v>
      </c>
      <c r="Q43">
        <v>0.88400000000000001</v>
      </c>
      <c r="R43" s="1">
        <v>2.9048542454790899E-16</v>
      </c>
      <c r="S43" t="s">
        <v>531</v>
      </c>
      <c r="T43" s="1">
        <v>2.6359641687697702E-16</v>
      </c>
      <c r="U43">
        <v>0.43890012021107599</v>
      </c>
      <c r="V43">
        <v>0.95199999999999996</v>
      </c>
      <c r="W43">
        <v>0.89400000000000002</v>
      </c>
      <c r="X43" s="1">
        <v>7.0290620524414699E-12</v>
      </c>
    </row>
    <row r="44" spans="1:24" x14ac:dyDescent="0.25">
      <c r="A44" t="s">
        <v>64</v>
      </c>
      <c r="B44" s="1">
        <v>3.2946507260775098E-70</v>
      </c>
      <c r="C44">
        <v>0.99320141303282095</v>
      </c>
      <c r="D44">
        <v>0.40400000000000003</v>
      </c>
      <c r="E44">
        <v>4.8000000000000001E-2</v>
      </c>
      <c r="F44" s="1">
        <v>8.7855156261582896E-66</v>
      </c>
      <c r="G44" t="s">
        <v>212</v>
      </c>
      <c r="H44" s="1">
        <v>3.8096828904544702E-19</v>
      </c>
      <c r="I44">
        <v>-1.8084715611286799</v>
      </c>
      <c r="J44">
        <v>0.54</v>
      </c>
      <c r="K44">
        <v>0.73099999999999998</v>
      </c>
      <c r="L44" s="1">
        <v>1.01589003956859E-14</v>
      </c>
      <c r="M44" t="s">
        <v>955</v>
      </c>
      <c r="N44" s="1">
        <v>4.4778209736974901E-20</v>
      </c>
      <c r="O44">
        <v>0.58612933724467497</v>
      </c>
      <c r="P44">
        <v>0.379</v>
      </c>
      <c r="Q44">
        <v>0.15</v>
      </c>
      <c r="R44" s="1">
        <v>1.19405574084617E-15</v>
      </c>
      <c r="S44" t="s">
        <v>1409</v>
      </c>
      <c r="T44" s="1">
        <v>3.2283785648956801E-16</v>
      </c>
      <c r="U44">
        <v>0.38143052332745803</v>
      </c>
      <c r="V44">
        <v>0.97299999999999998</v>
      </c>
      <c r="W44">
        <v>0.94499999999999995</v>
      </c>
      <c r="X44" s="1">
        <v>8.6087942811508094E-12</v>
      </c>
    </row>
    <row r="45" spans="1:24" x14ac:dyDescent="0.25">
      <c r="A45" t="s">
        <v>65</v>
      </c>
      <c r="B45" s="1">
        <v>5.7027152788319898E-70</v>
      </c>
      <c r="C45">
        <v>0.90312220077689498</v>
      </c>
      <c r="D45">
        <v>0.92200000000000004</v>
      </c>
      <c r="E45">
        <v>0.81699999999999995</v>
      </c>
      <c r="F45" s="1">
        <v>1.5206860562533399E-65</v>
      </c>
      <c r="G45" t="s">
        <v>1022</v>
      </c>
      <c r="H45" s="1">
        <v>4.6767583960609096E-19</v>
      </c>
      <c r="I45">
        <v>0.92287110255731397</v>
      </c>
      <c r="J45">
        <v>0.85799999999999998</v>
      </c>
      <c r="K45">
        <v>0.66200000000000003</v>
      </c>
      <c r="L45" s="1">
        <v>1.2471043938935999E-14</v>
      </c>
      <c r="M45" t="s">
        <v>1528</v>
      </c>
      <c r="N45" s="1">
        <v>4.7489549917896602E-20</v>
      </c>
      <c r="O45">
        <v>0.90005514344547</v>
      </c>
      <c r="P45">
        <v>0.71299999999999997</v>
      </c>
      <c r="Q45">
        <v>0.45100000000000001</v>
      </c>
      <c r="R45" s="1">
        <v>1.26635633811063E-15</v>
      </c>
      <c r="S45" t="s">
        <v>587</v>
      </c>
      <c r="T45" s="1">
        <v>3.8703155909906702E-16</v>
      </c>
      <c r="U45">
        <v>0.45916129543655998</v>
      </c>
      <c r="V45">
        <v>0.35699999999999998</v>
      </c>
      <c r="W45">
        <v>0.151</v>
      </c>
      <c r="X45" s="1">
        <v>1.03205835549357E-11</v>
      </c>
    </row>
    <row r="46" spans="1:24" x14ac:dyDescent="0.25">
      <c r="A46" t="s">
        <v>66</v>
      </c>
      <c r="B46" s="1">
        <v>1.15711353471484E-69</v>
      </c>
      <c r="C46">
        <v>1.02218115141702</v>
      </c>
      <c r="D46">
        <v>0.373</v>
      </c>
      <c r="E46">
        <v>3.4000000000000002E-2</v>
      </c>
      <c r="F46" s="1">
        <v>3.0855589516706002E-65</v>
      </c>
      <c r="G46" t="s">
        <v>1402</v>
      </c>
      <c r="H46" s="1">
        <v>7.5114558157843603E-19</v>
      </c>
      <c r="I46">
        <v>0.92321918471196396</v>
      </c>
      <c r="J46">
        <v>0.872</v>
      </c>
      <c r="K46">
        <v>0.70699999999999996</v>
      </c>
      <c r="L46" s="1">
        <v>2.00300480783706E-14</v>
      </c>
      <c r="M46" t="s">
        <v>1404</v>
      </c>
      <c r="N46" s="1">
        <v>4.8241821982117899E-20</v>
      </c>
      <c r="O46">
        <v>0.46367130917772797</v>
      </c>
      <c r="P46">
        <v>0.94599999999999995</v>
      </c>
      <c r="Q46">
        <v>0.88500000000000001</v>
      </c>
      <c r="R46" s="1">
        <v>1.2864164249751599E-15</v>
      </c>
      <c r="S46" t="s">
        <v>431</v>
      </c>
      <c r="T46" s="1">
        <v>4.7234420372667805E-16</v>
      </c>
      <c r="U46">
        <v>0.406000661655884</v>
      </c>
      <c r="V46">
        <v>0.98899999999999999</v>
      </c>
      <c r="W46">
        <v>0.98799999999999999</v>
      </c>
      <c r="X46" s="1">
        <v>1.2595530536575601E-11</v>
      </c>
    </row>
    <row r="47" spans="1:24" x14ac:dyDescent="0.25">
      <c r="A47" t="s">
        <v>67</v>
      </c>
      <c r="B47" s="1">
        <v>3.0753613417339801E-69</v>
      </c>
      <c r="C47">
        <v>1.0946169400002199</v>
      </c>
      <c r="D47">
        <v>0.60399999999999998</v>
      </c>
      <c r="E47">
        <v>0.216</v>
      </c>
      <c r="F47" s="1">
        <v>8.2007585538678398E-65</v>
      </c>
      <c r="G47" t="s">
        <v>1403</v>
      </c>
      <c r="H47" s="1">
        <v>8.9670338800058093E-19</v>
      </c>
      <c r="I47">
        <v>0.964628190692012</v>
      </c>
      <c r="J47">
        <v>0.90500000000000003</v>
      </c>
      <c r="K47">
        <v>0.78900000000000003</v>
      </c>
      <c r="L47" s="1">
        <v>2.3911492544423502E-14</v>
      </c>
      <c r="M47" t="s">
        <v>871</v>
      </c>
      <c r="N47" s="1">
        <v>7.2380720902822303E-20</v>
      </c>
      <c r="O47">
        <v>0.46025481560868697</v>
      </c>
      <c r="P47">
        <v>0.96</v>
      </c>
      <c r="Q47">
        <v>0.92</v>
      </c>
      <c r="R47" s="1">
        <v>1.93010430359466E-15</v>
      </c>
      <c r="S47" t="s">
        <v>440</v>
      </c>
      <c r="T47" s="1">
        <v>7.43868823334703E-16</v>
      </c>
      <c r="U47">
        <v>0.72970937197381103</v>
      </c>
      <c r="V47">
        <v>0.371</v>
      </c>
      <c r="W47">
        <v>0.16900000000000001</v>
      </c>
      <c r="X47" s="1">
        <v>1.98360060430432E-11</v>
      </c>
    </row>
    <row r="48" spans="1:24" x14ac:dyDescent="0.25">
      <c r="A48" t="s">
        <v>68</v>
      </c>
      <c r="B48" s="1">
        <v>1.12603246082648E-68</v>
      </c>
      <c r="C48">
        <v>-1.3669584683998199</v>
      </c>
      <c r="D48">
        <v>0.627</v>
      </c>
      <c r="E48">
        <v>0.79900000000000004</v>
      </c>
      <c r="F48" s="1">
        <v>3.0026781600398802E-64</v>
      </c>
      <c r="G48" t="s">
        <v>97</v>
      </c>
      <c r="H48" s="1">
        <v>1.5471215716453199E-18</v>
      </c>
      <c r="I48">
        <v>1.00446685525579</v>
      </c>
      <c r="J48">
        <v>0.374</v>
      </c>
      <c r="K48">
        <v>6.6000000000000003E-2</v>
      </c>
      <c r="L48" s="1">
        <v>4.1255543829494102E-14</v>
      </c>
      <c r="M48" t="s">
        <v>471</v>
      </c>
      <c r="N48" s="1">
        <v>7.4698971594315198E-20</v>
      </c>
      <c r="O48">
        <v>0.45728243535604701</v>
      </c>
      <c r="P48">
        <v>0.97899999999999998</v>
      </c>
      <c r="Q48">
        <v>0.96299999999999997</v>
      </c>
      <c r="R48" s="1">
        <v>1.99192277653401E-15</v>
      </c>
      <c r="S48" t="s">
        <v>1000</v>
      </c>
      <c r="T48" s="1">
        <v>8.4812500728610002E-16</v>
      </c>
      <c r="U48">
        <v>0.39305874279853098</v>
      </c>
      <c r="V48">
        <v>0.95799999999999996</v>
      </c>
      <c r="W48">
        <v>0.90200000000000002</v>
      </c>
      <c r="X48" s="1">
        <v>2.2616101444291098E-11</v>
      </c>
    </row>
    <row r="49" spans="1:24" x14ac:dyDescent="0.25">
      <c r="A49" t="s">
        <v>69</v>
      </c>
      <c r="B49" s="1">
        <v>1.9035998888378999E-68</v>
      </c>
      <c r="C49">
        <v>1.5444620410771499</v>
      </c>
      <c r="D49">
        <v>0.56999999999999995</v>
      </c>
      <c r="E49">
        <v>0.21199999999999999</v>
      </c>
      <c r="F49" s="1">
        <v>5.0761394635751598E-64</v>
      </c>
      <c r="G49" t="s">
        <v>1094</v>
      </c>
      <c r="H49" s="1">
        <v>1.81081213862555E-18</v>
      </c>
      <c r="I49">
        <v>0.93453398585196101</v>
      </c>
      <c r="J49">
        <v>0.86699999999999999</v>
      </c>
      <c r="K49">
        <v>0.71899999999999997</v>
      </c>
      <c r="L49" s="1">
        <v>4.82871164885889E-14</v>
      </c>
      <c r="M49" t="s">
        <v>1596</v>
      </c>
      <c r="N49" s="1">
        <v>1.3003096699861601E-19</v>
      </c>
      <c r="O49">
        <v>-1.09089527141863</v>
      </c>
      <c r="P49">
        <v>0.12</v>
      </c>
      <c r="Q49">
        <v>0.32600000000000001</v>
      </c>
      <c r="R49" s="1">
        <v>3.4674057659850901E-15</v>
      </c>
      <c r="S49" t="s">
        <v>922</v>
      </c>
      <c r="T49" s="1">
        <v>9.3753555760021103E-16</v>
      </c>
      <c r="U49">
        <v>0.38180929311677902</v>
      </c>
      <c r="V49">
        <v>0.96799999999999997</v>
      </c>
      <c r="W49">
        <v>0.95199999999999996</v>
      </c>
      <c r="X49" s="1">
        <v>2.5000323178967201E-11</v>
      </c>
    </row>
    <row r="50" spans="1:24" x14ac:dyDescent="0.25">
      <c r="A50" t="s">
        <v>70</v>
      </c>
      <c r="B50" s="1">
        <v>3.7995187329024404E-68</v>
      </c>
      <c r="C50">
        <v>1.1399221641478401</v>
      </c>
      <c r="D50">
        <v>0.46100000000000002</v>
      </c>
      <c r="E50">
        <v>8.6999999999999994E-2</v>
      </c>
      <c r="F50" s="1">
        <v>1.01317966531576E-63</v>
      </c>
      <c r="G50" t="s">
        <v>609</v>
      </c>
      <c r="H50" s="1">
        <v>2.2215654934492999E-18</v>
      </c>
      <c r="I50">
        <v>0.80927039586016902</v>
      </c>
      <c r="J50">
        <v>0.93799999999999994</v>
      </c>
      <c r="K50">
        <v>0.88500000000000001</v>
      </c>
      <c r="L50" s="1">
        <v>5.9240265448319098E-14</v>
      </c>
      <c r="M50" t="s">
        <v>1444</v>
      </c>
      <c r="N50" s="1">
        <v>2.4887576957506599E-19</v>
      </c>
      <c r="O50">
        <v>0.431020851775891</v>
      </c>
      <c r="P50">
        <v>0.97599999999999998</v>
      </c>
      <c r="Q50">
        <v>0.94299999999999995</v>
      </c>
      <c r="R50" s="1">
        <v>6.6365212714887199E-15</v>
      </c>
      <c r="S50" t="s">
        <v>452</v>
      </c>
      <c r="T50" s="1">
        <v>1.1032058281026501E-15</v>
      </c>
      <c r="U50">
        <v>0.41710003159068199</v>
      </c>
      <c r="V50">
        <v>0.96199999999999997</v>
      </c>
      <c r="W50">
        <v>0.95</v>
      </c>
      <c r="X50" s="1">
        <v>2.9418086612185198E-11</v>
      </c>
    </row>
    <row r="51" spans="1:24" x14ac:dyDescent="0.25">
      <c r="A51" t="s">
        <v>71</v>
      </c>
      <c r="B51" s="1">
        <v>1.2029692083066301E-67</v>
      </c>
      <c r="C51">
        <v>-2.45806775895359</v>
      </c>
      <c r="D51">
        <v>0.42699999999999999</v>
      </c>
      <c r="E51">
        <v>0.66400000000000003</v>
      </c>
      <c r="F51" s="1">
        <v>3.20783769087046E-63</v>
      </c>
      <c r="G51" t="s">
        <v>1404</v>
      </c>
      <c r="H51" s="1">
        <v>2.2882878335562301E-18</v>
      </c>
      <c r="I51">
        <v>0.834444051919362</v>
      </c>
      <c r="J51">
        <v>0.93400000000000005</v>
      </c>
      <c r="K51">
        <v>0.84299999999999997</v>
      </c>
      <c r="L51" s="1">
        <v>6.1019483369610503E-14</v>
      </c>
      <c r="M51" t="s">
        <v>1469</v>
      </c>
      <c r="N51" s="1">
        <v>3.4678111568407702E-19</v>
      </c>
      <c r="O51">
        <v>0.45156062546535702</v>
      </c>
      <c r="P51">
        <v>0.93</v>
      </c>
      <c r="Q51">
        <v>0.82699999999999996</v>
      </c>
      <c r="R51" s="1">
        <v>9.2472652308316E-15</v>
      </c>
      <c r="S51" t="s">
        <v>553</v>
      </c>
      <c r="T51" s="1">
        <v>2.1503107947457402E-15</v>
      </c>
      <c r="U51">
        <v>0.40375290195888103</v>
      </c>
      <c r="V51">
        <v>0.93799999999999994</v>
      </c>
      <c r="W51">
        <v>0.89200000000000002</v>
      </c>
      <c r="X51" s="1">
        <v>5.734018765269E-11</v>
      </c>
    </row>
    <row r="52" spans="1:24" x14ac:dyDescent="0.25">
      <c r="A52" t="s">
        <v>72</v>
      </c>
      <c r="B52" s="1">
        <v>2.6240874869193201E-67</v>
      </c>
      <c r="C52">
        <v>1.06295238704545</v>
      </c>
      <c r="D52">
        <v>0.39400000000000002</v>
      </c>
      <c r="E52">
        <v>5.0999999999999997E-2</v>
      </c>
      <c r="F52" s="1">
        <v>6.9973916926190603E-63</v>
      </c>
      <c r="G52" t="s">
        <v>1162</v>
      </c>
      <c r="H52" s="1">
        <v>2.9476973404832301E-18</v>
      </c>
      <c r="I52">
        <v>0.83620689485326805</v>
      </c>
      <c r="J52">
        <v>0.46</v>
      </c>
      <c r="K52">
        <v>0.112</v>
      </c>
      <c r="L52" s="1">
        <v>7.8603297281325703E-14</v>
      </c>
      <c r="M52" t="s">
        <v>531</v>
      </c>
      <c r="N52" s="1">
        <v>5.1421038667514897E-19</v>
      </c>
      <c r="O52">
        <v>0.44416610938913298</v>
      </c>
      <c r="P52">
        <v>0.94599999999999995</v>
      </c>
      <c r="Q52">
        <v>0.91900000000000004</v>
      </c>
      <c r="R52" s="1">
        <v>1.3711934171079501E-14</v>
      </c>
      <c r="S52" t="s">
        <v>471</v>
      </c>
      <c r="T52" s="1">
        <v>2.7136453581512401E-15</v>
      </c>
      <c r="U52">
        <v>0.41258668816058403</v>
      </c>
      <c r="V52">
        <v>0.98</v>
      </c>
      <c r="W52">
        <v>0.95299999999999996</v>
      </c>
      <c r="X52" s="1">
        <v>7.2362067120460898E-11</v>
      </c>
    </row>
    <row r="53" spans="1:24" x14ac:dyDescent="0.25">
      <c r="A53" t="s">
        <v>73</v>
      </c>
      <c r="B53" s="1">
        <v>3.4820700608924303E-67</v>
      </c>
      <c r="C53">
        <v>0.94625281478429801</v>
      </c>
      <c r="D53">
        <v>0.32</v>
      </c>
      <c r="E53">
        <v>1.2999999999999999E-2</v>
      </c>
      <c r="F53" s="1">
        <v>9.2852880243757404E-63</v>
      </c>
      <c r="G53" t="s">
        <v>338</v>
      </c>
      <c r="H53" s="1">
        <v>3.1832005365932901E-18</v>
      </c>
      <c r="I53">
        <v>-2.1839680470325802</v>
      </c>
      <c r="J53">
        <v>0.27</v>
      </c>
      <c r="K53">
        <v>0.56200000000000006</v>
      </c>
      <c r="L53" s="1">
        <v>8.48832255087968E-14</v>
      </c>
      <c r="M53" t="s">
        <v>1437</v>
      </c>
      <c r="N53" s="1">
        <v>3.6396999877542602E-18</v>
      </c>
      <c r="O53">
        <v>0.39782855488496999</v>
      </c>
      <c r="P53">
        <v>0.96499999999999997</v>
      </c>
      <c r="Q53">
        <v>0.91200000000000003</v>
      </c>
      <c r="R53" s="1">
        <v>9.70562398734552E-14</v>
      </c>
      <c r="S53" t="s">
        <v>1214</v>
      </c>
      <c r="T53" s="1">
        <v>7.0170212254076497E-15</v>
      </c>
      <c r="U53">
        <v>0.445712637638502</v>
      </c>
      <c r="V53">
        <v>0.46100000000000002</v>
      </c>
      <c r="W53">
        <v>0.24099999999999999</v>
      </c>
      <c r="X53" s="1">
        <v>1.8711588799672E-10</v>
      </c>
    </row>
    <row r="54" spans="1:24" x14ac:dyDescent="0.25">
      <c r="A54" t="s">
        <v>74</v>
      </c>
      <c r="B54" s="1">
        <v>1.19508987736771E-66</v>
      </c>
      <c r="C54">
        <v>0.96362762532475499</v>
      </c>
      <c r="D54">
        <v>0.34499999999999997</v>
      </c>
      <c r="E54">
        <v>2.5000000000000001E-2</v>
      </c>
      <c r="F54" s="1">
        <v>3.1868266669887299E-62</v>
      </c>
      <c r="G54" t="s">
        <v>255</v>
      </c>
      <c r="H54" s="1">
        <v>3.8819093952096804E-18</v>
      </c>
      <c r="I54">
        <v>0.84179765133222295</v>
      </c>
      <c r="J54">
        <v>0.93400000000000005</v>
      </c>
      <c r="K54">
        <v>0.89100000000000001</v>
      </c>
      <c r="L54" s="1">
        <v>1.03514995932661E-13</v>
      </c>
      <c r="M54" t="s">
        <v>599</v>
      </c>
      <c r="N54" s="1">
        <v>5.0312349331993199E-18</v>
      </c>
      <c r="O54">
        <v>0.431283144776475</v>
      </c>
      <c r="P54">
        <v>0.93600000000000005</v>
      </c>
      <c r="Q54">
        <v>0.86399999999999999</v>
      </c>
      <c r="R54" s="1">
        <v>1.3416291072869301E-13</v>
      </c>
      <c r="S54" t="s">
        <v>33</v>
      </c>
      <c r="T54" s="1">
        <v>1.5645342380009101E-14</v>
      </c>
      <c r="U54">
        <v>0.66547363845632401</v>
      </c>
      <c r="V54">
        <v>0.29599999999999999</v>
      </c>
      <c r="W54">
        <v>0.123</v>
      </c>
      <c r="X54" s="1">
        <v>4.1719869990532299E-10</v>
      </c>
    </row>
    <row r="55" spans="1:24" x14ac:dyDescent="0.25">
      <c r="A55" t="s">
        <v>75</v>
      </c>
      <c r="B55" s="1">
        <v>9.7506875581226397E-66</v>
      </c>
      <c r="C55">
        <v>1.1526235369489699</v>
      </c>
      <c r="D55">
        <v>0.46700000000000003</v>
      </c>
      <c r="E55">
        <v>0.108</v>
      </c>
      <c r="F55" s="1">
        <v>2.60011834424898E-61</v>
      </c>
      <c r="G55" t="s">
        <v>681</v>
      </c>
      <c r="H55" s="1">
        <v>3.9420933472986701E-18</v>
      </c>
      <c r="I55">
        <v>0.84706654877197995</v>
      </c>
      <c r="J55">
        <v>0.58799999999999997</v>
      </c>
      <c r="K55">
        <v>0.21099999999999999</v>
      </c>
      <c r="L55" s="1">
        <v>1.05119861199066E-13</v>
      </c>
      <c r="M55" t="s">
        <v>1421</v>
      </c>
      <c r="N55" s="1">
        <v>7.8327755017711399E-18</v>
      </c>
      <c r="O55">
        <v>0.38536419174000602</v>
      </c>
      <c r="P55">
        <v>0.95299999999999996</v>
      </c>
      <c r="Q55">
        <v>0.88400000000000001</v>
      </c>
      <c r="R55" s="1">
        <v>2.08868791530229E-13</v>
      </c>
      <c r="S55" t="s">
        <v>1654</v>
      </c>
      <c r="T55" s="1">
        <v>2.0805740279688099E-14</v>
      </c>
      <c r="U55">
        <v>0.35873958395399203</v>
      </c>
      <c r="V55">
        <v>0.53600000000000003</v>
      </c>
      <c r="W55">
        <v>0.29199999999999998</v>
      </c>
      <c r="X55" s="1">
        <v>5.5480587029816302E-10</v>
      </c>
    </row>
    <row r="56" spans="1:24" x14ac:dyDescent="0.25">
      <c r="A56" t="s">
        <v>76</v>
      </c>
      <c r="B56" s="1">
        <v>1.2864936605588801E-65</v>
      </c>
      <c r="C56">
        <v>-1.2770012551096299</v>
      </c>
      <c r="D56">
        <v>6.3E-2</v>
      </c>
      <c r="E56">
        <v>0.379</v>
      </c>
      <c r="F56" s="1">
        <v>3.4305639952463198E-61</v>
      </c>
      <c r="G56" t="s">
        <v>1405</v>
      </c>
      <c r="H56" s="1">
        <v>4.6945232453134102E-18</v>
      </c>
      <c r="I56">
        <v>0.90084055058553403</v>
      </c>
      <c r="J56">
        <v>0.92900000000000005</v>
      </c>
      <c r="K56">
        <v>0.83399999999999996</v>
      </c>
      <c r="L56" s="1">
        <v>1.25184156859527E-13</v>
      </c>
      <c r="M56" t="s">
        <v>817</v>
      </c>
      <c r="N56" s="1">
        <v>1.0216117703557E-17</v>
      </c>
      <c r="O56">
        <v>0.42233487122652402</v>
      </c>
      <c r="P56">
        <v>0.95799999999999996</v>
      </c>
      <c r="Q56">
        <v>0.93700000000000006</v>
      </c>
      <c r="R56" s="1">
        <v>2.7242299468305001E-13</v>
      </c>
      <c r="S56" t="s">
        <v>1638</v>
      </c>
      <c r="T56" s="1">
        <v>2.2728770741434599E-14</v>
      </c>
      <c r="U56">
        <v>0.44119361210841701</v>
      </c>
      <c r="V56">
        <v>0.55400000000000005</v>
      </c>
      <c r="W56">
        <v>0.32200000000000001</v>
      </c>
      <c r="X56" s="1">
        <v>6.0608540059109603E-10</v>
      </c>
    </row>
    <row r="57" spans="1:24" x14ac:dyDescent="0.25">
      <c r="A57" t="s">
        <v>77</v>
      </c>
      <c r="B57" s="1">
        <v>3.1886291044767899E-65</v>
      </c>
      <c r="C57">
        <v>1.29765912100217</v>
      </c>
      <c r="D57">
        <v>0.64600000000000002</v>
      </c>
      <c r="E57">
        <v>0.3</v>
      </c>
      <c r="F57" s="1">
        <v>8.5027983699978101E-61</v>
      </c>
      <c r="G57" t="s">
        <v>116</v>
      </c>
      <c r="H57" s="1">
        <v>6.2471036497102702E-18</v>
      </c>
      <c r="I57">
        <v>0.73081733021740003</v>
      </c>
      <c r="J57">
        <v>0.96199999999999997</v>
      </c>
      <c r="K57">
        <v>0.95499999999999996</v>
      </c>
      <c r="L57" s="1">
        <v>1.6658526592317399E-13</v>
      </c>
      <c r="M57" t="s">
        <v>269</v>
      </c>
      <c r="N57" s="1">
        <v>1.13825377368464E-17</v>
      </c>
      <c r="O57">
        <v>0.45155026616365501</v>
      </c>
      <c r="P57">
        <v>0.91</v>
      </c>
      <c r="Q57">
        <v>0.82199999999999995</v>
      </c>
      <c r="R57" s="1">
        <v>3.0352675129074599E-13</v>
      </c>
      <c r="S57" t="s">
        <v>1401</v>
      </c>
      <c r="T57" s="1">
        <v>2.5343097074511999E-14</v>
      </c>
      <c r="U57">
        <v>0.37540314716747902</v>
      </c>
      <c r="V57">
        <v>0.96299999999999997</v>
      </c>
      <c r="W57">
        <v>0.93500000000000005</v>
      </c>
      <c r="X57" s="1">
        <v>6.7579902658893598E-10</v>
      </c>
    </row>
    <row r="58" spans="1:24" x14ac:dyDescent="0.25">
      <c r="A58" t="s">
        <v>78</v>
      </c>
      <c r="B58" s="1">
        <v>5.8360589460431398E-65</v>
      </c>
      <c r="C58">
        <v>1.0739419930123699</v>
      </c>
      <c r="D58">
        <v>0.7</v>
      </c>
      <c r="E58">
        <v>0.36299999999999999</v>
      </c>
      <c r="F58" s="1">
        <v>1.5562434785518601E-60</v>
      </c>
      <c r="G58" t="s">
        <v>1180</v>
      </c>
      <c r="H58" s="1">
        <v>7.73151475524918E-18</v>
      </c>
      <c r="I58">
        <v>0.91986773469512995</v>
      </c>
      <c r="J58">
        <v>0.89100000000000001</v>
      </c>
      <c r="K58">
        <v>0.77</v>
      </c>
      <c r="L58" s="1">
        <v>2.0616857246347499E-13</v>
      </c>
      <c r="M58" t="s">
        <v>737</v>
      </c>
      <c r="N58" s="1">
        <v>1.5048901655100101E-17</v>
      </c>
      <c r="O58">
        <v>0.440868009562212</v>
      </c>
      <c r="P58">
        <v>0.94599999999999995</v>
      </c>
      <c r="Q58">
        <v>0.88</v>
      </c>
      <c r="R58" s="1">
        <v>4.0129401153489898E-13</v>
      </c>
      <c r="S58" t="s">
        <v>255</v>
      </c>
      <c r="T58" s="1">
        <v>2.7754057318796599E-14</v>
      </c>
      <c r="U58">
        <v>0.38789451954939302</v>
      </c>
      <c r="V58">
        <v>0.95199999999999996</v>
      </c>
      <c r="W58">
        <v>0.90400000000000003</v>
      </c>
      <c r="X58" s="1">
        <v>7.4008969246302999E-10</v>
      </c>
    </row>
    <row r="59" spans="1:24" x14ac:dyDescent="0.25">
      <c r="A59" t="s">
        <v>79</v>
      </c>
      <c r="B59" s="1">
        <v>6.8822237261163996E-65</v>
      </c>
      <c r="C59">
        <v>0.83367976241701403</v>
      </c>
      <c r="D59">
        <v>0.32700000000000001</v>
      </c>
      <c r="E59">
        <v>1.9E-2</v>
      </c>
      <c r="F59" s="1">
        <v>1.8352137788062E-60</v>
      </c>
      <c r="G59" t="s">
        <v>1406</v>
      </c>
      <c r="H59" s="1">
        <v>7.8247401959352997E-18</v>
      </c>
      <c r="I59">
        <v>0.77459265131759703</v>
      </c>
      <c r="J59">
        <v>0.95299999999999996</v>
      </c>
      <c r="K59">
        <v>0.93100000000000005</v>
      </c>
      <c r="L59" s="1">
        <v>2.08654522064811E-13</v>
      </c>
      <c r="M59" t="s">
        <v>760</v>
      </c>
      <c r="N59" s="1">
        <v>1.8991884177788001E-17</v>
      </c>
      <c r="O59">
        <v>0.47328200116114999</v>
      </c>
      <c r="P59">
        <v>0.93899999999999995</v>
      </c>
      <c r="Q59">
        <v>0.86199999999999999</v>
      </c>
      <c r="R59" s="1">
        <v>5.0643758348489402E-13</v>
      </c>
      <c r="S59" t="s">
        <v>1655</v>
      </c>
      <c r="T59" s="1">
        <v>2.7989210225577199E-14</v>
      </c>
      <c r="U59">
        <v>0.40952992390710902</v>
      </c>
      <c r="V59">
        <v>0.21199999999999999</v>
      </c>
      <c r="W59">
        <v>6.0999999999999999E-2</v>
      </c>
      <c r="X59" s="1">
        <v>7.4636027987524297E-10</v>
      </c>
    </row>
    <row r="60" spans="1:24" x14ac:dyDescent="0.25">
      <c r="A60" t="s">
        <v>80</v>
      </c>
      <c r="B60" s="1">
        <v>7.5447945749392704E-65</v>
      </c>
      <c r="C60">
        <v>0.93251470915722501</v>
      </c>
      <c r="D60">
        <v>0.443</v>
      </c>
      <c r="E60">
        <v>8.6999999999999994E-2</v>
      </c>
      <c r="F60" s="1">
        <v>2.0118949213533001E-60</v>
      </c>
      <c r="G60" t="s">
        <v>303</v>
      </c>
      <c r="H60" s="1">
        <v>2.0826706445942599E-17</v>
      </c>
      <c r="I60">
        <v>0.87673459490271799</v>
      </c>
      <c r="J60">
        <v>0.92900000000000005</v>
      </c>
      <c r="K60">
        <v>0.84299999999999997</v>
      </c>
      <c r="L60" s="1">
        <v>5.5536495408750603E-13</v>
      </c>
      <c r="M60" t="s">
        <v>1448</v>
      </c>
      <c r="N60" s="1">
        <v>2.9066276029898898E-17</v>
      </c>
      <c r="O60">
        <v>0.51826484453235599</v>
      </c>
      <c r="P60">
        <v>0.23699999999999999</v>
      </c>
      <c r="Q60">
        <v>7.0999999999999994E-2</v>
      </c>
      <c r="R60" s="1">
        <v>7.7508131661328395E-13</v>
      </c>
      <c r="S60" t="s">
        <v>1400</v>
      </c>
      <c r="T60" s="1">
        <v>2.9302343305400299E-14</v>
      </c>
      <c r="U60">
        <v>0.38683722171565499</v>
      </c>
      <c r="V60">
        <v>0.96899999999999997</v>
      </c>
      <c r="W60">
        <v>0.93</v>
      </c>
      <c r="X60" s="1">
        <v>7.8137628658180398E-10</v>
      </c>
    </row>
    <row r="61" spans="1:24" x14ac:dyDescent="0.25">
      <c r="A61" t="s">
        <v>81</v>
      </c>
      <c r="B61" s="1">
        <v>2.7188200821281499E-64</v>
      </c>
      <c r="C61">
        <v>-1.5409905546459299</v>
      </c>
      <c r="D61">
        <v>0.40100000000000002</v>
      </c>
      <c r="E61">
        <v>0.66300000000000003</v>
      </c>
      <c r="F61" s="1">
        <v>7.2500056310029301E-60</v>
      </c>
      <c r="G61" t="s">
        <v>762</v>
      </c>
      <c r="H61" s="1">
        <v>3.5688326391573501E-17</v>
      </c>
      <c r="I61">
        <v>0.85698199502695305</v>
      </c>
      <c r="J61">
        <v>0.91500000000000004</v>
      </c>
      <c r="K61">
        <v>0.83099999999999996</v>
      </c>
      <c r="L61" s="1">
        <v>9.5166491155769791E-13</v>
      </c>
      <c r="M61" t="s">
        <v>1318</v>
      </c>
      <c r="N61" s="1">
        <v>5.5962186233315298E-17</v>
      </c>
      <c r="O61">
        <v>-1.02052105977232</v>
      </c>
      <c r="P61">
        <v>0.38800000000000001</v>
      </c>
      <c r="Q61">
        <v>0.55700000000000005</v>
      </c>
      <c r="R61" s="1">
        <v>1.4922876580975799E-12</v>
      </c>
      <c r="S61" t="s">
        <v>1656</v>
      </c>
      <c r="T61" s="1">
        <v>3.3463131919215002E-14</v>
      </c>
      <c r="U61">
        <v>0.43130196388995501</v>
      </c>
      <c r="V61">
        <v>0.97899999999999998</v>
      </c>
      <c r="W61">
        <v>0.96499999999999997</v>
      </c>
      <c r="X61" s="1">
        <v>8.9232787575778802E-10</v>
      </c>
    </row>
    <row r="62" spans="1:24" x14ac:dyDescent="0.25">
      <c r="A62" t="s">
        <v>82</v>
      </c>
      <c r="B62" s="1">
        <v>3.2709810508387899E-64</v>
      </c>
      <c r="C62">
        <v>-1.25545412243169</v>
      </c>
      <c r="D62">
        <v>0.55600000000000005</v>
      </c>
      <c r="E62">
        <v>0.76900000000000002</v>
      </c>
      <c r="F62" s="1">
        <v>8.7223980701667099E-60</v>
      </c>
      <c r="G62" t="s">
        <v>1407</v>
      </c>
      <c r="H62" s="1">
        <v>4.5633724104735998E-17</v>
      </c>
      <c r="I62">
        <v>0.88519182120242501</v>
      </c>
      <c r="J62">
        <v>0.41699999999999998</v>
      </c>
      <c r="K62">
        <v>9.7000000000000003E-2</v>
      </c>
      <c r="L62" s="1">
        <v>1.2168688869768901E-12</v>
      </c>
      <c r="M62" t="s">
        <v>26</v>
      </c>
      <c r="N62" s="1">
        <v>5.8149054222132898E-17</v>
      </c>
      <c r="O62">
        <v>0.46044817110087199</v>
      </c>
      <c r="P62">
        <v>0.89400000000000002</v>
      </c>
      <c r="Q62">
        <v>0.81799999999999995</v>
      </c>
      <c r="R62" s="1">
        <v>1.5506026798874001E-12</v>
      </c>
      <c r="S62" t="s">
        <v>296</v>
      </c>
      <c r="T62" s="1">
        <v>3.8605288021945399E-14</v>
      </c>
      <c r="U62">
        <v>0.68497462032088097</v>
      </c>
      <c r="V62">
        <v>0.68400000000000005</v>
      </c>
      <c r="W62">
        <v>0.502</v>
      </c>
      <c r="X62" s="1">
        <v>1.02944861039319E-9</v>
      </c>
    </row>
    <row r="63" spans="1:24" x14ac:dyDescent="0.25">
      <c r="A63" t="s">
        <v>83</v>
      </c>
      <c r="B63" s="1">
        <v>5.8368936547918899E-64</v>
      </c>
      <c r="C63">
        <v>2.1216709984114499</v>
      </c>
      <c r="D63">
        <v>0.28699999999999998</v>
      </c>
      <c r="E63">
        <v>3.0000000000000001E-3</v>
      </c>
      <c r="F63" s="1">
        <v>1.5564660619868E-59</v>
      </c>
      <c r="G63" t="s">
        <v>1000</v>
      </c>
      <c r="H63" s="1">
        <v>6.9018488228344401E-17</v>
      </c>
      <c r="I63">
        <v>0.82087474479648304</v>
      </c>
      <c r="J63">
        <v>0.92900000000000005</v>
      </c>
      <c r="K63">
        <v>0.83099999999999996</v>
      </c>
      <c r="L63" s="1">
        <v>1.8404470070970301E-12</v>
      </c>
      <c r="M63" t="s">
        <v>22</v>
      </c>
      <c r="N63" s="1">
        <v>7.8472580842481605E-17</v>
      </c>
      <c r="O63">
        <v>0.83030578569482105</v>
      </c>
      <c r="P63">
        <v>0.51500000000000001</v>
      </c>
      <c r="Q63">
        <v>0.29299999999999998</v>
      </c>
      <c r="R63" s="1">
        <v>2.0925498407456099E-12</v>
      </c>
      <c r="S63" t="s">
        <v>1496</v>
      </c>
      <c r="T63" s="1">
        <v>4.3385912724564901E-14</v>
      </c>
      <c r="U63">
        <v>0.33155540593110999</v>
      </c>
      <c r="V63">
        <v>0.96599999999999997</v>
      </c>
      <c r="W63">
        <v>0.93400000000000005</v>
      </c>
      <c r="X63" s="1">
        <v>1.1569287487132499E-9</v>
      </c>
    </row>
    <row r="64" spans="1:24" x14ac:dyDescent="0.25">
      <c r="A64" t="s">
        <v>84</v>
      </c>
      <c r="B64" s="1">
        <v>6.9937820366622402E-64</v>
      </c>
      <c r="C64">
        <v>0.95291886041559004</v>
      </c>
      <c r="D64">
        <v>0.28000000000000003</v>
      </c>
      <c r="E64">
        <v>0</v>
      </c>
      <c r="F64" s="1">
        <v>1.8649619178963499E-59</v>
      </c>
      <c r="G64" t="s">
        <v>1408</v>
      </c>
      <c r="H64" s="1">
        <v>8.3924073584431602E-17</v>
      </c>
      <c r="I64">
        <v>0.75839889700291396</v>
      </c>
      <c r="J64">
        <v>0.95699999999999996</v>
      </c>
      <c r="K64">
        <v>0.85199999999999998</v>
      </c>
      <c r="L64" s="1">
        <v>2.23791934620245E-12</v>
      </c>
      <c r="M64" t="s">
        <v>452</v>
      </c>
      <c r="N64" s="1">
        <v>8.4116001980030695E-17</v>
      </c>
      <c r="O64">
        <v>0.41061864785672397</v>
      </c>
      <c r="P64">
        <v>0.97399999999999998</v>
      </c>
      <c r="Q64">
        <v>0.94399999999999995</v>
      </c>
      <c r="R64" s="1">
        <v>2.2430373087994999E-12</v>
      </c>
      <c r="S64" t="s">
        <v>495</v>
      </c>
      <c r="T64" s="1">
        <v>5.1871407998002897E-14</v>
      </c>
      <c r="U64">
        <v>0.35257584348229298</v>
      </c>
      <c r="V64">
        <v>0.96899999999999997</v>
      </c>
      <c r="W64">
        <v>0.93899999999999995</v>
      </c>
      <c r="X64" s="1">
        <v>1.3832029656747501E-9</v>
      </c>
    </row>
    <row r="65" spans="1:24" x14ac:dyDescent="0.25">
      <c r="A65" t="s">
        <v>85</v>
      </c>
      <c r="B65" s="1">
        <v>2.7741180447017497E-63</v>
      </c>
      <c r="C65">
        <v>0.92470524123361297</v>
      </c>
      <c r="D65">
        <v>0.45200000000000001</v>
      </c>
      <c r="E65">
        <v>9.5000000000000001E-2</v>
      </c>
      <c r="F65" s="1">
        <v>7.3974631780016799E-59</v>
      </c>
      <c r="G65" t="s">
        <v>82</v>
      </c>
      <c r="H65" s="1">
        <v>9.2080123271345E-17</v>
      </c>
      <c r="I65">
        <v>-1.36658666906997</v>
      </c>
      <c r="J65">
        <v>0.50700000000000001</v>
      </c>
      <c r="K65">
        <v>0.70099999999999996</v>
      </c>
      <c r="L65" s="1">
        <v>2.4554085671536902E-12</v>
      </c>
      <c r="M65" t="s">
        <v>1412</v>
      </c>
      <c r="N65" s="1">
        <v>1.36929294135142E-16</v>
      </c>
      <c r="O65">
        <v>0.49117126555769702</v>
      </c>
      <c r="P65">
        <v>0.88300000000000001</v>
      </c>
      <c r="Q65">
        <v>0.78800000000000003</v>
      </c>
      <c r="R65" s="1">
        <v>3.6513565574077E-12</v>
      </c>
      <c r="S65" t="s">
        <v>299</v>
      </c>
      <c r="T65" s="1">
        <v>6.1014751736326902E-14</v>
      </c>
      <c r="U65">
        <v>0.27826297439817599</v>
      </c>
      <c r="V65">
        <v>0.214</v>
      </c>
      <c r="W65">
        <v>6.0999999999999999E-2</v>
      </c>
      <c r="X65" s="1">
        <v>1.6270193698008901E-9</v>
      </c>
    </row>
    <row r="66" spans="1:24" x14ac:dyDescent="0.25">
      <c r="A66" t="s">
        <v>86</v>
      </c>
      <c r="B66" s="1">
        <v>3.3431195000704401E-63</v>
      </c>
      <c r="C66">
        <v>-1.0982645572858301</v>
      </c>
      <c r="D66">
        <v>4.9000000000000002E-2</v>
      </c>
      <c r="E66">
        <v>0.35399999999999998</v>
      </c>
      <c r="F66" s="1">
        <v>8.9147624588878402E-59</v>
      </c>
      <c r="G66" t="s">
        <v>244</v>
      </c>
      <c r="H66" s="1">
        <v>1.61022692884545E-16</v>
      </c>
      <c r="I66">
        <v>0.79577195382337795</v>
      </c>
      <c r="J66">
        <v>0.93799999999999994</v>
      </c>
      <c r="K66">
        <v>0.92100000000000004</v>
      </c>
      <c r="L66" s="1">
        <v>4.2938311284592802E-12</v>
      </c>
      <c r="M66" t="s">
        <v>1416</v>
      </c>
      <c r="N66" s="1">
        <v>1.55796099055666E-16</v>
      </c>
      <c r="O66">
        <v>0.36595833985263898</v>
      </c>
      <c r="P66">
        <v>0.96</v>
      </c>
      <c r="Q66">
        <v>0.93300000000000005</v>
      </c>
      <c r="R66" s="1">
        <v>4.1544587774183903E-12</v>
      </c>
      <c r="S66" t="s">
        <v>1618</v>
      </c>
      <c r="T66" s="1">
        <v>7.0697713649082496E-14</v>
      </c>
      <c r="U66">
        <v>0.40543657688583101</v>
      </c>
      <c r="V66">
        <v>0.56399999999999995</v>
      </c>
      <c r="W66">
        <v>0.33400000000000002</v>
      </c>
      <c r="X66" s="1">
        <v>1.88522523216643E-9</v>
      </c>
    </row>
    <row r="67" spans="1:24" x14ac:dyDescent="0.25">
      <c r="A67" t="s">
        <v>87</v>
      </c>
      <c r="B67" s="1">
        <v>6.5226974031693803E-63</v>
      </c>
      <c r="C67">
        <v>0.91360284720533502</v>
      </c>
      <c r="D67">
        <v>0.46</v>
      </c>
      <c r="E67">
        <v>0.104</v>
      </c>
      <c r="F67" s="1">
        <v>1.7393424895291499E-58</v>
      </c>
      <c r="G67" t="s">
        <v>1070</v>
      </c>
      <c r="H67" s="1">
        <v>2.8806773195950399E-16</v>
      </c>
      <c r="I67">
        <v>1.0214062587282</v>
      </c>
      <c r="J67">
        <v>0.64</v>
      </c>
      <c r="K67">
        <v>0.26300000000000001</v>
      </c>
      <c r="L67" s="1">
        <v>7.68161414043214E-12</v>
      </c>
      <c r="M67" t="s">
        <v>1069</v>
      </c>
      <c r="N67" s="1">
        <v>1.6037334208129701E-16</v>
      </c>
      <c r="O67">
        <v>0.475160520599409</v>
      </c>
      <c r="P67">
        <v>0.26400000000000001</v>
      </c>
      <c r="Q67">
        <v>8.8999999999999996E-2</v>
      </c>
      <c r="R67" s="1">
        <v>4.2765155399398604E-12</v>
      </c>
      <c r="S67" t="s">
        <v>609</v>
      </c>
      <c r="T67" s="1">
        <v>7.9978247833208706E-14</v>
      </c>
      <c r="U67">
        <v>0.350683655262709</v>
      </c>
      <c r="V67">
        <v>0.97</v>
      </c>
      <c r="W67">
        <v>0.93400000000000005</v>
      </c>
      <c r="X67" s="1">
        <v>2.1326999567203398E-9</v>
      </c>
    </row>
    <row r="68" spans="1:24" x14ac:dyDescent="0.25">
      <c r="A68" t="s">
        <v>88</v>
      </c>
      <c r="B68" s="1">
        <v>1.0873293661060501E-61</v>
      </c>
      <c r="C68">
        <v>0.91280048084296495</v>
      </c>
      <c r="D68">
        <v>0.38500000000000001</v>
      </c>
      <c r="E68">
        <v>5.6000000000000001E-2</v>
      </c>
      <c r="F68" s="1">
        <v>2.8994724876583801E-57</v>
      </c>
      <c r="G68" t="s">
        <v>366</v>
      </c>
      <c r="H68" s="1">
        <v>3.4733013726056202E-16</v>
      </c>
      <c r="I68">
        <v>0.94243024255501195</v>
      </c>
      <c r="J68">
        <v>0.75800000000000001</v>
      </c>
      <c r="K68">
        <v>0.432</v>
      </c>
      <c r="L68" s="1">
        <v>9.2619054401901503E-12</v>
      </c>
      <c r="M68" t="s">
        <v>1554</v>
      </c>
      <c r="N68" s="1">
        <v>2.46543484087405E-16</v>
      </c>
      <c r="O68">
        <v>0.57339393351177903</v>
      </c>
      <c r="P68">
        <v>0.45</v>
      </c>
      <c r="Q68">
        <v>0.22500000000000001</v>
      </c>
      <c r="R68" s="1">
        <v>6.5743285466747403E-12</v>
      </c>
      <c r="S68" t="s">
        <v>1416</v>
      </c>
      <c r="T68" s="1">
        <v>8.1112984957359096E-14</v>
      </c>
      <c r="U68">
        <v>0.35052758186376698</v>
      </c>
      <c r="V68">
        <v>0.96499999999999997</v>
      </c>
      <c r="W68">
        <v>0.93</v>
      </c>
      <c r="X68" s="1">
        <v>2.1629588568729401E-9</v>
      </c>
    </row>
    <row r="69" spans="1:24" x14ac:dyDescent="0.25">
      <c r="A69" t="s">
        <v>89</v>
      </c>
      <c r="B69" s="1">
        <v>3.7252688836687501E-61</v>
      </c>
      <c r="C69">
        <v>1.20633564417052</v>
      </c>
      <c r="D69">
        <v>0.56100000000000005</v>
      </c>
      <c r="E69">
        <v>0.21</v>
      </c>
      <c r="F69" s="1">
        <v>9.9338020051910798E-57</v>
      </c>
      <c r="G69" t="s">
        <v>847</v>
      </c>
      <c r="H69" s="1">
        <v>3.99619315963349E-16</v>
      </c>
      <c r="I69">
        <v>0.84995091588329397</v>
      </c>
      <c r="J69">
        <v>0.83399999999999996</v>
      </c>
      <c r="K69">
        <v>0.628</v>
      </c>
      <c r="L69" s="1">
        <v>1.06562486794787E-11</v>
      </c>
      <c r="M69" t="s">
        <v>1401</v>
      </c>
      <c r="N69" s="1">
        <v>2.81938975297755E-16</v>
      </c>
      <c r="O69">
        <v>0.35980805712233699</v>
      </c>
      <c r="P69">
        <v>0.97199999999999998</v>
      </c>
      <c r="Q69">
        <v>0.95</v>
      </c>
      <c r="R69" s="1">
        <v>7.5181847152899304E-12</v>
      </c>
      <c r="S69" t="s">
        <v>743</v>
      </c>
      <c r="T69" s="1">
        <v>9.9953477424710397E-14</v>
      </c>
      <c r="U69">
        <v>-0.86347083823154203</v>
      </c>
      <c r="V69">
        <v>0.51500000000000001</v>
      </c>
      <c r="W69">
        <v>0.61499999999999999</v>
      </c>
      <c r="X69" s="1">
        <v>2.66535942900733E-9</v>
      </c>
    </row>
    <row r="70" spans="1:24" x14ac:dyDescent="0.25">
      <c r="A70" t="s">
        <v>90</v>
      </c>
      <c r="B70" s="1">
        <v>1.1476954606647201E-60</v>
      </c>
      <c r="C70">
        <v>0.99408704634545997</v>
      </c>
      <c r="D70">
        <v>0.52400000000000002</v>
      </c>
      <c r="E70">
        <v>0.16</v>
      </c>
      <c r="F70" s="1">
        <v>3.0604447154085401E-56</v>
      </c>
      <c r="G70" t="s">
        <v>1159</v>
      </c>
      <c r="H70" s="1">
        <v>4.0288967058070998E-16</v>
      </c>
      <c r="I70">
        <v>0.58367765428068596</v>
      </c>
      <c r="J70">
        <v>0.441</v>
      </c>
      <c r="K70">
        <v>0.115</v>
      </c>
      <c r="L70" s="1">
        <v>1.07434559557052E-11</v>
      </c>
      <c r="M70" t="s">
        <v>1597</v>
      </c>
      <c r="N70" s="1">
        <v>4.6719959057230799E-16</v>
      </c>
      <c r="O70">
        <v>-0.79534447636999706</v>
      </c>
      <c r="P70">
        <v>0.69199999999999995</v>
      </c>
      <c r="Q70">
        <v>0.77900000000000003</v>
      </c>
      <c r="R70" s="1">
        <v>1.24583442822012E-11</v>
      </c>
      <c r="S70" t="s">
        <v>1657</v>
      </c>
      <c r="T70" s="1">
        <v>1.1666022445871099E-13</v>
      </c>
      <c r="U70">
        <v>0.40243590792108602</v>
      </c>
      <c r="V70">
        <v>0.92800000000000005</v>
      </c>
      <c r="W70">
        <v>0.81200000000000006</v>
      </c>
      <c r="X70" s="1">
        <v>3.1108615454159799E-9</v>
      </c>
    </row>
    <row r="71" spans="1:24" x14ac:dyDescent="0.25">
      <c r="A71" t="s">
        <v>91</v>
      </c>
      <c r="B71" s="1">
        <v>1.9774467441640499E-60</v>
      </c>
      <c r="C71">
        <v>0.78628121611095003</v>
      </c>
      <c r="D71">
        <v>0.92700000000000005</v>
      </c>
      <c r="E71">
        <v>0.84099999999999997</v>
      </c>
      <c r="F71" s="1">
        <v>5.2730594879878397E-56</v>
      </c>
      <c r="G71" t="s">
        <v>1409</v>
      </c>
      <c r="H71" s="1">
        <v>4.1951521073697702E-16</v>
      </c>
      <c r="I71">
        <v>0.75656223328687799</v>
      </c>
      <c r="J71">
        <v>0.93400000000000005</v>
      </c>
      <c r="K71">
        <v>0.91500000000000004</v>
      </c>
      <c r="L71" s="1">
        <v>1.11867926095122E-11</v>
      </c>
      <c r="M71" t="s">
        <v>833</v>
      </c>
      <c r="N71" s="1">
        <v>6.0810543406511904E-16</v>
      </c>
      <c r="O71">
        <v>0.369907850551149</v>
      </c>
      <c r="P71">
        <v>0.95499999999999996</v>
      </c>
      <c r="Q71">
        <v>0.89800000000000002</v>
      </c>
      <c r="R71" s="1">
        <v>1.6215739504780499E-11</v>
      </c>
      <c r="S71" t="s">
        <v>868</v>
      </c>
      <c r="T71" s="1">
        <v>1.1846718367953499E-13</v>
      </c>
      <c r="U71">
        <v>0.329811480614635</v>
      </c>
      <c r="V71">
        <v>0.96499999999999997</v>
      </c>
      <c r="W71">
        <v>0.93200000000000005</v>
      </c>
      <c r="X71" s="1">
        <v>3.1590459199984902E-9</v>
      </c>
    </row>
    <row r="72" spans="1:24" x14ac:dyDescent="0.25">
      <c r="A72" t="s">
        <v>92</v>
      </c>
      <c r="B72" s="1">
        <v>2.13481300907104E-60</v>
      </c>
      <c r="C72">
        <v>0.914239627243848</v>
      </c>
      <c r="D72">
        <v>0.47499999999999998</v>
      </c>
      <c r="E72">
        <v>0.11799999999999999</v>
      </c>
      <c r="F72" s="1">
        <v>5.6926923699888302E-56</v>
      </c>
      <c r="G72" t="s">
        <v>528</v>
      </c>
      <c r="H72" s="1">
        <v>5.0947774162040299E-16</v>
      </c>
      <c r="I72">
        <v>0.81947587514849995</v>
      </c>
      <c r="J72">
        <v>0.92400000000000004</v>
      </c>
      <c r="K72">
        <v>0.879</v>
      </c>
      <c r="L72" s="1">
        <v>1.3585733458049699E-11</v>
      </c>
      <c r="M72" t="s">
        <v>773</v>
      </c>
      <c r="N72" s="1">
        <v>6.7576400691470497E-16</v>
      </c>
      <c r="O72">
        <v>0.38807099448698501</v>
      </c>
      <c r="P72">
        <v>0.44900000000000001</v>
      </c>
      <c r="Q72">
        <v>0.221</v>
      </c>
      <c r="R72" s="1">
        <v>1.8019923008387499E-11</v>
      </c>
      <c r="S72" t="s">
        <v>878</v>
      </c>
      <c r="T72" s="1">
        <v>1.2355836964643899E-13</v>
      </c>
      <c r="U72">
        <v>0.39506505460771102</v>
      </c>
      <c r="V72">
        <v>0.94399999999999995</v>
      </c>
      <c r="W72">
        <v>0.89400000000000002</v>
      </c>
      <c r="X72" s="1">
        <v>3.2948074849919399E-9</v>
      </c>
    </row>
    <row r="73" spans="1:24" x14ac:dyDescent="0.25">
      <c r="A73" t="s">
        <v>93</v>
      </c>
      <c r="B73" s="1">
        <v>4.7689530802833899E-60</v>
      </c>
      <c r="C73">
        <v>0.78655363945843504</v>
      </c>
      <c r="D73">
        <v>0.436</v>
      </c>
      <c r="E73">
        <v>8.5999999999999993E-2</v>
      </c>
      <c r="F73" s="1">
        <v>1.2716890283883699E-55</v>
      </c>
      <c r="G73" t="s">
        <v>833</v>
      </c>
      <c r="H73" s="1">
        <v>5.1421995966901202E-16</v>
      </c>
      <c r="I73">
        <v>0.768709596690616</v>
      </c>
      <c r="J73">
        <v>0.92900000000000005</v>
      </c>
      <c r="K73">
        <v>0.876</v>
      </c>
      <c r="L73" s="1">
        <v>1.3712189444533899E-11</v>
      </c>
      <c r="M73" t="s">
        <v>630</v>
      </c>
      <c r="N73" s="1">
        <v>7.4112822714890197E-16</v>
      </c>
      <c r="O73">
        <v>0.63530350425917104</v>
      </c>
      <c r="P73">
        <v>0.60699999999999998</v>
      </c>
      <c r="Q73">
        <v>0.36699999999999999</v>
      </c>
      <c r="R73" s="1">
        <v>1.9762925305152599E-11</v>
      </c>
      <c r="S73" t="s">
        <v>31</v>
      </c>
      <c r="T73" s="1">
        <v>3.26732787523087E-13</v>
      </c>
      <c r="U73">
        <v>0.35567046903606703</v>
      </c>
      <c r="V73">
        <v>0.155</v>
      </c>
      <c r="W73">
        <v>3.3000000000000002E-2</v>
      </c>
      <c r="X73" s="1">
        <v>8.7126565120906506E-9</v>
      </c>
    </row>
    <row r="74" spans="1:24" x14ac:dyDescent="0.25">
      <c r="A74" t="s">
        <v>94</v>
      </c>
      <c r="B74" s="1">
        <v>6.0605347378072495E-60</v>
      </c>
      <c r="C74">
        <v>1.02357219473308</v>
      </c>
      <c r="D74">
        <v>0.49</v>
      </c>
      <c r="E74">
        <v>0.13100000000000001</v>
      </c>
      <c r="F74" s="1">
        <v>1.61610219318368E-55</v>
      </c>
      <c r="G74" t="s">
        <v>73</v>
      </c>
      <c r="H74" s="1">
        <v>5.1911177809732098E-16</v>
      </c>
      <c r="I74">
        <v>0.58737661529349805</v>
      </c>
      <c r="J74">
        <v>0.27500000000000002</v>
      </c>
      <c r="K74">
        <v>3.3000000000000002E-2</v>
      </c>
      <c r="L74" s="1">
        <v>1.38426346747432E-11</v>
      </c>
      <c r="M74" t="s">
        <v>1017</v>
      </c>
      <c r="N74" s="1">
        <v>8.4424881747635703E-16</v>
      </c>
      <c r="O74">
        <v>0.48118411637137298</v>
      </c>
      <c r="P74">
        <v>0.89200000000000002</v>
      </c>
      <c r="Q74">
        <v>0.81100000000000005</v>
      </c>
      <c r="R74" s="1">
        <v>2.2512738966824499E-11</v>
      </c>
      <c r="S74" t="s">
        <v>363</v>
      </c>
      <c r="T74" s="1">
        <v>3.3499983818813E-13</v>
      </c>
      <c r="U74">
        <v>0.55688971757906602</v>
      </c>
      <c r="V74">
        <v>0.437</v>
      </c>
      <c r="W74">
        <v>0.24299999999999999</v>
      </c>
      <c r="X74" s="1">
        <v>8.9331056851246707E-9</v>
      </c>
    </row>
    <row r="75" spans="1:24" x14ac:dyDescent="0.25">
      <c r="A75" t="s">
        <v>95</v>
      </c>
      <c r="B75" s="1">
        <v>8.2156784878981105E-60</v>
      </c>
      <c r="C75">
        <v>-1.3167677864571701</v>
      </c>
      <c r="D75">
        <v>7.4999999999999997E-2</v>
      </c>
      <c r="E75">
        <v>0.376</v>
      </c>
      <c r="F75" s="1">
        <v>2.1907928255829099E-55</v>
      </c>
      <c r="G75" t="s">
        <v>1410</v>
      </c>
      <c r="H75" s="1">
        <v>5.8126743172641099E-16</v>
      </c>
      <c r="I75">
        <v>0.70871936540737301</v>
      </c>
      <c r="J75">
        <v>0.19400000000000001</v>
      </c>
      <c r="K75">
        <v>3.0000000000000001E-3</v>
      </c>
      <c r="L75" s="1">
        <v>1.5500077334416501E-11</v>
      </c>
      <c r="M75" t="s">
        <v>1598</v>
      </c>
      <c r="N75" s="1">
        <v>9.743312570394679E-16</v>
      </c>
      <c r="O75">
        <v>0.44423839450886599</v>
      </c>
      <c r="P75">
        <v>0.35</v>
      </c>
      <c r="Q75">
        <v>0.15</v>
      </c>
      <c r="R75" s="1">
        <v>2.5981517300214499E-11</v>
      </c>
      <c r="S75" t="s">
        <v>1531</v>
      </c>
      <c r="T75" s="1">
        <v>3.4830850664568501E-13</v>
      </c>
      <c r="U75">
        <v>0.35960346979601499</v>
      </c>
      <c r="V75">
        <v>0.93799999999999994</v>
      </c>
      <c r="W75">
        <v>0.86499999999999999</v>
      </c>
      <c r="X75" s="1">
        <v>9.2879946382138303E-9</v>
      </c>
    </row>
    <row r="76" spans="1:24" x14ac:dyDescent="0.25">
      <c r="A76" t="s">
        <v>96</v>
      </c>
      <c r="B76" s="1">
        <v>6.5729722197082101E-59</v>
      </c>
      <c r="C76">
        <v>1.08301751900549</v>
      </c>
      <c r="D76">
        <v>0.71699999999999997</v>
      </c>
      <c r="E76">
        <v>0.376</v>
      </c>
      <c r="F76" s="1">
        <v>1.7527487721073901E-54</v>
      </c>
      <c r="G76" t="s">
        <v>408</v>
      </c>
      <c r="H76" s="1">
        <v>1.3699698844587699E-15</v>
      </c>
      <c r="I76">
        <v>0.71480212902894502</v>
      </c>
      <c r="J76">
        <v>0.93799999999999994</v>
      </c>
      <c r="K76">
        <v>0.86399999999999999</v>
      </c>
      <c r="L76" s="1">
        <v>3.6531616938977502E-11</v>
      </c>
      <c r="M76" t="s">
        <v>1454</v>
      </c>
      <c r="N76" s="1">
        <v>1.1098831278925999E-15</v>
      </c>
      <c r="O76">
        <v>0.338509491461571</v>
      </c>
      <c r="P76">
        <v>0.10299999999999999</v>
      </c>
      <c r="Q76">
        <v>8.0000000000000002E-3</v>
      </c>
      <c r="R76" s="1">
        <v>2.95961434883842E-11</v>
      </c>
      <c r="S76" t="s">
        <v>1424</v>
      </c>
      <c r="T76" s="1">
        <v>3.7909155910766001E-13</v>
      </c>
      <c r="U76">
        <v>0.30898652712051899</v>
      </c>
      <c r="V76">
        <v>0.97199999999999998</v>
      </c>
      <c r="W76">
        <v>0.96199999999999997</v>
      </c>
      <c r="X76" s="1">
        <v>1.0108855515164901E-8</v>
      </c>
    </row>
    <row r="77" spans="1:24" x14ac:dyDescent="0.25">
      <c r="A77" t="s">
        <v>97</v>
      </c>
      <c r="B77" s="1">
        <v>8.7053812413172109E-59</v>
      </c>
      <c r="C77">
        <v>1.1444052138579299</v>
      </c>
      <c r="D77">
        <v>0.38500000000000001</v>
      </c>
      <c r="E77">
        <v>6.4000000000000001E-2</v>
      </c>
      <c r="F77" s="1">
        <v>2.32137696180965E-54</v>
      </c>
      <c r="G77" t="s">
        <v>1411</v>
      </c>
      <c r="H77" s="1">
        <v>1.68206603551153E-15</v>
      </c>
      <c r="I77">
        <v>0.87562188965600696</v>
      </c>
      <c r="J77">
        <v>0.43099999999999999</v>
      </c>
      <c r="K77">
        <v>0.121</v>
      </c>
      <c r="L77" s="1">
        <v>4.4853972902950503E-11</v>
      </c>
      <c r="M77" t="s">
        <v>1599</v>
      </c>
      <c r="N77" s="1">
        <v>2.18822970908429E-15</v>
      </c>
      <c r="O77">
        <v>0.652925794071886</v>
      </c>
      <c r="P77">
        <v>0.49399999999999999</v>
      </c>
      <c r="Q77">
        <v>0.27100000000000002</v>
      </c>
      <c r="R77" s="1">
        <v>5.8351333422441602E-11</v>
      </c>
      <c r="S77" t="s">
        <v>190</v>
      </c>
      <c r="T77" s="1">
        <v>4.1969081850777898E-13</v>
      </c>
      <c r="U77">
        <v>0.41580515385943201</v>
      </c>
      <c r="V77">
        <v>0.98299999999999998</v>
      </c>
      <c r="W77">
        <v>0.95</v>
      </c>
      <c r="X77" s="1">
        <v>1.1191475366328401E-8</v>
      </c>
    </row>
    <row r="78" spans="1:24" x14ac:dyDescent="0.25">
      <c r="A78" t="s">
        <v>98</v>
      </c>
      <c r="B78" s="1">
        <v>1.1346479234381799E-58</v>
      </c>
      <c r="C78">
        <v>0.75091358641379502</v>
      </c>
      <c r="D78">
        <v>0.32600000000000001</v>
      </c>
      <c r="E78">
        <v>3.1E-2</v>
      </c>
      <c r="F78" s="1">
        <v>3.02565215264026E-54</v>
      </c>
      <c r="G78" t="s">
        <v>797</v>
      </c>
      <c r="H78" s="1">
        <v>1.9139265222434598E-15</v>
      </c>
      <c r="I78">
        <v>0.74603652293796996</v>
      </c>
      <c r="J78">
        <v>0.92900000000000005</v>
      </c>
      <c r="K78">
        <v>0.89700000000000002</v>
      </c>
      <c r="L78" s="1">
        <v>5.1036764642143998E-11</v>
      </c>
      <c r="M78" t="s">
        <v>12</v>
      </c>
      <c r="N78" s="1">
        <v>2.7497065176965101E-15</v>
      </c>
      <c r="O78">
        <v>-0.47508200981577903</v>
      </c>
      <c r="P78">
        <v>1</v>
      </c>
      <c r="Q78">
        <v>1</v>
      </c>
      <c r="R78" s="1">
        <v>7.3323674000895203E-11</v>
      </c>
      <c r="S78" t="s">
        <v>26</v>
      </c>
      <c r="T78" s="1">
        <v>5.0403401072652004E-13</v>
      </c>
      <c r="U78">
        <v>0.33285874189075099</v>
      </c>
      <c r="V78">
        <v>0.93700000000000006</v>
      </c>
      <c r="W78">
        <v>0.89200000000000002</v>
      </c>
      <c r="X78" s="1">
        <v>1.3440570930033399E-8</v>
      </c>
    </row>
    <row r="79" spans="1:24" x14ac:dyDescent="0.25">
      <c r="A79" t="s">
        <v>99</v>
      </c>
      <c r="B79" s="1">
        <v>1.1625433792451E-58</v>
      </c>
      <c r="C79">
        <v>1.02372694663097</v>
      </c>
      <c r="D79">
        <v>0.54900000000000004</v>
      </c>
      <c r="E79">
        <v>0.191</v>
      </c>
      <c r="F79" s="1">
        <v>3.10003817509498E-54</v>
      </c>
      <c r="G79" t="s">
        <v>1412</v>
      </c>
      <c r="H79" s="1">
        <v>2.84405487147953E-15</v>
      </c>
      <c r="I79">
        <v>0.87698472111095405</v>
      </c>
      <c r="J79">
        <v>0.86299999999999999</v>
      </c>
      <c r="K79">
        <v>0.69499999999999995</v>
      </c>
      <c r="L79" s="1">
        <v>7.5839567202873098E-11</v>
      </c>
      <c r="M79" t="s">
        <v>1415</v>
      </c>
      <c r="N79" s="1">
        <v>6.3538450504283103E-15</v>
      </c>
      <c r="O79">
        <v>0.37149877013824401</v>
      </c>
      <c r="P79">
        <v>0.94799999999999995</v>
      </c>
      <c r="Q79">
        <v>0.89900000000000002</v>
      </c>
      <c r="R79" s="1">
        <v>1.69431632114721E-10</v>
      </c>
      <c r="S79" t="s">
        <v>1463</v>
      </c>
      <c r="T79" s="1">
        <v>5.0645896464862603E-13</v>
      </c>
      <c r="U79">
        <v>0.32918756621513601</v>
      </c>
      <c r="V79">
        <v>0.96799999999999997</v>
      </c>
      <c r="W79">
        <v>0.91400000000000003</v>
      </c>
      <c r="X79" s="1">
        <v>1.35052347513202E-8</v>
      </c>
    </row>
    <row r="80" spans="1:24" x14ac:dyDescent="0.25">
      <c r="A80" t="s">
        <v>100</v>
      </c>
      <c r="B80" s="1">
        <v>1.7136243593988201E-58</v>
      </c>
      <c r="C80">
        <v>0.70572239592218799</v>
      </c>
      <c r="D80">
        <v>0.34300000000000003</v>
      </c>
      <c r="E80">
        <v>3.9E-2</v>
      </c>
      <c r="F80" s="1">
        <v>4.5695507167728999E-54</v>
      </c>
      <c r="G80" t="s">
        <v>58</v>
      </c>
      <c r="H80" s="1">
        <v>3.0594586546228102E-15</v>
      </c>
      <c r="I80">
        <v>0.98251643416757595</v>
      </c>
      <c r="J80">
        <v>0.251</v>
      </c>
      <c r="K80">
        <v>2.7E-2</v>
      </c>
      <c r="L80" s="1">
        <v>8.1583524484171802E-11</v>
      </c>
      <c r="M80" t="s">
        <v>301</v>
      </c>
      <c r="N80" s="1">
        <v>6.4164222552547901E-15</v>
      </c>
      <c r="O80">
        <v>0.53240804349193704</v>
      </c>
      <c r="P80">
        <v>0.50800000000000001</v>
      </c>
      <c r="Q80">
        <v>0.27900000000000003</v>
      </c>
      <c r="R80" s="1">
        <v>1.7110031585862401E-10</v>
      </c>
      <c r="S80" t="s">
        <v>555</v>
      </c>
      <c r="T80" s="1">
        <v>5.1472496267540196E-13</v>
      </c>
      <c r="U80">
        <v>0.77161470791989195</v>
      </c>
      <c r="V80">
        <v>0.81799999999999995</v>
      </c>
      <c r="W80">
        <v>0.69599999999999995</v>
      </c>
      <c r="X80" s="1">
        <v>1.37256558547023E-8</v>
      </c>
    </row>
    <row r="81" spans="1:24" x14ac:dyDescent="0.25">
      <c r="A81" t="s">
        <v>101</v>
      </c>
      <c r="B81" s="1">
        <v>2.02688635396198E-58</v>
      </c>
      <c r="C81">
        <v>1.0498400138039901</v>
      </c>
      <c r="D81">
        <v>0.58699999999999997</v>
      </c>
      <c r="E81">
        <v>0.22600000000000001</v>
      </c>
      <c r="F81" s="1">
        <v>5.4048951514750098E-54</v>
      </c>
      <c r="G81" t="s">
        <v>916</v>
      </c>
      <c r="H81" s="1">
        <v>3.2588999316637102E-15</v>
      </c>
      <c r="I81">
        <v>0.52284158682516102</v>
      </c>
      <c r="J81">
        <v>0.308</v>
      </c>
      <c r="K81">
        <v>5.0999999999999997E-2</v>
      </c>
      <c r="L81" s="1">
        <v>8.6901825577744498E-11</v>
      </c>
      <c r="M81" t="s">
        <v>1600</v>
      </c>
      <c r="N81" s="1">
        <v>1.00415613060543E-14</v>
      </c>
      <c r="O81">
        <v>0.47561072114991298</v>
      </c>
      <c r="P81">
        <v>0.55100000000000005</v>
      </c>
      <c r="Q81">
        <v>0.32200000000000001</v>
      </c>
      <c r="R81" s="1">
        <v>2.6776827378724302E-10</v>
      </c>
      <c r="S81" t="s">
        <v>1658</v>
      </c>
      <c r="T81" s="1">
        <v>6.7867277382953899E-13</v>
      </c>
      <c r="U81">
        <v>0.39163370701679801</v>
      </c>
      <c r="V81">
        <v>0.217</v>
      </c>
      <c r="W81">
        <v>7.0999999999999994E-2</v>
      </c>
      <c r="X81" s="1">
        <v>1.80974881869385E-8</v>
      </c>
    </row>
    <row r="82" spans="1:24" x14ac:dyDescent="0.25">
      <c r="A82" t="s">
        <v>102</v>
      </c>
      <c r="B82" s="1">
        <v>4.12678595918965E-58</v>
      </c>
      <c r="C82">
        <v>0.92810661268405403</v>
      </c>
      <c r="D82">
        <v>0.44800000000000001</v>
      </c>
      <c r="E82">
        <v>0.105</v>
      </c>
      <c r="F82" s="1">
        <v>1.1004487438775099E-53</v>
      </c>
      <c r="G82" t="s">
        <v>1103</v>
      </c>
      <c r="H82" s="1">
        <v>3.38943008900691E-15</v>
      </c>
      <c r="I82">
        <v>0.90062634243097495</v>
      </c>
      <c r="J82">
        <v>0.85299999999999998</v>
      </c>
      <c r="K82">
        <v>0.75800000000000001</v>
      </c>
      <c r="L82" s="1">
        <v>9.0382542753458201E-11</v>
      </c>
      <c r="M82" t="s">
        <v>1601</v>
      </c>
      <c r="N82" s="1">
        <v>1.27194875803135E-14</v>
      </c>
      <c r="O82">
        <v>0.40732120239519198</v>
      </c>
      <c r="P82">
        <v>0.93200000000000005</v>
      </c>
      <c r="Q82">
        <v>0.88800000000000001</v>
      </c>
      <c r="R82" s="1">
        <v>3.3917785581663899E-10</v>
      </c>
      <c r="S82" t="s">
        <v>1659</v>
      </c>
      <c r="T82" s="1">
        <v>9.1810877824076107E-13</v>
      </c>
      <c r="U82">
        <v>0.43655078447495499</v>
      </c>
      <c r="V82">
        <v>0.34399999999999997</v>
      </c>
      <c r="W82">
        <v>0.16300000000000001</v>
      </c>
      <c r="X82" s="1">
        <v>2.44822886805681E-8</v>
      </c>
    </row>
    <row r="83" spans="1:24" x14ac:dyDescent="0.25">
      <c r="A83" t="s">
        <v>103</v>
      </c>
      <c r="B83" s="1">
        <v>4.2356336213846897E-58</v>
      </c>
      <c r="C83">
        <v>0.89415215196627695</v>
      </c>
      <c r="D83">
        <v>0.94799999999999995</v>
      </c>
      <c r="E83">
        <v>0.90800000000000003</v>
      </c>
      <c r="F83" s="1">
        <v>1.1294740614784399E-53</v>
      </c>
      <c r="G83" t="s">
        <v>1054</v>
      </c>
      <c r="H83" s="1">
        <v>5.3384488898029102E-15</v>
      </c>
      <c r="I83">
        <v>0.88594894727280105</v>
      </c>
      <c r="J83">
        <v>0.754</v>
      </c>
      <c r="K83">
        <v>0.46500000000000002</v>
      </c>
      <c r="L83" s="1">
        <v>1.42355078095485E-10</v>
      </c>
      <c r="M83" t="s">
        <v>1040</v>
      </c>
      <c r="N83" s="1">
        <v>1.31165409484924E-14</v>
      </c>
      <c r="O83">
        <v>0.46079648196623202</v>
      </c>
      <c r="P83">
        <v>0.23499999999999999</v>
      </c>
      <c r="Q83">
        <v>0.08</v>
      </c>
      <c r="R83" s="1">
        <v>3.4976568093249798E-10</v>
      </c>
      <c r="S83" t="s">
        <v>1149</v>
      </c>
      <c r="T83" s="1">
        <v>9.4146123719221108E-13</v>
      </c>
      <c r="U83">
        <v>0.37293911004642899</v>
      </c>
      <c r="V83">
        <v>0.77700000000000002</v>
      </c>
      <c r="W83">
        <v>0.57299999999999995</v>
      </c>
      <c r="X83" s="1">
        <v>2.51050053509675E-8</v>
      </c>
    </row>
    <row r="84" spans="1:24" x14ac:dyDescent="0.25">
      <c r="A84" t="s">
        <v>104</v>
      </c>
      <c r="B84" s="1">
        <v>5.5570970172204101E-58</v>
      </c>
      <c r="C84">
        <v>1.7914304038979101</v>
      </c>
      <c r="D84">
        <v>0.44700000000000001</v>
      </c>
      <c r="E84">
        <v>0.111</v>
      </c>
      <c r="F84" s="1">
        <v>1.4818554906119999E-53</v>
      </c>
      <c r="G84" t="s">
        <v>1413</v>
      </c>
      <c r="H84" s="1">
        <v>5.5251769272304302E-15</v>
      </c>
      <c r="I84">
        <v>1.0722712798410501</v>
      </c>
      <c r="J84">
        <v>0.74399999999999999</v>
      </c>
      <c r="K84">
        <v>0.438</v>
      </c>
      <c r="L84" s="1">
        <v>1.47334367941527E-10</v>
      </c>
      <c r="M84" t="s">
        <v>878</v>
      </c>
      <c r="N84" s="1">
        <v>2.11634971850889E-14</v>
      </c>
      <c r="O84">
        <v>0.37065680898487302</v>
      </c>
      <c r="P84">
        <v>0.95</v>
      </c>
      <c r="Q84">
        <v>0.89300000000000002</v>
      </c>
      <c r="R84" s="1">
        <v>5.6434581593758099E-10</v>
      </c>
      <c r="S84" t="s">
        <v>599</v>
      </c>
      <c r="T84" s="1">
        <v>9.7570970578597603E-13</v>
      </c>
      <c r="U84">
        <v>0.324599100760953</v>
      </c>
      <c r="V84">
        <v>0.94399999999999995</v>
      </c>
      <c r="W84">
        <v>0.879</v>
      </c>
      <c r="X84" s="1">
        <v>2.60182750144888E-8</v>
      </c>
    </row>
    <row r="85" spans="1:24" x14ac:dyDescent="0.25">
      <c r="A85" t="s">
        <v>105</v>
      </c>
      <c r="B85" s="1">
        <v>5.9390335248524901E-58</v>
      </c>
      <c r="C85">
        <v>1.1213541936085301</v>
      </c>
      <c r="D85">
        <v>0.51800000000000002</v>
      </c>
      <c r="E85">
        <v>0.16400000000000001</v>
      </c>
      <c r="F85" s="1">
        <v>1.5837026797371599E-53</v>
      </c>
      <c r="G85" t="s">
        <v>868</v>
      </c>
      <c r="H85" s="1">
        <v>6.6131348436290001E-15</v>
      </c>
      <c r="I85">
        <v>0.72376458844942404</v>
      </c>
      <c r="J85">
        <v>0.94299999999999995</v>
      </c>
      <c r="K85">
        <v>0.88500000000000001</v>
      </c>
      <c r="L85" s="1">
        <v>1.7634585374021099E-10</v>
      </c>
      <c r="M85" t="s">
        <v>190</v>
      </c>
      <c r="N85" s="1">
        <v>2.8398813605288801E-14</v>
      </c>
      <c r="O85">
        <v>0.50419424924262701</v>
      </c>
      <c r="P85">
        <v>0.97599999999999998</v>
      </c>
      <c r="Q85">
        <v>0.89900000000000002</v>
      </c>
      <c r="R85" s="1">
        <v>7.5728276359863197E-10</v>
      </c>
      <c r="S85" t="s">
        <v>138</v>
      </c>
      <c r="T85" s="1">
        <v>1.0235887639663E-12</v>
      </c>
      <c r="U85">
        <v>0.64403851610858998</v>
      </c>
      <c r="V85">
        <v>0.52800000000000002</v>
      </c>
      <c r="W85">
        <v>0.35399999999999998</v>
      </c>
      <c r="X85" s="1">
        <v>2.7295017979925299E-8</v>
      </c>
    </row>
    <row r="86" spans="1:24" x14ac:dyDescent="0.25">
      <c r="A86" t="s">
        <v>106</v>
      </c>
      <c r="B86" s="1">
        <v>6.4373659149665897E-58</v>
      </c>
      <c r="C86">
        <v>0.89938704730194396</v>
      </c>
      <c r="D86">
        <v>0.54500000000000004</v>
      </c>
      <c r="E86">
        <v>0.18</v>
      </c>
      <c r="F86" s="1">
        <v>1.7165879948849901E-53</v>
      </c>
      <c r="G86" t="s">
        <v>1414</v>
      </c>
      <c r="H86" s="1">
        <v>8.3025317341611104E-15</v>
      </c>
      <c r="I86">
        <v>0.79806432979403397</v>
      </c>
      <c r="J86">
        <v>0.77700000000000002</v>
      </c>
      <c r="K86">
        <v>0.46800000000000003</v>
      </c>
      <c r="L86" s="1">
        <v>2.2139531122314E-10</v>
      </c>
      <c r="M86" t="s">
        <v>1417</v>
      </c>
      <c r="N86" s="1">
        <v>3.4786476264697701E-14</v>
      </c>
      <c r="O86">
        <v>0.33214564703877703</v>
      </c>
      <c r="P86">
        <v>0.96899999999999997</v>
      </c>
      <c r="Q86">
        <v>0.93</v>
      </c>
      <c r="R86" s="1">
        <v>9.27616176074429E-10</v>
      </c>
      <c r="S86" t="s">
        <v>1660</v>
      </c>
      <c r="T86" s="1">
        <v>2.4316225169208901E-12</v>
      </c>
      <c r="U86">
        <v>0.38752430204656202</v>
      </c>
      <c r="V86">
        <v>0.87</v>
      </c>
      <c r="W86">
        <v>0.76200000000000001</v>
      </c>
      <c r="X86" s="1">
        <v>6.4841646036212398E-8</v>
      </c>
    </row>
    <row r="87" spans="1:24" x14ac:dyDescent="0.25">
      <c r="A87" t="s">
        <v>107</v>
      </c>
      <c r="B87" s="1">
        <v>1.13444355142431E-57</v>
      </c>
      <c r="C87">
        <v>1.3818971361271399</v>
      </c>
      <c r="D87">
        <v>0.74399999999999999</v>
      </c>
      <c r="E87">
        <v>0.47299999999999998</v>
      </c>
      <c r="F87" s="1">
        <v>3.0251071742280702E-53</v>
      </c>
      <c r="G87" t="s">
        <v>23</v>
      </c>
      <c r="H87" s="1">
        <v>1.0118125018558699E-14</v>
      </c>
      <c r="I87">
        <v>1.0341861752144099</v>
      </c>
      <c r="J87">
        <v>0.36</v>
      </c>
      <c r="K87">
        <v>8.7999999999999995E-2</v>
      </c>
      <c r="L87" s="1">
        <v>2.69809921744885E-10</v>
      </c>
      <c r="M87" t="s">
        <v>1569</v>
      </c>
      <c r="N87" s="1">
        <v>1.04200235103663E-13</v>
      </c>
      <c r="O87">
        <v>0.40831579308153798</v>
      </c>
      <c r="P87">
        <v>0.83499999999999996</v>
      </c>
      <c r="Q87">
        <v>0.66</v>
      </c>
      <c r="R87" s="1">
        <v>2.77860346927428E-9</v>
      </c>
      <c r="S87" t="s">
        <v>1598</v>
      </c>
      <c r="T87" s="1">
        <v>3.70435916001607E-12</v>
      </c>
      <c r="U87">
        <v>0.334244967130573</v>
      </c>
      <c r="V87">
        <v>0.28899999999999998</v>
      </c>
      <c r="W87">
        <v>0.121</v>
      </c>
      <c r="X87" s="1">
        <v>9.8780441360988594E-8</v>
      </c>
    </row>
    <row r="88" spans="1:24" x14ac:dyDescent="0.25">
      <c r="A88" t="s">
        <v>108</v>
      </c>
      <c r="B88" s="1">
        <v>1.3244476474900301E-57</v>
      </c>
      <c r="C88">
        <v>1.11778626035381</v>
      </c>
      <c r="D88">
        <v>0.27600000000000002</v>
      </c>
      <c r="E88">
        <v>8.9999999999999993E-3</v>
      </c>
      <c r="F88" s="1">
        <v>3.5317720967969098E-53</v>
      </c>
      <c r="G88" t="s">
        <v>671</v>
      </c>
      <c r="H88" s="1">
        <v>1.2679087827627701E-14</v>
      </c>
      <c r="I88">
        <v>0.69409016925788103</v>
      </c>
      <c r="J88">
        <v>0.94299999999999995</v>
      </c>
      <c r="K88">
        <v>0.92700000000000005</v>
      </c>
      <c r="L88" s="1">
        <v>3.3810055601152101E-10</v>
      </c>
      <c r="M88" t="s">
        <v>1035</v>
      </c>
      <c r="N88" s="1">
        <v>1.1838328741176799E-13</v>
      </c>
      <c r="O88">
        <v>0.356251910544784</v>
      </c>
      <c r="P88">
        <v>0.94399999999999995</v>
      </c>
      <c r="Q88">
        <v>0.86399999999999999</v>
      </c>
      <c r="R88" s="1">
        <v>3.1568087421221899E-9</v>
      </c>
      <c r="S88" t="s">
        <v>1193</v>
      </c>
      <c r="T88" s="1">
        <v>3.7772741297728302E-12</v>
      </c>
      <c r="U88">
        <v>0.36001665793711202</v>
      </c>
      <c r="V88">
        <v>0.55000000000000004</v>
      </c>
      <c r="W88">
        <v>0.34100000000000003</v>
      </c>
      <c r="X88" s="1">
        <v>1.00724791944522E-7</v>
      </c>
    </row>
    <row r="89" spans="1:24" x14ac:dyDescent="0.25">
      <c r="A89" t="s">
        <v>109</v>
      </c>
      <c r="B89" s="1">
        <v>1.9391121860827101E-57</v>
      </c>
      <c r="C89">
        <v>0.95387091278810499</v>
      </c>
      <c r="D89">
        <v>0.35299999999999998</v>
      </c>
      <c r="E89">
        <v>4.8000000000000001E-2</v>
      </c>
      <c r="F89" s="1">
        <v>5.1708365554081603E-53</v>
      </c>
      <c r="G89" t="s">
        <v>355</v>
      </c>
      <c r="H89" s="1">
        <v>1.2927910021823901E-14</v>
      </c>
      <c r="I89">
        <v>0.87216556557151204</v>
      </c>
      <c r="J89">
        <v>0.26100000000000001</v>
      </c>
      <c r="K89">
        <v>3.5999999999999997E-2</v>
      </c>
      <c r="L89" s="1">
        <v>3.4473564864195601E-10</v>
      </c>
      <c r="M89" t="s">
        <v>1602</v>
      </c>
      <c r="N89" s="1">
        <v>1.3292708182623699E-13</v>
      </c>
      <c r="O89">
        <v>0.36589908994880899</v>
      </c>
      <c r="P89">
        <v>0.86099999999999999</v>
      </c>
      <c r="Q89">
        <v>0.66300000000000003</v>
      </c>
      <c r="R89" s="1">
        <v>3.5446335639784399E-9</v>
      </c>
      <c r="S89" t="s">
        <v>1169</v>
      </c>
      <c r="T89" s="1">
        <v>3.9917026671121103E-12</v>
      </c>
      <c r="U89">
        <v>0.32007646016735097</v>
      </c>
      <c r="V89">
        <v>0.69499999999999995</v>
      </c>
      <c r="W89">
        <v>0.47199999999999998</v>
      </c>
      <c r="X89" s="1">
        <v>1.06442743321211E-7</v>
      </c>
    </row>
    <row r="90" spans="1:24" x14ac:dyDescent="0.25">
      <c r="A90" t="s">
        <v>110</v>
      </c>
      <c r="B90" s="1">
        <v>4.7582334795914898E-57</v>
      </c>
      <c r="C90">
        <v>-1.4783303783988</v>
      </c>
      <c r="D90">
        <v>0.46700000000000003</v>
      </c>
      <c r="E90">
        <v>0.67800000000000005</v>
      </c>
      <c r="F90" s="1">
        <v>1.26883053966787E-52</v>
      </c>
      <c r="G90" t="s">
        <v>1415</v>
      </c>
      <c r="H90" s="1">
        <v>1.6008148952537201E-14</v>
      </c>
      <c r="I90">
        <v>0.76591464138561305</v>
      </c>
      <c r="J90">
        <v>0.91</v>
      </c>
      <c r="K90">
        <v>0.84</v>
      </c>
      <c r="L90" s="1">
        <v>4.2687329996835699E-10</v>
      </c>
      <c r="M90" t="s">
        <v>1502</v>
      </c>
      <c r="N90" s="1">
        <v>1.5596838660673099E-13</v>
      </c>
      <c r="O90">
        <v>0.42278959250523701</v>
      </c>
      <c r="P90">
        <v>0.81399999999999995</v>
      </c>
      <c r="Q90">
        <v>0.63400000000000001</v>
      </c>
      <c r="R90" s="1">
        <v>4.1590529972551001E-9</v>
      </c>
      <c r="S90" t="s">
        <v>1180</v>
      </c>
      <c r="T90" s="1">
        <v>4.0052302729865297E-12</v>
      </c>
      <c r="U90">
        <v>0.40737478331205301</v>
      </c>
      <c r="V90">
        <v>0.93500000000000005</v>
      </c>
      <c r="W90">
        <v>0.88700000000000001</v>
      </c>
      <c r="X90" s="1">
        <v>1.06803470459459E-7</v>
      </c>
    </row>
    <row r="91" spans="1:24" x14ac:dyDescent="0.25">
      <c r="A91" t="s">
        <v>111</v>
      </c>
      <c r="B91" s="1">
        <v>5.8663447082112395E-57</v>
      </c>
      <c r="C91">
        <v>0.77662608434214597</v>
      </c>
      <c r="D91">
        <v>0.95399999999999996</v>
      </c>
      <c r="E91">
        <v>0.89400000000000002</v>
      </c>
      <c r="F91" s="1">
        <v>1.5643194798916101E-52</v>
      </c>
      <c r="G91" t="s">
        <v>598</v>
      </c>
      <c r="H91" s="1">
        <v>2.0381052790527999E-14</v>
      </c>
      <c r="I91">
        <v>0.65147733057678303</v>
      </c>
      <c r="J91">
        <v>0.96199999999999997</v>
      </c>
      <c r="K91">
        <v>0.96099999999999997</v>
      </c>
      <c r="L91" s="1">
        <v>5.4348115371221901E-10</v>
      </c>
      <c r="M91" t="s">
        <v>922</v>
      </c>
      <c r="N91" s="1">
        <v>1.99629220681725E-13</v>
      </c>
      <c r="O91">
        <v>0.34025132019461801</v>
      </c>
      <c r="P91">
        <v>0.96199999999999997</v>
      </c>
      <c r="Q91">
        <v>0.91600000000000004</v>
      </c>
      <c r="R91" s="1">
        <v>5.3233127986988701E-9</v>
      </c>
      <c r="S91" t="s">
        <v>1604</v>
      </c>
      <c r="T91" s="1">
        <v>6.8687670387324797E-12</v>
      </c>
      <c r="U91">
        <v>0.34432457083184898</v>
      </c>
      <c r="V91">
        <v>0.45600000000000002</v>
      </c>
      <c r="W91">
        <v>0.248</v>
      </c>
      <c r="X91" s="1">
        <v>1.8316254185484001E-7</v>
      </c>
    </row>
    <row r="92" spans="1:24" x14ac:dyDescent="0.25">
      <c r="A92" t="s">
        <v>112</v>
      </c>
      <c r="B92" s="1">
        <v>1.01969016401867E-56</v>
      </c>
      <c r="C92">
        <v>1.0091733196460899</v>
      </c>
      <c r="D92">
        <v>0.60899999999999999</v>
      </c>
      <c r="E92">
        <v>0.25800000000000001</v>
      </c>
      <c r="F92" s="1">
        <v>2.7191057913721701E-52</v>
      </c>
      <c r="G92" t="s">
        <v>1416</v>
      </c>
      <c r="H92" s="1">
        <v>2.4802152134773799E-14</v>
      </c>
      <c r="I92">
        <v>0.69904667179826596</v>
      </c>
      <c r="J92">
        <v>0.93799999999999994</v>
      </c>
      <c r="K92">
        <v>0.91500000000000004</v>
      </c>
      <c r="L92" s="1">
        <v>6.61374188825877E-10</v>
      </c>
      <c r="M92" t="s">
        <v>1108</v>
      </c>
      <c r="N92" s="1">
        <v>3.4266339398680202E-13</v>
      </c>
      <c r="O92">
        <v>0.39293128651888398</v>
      </c>
      <c r="P92">
        <v>0.34399999999999997</v>
      </c>
      <c r="Q92">
        <v>0.16300000000000001</v>
      </c>
      <c r="R92" s="1">
        <v>9.13746206405208E-9</v>
      </c>
      <c r="S92" t="s">
        <v>1661</v>
      </c>
      <c r="T92" s="1">
        <v>8.8969144778287603E-12</v>
      </c>
      <c r="U92">
        <v>0.32154795225174299</v>
      </c>
      <c r="V92">
        <v>0.14799999999999999</v>
      </c>
      <c r="W92">
        <v>3.5000000000000003E-2</v>
      </c>
      <c r="X92" s="1">
        <v>2.3724512146578201E-7</v>
      </c>
    </row>
    <row r="93" spans="1:24" x14ac:dyDescent="0.25">
      <c r="A93" t="s">
        <v>113</v>
      </c>
      <c r="B93" s="1">
        <v>2.37053505600846E-56</v>
      </c>
      <c r="C93">
        <v>0.84157139758688504</v>
      </c>
      <c r="D93">
        <v>0.45700000000000002</v>
      </c>
      <c r="E93">
        <v>0.115</v>
      </c>
      <c r="F93" s="1">
        <v>6.3212687803521702E-52</v>
      </c>
      <c r="G93" t="s">
        <v>488</v>
      </c>
      <c r="H93" s="1">
        <v>3.0078073774083397E-14</v>
      </c>
      <c r="I93">
        <v>0.57336700817789199</v>
      </c>
      <c r="J93">
        <v>0.19900000000000001</v>
      </c>
      <c r="K93">
        <v>1.2E-2</v>
      </c>
      <c r="L93" s="1">
        <v>8.0206191525970904E-10</v>
      </c>
      <c r="M93" t="s">
        <v>553</v>
      </c>
      <c r="N93" s="1">
        <v>4.5061562912930899E-13</v>
      </c>
      <c r="O93">
        <v>0.31116917761340501</v>
      </c>
      <c r="P93">
        <v>0.94799999999999995</v>
      </c>
      <c r="Q93">
        <v>0.89500000000000002</v>
      </c>
      <c r="R93" s="1">
        <v>1.20161163663622E-8</v>
      </c>
      <c r="S93" t="s">
        <v>110</v>
      </c>
      <c r="T93" s="1">
        <v>9.3482263488452001E-12</v>
      </c>
      <c r="U93">
        <v>0.44826287880083898</v>
      </c>
      <c r="V93">
        <v>0.73199999999999998</v>
      </c>
      <c r="W93">
        <v>0.60099999999999998</v>
      </c>
      <c r="X93" s="1">
        <v>2.4927980381830598E-7</v>
      </c>
    </row>
    <row r="94" spans="1:24" x14ac:dyDescent="0.25">
      <c r="A94" t="s">
        <v>114</v>
      </c>
      <c r="B94" s="1">
        <v>5.5452616760017704E-56</v>
      </c>
      <c r="C94">
        <v>0.87473606366930101</v>
      </c>
      <c r="D94">
        <v>0.42399999999999999</v>
      </c>
      <c r="E94">
        <v>9.5000000000000001E-2</v>
      </c>
      <c r="F94" s="1">
        <v>1.47869947852263E-51</v>
      </c>
      <c r="G94" t="s">
        <v>599</v>
      </c>
      <c r="H94" s="1">
        <v>6.7921642963463197E-14</v>
      </c>
      <c r="I94">
        <v>0.79243162945583601</v>
      </c>
      <c r="J94">
        <v>0.84799999999999998</v>
      </c>
      <c r="K94">
        <v>0.77600000000000002</v>
      </c>
      <c r="L94" s="1">
        <v>1.8111985312637101E-9</v>
      </c>
      <c r="M94" t="s">
        <v>142</v>
      </c>
      <c r="N94" s="1">
        <v>6.8753534001516195E-13</v>
      </c>
      <c r="O94">
        <v>0.42524523090390598</v>
      </c>
      <c r="P94">
        <v>0.17699999999999999</v>
      </c>
      <c r="Q94">
        <v>5.2999999999999999E-2</v>
      </c>
      <c r="R94" s="1">
        <v>1.8333817376844302E-8</v>
      </c>
      <c r="S94" t="s">
        <v>27</v>
      </c>
      <c r="T94" s="1">
        <v>9.4713812788046696E-12</v>
      </c>
      <c r="U94">
        <v>0.50753558379506603</v>
      </c>
      <c r="V94">
        <v>0.124</v>
      </c>
      <c r="W94">
        <v>2.3E-2</v>
      </c>
      <c r="X94" s="1">
        <v>2.5256385318060498E-7</v>
      </c>
    </row>
    <row r="95" spans="1:24" x14ac:dyDescent="0.25">
      <c r="A95" t="s">
        <v>115</v>
      </c>
      <c r="B95" s="1">
        <v>1.6651519317661499E-55</v>
      </c>
      <c r="C95">
        <v>-1.2352500778434301</v>
      </c>
      <c r="D95">
        <v>0.17299999999999999</v>
      </c>
      <c r="E95">
        <v>0.47899999999999998</v>
      </c>
      <c r="F95" s="1">
        <v>4.4402941412476097E-51</v>
      </c>
      <c r="G95" t="s">
        <v>1417</v>
      </c>
      <c r="H95" s="1">
        <v>7.22526912225718E-14</v>
      </c>
      <c r="I95">
        <v>0.65117566150902795</v>
      </c>
      <c r="J95">
        <v>0.93400000000000005</v>
      </c>
      <c r="K95">
        <v>0.92400000000000004</v>
      </c>
      <c r="L95" s="1">
        <v>1.9266902641410998E-9</v>
      </c>
      <c r="M95" t="s">
        <v>1447</v>
      </c>
      <c r="N95" s="1">
        <v>8.5852428667419295E-13</v>
      </c>
      <c r="O95">
        <v>0.52068922390269101</v>
      </c>
      <c r="P95">
        <v>0.82299999999999995</v>
      </c>
      <c r="Q95">
        <v>0.69799999999999995</v>
      </c>
      <c r="R95" s="1">
        <v>2.2893408628454E-8</v>
      </c>
      <c r="S95" t="s">
        <v>1594</v>
      </c>
      <c r="T95" s="1">
        <v>9.8999580728173097E-12</v>
      </c>
      <c r="U95">
        <v>0.43404082070160699</v>
      </c>
      <c r="V95">
        <v>0.83799999999999997</v>
      </c>
      <c r="W95">
        <v>0.67100000000000004</v>
      </c>
      <c r="X95" s="1">
        <v>2.6399228196974699E-7</v>
      </c>
    </row>
    <row r="96" spans="1:24" x14ac:dyDescent="0.25">
      <c r="A96" t="s">
        <v>116</v>
      </c>
      <c r="B96" s="1">
        <v>1.1539250379181701E-54</v>
      </c>
      <c r="C96">
        <v>0.73331794697306296</v>
      </c>
      <c r="D96">
        <v>0.96399999999999997</v>
      </c>
      <c r="E96">
        <v>0.92600000000000005</v>
      </c>
      <c r="F96" s="1">
        <v>3.07705650611259E-50</v>
      </c>
      <c r="G96" t="s">
        <v>1418</v>
      </c>
      <c r="H96" s="1">
        <v>7.4879365148425895E-14</v>
      </c>
      <c r="I96">
        <v>0.84263691229929805</v>
      </c>
      <c r="J96">
        <v>0.66800000000000004</v>
      </c>
      <c r="K96">
        <v>0.30499999999999999</v>
      </c>
      <c r="L96" s="1">
        <v>1.9967331510479201E-9</v>
      </c>
      <c r="M96" t="s">
        <v>1103</v>
      </c>
      <c r="N96" s="1">
        <v>8.7585126124073603E-13</v>
      </c>
      <c r="O96">
        <v>0.35280326683607799</v>
      </c>
      <c r="P96">
        <v>0.90400000000000003</v>
      </c>
      <c r="Q96">
        <v>0.79500000000000004</v>
      </c>
      <c r="R96" s="1">
        <v>2.3355449732245501E-8</v>
      </c>
      <c r="S96" t="s">
        <v>1428</v>
      </c>
      <c r="T96" s="1">
        <v>1.1628167669761001E-11</v>
      </c>
      <c r="U96">
        <v>-0.43265353930329697</v>
      </c>
      <c r="V96">
        <v>0.87</v>
      </c>
      <c r="W96">
        <v>0.86</v>
      </c>
      <c r="X96" s="1">
        <v>3.1007671908184799E-7</v>
      </c>
    </row>
    <row r="97" spans="1:24" x14ac:dyDescent="0.25">
      <c r="A97" t="s">
        <v>117</v>
      </c>
      <c r="B97" s="1">
        <v>1.5083357923692101E-54</v>
      </c>
      <c r="C97">
        <v>-1.1818864719622799</v>
      </c>
      <c r="D97">
        <v>8.8999999999999996E-2</v>
      </c>
      <c r="E97">
        <v>0.373</v>
      </c>
      <c r="F97" s="1">
        <v>4.0221282239317301E-50</v>
      </c>
      <c r="G97" t="s">
        <v>545</v>
      </c>
      <c r="H97" s="1">
        <v>7.6625219306013995E-14</v>
      </c>
      <c r="I97">
        <v>0.87589975119933705</v>
      </c>
      <c r="J97">
        <v>0.80100000000000005</v>
      </c>
      <c r="K97">
        <v>0.54700000000000004</v>
      </c>
      <c r="L97" s="1">
        <v>2.0432880980141698E-9</v>
      </c>
      <c r="M97" t="s">
        <v>1400</v>
      </c>
      <c r="N97" s="1">
        <v>9.9705444167419694E-13</v>
      </c>
      <c r="O97">
        <v>0.34100810846965202</v>
      </c>
      <c r="P97">
        <v>0.95299999999999996</v>
      </c>
      <c r="Q97">
        <v>0.92100000000000004</v>
      </c>
      <c r="R97" s="1">
        <v>2.6587453741684099E-8</v>
      </c>
      <c r="S97" t="s">
        <v>1662</v>
      </c>
      <c r="T97" s="1">
        <v>1.26331211320949E-11</v>
      </c>
      <c r="U97">
        <v>0.26178216252601499</v>
      </c>
      <c r="V97">
        <v>0.18099999999999999</v>
      </c>
      <c r="W97">
        <v>5.5E-2</v>
      </c>
      <c r="X97" s="1">
        <v>3.3687480810844398E-7</v>
      </c>
    </row>
    <row r="98" spans="1:24" x14ac:dyDescent="0.25">
      <c r="A98" t="s">
        <v>118</v>
      </c>
      <c r="B98" s="1">
        <v>2.0791873080523701E-54</v>
      </c>
      <c r="C98">
        <v>-1.35556862760617</v>
      </c>
      <c r="D98">
        <v>0.58799999999999997</v>
      </c>
      <c r="E98">
        <v>0.74</v>
      </c>
      <c r="F98" s="1">
        <v>5.5443608756524496E-50</v>
      </c>
      <c r="G98" t="s">
        <v>1419</v>
      </c>
      <c r="H98" s="1">
        <v>8.0757504039245195E-14</v>
      </c>
      <c r="I98">
        <v>0.61950028380858102</v>
      </c>
      <c r="J98">
        <v>0.41199999999999998</v>
      </c>
      <c r="K98">
        <v>0.112</v>
      </c>
      <c r="L98" s="1">
        <v>2.1534796027105102E-9</v>
      </c>
      <c r="M98" t="s">
        <v>1097</v>
      </c>
      <c r="N98" s="1">
        <v>1.00994249303086E-12</v>
      </c>
      <c r="O98">
        <v>0.40574582638446199</v>
      </c>
      <c r="P98">
        <v>0.41899999999999998</v>
      </c>
      <c r="Q98">
        <v>0.222</v>
      </c>
      <c r="R98" s="1">
        <v>2.6931126519160901E-8</v>
      </c>
      <c r="S98" t="s">
        <v>1097</v>
      </c>
      <c r="T98" s="1">
        <v>1.2990460515038801E-11</v>
      </c>
      <c r="U98">
        <v>0.31381264699172901</v>
      </c>
      <c r="V98">
        <v>0.57299999999999995</v>
      </c>
      <c r="W98">
        <v>0.35</v>
      </c>
      <c r="X98" s="1">
        <v>3.4640362009402403E-7</v>
      </c>
    </row>
    <row r="99" spans="1:24" x14ac:dyDescent="0.25">
      <c r="A99" t="s">
        <v>119</v>
      </c>
      <c r="B99" s="1">
        <v>2.9836273798577199E-54</v>
      </c>
      <c r="C99">
        <v>-1.1330669544736101</v>
      </c>
      <c r="D99">
        <v>4.2000000000000003E-2</v>
      </c>
      <c r="E99">
        <v>0.307</v>
      </c>
      <c r="F99" s="1">
        <v>7.9561407711285799E-50</v>
      </c>
      <c r="G99" t="s">
        <v>444</v>
      </c>
      <c r="H99" s="1">
        <v>8.41704059915307E-14</v>
      </c>
      <c r="I99">
        <v>0.82912466189957001</v>
      </c>
      <c r="J99">
        <v>0.63</v>
      </c>
      <c r="K99">
        <v>0.28100000000000003</v>
      </c>
      <c r="L99" s="1">
        <v>2.2444880461701601E-9</v>
      </c>
      <c r="M99" t="s">
        <v>431</v>
      </c>
      <c r="N99" s="1">
        <v>1.3180298304658799E-12</v>
      </c>
      <c r="O99">
        <v>0.30727688345911902</v>
      </c>
      <c r="P99">
        <v>0.99099999999999999</v>
      </c>
      <c r="Q99">
        <v>0.99199999999999999</v>
      </c>
      <c r="R99" s="1">
        <v>3.5146583459203202E-8</v>
      </c>
      <c r="S99" t="s">
        <v>171</v>
      </c>
      <c r="T99" s="1">
        <v>1.3153964342693E-11</v>
      </c>
      <c r="U99">
        <v>0.39094741310103298</v>
      </c>
      <c r="V99">
        <v>0.38800000000000001</v>
      </c>
      <c r="W99">
        <v>0.20100000000000001</v>
      </c>
      <c r="X99" s="1">
        <v>3.50763613162252E-7</v>
      </c>
    </row>
    <row r="100" spans="1:24" x14ac:dyDescent="0.25">
      <c r="A100" t="s">
        <v>120</v>
      </c>
      <c r="B100" s="1">
        <v>1.61281733558881E-53</v>
      </c>
      <c r="C100">
        <v>0.82109435015801302</v>
      </c>
      <c r="D100">
        <v>0.45500000000000002</v>
      </c>
      <c r="E100">
        <v>0.11899999999999999</v>
      </c>
      <c r="F100" s="1">
        <v>4.3007387070811204E-49</v>
      </c>
      <c r="G100" t="s">
        <v>109</v>
      </c>
      <c r="H100" s="1">
        <v>1.0627556635425E-13</v>
      </c>
      <c r="I100">
        <v>0.930152513358112</v>
      </c>
      <c r="J100">
        <v>0.38400000000000001</v>
      </c>
      <c r="K100">
        <v>0.106</v>
      </c>
      <c r="L100" s="1">
        <v>2.8339442524024199E-9</v>
      </c>
      <c r="M100" t="s">
        <v>609</v>
      </c>
      <c r="N100" s="1">
        <v>1.41089748048184E-12</v>
      </c>
      <c r="O100">
        <v>0.31473730667091399</v>
      </c>
      <c r="P100">
        <v>0.95099999999999996</v>
      </c>
      <c r="Q100">
        <v>0.91100000000000003</v>
      </c>
      <c r="R100" s="1">
        <v>3.7622992214528898E-8</v>
      </c>
      <c r="S100" t="s">
        <v>1663</v>
      </c>
      <c r="T100" s="1">
        <v>1.5384765027795599E-11</v>
      </c>
      <c r="U100">
        <v>0.33648464083566199</v>
      </c>
      <c r="V100">
        <v>0.44600000000000001</v>
      </c>
      <c r="W100">
        <v>0.246</v>
      </c>
      <c r="X100" s="1">
        <v>4.1025014423119601E-7</v>
      </c>
    </row>
    <row r="101" spans="1:24" x14ac:dyDescent="0.25">
      <c r="A101" t="s">
        <v>121</v>
      </c>
      <c r="B101" s="1">
        <v>1.6778320115754699E-53</v>
      </c>
      <c r="C101">
        <v>-1.4444006939290901</v>
      </c>
      <c r="D101">
        <v>0.16800000000000001</v>
      </c>
      <c r="E101">
        <v>0.46300000000000002</v>
      </c>
      <c r="F101" s="1">
        <v>4.4741068420671501E-49</v>
      </c>
      <c r="G101" t="s">
        <v>1420</v>
      </c>
      <c r="H101" s="1">
        <v>1.2444613747505499E-13</v>
      </c>
      <c r="I101">
        <v>0.59788448990432896</v>
      </c>
      <c r="J101">
        <v>0.39800000000000002</v>
      </c>
      <c r="K101">
        <v>0.109</v>
      </c>
      <c r="L101" s="1">
        <v>3.3184807019098199E-9</v>
      </c>
      <c r="M101" t="s">
        <v>671</v>
      </c>
      <c r="N101" s="1">
        <v>1.8836579772430999E-12</v>
      </c>
      <c r="O101">
        <v>0.33965541357696499</v>
      </c>
      <c r="P101">
        <v>0.97</v>
      </c>
      <c r="Q101">
        <v>0.95</v>
      </c>
      <c r="R101" s="1">
        <v>5.0229623621164501E-8</v>
      </c>
      <c r="S101" t="s">
        <v>521</v>
      </c>
      <c r="T101" s="1">
        <v>1.56989617339928E-11</v>
      </c>
      <c r="U101">
        <v>0.33523514221332601</v>
      </c>
      <c r="V101">
        <v>0.92800000000000005</v>
      </c>
      <c r="W101">
        <v>0.86</v>
      </c>
      <c r="X101" s="1">
        <v>4.1862851359865201E-7</v>
      </c>
    </row>
    <row r="102" spans="1:24" x14ac:dyDescent="0.25">
      <c r="A102" t="s">
        <v>122</v>
      </c>
      <c r="B102" s="1">
        <v>1.81169294307419E-53</v>
      </c>
      <c r="C102">
        <v>-1.16448021587811</v>
      </c>
      <c r="D102">
        <v>0.56200000000000006</v>
      </c>
      <c r="E102">
        <v>0.74</v>
      </c>
      <c r="F102" s="1">
        <v>4.8310604020016399E-49</v>
      </c>
      <c r="G102" t="s">
        <v>482</v>
      </c>
      <c r="H102" s="1">
        <v>1.5021483410309801E-13</v>
      </c>
      <c r="I102">
        <v>0.74422888636831697</v>
      </c>
      <c r="J102">
        <v>0.52600000000000002</v>
      </c>
      <c r="K102">
        <v>0.19900000000000001</v>
      </c>
      <c r="L102" s="1">
        <v>4.0056287661932197E-9</v>
      </c>
      <c r="M102" t="s">
        <v>919</v>
      </c>
      <c r="N102" s="1">
        <v>1.9131368140962399E-12</v>
      </c>
      <c r="O102">
        <v>0.37837951214871601</v>
      </c>
      <c r="P102">
        <v>0.81</v>
      </c>
      <c r="Q102">
        <v>0.59699999999999998</v>
      </c>
      <c r="R102" s="1">
        <v>5.1015706284690497E-8</v>
      </c>
      <c r="S102" t="s">
        <v>230</v>
      </c>
      <c r="T102" s="1">
        <v>1.6228673862194801E-11</v>
      </c>
      <c r="U102">
        <v>0.370412469096213</v>
      </c>
      <c r="V102">
        <v>0.97299999999999998</v>
      </c>
      <c r="W102">
        <v>0.93200000000000005</v>
      </c>
      <c r="X102" s="1">
        <v>4.32753817209287E-7</v>
      </c>
    </row>
    <row r="103" spans="1:24" x14ac:dyDescent="0.25">
      <c r="A103" t="s">
        <v>123</v>
      </c>
      <c r="B103" s="1">
        <v>4.8720659180133699E-53</v>
      </c>
      <c r="C103">
        <v>0.94257479079353002</v>
      </c>
      <c r="D103">
        <v>0.621</v>
      </c>
      <c r="E103">
        <v>0.28000000000000003</v>
      </c>
      <c r="F103" s="1">
        <v>1.29918509769744E-48</v>
      </c>
      <c r="G103" t="s">
        <v>210</v>
      </c>
      <c r="H103" s="1">
        <v>1.82714580750148E-13</v>
      </c>
      <c r="I103">
        <v>-0.90707314642022896</v>
      </c>
      <c r="J103">
        <v>0.82499999999999996</v>
      </c>
      <c r="K103">
        <v>0.9</v>
      </c>
      <c r="L103" s="1">
        <v>4.8722670102834503E-9</v>
      </c>
      <c r="M103" t="s">
        <v>1603</v>
      </c>
      <c r="N103" s="1">
        <v>2.23351281825787E-12</v>
      </c>
      <c r="O103">
        <v>0.36024479694059602</v>
      </c>
      <c r="P103">
        <v>0.66800000000000004</v>
      </c>
      <c r="Q103">
        <v>0.434</v>
      </c>
      <c r="R103" s="1">
        <v>5.9558852811664402E-8</v>
      </c>
      <c r="S103" t="s">
        <v>1664</v>
      </c>
      <c r="T103" s="1">
        <v>2.0200142726115301E-11</v>
      </c>
      <c r="U103">
        <v>0.52803775185127</v>
      </c>
      <c r="V103">
        <v>0.23799999999999999</v>
      </c>
      <c r="W103">
        <v>9.5000000000000001E-2</v>
      </c>
      <c r="X103" s="1">
        <v>5.3865700593459098E-7</v>
      </c>
    </row>
    <row r="104" spans="1:24" x14ac:dyDescent="0.25">
      <c r="A104" t="s">
        <v>124</v>
      </c>
      <c r="B104" s="1">
        <v>7.2455814537661304E-53</v>
      </c>
      <c r="C104">
        <v>-1.1925644053072699</v>
      </c>
      <c r="D104">
        <v>0.48299999999999998</v>
      </c>
      <c r="E104">
        <v>0.7</v>
      </c>
      <c r="F104" s="1">
        <v>1.93210675046128E-48</v>
      </c>
      <c r="G104" t="s">
        <v>1421</v>
      </c>
      <c r="H104" s="1">
        <v>1.8674778347747899E-13</v>
      </c>
      <c r="I104">
        <v>0.63395919358261699</v>
      </c>
      <c r="J104">
        <v>0.91900000000000004</v>
      </c>
      <c r="K104">
        <v>0.84599999999999997</v>
      </c>
      <c r="L104" s="1">
        <v>4.9798163942104504E-9</v>
      </c>
      <c r="M104" t="s">
        <v>1604</v>
      </c>
      <c r="N104" s="1">
        <v>2.8517378567989199E-12</v>
      </c>
      <c r="O104">
        <v>0.423806292934507</v>
      </c>
      <c r="P104">
        <v>0.54400000000000004</v>
      </c>
      <c r="Q104">
        <v>0.32700000000000001</v>
      </c>
      <c r="R104" s="1">
        <v>7.6044441689399997E-8</v>
      </c>
      <c r="S104" t="s">
        <v>1405</v>
      </c>
      <c r="T104" s="1">
        <v>3.6499398576670901E-11</v>
      </c>
      <c r="U104">
        <v>0.29623807260323098</v>
      </c>
      <c r="V104">
        <v>0.95599999999999996</v>
      </c>
      <c r="W104">
        <v>0.92</v>
      </c>
      <c r="X104" s="1">
        <v>9.7329296244550794E-7</v>
      </c>
    </row>
    <row r="105" spans="1:24" x14ac:dyDescent="0.25">
      <c r="A105" t="s">
        <v>125</v>
      </c>
      <c r="B105" s="1">
        <v>7.4282326750674396E-53</v>
      </c>
      <c r="C105">
        <v>-1.2164443193138601</v>
      </c>
      <c r="D105">
        <v>0.217</v>
      </c>
      <c r="E105">
        <v>0.51600000000000001</v>
      </c>
      <c r="F105" s="1">
        <v>1.9808125251334801E-48</v>
      </c>
      <c r="G105" t="s">
        <v>1422</v>
      </c>
      <c r="H105" s="1">
        <v>1.8992230826269601E-13</v>
      </c>
      <c r="I105">
        <v>0.63695446150302804</v>
      </c>
      <c r="J105">
        <v>0.91900000000000004</v>
      </c>
      <c r="K105">
        <v>0.84599999999999997</v>
      </c>
      <c r="L105" s="1">
        <v>5.0644682721330497E-9</v>
      </c>
      <c r="M105" t="s">
        <v>654</v>
      </c>
      <c r="N105" s="1">
        <v>1.1276600740969699E-11</v>
      </c>
      <c r="O105">
        <v>0.29534336836775699</v>
      </c>
      <c r="P105">
        <v>0.96199999999999997</v>
      </c>
      <c r="Q105">
        <v>0.93700000000000006</v>
      </c>
      <c r="R105" s="1">
        <v>3.0070183535869698E-7</v>
      </c>
      <c r="S105" t="s">
        <v>1603</v>
      </c>
      <c r="T105" s="1">
        <v>3.8050795582834401E-11</v>
      </c>
      <c r="U105">
        <v>0.340761788624943</v>
      </c>
      <c r="V105">
        <v>0.69799999999999995</v>
      </c>
      <c r="W105">
        <v>0.49199999999999999</v>
      </c>
      <c r="X105" s="1">
        <v>1.01466251501186E-6</v>
      </c>
    </row>
    <row r="106" spans="1:24" x14ac:dyDescent="0.25">
      <c r="A106" t="s">
        <v>126</v>
      </c>
      <c r="B106" s="1">
        <v>2.87425923857195E-52</v>
      </c>
      <c r="C106">
        <v>0.971365104206936</v>
      </c>
      <c r="D106">
        <v>0.40699999999999997</v>
      </c>
      <c r="E106">
        <v>9.5000000000000001E-2</v>
      </c>
      <c r="F106" s="1">
        <v>7.6644996855759497E-48</v>
      </c>
      <c r="G106" t="s">
        <v>353</v>
      </c>
      <c r="H106" s="1">
        <v>2.1768008340482901E-13</v>
      </c>
      <c r="I106">
        <v>-1.43290356097702</v>
      </c>
      <c r="J106">
        <v>0.374</v>
      </c>
      <c r="K106">
        <v>0.61299999999999999</v>
      </c>
      <c r="L106" s="1">
        <v>5.8046571040731602E-9</v>
      </c>
      <c r="M106" t="s">
        <v>1605</v>
      </c>
      <c r="N106" s="1">
        <v>1.5340091061767999E-11</v>
      </c>
      <c r="O106">
        <v>0.31283957956019698</v>
      </c>
      <c r="P106">
        <v>0.61399999999999999</v>
      </c>
      <c r="Q106">
        <v>0.38100000000000001</v>
      </c>
      <c r="R106" s="1">
        <v>4.09058868253106E-7</v>
      </c>
      <c r="S106" t="s">
        <v>847</v>
      </c>
      <c r="T106" s="1">
        <v>4.3158880945814102E-11</v>
      </c>
      <c r="U106">
        <v>0.365873804665168</v>
      </c>
      <c r="V106">
        <v>0.93400000000000005</v>
      </c>
      <c r="W106">
        <v>0.84699999999999998</v>
      </c>
      <c r="X106" s="1">
        <v>1.1508747193010799E-6</v>
      </c>
    </row>
    <row r="107" spans="1:24" x14ac:dyDescent="0.25">
      <c r="A107" t="s">
        <v>127</v>
      </c>
      <c r="B107" s="1">
        <v>3.7704605471876099E-52</v>
      </c>
      <c r="C107">
        <v>0.90655080376785402</v>
      </c>
      <c r="D107">
        <v>0.76200000000000001</v>
      </c>
      <c r="E107">
        <v>0.47699999999999998</v>
      </c>
      <c r="F107" s="1">
        <v>1.00543100951305E-47</v>
      </c>
      <c r="G107" t="s">
        <v>1423</v>
      </c>
      <c r="H107" s="1">
        <v>2.5872684692121998E-13</v>
      </c>
      <c r="I107">
        <v>1.53010529920025</v>
      </c>
      <c r="J107">
        <v>0.20399999999999999</v>
      </c>
      <c r="K107">
        <v>1.7999999999999999E-2</v>
      </c>
      <c r="L107" s="1">
        <v>6.8992101000012402E-9</v>
      </c>
      <c r="M107" t="s">
        <v>1606</v>
      </c>
      <c r="N107" s="1">
        <v>1.53678223345168E-11</v>
      </c>
      <c r="O107">
        <v>0.32325953161604998</v>
      </c>
      <c r="P107">
        <v>0.77600000000000002</v>
      </c>
      <c r="Q107">
        <v>0.56100000000000005</v>
      </c>
      <c r="R107" s="1">
        <v>4.09798350372224E-7</v>
      </c>
      <c r="S107" t="s">
        <v>1665</v>
      </c>
      <c r="T107" s="1">
        <v>4.66702867604362E-11</v>
      </c>
      <c r="U107">
        <v>0.365977867041831</v>
      </c>
      <c r="V107">
        <v>0.375</v>
      </c>
      <c r="W107">
        <v>0.19900000000000001</v>
      </c>
      <c r="X107" s="1">
        <v>1.24450986675379E-6</v>
      </c>
    </row>
    <row r="108" spans="1:24" x14ac:dyDescent="0.25">
      <c r="A108" t="s">
        <v>128</v>
      </c>
      <c r="B108" s="1">
        <v>5.0757139894237898E-52</v>
      </c>
      <c r="C108">
        <v>0.853171513173268</v>
      </c>
      <c r="D108">
        <v>0.41799999999999998</v>
      </c>
      <c r="E108">
        <v>9.9000000000000005E-2</v>
      </c>
      <c r="F108" s="1">
        <v>1.3534898924197501E-47</v>
      </c>
      <c r="G108" t="s">
        <v>1424</v>
      </c>
      <c r="H108" s="1">
        <v>2.86870205045188E-13</v>
      </c>
      <c r="I108">
        <v>0.57734105996067997</v>
      </c>
      <c r="J108">
        <v>0.93400000000000005</v>
      </c>
      <c r="K108">
        <v>0.96699999999999997</v>
      </c>
      <c r="L108" s="1">
        <v>7.6496808877349893E-9</v>
      </c>
      <c r="M108" t="s">
        <v>1607</v>
      </c>
      <c r="N108" s="1">
        <v>1.5432426396033E-11</v>
      </c>
      <c r="O108">
        <v>0.389999090734025</v>
      </c>
      <c r="P108">
        <v>0.45400000000000001</v>
      </c>
      <c r="Q108">
        <v>0.25700000000000001</v>
      </c>
      <c r="R108" s="1">
        <v>4.11521082276616E-7</v>
      </c>
      <c r="S108" t="s">
        <v>1666</v>
      </c>
      <c r="T108" s="1">
        <v>5.1016045416804297E-11</v>
      </c>
      <c r="U108">
        <v>0.263534240726647</v>
      </c>
      <c r="V108">
        <v>0.185</v>
      </c>
      <c r="W108">
        <v>0.06</v>
      </c>
      <c r="X108" s="1">
        <v>1.3603938670845E-6</v>
      </c>
    </row>
    <row r="109" spans="1:24" x14ac:dyDescent="0.25">
      <c r="A109" t="s">
        <v>129</v>
      </c>
      <c r="B109" s="1">
        <v>5.4420046374842399E-52</v>
      </c>
      <c r="C109">
        <v>0.791812846318384</v>
      </c>
      <c r="D109">
        <v>0.378</v>
      </c>
      <c r="E109">
        <v>7.0999999999999994E-2</v>
      </c>
      <c r="F109" s="1">
        <v>1.4511649566315501E-47</v>
      </c>
      <c r="G109" t="s">
        <v>1425</v>
      </c>
      <c r="H109" s="1">
        <v>3.3937301550658602E-13</v>
      </c>
      <c r="I109">
        <v>0.62974810767876399</v>
      </c>
      <c r="J109">
        <v>0.308</v>
      </c>
      <c r="K109">
        <v>6.6000000000000003E-2</v>
      </c>
      <c r="L109" s="1">
        <v>9.0497208314986195E-9</v>
      </c>
      <c r="M109" t="s">
        <v>1608</v>
      </c>
      <c r="N109" s="1">
        <v>1.65580628107659E-11</v>
      </c>
      <c r="O109">
        <v>-0.80189234121491204</v>
      </c>
      <c r="P109">
        <v>0.183</v>
      </c>
      <c r="Q109">
        <v>0.33300000000000002</v>
      </c>
      <c r="R109" s="1">
        <v>4.4153730291188399E-7</v>
      </c>
      <c r="S109" t="s">
        <v>226</v>
      </c>
      <c r="T109" s="1">
        <v>5.1264471866821203E-11</v>
      </c>
      <c r="U109">
        <v>0.37948847084203102</v>
      </c>
      <c r="V109">
        <v>0.88</v>
      </c>
      <c r="W109">
        <v>0.76700000000000002</v>
      </c>
      <c r="X109" s="1">
        <v>1.3670184068006499E-6</v>
      </c>
    </row>
    <row r="110" spans="1:24" x14ac:dyDescent="0.25">
      <c r="A110" t="s">
        <v>130</v>
      </c>
      <c r="B110" s="1">
        <v>1.4027229512956E-51</v>
      </c>
      <c r="C110">
        <v>0.84689968296184504</v>
      </c>
      <c r="D110">
        <v>0.41499999999999998</v>
      </c>
      <c r="E110">
        <v>9.8000000000000004E-2</v>
      </c>
      <c r="F110" s="1">
        <v>3.7405010219248401E-47</v>
      </c>
      <c r="G110" t="s">
        <v>955</v>
      </c>
      <c r="H110" s="1">
        <v>3.4032377157713901E-13</v>
      </c>
      <c r="I110">
        <v>0.66782780112030404</v>
      </c>
      <c r="J110">
        <v>0.46</v>
      </c>
      <c r="K110">
        <v>0.151</v>
      </c>
      <c r="L110" s="1">
        <v>9.0750736928759902E-9</v>
      </c>
      <c r="M110" t="s">
        <v>1533</v>
      </c>
      <c r="N110" s="1">
        <v>1.7789250784048101E-11</v>
      </c>
      <c r="O110">
        <v>0.27427370777731203</v>
      </c>
      <c r="P110">
        <v>0.95499999999999996</v>
      </c>
      <c r="Q110">
        <v>0.90600000000000003</v>
      </c>
      <c r="R110" s="1">
        <v>4.7436816140742701E-7</v>
      </c>
      <c r="S110" t="s">
        <v>630</v>
      </c>
      <c r="T110" s="1">
        <v>5.8901596243686699E-11</v>
      </c>
      <c r="U110">
        <v>0.39453840888981201</v>
      </c>
      <c r="V110">
        <v>0.69799999999999995</v>
      </c>
      <c r="W110">
        <v>0.49299999999999999</v>
      </c>
      <c r="X110" s="1">
        <v>1.57066996543415E-6</v>
      </c>
    </row>
    <row r="111" spans="1:24" x14ac:dyDescent="0.25">
      <c r="A111" t="s">
        <v>131</v>
      </c>
      <c r="B111" s="1">
        <v>1.9412243282704799E-51</v>
      </c>
      <c r="C111">
        <v>0.94055076905937796</v>
      </c>
      <c r="D111">
        <v>0.45500000000000002</v>
      </c>
      <c r="E111">
        <v>0.13</v>
      </c>
      <c r="F111" s="1">
        <v>5.1764687937660705E-47</v>
      </c>
      <c r="G111" t="s">
        <v>1244</v>
      </c>
      <c r="H111" s="1">
        <v>3.5135295340961799E-13</v>
      </c>
      <c r="I111">
        <v>0.835444690614498</v>
      </c>
      <c r="J111">
        <v>0.67800000000000005</v>
      </c>
      <c r="K111">
        <v>0.34100000000000003</v>
      </c>
      <c r="L111" s="1">
        <v>9.3691778556208699E-9</v>
      </c>
      <c r="M111" t="s">
        <v>868</v>
      </c>
      <c r="N111" s="1">
        <v>1.88960697075494E-11</v>
      </c>
      <c r="O111">
        <v>0.30649095851920499</v>
      </c>
      <c r="P111">
        <v>0.95799999999999996</v>
      </c>
      <c r="Q111">
        <v>0.94699999999999995</v>
      </c>
      <c r="R111" s="1">
        <v>5.0388259482151197E-7</v>
      </c>
      <c r="S111" t="s">
        <v>1100</v>
      </c>
      <c r="T111" s="1">
        <v>8.0061715539260503E-11</v>
      </c>
      <c r="U111">
        <v>0.31182521260052298</v>
      </c>
      <c r="V111">
        <v>0.626</v>
      </c>
      <c r="W111">
        <v>0.40699999999999997</v>
      </c>
      <c r="X111" s="1">
        <v>2.1349257065699201E-6</v>
      </c>
    </row>
    <row r="112" spans="1:24" x14ac:dyDescent="0.25">
      <c r="A112" t="s">
        <v>132</v>
      </c>
      <c r="B112" s="1">
        <v>5.3863547797216096E-51</v>
      </c>
      <c r="C112">
        <v>1.0722067819980201</v>
      </c>
      <c r="D112">
        <v>0.59699999999999998</v>
      </c>
      <c r="E112">
        <v>0.27900000000000003</v>
      </c>
      <c r="F112" s="1">
        <v>1.43632536556056E-46</v>
      </c>
      <c r="G112" t="s">
        <v>1426</v>
      </c>
      <c r="H112" s="1">
        <v>4.0221155180771901E-13</v>
      </c>
      <c r="I112">
        <v>0.66123096815070104</v>
      </c>
      <c r="J112">
        <v>0.379</v>
      </c>
      <c r="K112">
        <v>0.10299999999999999</v>
      </c>
      <c r="L112" s="1">
        <v>1.0725373240504599E-8</v>
      </c>
      <c r="M112" t="s">
        <v>1609</v>
      </c>
      <c r="N112" s="1">
        <v>1.9267986588597202E-11</v>
      </c>
      <c r="O112">
        <v>0.48300344460994599</v>
      </c>
      <c r="P112">
        <v>0.45700000000000002</v>
      </c>
      <c r="Q112">
        <v>0.27600000000000002</v>
      </c>
      <c r="R112" s="1">
        <v>5.1380013037153301E-7</v>
      </c>
      <c r="S112" t="s">
        <v>1667</v>
      </c>
      <c r="T112" s="1">
        <v>8.7792953235569594E-11</v>
      </c>
      <c r="U112">
        <v>0.64989484835540701</v>
      </c>
      <c r="V112">
        <v>0.437</v>
      </c>
      <c r="W112">
        <v>0.26100000000000001</v>
      </c>
      <c r="X112" s="1">
        <v>2.3410868909796999E-6</v>
      </c>
    </row>
    <row r="113" spans="1:24" x14ac:dyDescent="0.25">
      <c r="A113" t="s">
        <v>133</v>
      </c>
      <c r="B113" s="1">
        <v>7.7417181918591194E-51</v>
      </c>
      <c r="C113">
        <v>0.81658787397158406</v>
      </c>
      <c r="D113">
        <v>0.35</v>
      </c>
      <c r="E113">
        <v>5.8999999999999997E-2</v>
      </c>
      <c r="F113" s="1">
        <v>2.06440657304115E-46</v>
      </c>
      <c r="G113" t="s">
        <v>1427</v>
      </c>
      <c r="H113" s="1">
        <v>4.21095535872933E-13</v>
      </c>
      <c r="I113">
        <v>0.54113839537379504</v>
      </c>
      <c r="J113">
        <v>0.43099999999999999</v>
      </c>
      <c r="K113">
        <v>0.13600000000000001</v>
      </c>
      <c r="L113" s="1">
        <v>1.1228933559587599E-8</v>
      </c>
      <c r="M113" t="s">
        <v>1610</v>
      </c>
      <c r="N113" s="1">
        <v>2.1414639056446901E-11</v>
      </c>
      <c r="O113">
        <v>0.44453114322107501</v>
      </c>
      <c r="P113">
        <v>0.30299999999999999</v>
      </c>
      <c r="Q113">
        <v>0.14499999999999999</v>
      </c>
      <c r="R113" s="1">
        <v>5.7104276507921201E-7</v>
      </c>
      <c r="S113" t="s">
        <v>1094</v>
      </c>
      <c r="T113" s="1">
        <v>1.05808674807775E-10</v>
      </c>
      <c r="U113">
        <v>0.302691070351222</v>
      </c>
      <c r="V113">
        <v>0.94599999999999995</v>
      </c>
      <c r="W113">
        <v>0.877</v>
      </c>
      <c r="X113" s="1">
        <v>2.8214941224241201E-6</v>
      </c>
    </row>
    <row r="114" spans="1:24" x14ac:dyDescent="0.25">
      <c r="A114" t="s">
        <v>134</v>
      </c>
      <c r="B114" s="1">
        <v>1.2614315437623601E-50</v>
      </c>
      <c r="C114">
        <v>-1.11432050640734</v>
      </c>
      <c r="D114">
        <v>0.03</v>
      </c>
      <c r="E114">
        <v>0.27400000000000002</v>
      </c>
      <c r="F114" s="1">
        <v>3.3637333545967E-46</v>
      </c>
      <c r="G114" t="s">
        <v>581</v>
      </c>
      <c r="H114" s="1">
        <v>4.9407115470105603E-13</v>
      </c>
      <c r="I114">
        <v>-1.2632786192943199</v>
      </c>
      <c r="J114">
        <v>0.51700000000000002</v>
      </c>
      <c r="K114">
        <v>0.66500000000000004</v>
      </c>
      <c r="L114" s="1">
        <v>1.31749014112584E-8</v>
      </c>
      <c r="M114" t="s">
        <v>1611</v>
      </c>
      <c r="N114" s="1">
        <v>2.1620121464038101E-11</v>
      </c>
      <c r="O114">
        <v>-0.90944834192689095</v>
      </c>
      <c r="P114">
        <v>0.2</v>
      </c>
      <c r="Q114">
        <v>0.34200000000000003</v>
      </c>
      <c r="R114" s="1">
        <v>5.7652215896004104E-7</v>
      </c>
      <c r="S114" t="s">
        <v>82</v>
      </c>
      <c r="T114" s="1">
        <v>1.1611495047114E-10</v>
      </c>
      <c r="U114">
        <v>-0.477945171711255</v>
      </c>
      <c r="V114">
        <v>0.76200000000000001</v>
      </c>
      <c r="W114">
        <v>0.78200000000000003</v>
      </c>
      <c r="X114" s="1">
        <v>3.0963212692634102E-6</v>
      </c>
    </row>
    <row r="115" spans="1:24" x14ac:dyDescent="0.25">
      <c r="A115" t="s">
        <v>135</v>
      </c>
      <c r="B115" s="1">
        <v>2.5085431426313502E-50</v>
      </c>
      <c r="C115">
        <v>0.64438689086828205</v>
      </c>
      <c r="D115">
        <v>0.312</v>
      </c>
      <c r="E115">
        <v>3.7999999999999999E-2</v>
      </c>
      <c r="F115" s="1">
        <v>6.68928114414076E-46</v>
      </c>
      <c r="G115" t="s">
        <v>190</v>
      </c>
      <c r="H115" s="1">
        <v>5.2634346058262203E-13</v>
      </c>
      <c r="I115">
        <v>0.58598081762557197</v>
      </c>
      <c r="J115">
        <v>0.96699999999999997</v>
      </c>
      <c r="K115">
        <v>0.879</v>
      </c>
      <c r="L115" s="1">
        <v>1.40354747198962E-8</v>
      </c>
      <c r="M115" t="s">
        <v>545</v>
      </c>
      <c r="N115" s="1">
        <v>2.31889161199418E-11</v>
      </c>
      <c r="O115">
        <v>0.35551495528381</v>
      </c>
      <c r="P115">
        <v>0.75</v>
      </c>
      <c r="Q115">
        <v>0.51600000000000001</v>
      </c>
      <c r="R115" s="1">
        <v>6.1835563725436896E-7</v>
      </c>
      <c r="S115" t="s">
        <v>1540</v>
      </c>
      <c r="T115" s="1">
        <v>1.2837595347640799E-10</v>
      </c>
      <c r="U115">
        <v>0.29169307849557802</v>
      </c>
      <c r="V115">
        <v>0.91700000000000004</v>
      </c>
      <c r="W115">
        <v>0.84399999999999997</v>
      </c>
      <c r="X115" s="1">
        <v>3.4232731754018999E-6</v>
      </c>
    </row>
    <row r="116" spans="1:24" x14ac:dyDescent="0.25">
      <c r="A116" t="s">
        <v>136</v>
      </c>
      <c r="B116" s="1">
        <v>2.6210904669855799E-50</v>
      </c>
      <c r="C116">
        <v>0.94911268810541305</v>
      </c>
      <c r="D116">
        <v>0.72199999999999998</v>
      </c>
      <c r="E116">
        <v>0.44900000000000001</v>
      </c>
      <c r="F116" s="1">
        <v>6.9893998392637499E-46</v>
      </c>
      <c r="G116" t="s">
        <v>319</v>
      </c>
      <c r="H116" s="1">
        <v>7.4730780864831196E-13</v>
      </c>
      <c r="I116">
        <v>0.37175889304120102</v>
      </c>
      <c r="J116">
        <v>0.14699999999999999</v>
      </c>
      <c r="K116">
        <v>0</v>
      </c>
      <c r="L116" s="1">
        <v>1.99277100254159E-8</v>
      </c>
      <c r="M116" t="s">
        <v>1112</v>
      </c>
      <c r="N116" s="1">
        <v>2.3727377358774501E-11</v>
      </c>
      <c r="O116">
        <v>0.43855950219633899</v>
      </c>
      <c r="P116">
        <v>0.78400000000000003</v>
      </c>
      <c r="Q116">
        <v>0.57799999999999996</v>
      </c>
      <c r="R116" s="1">
        <v>6.3271424464907997E-7</v>
      </c>
      <c r="S116" t="s">
        <v>1554</v>
      </c>
      <c r="T116" s="1">
        <v>1.36549894507544E-10</v>
      </c>
      <c r="U116">
        <v>0.329002830993672</v>
      </c>
      <c r="V116">
        <v>0.37</v>
      </c>
      <c r="W116">
        <v>0.19400000000000001</v>
      </c>
      <c r="X116" s="1">
        <v>3.64123948693816E-6</v>
      </c>
    </row>
    <row r="117" spans="1:24" x14ac:dyDescent="0.25">
      <c r="A117" t="s">
        <v>137</v>
      </c>
      <c r="B117" s="1">
        <v>2.6914248752542199E-50</v>
      </c>
      <c r="C117">
        <v>0.81363681091900397</v>
      </c>
      <c r="D117">
        <v>0.39400000000000002</v>
      </c>
      <c r="E117">
        <v>8.6999999999999994E-2</v>
      </c>
      <c r="F117" s="1">
        <v>7.1769535723528998E-46</v>
      </c>
      <c r="G117" t="s">
        <v>1428</v>
      </c>
      <c r="H117" s="1">
        <v>8.5809752456890696E-13</v>
      </c>
      <c r="I117">
        <v>-0.72595993378252799</v>
      </c>
      <c r="J117">
        <v>0.754</v>
      </c>
      <c r="K117">
        <v>0.80700000000000005</v>
      </c>
      <c r="L117" s="1">
        <v>2.2882028590154501E-8</v>
      </c>
      <c r="M117" t="s">
        <v>1359</v>
      </c>
      <c r="N117" s="1">
        <v>2.8679118152248201E-11</v>
      </c>
      <c r="O117">
        <v>-0.77075388096205399</v>
      </c>
      <c r="P117">
        <v>0.21199999999999999</v>
      </c>
      <c r="Q117">
        <v>0.36</v>
      </c>
      <c r="R117" s="1">
        <v>7.6475736464784997E-7</v>
      </c>
      <c r="S117" t="s">
        <v>1668</v>
      </c>
      <c r="T117" s="1">
        <v>1.4015056855500401E-10</v>
      </c>
      <c r="U117">
        <v>0.37580406441783198</v>
      </c>
      <c r="V117">
        <v>0.83599999999999997</v>
      </c>
      <c r="W117">
        <v>0.69099999999999995</v>
      </c>
      <c r="X117" s="1">
        <v>3.7372550610877299E-6</v>
      </c>
    </row>
    <row r="118" spans="1:24" x14ac:dyDescent="0.25">
      <c r="A118" t="s">
        <v>138</v>
      </c>
      <c r="B118" s="1">
        <v>8.8534637280157299E-50</v>
      </c>
      <c r="C118">
        <v>1.1912910369580201</v>
      </c>
      <c r="D118">
        <v>0.61699999999999999</v>
      </c>
      <c r="E118">
        <v>0.314</v>
      </c>
      <c r="F118" s="1">
        <v>2.3608646377126799E-45</v>
      </c>
      <c r="G118" t="s">
        <v>1429</v>
      </c>
      <c r="H118" s="1">
        <v>9.0772750526095299E-13</v>
      </c>
      <c r="I118">
        <v>0.77113124590469995</v>
      </c>
      <c r="J118">
        <v>0.85299999999999998</v>
      </c>
      <c r="K118">
        <v>0.67700000000000005</v>
      </c>
      <c r="L118" s="1">
        <v>2.4205461655288599E-8</v>
      </c>
      <c r="M118" t="s">
        <v>1408</v>
      </c>
      <c r="N118" s="1">
        <v>2.8758590240684701E-11</v>
      </c>
      <c r="O118">
        <v>0.30309455474802899</v>
      </c>
      <c r="P118">
        <v>0.97</v>
      </c>
      <c r="Q118">
        <v>0.94699999999999995</v>
      </c>
      <c r="R118" s="1">
        <v>7.6687656735809899E-7</v>
      </c>
      <c r="S118" t="s">
        <v>244</v>
      </c>
      <c r="T118" s="1">
        <v>1.48434682618404E-10</v>
      </c>
      <c r="U118">
        <v>0.30948247811286</v>
      </c>
      <c r="V118">
        <v>0.95199999999999996</v>
      </c>
      <c r="W118">
        <v>0.91200000000000003</v>
      </c>
      <c r="X118" s="1">
        <v>3.9581592467023701E-6</v>
      </c>
    </row>
    <row r="119" spans="1:24" x14ac:dyDescent="0.25">
      <c r="A119" t="s">
        <v>139</v>
      </c>
      <c r="B119" s="1">
        <v>2.3260270210325801E-49</v>
      </c>
      <c r="C119">
        <v>0.74441379366717597</v>
      </c>
      <c r="D119">
        <v>0.379</v>
      </c>
      <c r="E119">
        <v>0.08</v>
      </c>
      <c r="F119" s="1">
        <v>6.2025836542854699E-45</v>
      </c>
      <c r="G119" t="s">
        <v>1430</v>
      </c>
      <c r="H119" s="1">
        <v>9.2887548457420603E-13</v>
      </c>
      <c r="I119">
        <v>0.348981127900239</v>
      </c>
      <c r="J119">
        <v>0.34100000000000003</v>
      </c>
      <c r="K119">
        <v>8.2000000000000003E-2</v>
      </c>
      <c r="L119" s="1">
        <v>2.4769393671655799E-8</v>
      </c>
      <c r="M119" t="s">
        <v>1612</v>
      </c>
      <c r="N119" s="1">
        <v>3.9214109770101803E-11</v>
      </c>
      <c r="O119">
        <v>-0.79451566851494904</v>
      </c>
      <c r="P119">
        <v>6.3E-2</v>
      </c>
      <c r="Q119">
        <v>0.18</v>
      </c>
      <c r="R119" s="1">
        <v>1.04568345112953E-6</v>
      </c>
      <c r="S119" t="s">
        <v>642</v>
      </c>
      <c r="T119" s="1">
        <v>1.6117383534693399E-10</v>
      </c>
      <c r="U119">
        <v>0.51989507444462502</v>
      </c>
      <c r="V119">
        <v>0.39100000000000001</v>
      </c>
      <c r="W119">
        <v>0.223</v>
      </c>
      <c r="X119" s="1">
        <v>4.29786149336134E-6</v>
      </c>
    </row>
    <row r="120" spans="1:24" x14ac:dyDescent="0.25">
      <c r="A120" t="s">
        <v>140</v>
      </c>
      <c r="B120" s="1">
        <v>2.3517326773157099E-49</v>
      </c>
      <c r="C120">
        <v>0.75378965719942403</v>
      </c>
      <c r="D120">
        <v>0.42199999999999999</v>
      </c>
      <c r="E120">
        <v>0.107</v>
      </c>
      <c r="F120" s="1">
        <v>6.2711303573300703E-45</v>
      </c>
      <c r="G120" t="s">
        <v>1119</v>
      </c>
      <c r="H120" s="1">
        <v>9.9097620246337003E-13</v>
      </c>
      <c r="I120">
        <v>0.73034883781641002</v>
      </c>
      <c r="J120">
        <v>0.877</v>
      </c>
      <c r="K120">
        <v>0.72799999999999998</v>
      </c>
      <c r="L120" s="1">
        <v>2.6425371414888201E-8</v>
      </c>
      <c r="M120" t="s">
        <v>1535</v>
      </c>
      <c r="N120" s="1">
        <v>3.9492055938988601E-11</v>
      </c>
      <c r="O120">
        <v>0.47456025439896798</v>
      </c>
      <c r="P120">
        <v>0.38400000000000001</v>
      </c>
      <c r="Q120">
        <v>0.20699999999999999</v>
      </c>
      <c r="R120" s="1">
        <v>1.0530951636690699E-6</v>
      </c>
      <c r="S120" t="s">
        <v>1422</v>
      </c>
      <c r="T120" s="1">
        <v>1.69341990337238E-10</v>
      </c>
      <c r="U120">
        <v>0.32834847561320202</v>
      </c>
      <c r="V120">
        <v>0.93500000000000005</v>
      </c>
      <c r="W120">
        <v>0.89400000000000002</v>
      </c>
      <c r="X120" s="1">
        <v>4.5156735143327798E-6</v>
      </c>
    </row>
    <row r="121" spans="1:24" x14ac:dyDescent="0.25">
      <c r="A121" t="s">
        <v>6</v>
      </c>
      <c r="B121" s="1">
        <v>6.1260165091662803E-49</v>
      </c>
      <c r="C121">
        <v>-0.423815883986636</v>
      </c>
      <c r="D121">
        <v>1</v>
      </c>
      <c r="E121">
        <v>1</v>
      </c>
      <c r="F121" s="1">
        <v>1.6335635623342801E-44</v>
      </c>
      <c r="G121" t="s">
        <v>744</v>
      </c>
      <c r="H121" s="1">
        <v>1.0545428277277099E-12</v>
      </c>
      <c r="I121">
        <v>0.32217308008898499</v>
      </c>
      <c r="J121">
        <v>0.28399999999999997</v>
      </c>
      <c r="K121">
        <v>5.3999999999999999E-2</v>
      </c>
      <c r="L121" s="1">
        <v>2.8120439044187E-8</v>
      </c>
      <c r="M121" t="s">
        <v>1613</v>
      </c>
      <c r="N121" s="1">
        <v>4.6450442537653099E-11</v>
      </c>
      <c r="O121">
        <v>0.405696880749357</v>
      </c>
      <c r="P121">
        <v>0.69199999999999995</v>
      </c>
      <c r="Q121">
        <v>0.46600000000000003</v>
      </c>
      <c r="R121" s="1">
        <v>1.23864750070906E-6</v>
      </c>
      <c r="S121" t="s">
        <v>24</v>
      </c>
      <c r="T121" s="1">
        <v>1.9972465745583701E-10</v>
      </c>
      <c r="U121">
        <v>0.34648386138911702</v>
      </c>
      <c r="V121">
        <v>0.99</v>
      </c>
      <c r="W121">
        <v>0.97499999999999998</v>
      </c>
      <c r="X121" s="1">
        <v>5.3258577157173498E-6</v>
      </c>
    </row>
    <row r="122" spans="1:24" x14ac:dyDescent="0.25">
      <c r="A122" t="s">
        <v>141</v>
      </c>
      <c r="B122" s="1">
        <v>2.39434297258101E-48</v>
      </c>
      <c r="C122">
        <v>0.85219326221029901</v>
      </c>
      <c r="D122">
        <v>0.53800000000000003</v>
      </c>
      <c r="E122">
        <v>0.20499999999999999</v>
      </c>
      <c r="F122" s="1">
        <v>6.3847549706845201E-44</v>
      </c>
      <c r="G122" t="s">
        <v>1431</v>
      </c>
      <c r="H122" s="1">
        <v>1.10817411860028E-12</v>
      </c>
      <c r="I122">
        <v>0.67517109466872205</v>
      </c>
      <c r="J122">
        <v>0.89600000000000002</v>
      </c>
      <c r="K122">
        <v>0.81899999999999995</v>
      </c>
      <c r="L122" s="1">
        <v>2.9550571046595001E-8</v>
      </c>
      <c r="M122" t="s">
        <v>812</v>
      </c>
      <c r="N122" s="1">
        <v>4.8063720297756898E-11</v>
      </c>
      <c r="O122">
        <v>0.35292413034104497</v>
      </c>
      <c r="P122">
        <v>0.26400000000000001</v>
      </c>
      <c r="Q122">
        <v>0.11899999999999999</v>
      </c>
      <c r="R122" s="1">
        <v>1.2816671654599901E-6</v>
      </c>
      <c r="S122" t="s">
        <v>103</v>
      </c>
      <c r="T122" s="1">
        <v>2.1885931735388699E-10</v>
      </c>
      <c r="U122">
        <v>-0.30073915237261001</v>
      </c>
      <c r="V122">
        <v>0.95299999999999996</v>
      </c>
      <c r="W122">
        <v>0.94899999999999995</v>
      </c>
      <c r="X122" s="1">
        <v>5.83610255655876E-6</v>
      </c>
    </row>
    <row r="123" spans="1:24" x14ac:dyDescent="0.25">
      <c r="A123" t="s">
        <v>142</v>
      </c>
      <c r="B123" s="1">
        <v>5.5488213350051397E-48</v>
      </c>
      <c r="C123">
        <v>0.79560572093793402</v>
      </c>
      <c r="D123">
        <v>0.27700000000000002</v>
      </c>
      <c r="E123">
        <v>2.5999999999999999E-2</v>
      </c>
      <c r="F123" s="1">
        <v>1.47964869719247E-43</v>
      </c>
      <c r="G123" t="s">
        <v>286</v>
      </c>
      <c r="H123" s="1">
        <v>1.3035271075305799E-12</v>
      </c>
      <c r="I123">
        <v>0.772148382207689</v>
      </c>
      <c r="J123">
        <v>0.63500000000000001</v>
      </c>
      <c r="K123">
        <v>0.314</v>
      </c>
      <c r="L123" s="1">
        <v>3.47598538494105E-8</v>
      </c>
      <c r="M123" t="s">
        <v>1614</v>
      </c>
      <c r="N123" s="1">
        <v>5.4089984939914798E-11</v>
      </c>
      <c r="O123">
        <v>-0.87369618460551401</v>
      </c>
      <c r="P123">
        <v>0.157</v>
      </c>
      <c r="Q123">
        <v>0.29699999999999999</v>
      </c>
      <c r="R123" s="1">
        <v>1.4423635384077699E-6</v>
      </c>
      <c r="S123" t="s">
        <v>424</v>
      </c>
      <c r="T123" s="1">
        <v>2.4793864485354802E-10</v>
      </c>
      <c r="U123">
        <v>0.28979370462527698</v>
      </c>
      <c r="V123">
        <v>0.97199999999999998</v>
      </c>
      <c r="W123">
        <v>0.94</v>
      </c>
      <c r="X123" s="1">
        <v>6.6115319036647103E-6</v>
      </c>
    </row>
    <row r="124" spans="1:24" x14ac:dyDescent="0.25">
      <c r="A124" t="s">
        <v>143</v>
      </c>
      <c r="B124" s="1">
        <v>5.99589025045267E-48</v>
      </c>
      <c r="C124">
        <v>-1.0936825228359199</v>
      </c>
      <c r="D124">
        <v>0.46</v>
      </c>
      <c r="E124">
        <v>0.67700000000000005</v>
      </c>
      <c r="F124" s="1">
        <v>1.59886409418571E-43</v>
      </c>
      <c r="G124" t="s">
        <v>30</v>
      </c>
      <c r="H124" s="1">
        <v>1.37562823551228E-12</v>
      </c>
      <c r="I124">
        <v>-0.63527246077293098</v>
      </c>
      <c r="J124">
        <v>0.93400000000000005</v>
      </c>
      <c r="K124">
        <v>0.98199999999999998</v>
      </c>
      <c r="L124" s="1">
        <v>3.6682502528170503E-8</v>
      </c>
      <c r="M124" t="s">
        <v>698</v>
      </c>
      <c r="N124" s="1">
        <v>6.2187465286390502E-11</v>
      </c>
      <c r="O124">
        <v>0.25852349413651898</v>
      </c>
      <c r="P124">
        <v>0.188</v>
      </c>
      <c r="Q124">
        <v>6.6000000000000003E-2</v>
      </c>
      <c r="R124" s="1">
        <v>1.6582909493268901E-6</v>
      </c>
      <c r="S124" t="s">
        <v>1121</v>
      </c>
      <c r="T124" s="1">
        <v>2.6758768895672802E-10</v>
      </c>
      <c r="U124">
        <v>-0.33727872970211897</v>
      </c>
      <c r="V124">
        <v>0.94199999999999995</v>
      </c>
      <c r="W124">
        <v>0.94199999999999995</v>
      </c>
      <c r="X124" s="1">
        <v>7.1354933137201096E-6</v>
      </c>
    </row>
    <row r="125" spans="1:24" x14ac:dyDescent="0.25">
      <c r="A125" t="s">
        <v>144</v>
      </c>
      <c r="B125" s="1">
        <v>8.4307838471754602E-48</v>
      </c>
      <c r="C125">
        <v>-1.1551881987575501</v>
      </c>
      <c r="D125">
        <v>0.25700000000000001</v>
      </c>
      <c r="E125">
        <v>0.53100000000000003</v>
      </c>
      <c r="F125" s="1">
        <v>2.2481528206878098E-43</v>
      </c>
      <c r="G125" t="s">
        <v>28</v>
      </c>
      <c r="H125" s="1">
        <v>1.42709235526054E-12</v>
      </c>
      <c r="I125">
        <v>-1.49318438048446</v>
      </c>
      <c r="J125">
        <v>0.379</v>
      </c>
      <c r="K125">
        <v>0.57999999999999996</v>
      </c>
      <c r="L125" s="1">
        <v>3.8054844745377501E-8</v>
      </c>
      <c r="M125" t="s">
        <v>1615</v>
      </c>
      <c r="N125" s="1">
        <v>8.3126093896191401E-11</v>
      </c>
      <c r="O125">
        <v>0.38815187839215998</v>
      </c>
      <c r="P125">
        <v>0.76</v>
      </c>
      <c r="Q125">
        <v>0.57399999999999995</v>
      </c>
      <c r="R125" s="1">
        <v>2.2166404198358401E-6</v>
      </c>
      <c r="S125" t="s">
        <v>1669</v>
      </c>
      <c r="T125" s="1">
        <v>3.3180026970417301E-10</v>
      </c>
      <c r="U125">
        <v>0.319073228301825</v>
      </c>
      <c r="V125">
        <v>0.161</v>
      </c>
      <c r="W125">
        <v>0.05</v>
      </c>
      <c r="X125" s="1">
        <v>8.8477859919314795E-6</v>
      </c>
    </row>
    <row r="126" spans="1:24" x14ac:dyDescent="0.25">
      <c r="A126" t="s">
        <v>145</v>
      </c>
      <c r="B126" s="1">
        <v>1.38405345944941E-47</v>
      </c>
      <c r="C126">
        <v>0.80103681185132602</v>
      </c>
      <c r="D126">
        <v>0.47099999999999997</v>
      </c>
      <c r="E126">
        <v>0.15</v>
      </c>
      <c r="F126" s="1">
        <v>3.6907169549677899E-43</v>
      </c>
      <c r="G126" t="s">
        <v>31</v>
      </c>
      <c r="H126" s="1">
        <v>1.44725963025824E-12</v>
      </c>
      <c r="I126">
        <v>0.85823825951517896</v>
      </c>
      <c r="J126">
        <v>0.318</v>
      </c>
      <c r="K126">
        <v>7.9000000000000001E-2</v>
      </c>
      <c r="L126" s="1">
        <v>3.85926253004663E-8</v>
      </c>
      <c r="M126" t="s">
        <v>408</v>
      </c>
      <c r="N126" s="1">
        <v>9.5274165552240606E-11</v>
      </c>
      <c r="O126">
        <v>0.30224561082609003</v>
      </c>
      <c r="P126">
        <v>0.95</v>
      </c>
      <c r="Q126">
        <v>0.92500000000000004</v>
      </c>
      <c r="R126" s="1">
        <v>2.5405808986160498E-6</v>
      </c>
      <c r="S126" t="s">
        <v>1670</v>
      </c>
      <c r="T126" s="1">
        <v>3.4213175916923198E-10</v>
      </c>
      <c r="U126">
        <v>0.30757560444862803</v>
      </c>
      <c r="V126">
        <v>0.749</v>
      </c>
      <c r="W126">
        <v>0.56599999999999995</v>
      </c>
      <c r="X126" s="1">
        <v>9.1232854900067492E-6</v>
      </c>
    </row>
    <row r="127" spans="1:24" x14ac:dyDescent="0.25">
      <c r="A127" t="s">
        <v>146</v>
      </c>
      <c r="B127" s="1">
        <v>1.4287836980137E-47</v>
      </c>
      <c r="C127">
        <v>0.83273007959234002</v>
      </c>
      <c r="D127">
        <v>0.42099999999999999</v>
      </c>
      <c r="E127">
        <v>0.11799999999999999</v>
      </c>
      <c r="F127" s="1">
        <v>3.8099946091233398E-43</v>
      </c>
      <c r="G127" t="s">
        <v>557</v>
      </c>
      <c r="H127" s="1">
        <v>1.47485471606023E-12</v>
      </c>
      <c r="I127">
        <v>0.35527911109349403</v>
      </c>
      <c r="J127">
        <v>0.41699999999999998</v>
      </c>
      <c r="K127">
        <v>0.124</v>
      </c>
      <c r="L127" s="1">
        <v>3.9328475858462197E-8</v>
      </c>
      <c r="M127" t="s">
        <v>596</v>
      </c>
      <c r="N127" s="1">
        <v>1.0750792158703999E-10</v>
      </c>
      <c r="O127">
        <v>0.25273706328058199</v>
      </c>
      <c r="P127">
        <v>0.29899999999999999</v>
      </c>
      <c r="Q127">
        <v>0.14199999999999999</v>
      </c>
      <c r="R127" s="1">
        <v>2.8668062370400099E-6</v>
      </c>
      <c r="S127" t="s">
        <v>1404</v>
      </c>
      <c r="T127" s="1">
        <v>3.7100632035500998E-10</v>
      </c>
      <c r="U127">
        <v>0.30936195730559202</v>
      </c>
      <c r="V127">
        <v>0.94799999999999995</v>
      </c>
      <c r="W127">
        <v>0.92500000000000004</v>
      </c>
      <c r="X127" s="1">
        <v>9.8932545385867006E-6</v>
      </c>
    </row>
    <row r="128" spans="1:24" x14ac:dyDescent="0.25">
      <c r="A128" t="s">
        <v>147</v>
      </c>
      <c r="B128" s="1">
        <v>1.4826976380330001E-47</v>
      </c>
      <c r="C128">
        <v>0.82109072846039899</v>
      </c>
      <c r="D128">
        <v>0.48199999999999998</v>
      </c>
      <c r="E128">
        <v>0.159</v>
      </c>
      <c r="F128" s="1">
        <v>3.9537615215787898E-43</v>
      </c>
      <c r="G128" t="s">
        <v>1432</v>
      </c>
      <c r="H128" s="1">
        <v>1.5362743582050399E-12</v>
      </c>
      <c r="I128">
        <v>0.70869827151603104</v>
      </c>
      <c r="J128">
        <v>0.46</v>
      </c>
      <c r="K128">
        <v>0.16300000000000001</v>
      </c>
      <c r="L128" s="1">
        <v>4.09662920358956E-8</v>
      </c>
      <c r="M128" t="s">
        <v>1616</v>
      </c>
      <c r="N128" s="1">
        <v>1.07512464770831E-10</v>
      </c>
      <c r="O128">
        <v>0.40754790995196599</v>
      </c>
      <c r="P128">
        <v>0.37</v>
      </c>
      <c r="Q128">
        <v>0.20300000000000001</v>
      </c>
      <c r="R128" s="1">
        <v>2.86692738557897E-6</v>
      </c>
      <c r="S128" t="s">
        <v>1671</v>
      </c>
      <c r="T128" s="1">
        <v>4.0772687178231E-10</v>
      </c>
      <c r="U128">
        <v>0.29929074178755399</v>
      </c>
      <c r="V128">
        <v>0.81399999999999995</v>
      </c>
      <c r="W128">
        <v>0.61599999999999999</v>
      </c>
      <c r="X128" s="1">
        <v>1.08724447629471E-5</v>
      </c>
    </row>
    <row r="129" spans="1:24" x14ac:dyDescent="0.25">
      <c r="A129" t="s">
        <v>148</v>
      </c>
      <c r="B129" s="1">
        <v>2.1173805900206801E-47</v>
      </c>
      <c r="C129">
        <v>1.38868293179082</v>
      </c>
      <c r="D129">
        <v>0.64100000000000001</v>
      </c>
      <c r="E129">
        <v>0.39400000000000002</v>
      </c>
      <c r="F129" s="1">
        <v>5.64620708134915E-43</v>
      </c>
      <c r="G129" t="s">
        <v>450</v>
      </c>
      <c r="H129" s="1">
        <v>2.2459742757654999E-12</v>
      </c>
      <c r="I129">
        <v>0.60897575637746504</v>
      </c>
      <c r="J129">
        <v>0.161</v>
      </c>
      <c r="K129">
        <v>6.0000000000000001E-3</v>
      </c>
      <c r="L129" s="1">
        <v>5.98911500375627E-8</v>
      </c>
      <c r="M129" t="s">
        <v>1465</v>
      </c>
      <c r="N129" s="1">
        <v>1.1086119709706601E-10</v>
      </c>
      <c r="O129">
        <v>0.31219963831910003</v>
      </c>
      <c r="P129">
        <v>0.158</v>
      </c>
      <c r="Q129">
        <v>0.05</v>
      </c>
      <c r="R129" s="1">
        <v>2.9562246817903701E-6</v>
      </c>
      <c r="S129" t="s">
        <v>850</v>
      </c>
      <c r="T129" s="1">
        <v>4.4442170755366299E-10</v>
      </c>
      <c r="U129">
        <v>-0.450289538201252</v>
      </c>
      <c r="V129">
        <v>0.748</v>
      </c>
      <c r="W129">
        <v>0.76900000000000002</v>
      </c>
      <c r="X129" s="1">
        <v>1.1850949253626001E-5</v>
      </c>
    </row>
    <row r="130" spans="1:24" x14ac:dyDescent="0.25">
      <c r="A130" t="s">
        <v>149</v>
      </c>
      <c r="B130" s="1">
        <v>3.94713339108011E-47</v>
      </c>
      <c r="C130">
        <v>0.73276463021785498</v>
      </c>
      <c r="D130">
        <v>0.4</v>
      </c>
      <c r="E130">
        <v>9.9000000000000005E-2</v>
      </c>
      <c r="F130" s="1">
        <v>1.0525425900654201E-42</v>
      </c>
      <c r="G130" t="s">
        <v>736</v>
      </c>
      <c r="H130" s="1">
        <v>2.41171560149353E-12</v>
      </c>
      <c r="I130">
        <v>0.49645351928086601</v>
      </c>
      <c r="J130">
        <v>0.25600000000000001</v>
      </c>
      <c r="K130">
        <v>4.4999999999999998E-2</v>
      </c>
      <c r="L130" s="1">
        <v>6.4310808229426395E-8</v>
      </c>
      <c r="M130" t="s">
        <v>1617</v>
      </c>
      <c r="N130" s="1">
        <v>1.11020876376691E-10</v>
      </c>
      <c r="O130">
        <v>0.42579006092711402</v>
      </c>
      <c r="P130">
        <v>0.501</v>
      </c>
      <c r="Q130">
        <v>0.309</v>
      </c>
      <c r="R130" s="1">
        <v>2.9604826894608499E-6</v>
      </c>
      <c r="S130" t="s">
        <v>980</v>
      </c>
      <c r="T130" s="1">
        <v>4.9861241557804095E-10</v>
      </c>
      <c r="U130">
        <v>0.34409654130983902</v>
      </c>
      <c r="V130">
        <v>0.70099999999999996</v>
      </c>
      <c r="W130">
        <v>0.50800000000000001</v>
      </c>
      <c r="X130" s="1">
        <v>1.3295998673804E-5</v>
      </c>
    </row>
    <row r="131" spans="1:24" x14ac:dyDescent="0.25">
      <c r="A131" t="s">
        <v>150</v>
      </c>
      <c r="B131" s="1">
        <v>7.4342639966799197E-47</v>
      </c>
      <c r="C131">
        <v>-1.15541146775951</v>
      </c>
      <c r="D131">
        <v>0.157</v>
      </c>
      <c r="E131">
        <v>0.42899999999999999</v>
      </c>
      <c r="F131" s="1">
        <v>1.98242083735467E-42</v>
      </c>
      <c r="G131" t="s">
        <v>92</v>
      </c>
      <c r="H131" s="1">
        <v>2.6608356110139398E-12</v>
      </c>
      <c r="I131">
        <v>0.60598141434082198</v>
      </c>
      <c r="J131">
        <v>0.38400000000000001</v>
      </c>
      <c r="K131">
        <v>0.115</v>
      </c>
      <c r="L131" s="1">
        <v>7.0953842403297702E-8</v>
      </c>
      <c r="M131" t="s">
        <v>1286</v>
      </c>
      <c r="N131" s="1">
        <v>1.19746773073385E-10</v>
      </c>
      <c r="O131">
        <v>-0.80832364572083404</v>
      </c>
      <c r="P131">
        <v>0.214</v>
      </c>
      <c r="Q131">
        <v>0.35</v>
      </c>
      <c r="R131" s="1">
        <v>3.1931674507748802E-6</v>
      </c>
      <c r="S131" t="s">
        <v>1634</v>
      </c>
      <c r="T131" s="1">
        <v>5.3890696381530198E-10</v>
      </c>
      <c r="U131">
        <v>0.285979306167368</v>
      </c>
      <c r="V131">
        <v>0.47799999999999998</v>
      </c>
      <c r="W131">
        <v>0.28100000000000003</v>
      </c>
      <c r="X131" s="1">
        <v>1.43704930970988E-5</v>
      </c>
    </row>
    <row r="132" spans="1:24" x14ac:dyDescent="0.25">
      <c r="A132" t="s">
        <v>151</v>
      </c>
      <c r="B132" s="1">
        <v>8.44899548156998E-47</v>
      </c>
      <c r="C132">
        <v>-1.3978634888208199</v>
      </c>
      <c r="D132">
        <v>0.36599999999999999</v>
      </c>
      <c r="E132">
        <v>0.58399999999999996</v>
      </c>
      <c r="F132" s="1">
        <v>2.25300913511545E-42</v>
      </c>
      <c r="G132" t="s">
        <v>61</v>
      </c>
      <c r="H132" s="1">
        <v>2.6787867089705002E-12</v>
      </c>
      <c r="I132">
        <v>-1.5573035507925901</v>
      </c>
      <c r="J132">
        <v>0.52600000000000002</v>
      </c>
      <c r="K132">
        <v>0.66200000000000003</v>
      </c>
      <c r="L132" s="1">
        <v>7.1432526381407306E-8</v>
      </c>
      <c r="M132" t="s">
        <v>1618</v>
      </c>
      <c r="N132" s="1">
        <v>1.44131582082899E-10</v>
      </c>
      <c r="O132">
        <v>0.35987674266032199</v>
      </c>
      <c r="P132">
        <v>0.503</v>
      </c>
      <c r="Q132">
        <v>0.29799999999999999</v>
      </c>
      <c r="R132" s="1">
        <v>3.8434127678225899E-6</v>
      </c>
      <c r="S132" t="s">
        <v>1629</v>
      </c>
      <c r="T132" s="1">
        <v>6.1313179239538099E-10</v>
      </c>
      <c r="U132">
        <v>0.28713794736050802</v>
      </c>
      <c r="V132">
        <v>0.51200000000000001</v>
      </c>
      <c r="W132">
        <v>0.31900000000000001</v>
      </c>
      <c r="X132" s="1">
        <v>1.6349772376015199E-5</v>
      </c>
    </row>
    <row r="133" spans="1:24" x14ac:dyDescent="0.25">
      <c r="A133" t="s">
        <v>152</v>
      </c>
      <c r="B133" s="1">
        <v>1.2835076160782499E-46</v>
      </c>
      <c r="C133">
        <v>1.1608866372086599</v>
      </c>
      <c r="D133">
        <v>0.71099999999999997</v>
      </c>
      <c r="E133">
        <v>0.47099999999999997</v>
      </c>
      <c r="F133" s="1">
        <v>3.42260140903426E-42</v>
      </c>
      <c r="G133" t="s">
        <v>306</v>
      </c>
      <c r="H133" s="1">
        <v>3.0592714363801499E-12</v>
      </c>
      <c r="I133">
        <v>0.34103313370094102</v>
      </c>
      <c r="J133">
        <v>0.313</v>
      </c>
      <c r="K133">
        <v>6.9000000000000006E-2</v>
      </c>
      <c r="L133" s="1">
        <v>8.1578532122512994E-8</v>
      </c>
      <c r="M133" t="s">
        <v>909</v>
      </c>
      <c r="N133" s="1">
        <v>1.4653687681945601E-10</v>
      </c>
      <c r="O133">
        <v>0.29755453234470902</v>
      </c>
      <c r="P133">
        <v>0.66300000000000003</v>
      </c>
      <c r="Q133">
        <v>0.441</v>
      </c>
      <c r="R133" s="1">
        <v>3.9075523572676103E-6</v>
      </c>
      <c r="S133" t="s">
        <v>1672</v>
      </c>
      <c r="T133" s="1">
        <v>6.4415492973449905E-10</v>
      </c>
      <c r="U133">
        <v>0.26844944406451399</v>
      </c>
      <c r="V133">
        <v>0.59899999999999998</v>
      </c>
      <c r="W133">
        <v>0.4</v>
      </c>
      <c r="X133" s="1">
        <v>1.71770353563001E-5</v>
      </c>
    </row>
    <row r="134" spans="1:24" x14ac:dyDescent="0.25">
      <c r="A134" t="s">
        <v>153</v>
      </c>
      <c r="B134" s="1">
        <v>1.3487804289646299E-46</v>
      </c>
      <c r="C134">
        <v>-1.0671236098288699</v>
      </c>
      <c r="D134">
        <v>7.8E-2</v>
      </c>
      <c r="E134">
        <v>0.33700000000000002</v>
      </c>
      <c r="F134" s="1">
        <v>3.5966578918770699E-42</v>
      </c>
      <c r="G134" t="s">
        <v>276</v>
      </c>
      <c r="H134" s="1">
        <v>3.38120958237448E-12</v>
      </c>
      <c r="I134">
        <v>0.70342055980344698</v>
      </c>
      <c r="J134">
        <v>0.45500000000000002</v>
      </c>
      <c r="K134">
        <v>0.154</v>
      </c>
      <c r="L134" s="1">
        <v>9.0163334723597806E-8</v>
      </c>
      <c r="M134" t="s">
        <v>1496</v>
      </c>
      <c r="N134" s="1">
        <v>1.5236734221077701E-10</v>
      </c>
      <c r="O134">
        <v>0.34332793258558397</v>
      </c>
      <c r="P134">
        <v>0.93600000000000005</v>
      </c>
      <c r="Q134">
        <v>0.88</v>
      </c>
      <c r="R134" s="1">
        <v>4.0630275473925803E-6</v>
      </c>
      <c r="S134" t="s">
        <v>1673</v>
      </c>
      <c r="T134" s="1">
        <v>6.6896169686746605E-10</v>
      </c>
      <c r="U134">
        <v>0.303233810535529</v>
      </c>
      <c r="V134">
        <v>0.56699999999999995</v>
      </c>
      <c r="W134">
        <v>0.36699999999999999</v>
      </c>
      <c r="X134" s="1">
        <v>1.7838532608667799E-5</v>
      </c>
    </row>
    <row r="135" spans="1:24" x14ac:dyDescent="0.25">
      <c r="A135" t="s">
        <v>154</v>
      </c>
      <c r="B135" s="1">
        <v>1.4037115923535499E-46</v>
      </c>
      <c r="C135">
        <v>0.97799190634774602</v>
      </c>
      <c r="D135">
        <v>0.90300000000000002</v>
      </c>
      <c r="E135">
        <v>0.745</v>
      </c>
      <c r="F135" s="1">
        <v>3.74313733216998E-42</v>
      </c>
      <c r="G135" t="s">
        <v>1433</v>
      </c>
      <c r="H135" s="1">
        <v>3.44170615259051E-12</v>
      </c>
      <c r="I135">
        <v>-1.5229917974001701</v>
      </c>
      <c r="J135">
        <v>0.39300000000000002</v>
      </c>
      <c r="K135">
        <v>0.56499999999999995</v>
      </c>
      <c r="L135" s="1">
        <v>9.1776536264978402E-8</v>
      </c>
      <c r="M135" t="s">
        <v>725</v>
      </c>
      <c r="N135" s="1">
        <v>1.93850399515503E-10</v>
      </c>
      <c r="O135">
        <v>0.34278234467489899</v>
      </c>
      <c r="P135">
        <v>0.151</v>
      </c>
      <c r="Q135">
        <v>4.8000000000000001E-2</v>
      </c>
      <c r="R135" s="1">
        <v>5.1692147534803999E-6</v>
      </c>
      <c r="S135" t="s">
        <v>1548</v>
      </c>
      <c r="T135" s="1">
        <v>6.8948909342862605E-10</v>
      </c>
      <c r="U135">
        <v>0.32866700215836198</v>
      </c>
      <c r="V135">
        <v>0.28899999999999998</v>
      </c>
      <c r="W135">
        <v>0.14000000000000001</v>
      </c>
      <c r="X135" s="1">
        <v>1.8385916165367699E-5</v>
      </c>
    </row>
    <row r="136" spans="1:24" x14ac:dyDescent="0.25">
      <c r="A136" t="s">
        <v>155</v>
      </c>
      <c r="B136" s="1">
        <v>1.6807748732075001E-46</v>
      </c>
      <c r="C136">
        <v>0.85148937170809302</v>
      </c>
      <c r="D136">
        <v>0.38</v>
      </c>
      <c r="E136">
        <v>8.8999999999999996E-2</v>
      </c>
      <c r="F136" s="1">
        <v>4.4819542768951299E-42</v>
      </c>
      <c r="G136" t="s">
        <v>312</v>
      </c>
      <c r="H136" s="1">
        <v>3.7680383409074801E-12</v>
      </c>
      <c r="I136">
        <v>-1.2370245199155101</v>
      </c>
      <c r="J136">
        <v>0.59699999999999998</v>
      </c>
      <c r="K136">
        <v>0.73699999999999999</v>
      </c>
      <c r="L136" s="1">
        <v>1.00478510398639E-7</v>
      </c>
      <c r="M136" t="s">
        <v>1519</v>
      </c>
      <c r="N136" s="1">
        <v>1.95072472521909E-10</v>
      </c>
      <c r="O136">
        <v>0.41717440002030598</v>
      </c>
      <c r="P136">
        <v>0.64500000000000002</v>
      </c>
      <c r="Q136">
        <v>0.442</v>
      </c>
      <c r="R136" s="1">
        <v>5.2018025522692199E-6</v>
      </c>
      <c r="S136" t="s">
        <v>620</v>
      </c>
      <c r="T136" s="1">
        <v>8.0364480956964E-10</v>
      </c>
      <c r="U136">
        <v>0.59144434074101204</v>
      </c>
      <c r="V136">
        <v>0.16500000000000001</v>
      </c>
      <c r="W136">
        <v>5.5E-2</v>
      </c>
      <c r="X136" s="1">
        <v>2.1429992491984001E-5</v>
      </c>
    </row>
    <row r="137" spans="1:24" x14ac:dyDescent="0.25">
      <c r="A137" t="s">
        <v>156</v>
      </c>
      <c r="B137" s="1">
        <v>4.6852458514834102E-46</v>
      </c>
      <c r="C137">
        <v>0.84291215008365605</v>
      </c>
      <c r="D137">
        <v>0.6</v>
      </c>
      <c r="E137">
        <v>0.28299999999999997</v>
      </c>
      <c r="F137" s="1">
        <v>1.2493676587565699E-41</v>
      </c>
      <c r="G137" t="s">
        <v>293</v>
      </c>
      <c r="H137" s="1">
        <v>4.0142479621016102E-12</v>
      </c>
      <c r="I137">
        <v>0.72423921414137105</v>
      </c>
      <c r="J137">
        <v>0.73</v>
      </c>
      <c r="K137">
        <v>0.45</v>
      </c>
      <c r="L137" s="1">
        <v>1.07043936157401E-7</v>
      </c>
      <c r="M137" t="s">
        <v>524</v>
      </c>
      <c r="N137" s="1">
        <v>1.9839958000877899E-10</v>
      </c>
      <c r="O137">
        <v>0.316454138751808</v>
      </c>
      <c r="P137">
        <v>0.70099999999999996</v>
      </c>
      <c r="Q137">
        <v>0.47899999999999998</v>
      </c>
      <c r="R137" s="1">
        <v>5.2905232005140997E-6</v>
      </c>
      <c r="S137" t="s">
        <v>1415</v>
      </c>
      <c r="T137" s="1">
        <v>8.8016871854819696E-10</v>
      </c>
      <c r="U137">
        <v>0.275514503306028</v>
      </c>
      <c r="V137">
        <v>0.95499999999999996</v>
      </c>
      <c r="W137">
        <v>0.93200000000000005</v>
      </c>
      <c r="X137" s="1">
        <v>2.3470579048806199E-5</v>
      </c>
    </row>
    <row r="138" spans="1:24" x14ac:dyDescent="0.25">
      <c r="A138" t="s">
        <v>157</v>
      </c>
      <c r="B138" s="1">
        <v>1.6769030757765201E-45</v>
      </c>
      <c r="C138">
        <v>0.92206266821597105</v>
      </c>
      <c r="D138">
        <v>0.52100000000000002</v>
      </c>
      <c r="E138">
        <v>0.19500000000000001</v>
      </c>
      <c r="F138" s="1">
        <v>4.4716297418656802E-41</v>
      </c>
      <c r="G138" t="s">
        <v>586</v>
      </c>
      <c r="H138" s="1">
        <v>4.1463059376186798E-12</v>
      </c>
      <c r="I138">
        <v>0.47778939114254998</v>
      </c>
      <c r="J138">
        <v>0.35099999999999998</v>
      </c>
      <c r="K138">
        <v>9.4E-2</v>
      </c>
      <c r="L138" s="1">
        <v>1.1056539413253999E-7</v>
      </c>
      <c r="M138" t="s">
        <v>18</v>
      </c>
      <c r="N138" s="1">
        <v>2.2644715202257101E-10</v>
      </c>
      <c r="O138">
        <v>0.37884837573241797</v>
      </c>
      <c r="P138">
        <v>0.91100000000000003</v>
      </c>
      <c r="Q138">
        <v>0.83499999999999996</v>
      </c>
      <c r="R138" s="1">
        <v>6.0384397558338904E-6</v>
      </c>
      <c r="S138" t="s">
        <v>1035</v>
      </c>
      <c r="T138" s="1">
        <v>1.0061049629229201E-9</v>
      </c>
      <c r="U138">
        <v>0.32126196875566299</v>
      </c>
      <c r="V138">
        <v>0.95099999999999996</v>
      </c>
      <c r="W138">
        <v>0.91</v>
      </c>
      <c r="X138" s="1">
        <v>2.68287949413025E-5</v>
      </c>
    </row>
    <row r="139" spans="1:24" x14ac:dyDescent="0.25">
      <c r="A139" t="s">
        <v>158</v>
      </c>
      <c r="B139" s="1">
        <v>1.72209114775636E-45</v>
      </c>
      <c r="C139">
        <v>0.57194130231969098</v>
      </c>
      <c r="D139">
        <v>0.23499999999999999</v>
      </c>
      <c r="E139">
        <v>1.2999999999999999E-2</v>
      </c>
      <c r="F139" s="1">
        <v>4.5921282546071201E-41</v>
      </c>
      <c r="G139" t="s">
        <v>934</v>
      </c>
      <c r="H139" s="1">
        <v>4.7732661422026903E-12</v>
      </c>
      <c r="I139">
        <v>0.71567472692662704</v>
      </c>
      <c r="J139">
        <v>0.71599999999999997</v>
      </c>
      <c r="K139">
        <v>0.41099999999999998</v>
      </c>
      <c r="L139" s="1">
        <v>1.2728391494797701E-7</v>
      </c>
      <c r="M139" t="s">
        <v>1619</v>
      </c>
      <c r="N139" s="1">
        <v>2.3098065781005901E-10</v>
      </c>
      <c r="O139">
        <v>0.32389279655521003</v>
      </c>
      <c r="P139">
        <v>0.113</v>
      </c>
      <c r="Q139">
        <v>2.7E-2</v>
      </c>
      <c r="R139" s="1">
        <v>6.1593302211630198E-6</v>
      </c>
      <c r="S139" t="s">
        <v>725</v>
      </c>
      <c r="T139" s="1">
        <v>1.0096608106159E-9</v>
      </c>
      <c r="U139">
        <v>0.35200717625381001</v>
      </c>
      <c r="V139">
        <v>0.22600000000000001</v>
      </c>
      <c r="W139">
        <v>9.6000000000000002E-2</v>
      </c>
      <c r="X139" s="1">
        <v>2.69236151758837E-5</v>
      </c>
    </row>
    <row r="140" spans="1:24" x14ac:dyDescent="0.25">
      <c r="A140" t="s">
        <v>159</v>
      </c>
      <c r="B140" s="1">
        <v>3.0867949599350198E-45</v>
      </c>
      <c r="C140">
        <v>1.81470032027596</v>
      </c>
      <c r="D140">
        <v>0.28999999999999998</v>
      </c>
      <c r="E140">
        <v>4.2999999999999997E-2</v>
      </c>
      <c r="F140" s="1">
        <v>8.2312474401627203E-41</v>
      </c>
      <c r="G140" t="s">
        <v>142</v>
      </c>
      <c r="H140" s="1">
        <v>7.1642480517657697E-12</v>
      </c>
      <c r="I140">
        <v>0.686024523916964</v>
      </c>
      <c r="J140">
        <v>0.49299999999999999</v>
      </c>
      <c r="K140">
        <v>0.19</v>
      </c>
      <c r="L140" s="1">
        <v>1.9104183854838601E-7</v>
      </c>
      <c r="M140" t="s">
        <v>1620</v>
      </c>
      <c r="N140" s="1">
        <v>2.8188015520908198E-10</v>
      </c>
      <c r="O140">
        <v>0.35785415673590798</v>
      </c>
      <c r="P140">
        <v>0.44900000000000001</v>
      </c>
      <c r="Q140">
        <v>0.253</v>
      </c>
      <c r="R140" s="1">
        <v>7.5166162188053796E-6</v>
      </c>
      <c r="S140" t="s">
        <v>1674</v>
      </c>
      <c r="T140" s="1">
        <v>1.0603927464200001E-9</v>
      </c>
      <c r="U140">
        <v>0.34249189780358302</v>
      </c>
      <c r="V140">
        <v>0.495</v>
      </c>
      <c r="W140">
        <v>0.311</v>
      </c>
      <c r="X140" s="1">
        <v>2.8276432976035699E-5</v>
      </c>
    </row>
    <row r="141" spans="1:24" x14ac:dyDescent="0.25">
      <c r="A141" t="s">
        <v>5</v>
      </c>
      <c r="B141" s="1">
        <v>3.29484107422874E-45</v>
      </c>
      <c r="C141">
        <v>-0.49884176693084997</v>
      </c>
      <c r="D141">
        <v>1</v>
      </c>
      <c r="E141">
        <v>1</v>
      </c>
      <c r="F141" s="1">
        <v>8.7860232085383502E-41</v>
      </c>
      <c r="G141" t="s">
        <v>18</v>
      </c>
      <c r="H141" s="1">
        <v>7.4097134547327602E-12</v>
      </c>
      <c r="I141">
        <v>-0.73223559223040602</v>
      </c>
      <c r="J141">
        <v>0.84799999999999998</v>
      </c>
      <c r="K141">
        <v>0.90600000000000003</v>
      </c>
      <c r="L141" s="1">
        <v>1.9758741898390401E-7</v>
      </c>
      <c r="M141" t="s">
        <v>212</v>
      </c>
      <c r="N141" s="1">
        <v>3.0724025064326501E-10</v>
      </c>
      <c r="O141">
        <v>-0.67849575789391703</v>
      </c>
      <c r="P141">
        <v>0.59</v>
      </c>
      <c r="Q141">
        <v>0.68100000000000005</v>
      </c>
      <c r="R141" s="1">
        <v>8.19286852365331E-6</v>
      </c>
      <c r="S141" t="s">
        <v>1675</v>
      </c>
      <c r="T141" s="1">
        <v>1.19046385785013E-9</v>
      </c>
      <c r="U141">
        <v>0.37273896585632799</v>
      </c>
      <c r="V141">
        <v>0.20200000000000001</v>
      </c>
      <c r="W141">
        <v>8.3000000000000004E-2</v>
      </c>
      <c r="X141" s="1">
        <v>3.17449092334316E-5</v>
      </c>
    </row>
    <row r="142" spans="1:24" x14ac:dyDescent="0.25">
      <c r="A142" t="s">
        <v>160</v>
      </c>
      <c r="B142" s="1">
        <v>3.9527219470393001E-45</v>
      </c>
      <c r="C142">
        <v>-1.4795722064391601</v>
      </c>
      <c r="D142">
        <v>0.58499999999999996</v>
      </c>
      <c r="E142">
        <v>0.68300000000000005</v>
      </c>
      <c r="F142" s="1">
        <v>1.0540328343974999E-40</v>
      </c>
      <c r="G142" t="s">
        <v>81</v>
      </c>
      <c r="H142" s="1">
        <v>7.92011960774126E-12</v>
      </c>
      <c r="I142">
        <v>-1.16370453343391</v>
      </c>
      <c r="J142">
        <v>0.52100000000000002</v>
      </c>
      <c r="K142">
        <v>0.68899999999999995</v>
      </c>
      <c r="L142" s="1">
        <v>2.1119790946002899E-7</v>
      </c>
      <c r="M142" t="s">
        <v>1621</v>
      </c>
      <c r="N142" s="1">
        <v>3.1709938262959099E-10</v>
      </c>
      <c r="O142">
        <v>0.35774195706344603</v>
      </c>
      <c r="P142">
        <v>0.35299999999999998</v>
      </c>
      <c r="Q142">
        <v>0.182</v>
      </c>
      <c r="R142" s="1">
        <v>8.4557721372006804E-6</v>
      </c>
      <c r="S142" t="s">
        <v>833</v>
      </c>
      <c r="T142" s="1">
        <v>1.3432070989859201E-9</v>
      </c>
      <c r="U142">
        <v>0.318185141937184</v>
      </c>
      <c r="V142">
        <v>0.96499999999999997</v>
      </c>
      <c r="W142">
        <v>0.93</v>
      </c>
      <c r="X142" s="1">
        <v>3.5817960501558402E-5</v>
      </c>
    </row>
    <row r="143" spans="1:24" x14ac:dyDescent="0.25">
      <c r="A143" t="s">
        <v>161</v>
      </c>
      <c r="B143" s="1">
        <v>4.82762412416761E-45</v>
      </c>
      <c r="C143">
        <v>-1.21416687949365</v>
      </c>
      <c r="D143">
        <v>0.32300000000000001</v>
      </c>
      <c r="E143">
        <v>0.56499999999999995</v>
      </c>
      <c r="F143" s="1">
        <v>1.28733424895053E-40</v>
      </c>
      <c r="G143" t="s">
        <v>964</v>
      </c>
      <c r="H143" s="1">
        <v>8.1210490809338099E-12</v>
      </c>
      <c r="I143">
        <v>0.52365102822536003</v>
      </c>
      <c r="J143">
        <v>0.44500000000000001</v>
      </c>
      <c r="K143">
        <v>0.151</v>
      </c>
      <c r="L143" s="1">
        <v>2.1655589479218101E-7</v>
      </c>
      <c r="M143" t="s">
        <v>1137</v>
      </c>
      <c r="N143" s="1">
        <v>3.2914350496466301E-10</v>
      </c>
      <c r="O143">
        <v>0.37208803672066099</v>
      </c>
      <c r="P143">
        <v>0.219</v>
      </c>
      <c r="Q143">
        <v>9.2999999999999999E-2</v>
      </c>
      <c r="R143" s="1">
        <v>8.7769407033877096E-6</v>
      </c>
      <c r="S143" t="s">
        <v>371</v>
      </c>
      <c r="T143" s="1">
        <v>1.4905556156511099E-9</v>
      </c>
      <c r="U143">
        <v>0.29020939882470598</v>
      </c>
      <c r="V143">
        <v>0.96899999999999997</v>
      </c>
      <c r="W143">
        <v>0.91900000000000004</v>
      </c>
      <c r="X143" s="1">
        <v>3.9747156046952497E-5</v>
      </c>
    </row>
    <row r="144" spans="1:24" x14ac:dyDescent="0.25">
      <c r="A144" t="s">
        <v>162</v>
      </c>
      <c r="B144" s="1">
        <v>5.3652558459440599E-45</v>
      </c>
      <c r="C144">
        <v>0.63810901684333499</v>
      </c>
      <c r="D144">
        <v>0.41099999999999998</v>
      </c>
      <c r="E144">
        <v>0.108</v>
      </c>
      <c r="F144" s="1">
        <v>1.4306991238794399E-40</v>
      </c>
      <c r="G144" t="s">
        <v>914</v>
      </c>
      <c r="H144" s="1">
        <v>8.3747153767213595E-12</v>
      </c>
      <c r="I144">
        <v>0.683099275271986</v>
      </c>
      <c r="J144">
        <v>0.498</v>
      </c>
      <c r="K144">
        <v>0.187</v>
      </c>
      <c r="L144" s="1">
        <v>2.2332016023565199E-7</v>
      </c>
      <c r="M144" t="s">
        <v>1622</v>
      </c>
      <c r="N144" s="1">
        <v>4.0171294461554702E-10</v>
      </c>
      <c r="O144">
        <v>0.35676015814425599</v>
      </c>
      <c r="P144">
        <v>0.32</v>
      </c>
      <c r="Q144">
        <v>0.16800000000000001</v>
      </c>
      <c r="R144" s="1">
        <v>1.07120773811182E-5</v>
      </c>
      <c r="S144" t="s">
        <v>89</v>
      </c>
      <c r="T144" s="1">
        <v>1.63115619356855E-9</v>
      </c>
      <c r="U144">
        <v>0.33011609818453103</v>
      </c>
      <c r="V144">
        <v>0.35799999999999998</v>
      </c>
      <c r="W144">
        <v>0.19800000000000001</v>
      </c>
      <c r="X144" s="1">
        <v>4.3496411057698898E-5</v>
      </c>
    </row>
    <row r="145" spans="1:24" x14ac:dyDescent="0.25">
      <c r="A145" t="s">
        <v>163</v>
      </c>
      <c r="B145" s="1">
        <v>8.7900661114190202E-45</v>
      </c>
      <c r="C145">
        <v>0.88086966946920098</v>
      </c>
      <c r="D145">
        <v>0.64500000000000002</v>
      </c>
      <c r="E145">
        <v>0.34100000000000003</v>
      </c>
      <c r="F145" s="1">
        <v>2.343959029271E-40</v>
      </c>
      <c r="G145" t="s">
        <v>1434</v>
      </c>
      <c r="H145" s="1">
        <v>8.5755304584076101E-12</v>
      </c>
      <c r="I145">
        <v>0.28662843161309498</v>
      </c>
      <c r="J145">
        <v>0.18</v>
      </c>
      <c r="K145">
        <v>1.4999999999999999E-2</v>
      </c>
      <c r="L145" s="1">
        <v>2.2867509520389701E-7</v>
      </c>
      <c r="M145" t="s">
        <v>1455</v>
      </c>
      <c r="N145" s="1">
        <v>4.4739231193920702E-10</v>
      </c>
      <c r="O145">
        <v>0.62561832143186302</v>
      </c>
      <c r="P145">
        <v>0.88900000000000001</v>
      </c>
      <c r="Q145">
        <v>0.80200000000000005</v>
      </c>
      <c r="R145" s="1">
        <v>1.1930163390170899E-5</v>
      </c>
      <c r="S145" t="s">
        <v>1412</v>
      </c>
      <c r="T145" s="1">
        <v>1.77539014632746E-9</v>
      </c>
      <c r="U145">
        <v>0.315177815762608</v>
      </c>
      <c r="V145">
        <v>0.93799999999999994</v>
      </c>
      <c r="W145">
        <v>0.874</v>
      </c>
      <c r="X145" s="1">
        <v>4.7342553641968101E-5</v>
      </c>
    </row>
    <row r="146" spans="1:24" x14ac:dyDescent="0.25">
      <c r="A146" t="s">
        <v>164</v>
      </c>
      <c r="B146" s="1">
        <v>9.4202867316306797E-45</v>
      </c>
      <c r="C146">
        <v>0.78725114284059305</v>
      </c>
      <c r="D146">
        <v>0.84299999999999997</v>
      </c>
      <c r="E146">
        <v>0.68400000000000005</v>
      </c>
      <c r="F146" s="1">
        <v>2.51201365985664E-40</v>
      </c>
      <c r="G146" t="s">
        <v>1435</v>
      </c>
      <c r="H146" s="1">
        <v>8.9584426638454394E-12</v>
      </c>
      <c r="I146">
        <v>0.40683956591513598</v>
      </c>
      <c r="J146">
        <v>0.17100000000000001</v>
      </c>
      <c r="K146">
        <v>1.2E-2</v>
      </c>
      <c r="L146" s="1">
        <v>2.38885832074102E-7</v>
      </c>
      <c r="M146" t="s">
        <v>311</v>
      </c>
      <c r="N146" s="1">
        <v>5.0263857749603703E-10</v>
      </c>
      <c r="O146">
        <v>0.29973209348503899</v>
      </c>
      <c r="P146">
        <v>0.34300000000000003</v>
      </c>
      <c r="Q146">
        <v>0.17399999999999999</v>
      </c>
      <c r="R146" s="1">
        <v>1.3403360307509299E-5</v>
      </c>
      <c r="S146" t="s">
        <v>1525</v>
      </c>
      <c r="T146" s="1">
        <v>2.0284025175482898E-9</v>
      </c>
      <c r="U146">
        <v>0.28235770534072802</v>
      </c>
      <c r="V146">
        <v>0.63900000000000001</v>
      </c>
      <c r="W146">
        <v>0.442</v>
      </c>
      <c r="X146" s="1">
        <v>5.4089381532942701E-5</v>
      </c>
    </row>
    <row r="147" spans="1:24" x14ac:dyDescent="0.25">
      <c r="A147" t="s">
        <v>165</v>
      </c>
      <c r="B147" s="1">
        <v>1.07826228797888E-44</v>
      </c>
      <c r="C147">
        <v>0.66698686883408698</v>
      </c>
      <c r="D147">
        <v>0.26600000000000001</v>
      </c>
      <c r="E147">
        <v>2.9000000000000001E-2</v>
      </c>
      <c r="F147" s="1">
        <v>2.87529421712448E-40</v>
      </c>
      <c r="G147" t="s">
        <v>1202</v>
      </c>
      <c r="H147" s="1">
        <v>9.7469242669125302E-12</v>
      </c>
      <c r="I147">
        <v>0.70801601575787898</v>
      </c>
      <c r="J147">
        <v>0.80100000000000005</v>
      </c>
      <c r="K147">
        <v>0.54700000000000004</v>
      </c>
      <c r="L147" s="1">
        <v>2.5991148250149002E-7</v>
      </c>
      <c r="M147" t="s">
        <v>1405</v>
      </c>
      <c r="N147" s="1">
        <v>5.3715511520667499E-10</v>
      </c>
      <c r="O147">
        <v>0.26258887055489999</v>
      </c>
      <c r="P147">
        <v>0.95299999999999996</v>
      </c>
      <c r="Q147">
        <v>0.90300000000000002</v>
      </c>
      <c r="R147" s="1">
        <v>1.43237783021012E-5</v>
      </c>
      <c r="S147" t="s">
        <v>1676</v>
      </c>
      <c r="T147" s="1">
        <v>2.5070153264139598E-9</v>
      </c>
      <c r="U147">
        <v>0.30594237741576702</v>
      </c>
      <c r="V147">
        <v>0.88900000000000001</v>
      </c>
      <c r="W147">
        <v>0.754</v>
      </c>
      <c r="X147" s="1">
        <v>6.6852070694154499E-5</v>
      </c>
    </row>
    <row r="148" spans="1:24" x14ac:dyDescent="0.25">
      <c r="A148" t="s">
        <v>166</v>
      </c>
      <c r="B148" s="1">
        <v>2.5254338327585401E-44</v>
      </c>
      <c r="C148">
        <v>0.74844852043982102</v>
      </c>
      <c r="D148">
        <v>0.39500000000000002</v>
      </c>
      <c r="E148">
        <v>0.104</v>
      </c>
      <c r="F148" s="1">
        <v>6.7343218584339302E-40</v>
      </c>
      <c r="G148" t="s">
        <v>1436</v>
      </c>
      <c r="H148" s="1">
        <v>9.7530233092103304E-12</v>
      </c>
      <c r="I148">
        <v>0.64601531869128703</v>
      </c>
      <c r="J148">
        <v>0.19900000000000001</v>
      </c>
      <c r="K148">
        <v>2.4E-2</v>
      </c>
      <c r="L148" s="1">
        <v>2.60074119563403E-7</v>
      </c>
      <c r="M148" t="s">
        <v>733</v>
      </c>
      <c r="N148" s="1">
        <v>5.4339122043747802E-10</v>
      </c>
      <c r="O148">
        <v>0.27762797543807499</v>
      </c>
      <c r="P148">
        <v>0.92900000000000005</v>
      </c>
      <c r="Q148">
        <v>0.88500000000000001</v>
      </c>
      <c r="R148" s="1">
        <v>1.44900702841858E-5</v>
      </c>
      <c r="S148" t="s">
        <v>1535</v>
      </c>
      <c r="T148" s="1">
        <v>2.9274550317110001E-9</v>
      </c>
      <c r="U148">
        <v>0.39869096438002999</v>
      </c>
      <c r="V148">
        <v>0.41699999999999998</v>
      </c>
      <c r="W148">
        <v>0.252</v>
      </c>
      <c r="X148" s="1">
        <v>7.80635158756055E-5</v>
      </c>
    </row>
    <row r="149" spans="1:24" x14ac:dyDescent="0.25">
      <c r="A149" t="s">
        <v>167</v>
      </c>
      <c r="B149" s="1">
        <v>2.7001340403350298E-44</v>
      </c>
      <c r="C149">
        <v>0.58015735042158001</v>
      </c>
      <c r="D149">
        <v>0.92600000000000005</v>
      </c>
      <c r="E149">
        <v>0.871</v>
      </c>
      <c r="F149" s="1">
        <v>7.2001774319573903E-40</v>
      </c>
      <c r="G149" t="s">
        <v>704</v>
      </c>
      <c r="H149" s="1">
        <v>1.03969070245303E-11</v>
      </c>
      <c r="I149">
        <v>0.65358293159117797</v>
      </c>
      <c r="J149">
        <v>0.51200000000000001</v>
      </c>
      <c r="K149">
        <v>0.20200000000000001</v>
      </c>
      <c r="L149" s="1">
        <v>2.77243922716124E-7</v>
      </c>
      <c r="M149" t="s">
        <v>94</v>
      </c>
      <c r="N149" s="1">
        <v>5.4699149671304104E-10</v>
      </c>
      <c r="O149">
        <v>0.26885033173892098</v>
      </c>
      <c r="P149">
        <v>0.26400000000000001</v>
      </c>
      <c r="Q149">
        <v>0.123</v>
      </c>
      <c r="R149" s="1">
        <v>1.4586075251349999E-5</v>
      </c>
      <c r="S149" t="s">
        <v>887</v>
      </c>
      <c r="T149" s="1">
        <v>3.0129775078993901E-9</v>
      </c>
      <c r="U149">
        <v>0.91948315624163501</v>
      </c>
      <c r="V149">
        <v>0.49099999999999999</v>
      </c>
      <c r="W149">
        <v>0.33700000000000002</v>
      </c>
      <c r="X149" s="1">
        <v>8.0344058225645105E-5</v>
      </c>
    </row>
    <row r="150" spans="1:24" x14ac:dyDescent="0.25">
      <c r="A150" t="s">
        <v>168</v>
      </c>
      <c r="B150" s="1">
        <v>2.7971708133329899E-44</v>
      </c>
      <c r="C150">
        <v>0.86059973877632301</v>
      </c>
      <c r="D150">
        <v>0.55200000000000005</v>
      </c>
      <c r="E150">
        <v>0.24</v>
      </c>
      <c r="F150" s="1">
        <v>7.4589356908337402E-40</v>
      </c>
      <c r="G150" t="s">
        <v>1093</v>
      </c>
      <c r="H150" s="1">
        <v>1.05788903683482E-11</v>
      </c>
      <c r="I150">
        <v>0.421158786810297</v>
      </c>
      <c r="J150">
        <v>0.44500000000000001</v>
      </c>
      <c r="K150">
        <v>0.151</v>
      </c>
      <c r="L150" s="1">
        <v>2.82096690562374E-7</v>
      </c>
      <c r="M150" t="s">
        <v>495</v>
      </c>
      <c r="N150" s="1">
        <v>5.65597594588381E-10</v>
      </c>
      <c r="O150">
        <v>0.305569513874837</v>
      </c>
      <c r="P150">
        <v>0.96299999999999997</v>
      </c>
      <c r="Q150">
        <v>0.95499999999999996</v>
      </c>
      <c r="R150" s="1">
        <v>1.5082225457293801E-5</v>
      </c>
      <c r="S150" t="s">
        <v>957</v>
      </c>
      <c r="T150" s="1">
        <v>3.1055767122084001E-9</v>
      </c>
      <c r="U150">
        <v>0.32462802331158602</v>
      </c>
      <c r="V150">
        <v>0.79700000000000004</v>
      </c>
      <c r="W150">
        <v>0.63300000000000001</v>
      </c>
      <c r="X150" s="1">
        <v>8.2813308607749295E-5</v>
      </c>
    </row>
    <row r="151" spans="1:24" x14ac:dyDescent="0.25">
      <c r="A151" t="s">
        <v>169</v>
      </c>
      <c r="B151" s="1">
        <v>4.7836417672103805E-44</v>
      </c>
      <c r="C151">
        <v>0.77320844279318901</v>
      </c>
      <c r="D151">
        <v>0.58099999999999996</v>
      </c>
      <c r="E151">
        <v>0.26700000000000002</v>
      </c>
      <c r="F151" s="1">
        <v>1.27560591364432E-39</v>
      </c>
      <c r="G151" t="s">
        <v>287</v>
      </c>
      <c r="H151" s="1">
        <v>1.2842293028759399E-11</v>
      </c>
      <c r="I151">
        <v>0.57536297414515203</v>
      </c>
      <c r="J151">
        <v>0.52600000000000002</v>
      </c>
      <c r="K151">
        <v>0.215</v>
      </c>
      <c r="L151" s="1">
        <v>3.4245258590489901E-7</v>
      </c>
      <c r="M151" t="s">
        <v>1509</v>
      </c>
      <c r="N151" s="1">
        <v>7.9513723349581599E-10</v>
      </c>
      <c r="O151">
        <v>0.42973961506182401</v>
      </c>
      <c r="P151">
        <v>0.27300000000000002</v>
      </c>
      <c r="Q151">
        <v>0.13200000000000001</v>
      </c>
      <c r="R151" s="1">
        <v>2.1203129468399401E-5</v>
      </c>
      <c r="S151" t="s">
        <v>737</v>
      </c>
      <c r="T151" s="1">
        <v>3.3515962746492001E-9</v>
      </c>
      <c r="U151">
        <v>0.27436048730859502</v>
      </c>
      <c r="V151">
        <v>0.95899999999999996</v>
      </c>
      <c r="W151">
        <v>0.89900000000000002</v>
      </c>
      <c r="X151" s="1">
        <v>8.9373666259795598E-5</v>
      </c>
    </row>
    <row r="152" spans="1:24" x14ac:dyDescent="0.25">
      <c r="A152" t="s">
        <v>170</v>
      </c>
      <c r="B152" s="1">
        <v>5.1054755461710704E-44</v>
      </c>
      <c r="C152">
        <v>-0.91474374291569605</v>
      </c>
      <c r="D152">
        <v>4.8000000000000001E-2</v>
      </c>
      <c r="E152">
        <v>0.28199999999999997</v>
      </c>
      <c r="F152" s="1">
        <v>1.36142610914198E-39</v>
      </c>
      <c r="G152" t="s">
        <v>1437</v>
      </c>
      <c r="H152" s="1">
        <v>1.36417448737491E-11</v>
      </c>
      <c r="I152">
        <v>0.626748592825356</v>
      </c>
      <c r="J152">
        <v>0.9</v>
      </c>
      <c r="K152">
        <v>0.85799999999999998</v>
      </c>
      <c r="L152" s="1">
        <v>3.6377076880339298E-7</v>
      </c>
      <c r="M152" t="s">
        <v>438</v>
      </c>
      <c r="N152" s="1">
        <v>9.3105863420990904E-10</v>
      </c>
      <c r="O152">
        <v>0.25215651279571899</v>
      </c>
      <c r="P152">
        <v>0.34300000000000003</v>
      </c>
      <c r="Q152">
        <v>0.18</v>
      </c>
      <c r="R152" s="1">
        <v>2.4827609539841399E-5</v>
      </c>
      <c r="S152" t="s">
        <v>286</v>
      </c>
      <c r="T152" s="1">
        <v>4.2114300024451602E-9</v>
      </c>
      <c r="U152">
        <v>0.331022476641326</v>
      </c>
      <c r="V152">
        <v>0.51100000000000001</v>
      </c>
      <c r="W152">
        <v>0.314</v>
      </c>
      <c r="X152">
        <v>1.12301992445203E-4</v>
      </c>
    </row>
    <row r="153" spans="1:24" x14ac:dyDescent="0.25">
      <c r="A153" t="s">
        <v>171</v>
      </c>
      <c r="B153" s="1">
        <v>1.45458382806929E-43</v>
      </c>
      <c r="C153">
        <v>1.0457554257422199</v>
      </c>
      <c r="D153">
        <v>0.50600000000000001</v>
      </c>
      <c r="E153">
        <v>0.221</v>
      </c>
      <c r="F153" s="1">
        <v>3.8787932359295598E-39</v>
      </c>
      <c r="G153" t="s">
        <v>1121</v>
      </c>
      <c r="H153" s="1">
        <v>1.4768081066461001E-11</v>
      </c>
      <c r="I153">
        <v>-0.68728037801041097</v>
      </c>
      <c r="J153">
        <v>0.75800000000000001</v>
      </c>
      <c r="K153">
        <v>0.879</v>
      </c>
      <c r="L153" s="1">
        <v>3.93805649718249E-7</v>
      </c>
      <c r="M153" t="s">
        <v>1406</v>
      </c>
      <c r="N153" s="1">
        <v>1.2054417914521001E-9</v>
      </c>
      <c r="O153">
        <v>0.261592964806316</v>
      </c>
      <c r="P153">
        <v>0.97599999999999998</v>
      </c>
      <c r="Q153">
        <v>0.94699999999999995</v>
      </c>
      <c r="R153" s="1">
        <v>3.2144310810861798E-5</v>
      </c>
      <c r="S153" t="s">
        <v>439</v>
      </c>
      <c r="T153" s="1">
        <v>4.7803880410224203E-9</v>
      </c>
      <c r="U153">
        <v>0.35080995226794798</v>
      </c>
      <c r="V153">
        <v>0.70699999999999996</v>
      </c>
      <c r="W153">
        <v>0.52300000000000002</v>
      </c>
      <c r="X153">
        <v>1.2747382750190401E-4</v>
      </c>
    </row>
    <row r="154" spans="1:24" x14ac:dyDescent="0.25">
      <c r="A154" t="s">
        <v>172</v>
      </c>
      <c r="B154" s="1">
        <v>1.9126834773152501E-43</v>
      </c>
      <c r="C154">
        <v>0.67720375289840595</v>
      </c>
      <c r="D154">
        <v>0.40300000000000002</v>
      </c>
      <c r="E154">
        <v>0.112</v>
      </c>
      <c r="F154" s="1">
        <v>5.1003617606088397E-39</v>
      </c>
      <c r="G154" t="s">
        <v>494</v>
      </c>
      <c r="H154" s="1">
        <v>1.6090869057627299E-11</v>
      </c>
      <c r="I154">
        <v>-1.4979593814744201</v>
      </c>
      <c r="J154">
        <v>0.27500000000000002</v>
      </c>
      <c r="K154">
        <v>0.48599999999999999</v>
      </c>
      <c r="L154" s="1">
        <v>4.2907911429068899E-7</v>
      </c>
      <c r="M154" t="s">
        <v>1181</v>
      </c>
      <c r="N154" s="1">
        <v>1.3679086809297901E-9</v>
      </c>
      <c r="O154">
        <v>0.34915769300050498</v>
      </c>
      <c r="P154">
        <v>0.86399999999999999</v>
      </c>
      <c r="Q154">
        <v>0.72</v>
      </c>
      <c r="R154" s="1">
        <v>3.6476652885673802E-5</v>
      </c>
      <c r="S154" t="s">
        <v>328</v>
      </c>
      <c r="T154" s="1">
        <v>5.56580288049838E-9</v>
      </c>
      <c r="U154">
        <v>0.346123601448457</v>
      </c>
      <c r="V154">
        <v>0.36699999999999999</v>
      </c>
      <c r="W154">
        <v>0.20899999999999999</v>
      </c>
      <c r="X154">
        <v>1.4841769961137E-4</v>
      </c>
    </row>
    <row r="155" spans="1:24" x14ac:dyDescent="0.25">
      <c r="A155" t="s">
        <v>173</v>
      </c>
      <c r="B155" s="1">
        <v>2.2064542815360701E-43</v>
      </c>
      <c r="C155">
        <v>0.74229603891375195</v>
      </c>
      <c r="D155">
        <v>0.495</v>
      </c>
      <c r="E155">
        <v>0.18</v>
      </c>
      <c r="F155" s="1">
        <v>5.8837309871441002E-39</v>
      </c>
      <c r="G155" t="s">
        <v>104</v>
      </c>
      <c r="H155" s="1">
        <v>1.8780388548013999E-11</v>
      </c>
      <c r="I155">
        <v>0.77185727388939496</v>
      </c>
      <c r="J155">
        <v>0.32700000000000001</v>
      </c>
      <c r="K155">
        <v>8.7999999999999995E-2</v>
      </c>
      <c r="L155" s="1">
        <v>5.0079784102134199E-7</v>
      </c>
      <c r="M155" t="s">
        <v>957</v>
      </c>
      <c r="N155" s="1">
        <v>2.0597083671468101E-9</v>
      </c>
      <c r="O155">
        <v>0.29324079838828898</v>
      </c>
      <c r="P155">
        <v>0.60699999999999998</v>
      </c>
      <c r="Q155">
        <v>0.42499999999999999</v>
      </c>
      <c r="R155" s="1">
        <v>5.4924183318336698E-5</v>
      </c>
      <c r="S155" t="s">
        <v>1677</v>
      </c>
      <c r="T155" s="1">
        <v>5.5948125359800104E-9</v>
      </c>
      <c r="U155">
        <v>0.27746925313064902</v>
      </c>
      <c r="V155">
        <v>0.27900000000000003</v>
      </c>
      <c r="W155">
        <v>0.14299999999999999</v>
      </c>
      <c r="X155">
        <v>1.4919127108444299E-4</v>
      </c>
    </row>
    <row r="156" spans="1:24" x14ac:dyDescent="0.25">
      <c r="A156" t="s">
        <v>174</v>
      </c>
      <c r="B156" s="1">
        <v>2.2437559261837502E-43</v>
      </c>
      <c r="C156">
        <v>0.67403339670852402</v>
      </c>
      <c r="D156">
        <v>0.38500000000000001</v>
      </c>
      <c r="E156">
        <v>9.7000000000000003E-2</v>
      </c>
      <c r="F156" s="1">
        <v>5.9831995527615997E-39</v>
      </c>
      <c r="G156" t="s">
        <v>24</v>
      </c>
      <c r="H156" s="1">
        <v>2.3816576630450001E-11</v>
      </c>
      <c r="I156">
        <v>-0.77919608555597697</v>
      </c>
      <c r="J156">
        <v>0.97599999999999998</v>
      </c>
      <c r="K156">
        <v>0.98199999999999998</v>
      </c>
      <c r="L156" s="1">
        <v>6.3509283242758002E-7</v>
      </c>
      <c r="M156" t="s">
        <v>1623</v>
      </c>
      <c r="N156" s="1">
        <v>2.2378074791682001E-9</v>
      </c>
      <c r="O156">
        <v>0.295972460391489</v>
      </c>
      <c r="P156">
        <v>0.46400000000000002</v>
      </c>
      <c r="Q156">
        <v>0.27500000000000002</v>
      </c>
      <c r="R156" s="1">
        <v>5.9673374239499202E-5</v>
      </c>
      <c r="S156" t="s">
        <v>1678</v>
      </c>
      <c r="T156" s="1">
        <v>6.4965668738033202E-9</v>
      </c>
      <c r="U156">
        <v>0.55186801378644201</v>
      </c>
      <c r="V156">
        <v>0.32200000000000001</v>
      </c>
      <c r="W156">
        <v>0.18099999999999999</v>
      </c>
      <c r="X156">
        <v>1.7323745225683899E-4</v>
      </c>
    </row>
    <row r="157" spans="1:24" x14ac:dyDescent="0.25">
      <c r="A157" t="s">
        <v>175</v>
      </c>
      <c r="B157" s="1">
        <v>2.3233932487892501E-43</v>
      </c>
      <c r="C157">
        <v>0.68049981254799197</v>
      </c>
      <c r="D157">
        <v>0.35599999999999998</v>
      </c>
      <c r="E157">
        <v>8.1000000000000003E-2</v>
      </c>
      <c r="F157" s="1">
        <v>6.1955604372214103E-39</v>
      </c>
      <c r="G157" t="s">
        <v>1438</v>
      </c>
      <c r="H157" s="1">
        <v>2.7342503530902799E-11</v>
      </c>
      <c r="I157">
        <v>0.332279226839507</v>
      </c>
      <c r="J157">
        <v>0.14699999999999999</v>
      </c>
      <c r="K157">
        <v>6.0000000000000001E-3</v>
      </c>
      <c r="L157" s="1">
        <v>7.29115199155055E-7</v>
      </c>
      <c r="M157" t="s">
        <v>1429</v>
      </c>
      <c r="N157" s="1">
        <v>2.5173891250447301E-9</v>
      </c>
      <c r="O157">
        <v>0.27558797796758799</v>
      </c>
      <c r="P157">
        <v>0.79700000000000004</v>
      </c>
      <c r="Q157">
        <v>0.60599999999999998</v>
      </c>
      <c r="R157" s="1">
        <v>6.7128698408442703E-5</v>
      </c>
      <c r="S157" t="s">
        <v>400</v>
      </c>
      <c r="T157" s="1">
        <v>8.6289359023082195E-9</v>
      </c>
      <c r="U157">
        <v>0.31604702359402498</v>
      </c>
      <c r="V157">
        <v>0.60399999999999998</v>
      </c>
      <c r="W157">
        <v>0.41199999999999998</v>
      </c>
      <c r="X157">
        <v>2.30099204770951E-4</v>
      </c>
    </row>
    <row r="158" spans="1:24" x14ac:dyDescent="0.25">
      <c r="A158" t="s">
        <v>176</v>
      </c>
      <c r="B158" s="1">
        <v>2.5300878517829799E-43</v>
      </c>
      <c r="C158">
        <v>0.67704147346444299</v>
      </c>
      <c r="D158">
        <v>0.379</v>
      </c>
      <c r="E158">
        <v>9.5000000000000001E-2</v>
      </c>
      <c r="F158" s="1">
        <v>6.7467322655644803E-39</v>
      </c>
      <c r="G158" t="s">
        <v>733</v>
      </c>
      <c r="H158" s="1">
        <v>2.7645768995339199E-11</v>
      </c>
      <c r="I158">
        <v>0.57555623196665995</v>
      </c>
      <c r="J158">
        <v>0.9</v>
      </c>
      <c r="K158">
        <v>0.91200000000000003</v>
      </c>
      <c r="L158" s="1">
        <v>7.3720207602971595E-7</v>
      </c>
      <c r="M158" t="s">
        <v>1624</v>
      </c>
      <c r="N158" s="1">
        <v>2.654501819115E-9</v>
      </c>
      <c r="O158">
        <v>0.27231751868489701</v>
      </c>
      <c r="P158">
        <v>0.19</v>
      </c>
      <c r="Q158">
        <v>7.5999999999999998E-2</v>
      </c>
      <c r="R158" s="1">
        <v>7.0784945508520604E-5</v>
      </c>
      <c r="S158" t="s">
        <v>1488</v>
      </c>
      <c r="T158" s="1">
        <v>8.7633562463312297E-9</v>
      </c>
      <c r="U158">
        <v>0.26952644871043102</v>
      </c>
      <c r="V158">
        <v>0.79100000000000004</v>
      </c>
      <c r="W158">
        <v>0.61499999999999999</v>
      </c>
      <c r="X158">
        <v>2.33683657664669E-4</v>
      </c>
    </row>
    <row r="159" spans="1:24" x14ac:dyDescent="0.25">
      <c r="A159" t="s">
        <v>177</v>
      </c>
      <c r="B159" s="1">
        <v>3.6265314457260003E-43</v>
      </c>
      <c r="C159">
        <v>0.70032888068425703</v>
      </c>
      <c r="D159">
        <v>0.48799999999999999</v>
      </c>
      <c r="E159">
        <v>0.17699999999999999</v>
      </c>
      <c r="F159" s="1">
        <v>9.6705087531729601E-39</v>
      </c>
      <c r="G159" t="s">
        <v>1032</v>
      </c>
      <c r="H159" s="1">
        <v>3.1124509241457598E-11</v>
      </c>
      <c r="I159">
        <v>0.62371872770438896</v>
      </c>
      <c r="J159">
        <v>0.56899999999999995</v>
      </c>
      <c r="K159">
        <v>0.24199999999999999</v>
      </c>
      <c r="L159" s="1">
        <v>8.2996616343270897E-7</v>
      </c>
      <c r="M159" t="s">
        <v>241</v>
      </c>
      <c r="N159" s="1">
        <v>2.7181256420247599E-9</v>
      </c>
      <c r="O159">
        <v>0.43358747346589699</v>
      </c>
      <c r="P159">
        <v>0.71499999999999997</v>
      </c>
      <c r="Q159">
        <v>0.54300000000000004</v>
      </c>
      <c r="R159" s="1">
        <v>7.2481538370232197E-5</v>
      </c>
      <c r="S159" t="s">
        <v>77</v>
      </c>
      <c r="T159" s="1">
        <v>9.2374715371777104E-9</v>
      </c>
      <c r="U159">
        <v>0.30216928616157801</v>
      </c>
      <c r="V159">
        <v>0.41</v>
      </c>
      <c r="W159">
        <v>0.251</v>
      </c>
      <c r="X159">
        <v>2.4632641601038098E-4</v>
      </c>
    </row>
    <row r="160" spans="1:24" x14ac:dyDescent="0.25">
      <c r="A160" t="s">
        <v>178</v>
      </c>
      <c r="B160" s="1">
        <v>4.7864247339391396E-43</v>
      </c>
      <c r="C160">
        <v>0.79350715643579395</v>
      </c>
      <c r="D160">
        <v>0.53</v>
      </c>
      <c r="E160">
        <v>0.21199999999999999</v>
      </c>
      <c r="F160" s="1">
        <v>1.2763480195522099E-38</v>
      </c>
      <c r="G160" t="s">
        <v>610</v>
      </c>
      <c r="H160" s="1">
        <v>3.1689221759642697E-11</v>
      </c>
      <c r="I160">
        <v>0.259766420209607</v>
      </c>
      <c r="J160">
        <v>0.14699999999999999</v>
      </c>
      <c r="K160">
        <v>6.0000000000000001E-3</v>
      </c>
      <c r="L160" s="1">
        <v>8.4502478744263303E-7</v>
      </c>
      <c r="M160" t="s">
        <v>1625</v>
      </c>
      <c r="N160" s="1">
        <v>3.1089367300221998E-9</v>
      </c>
      <c r="O160">
        <v>0.34368533553076502</v>
      </c>
      <c r="P160">
        <v>0.85599999999999998</v>
      </c>
      <c r="Q160">
        <v>0.69899999999999995</v>
      </c>
      <c r="R160" s="1">
        <v>8.2902906842772004E-5</v>
      </c>
      <c r="S160" t="s">
        <v>1609</v>
      </c>
      <c r="T160" s="1">
        <v>1.16412442772359E-8</v>
      </c>
      <c r="U160">
        <v>0.39761619104975798</v>
      </c>
      <c r="V160">
        <v>0.49399999999999999</v>
      </c>
      <c r="W160">
        <v>0.33200000000000002</v>
      </c>
      <c r="X160">
        <v>3.1042541989677297E-4</v>
      </c>
    </row>
    <row r="161" spans="1:24" x14ac:dyDescent="0.25">
      <c r="A161" t="s">
        <v>179</v>
      </c>
      <c r="B161" s="1">
        <v>7.8080368393800204E-43</v>
      </c>
      <c r="C161">
        <v>0.86191407101176998</v>
      </c>
      <c r="D161">
        <v>0.48299999999999998</v>
      </c>
      <c r="E161">
        <v>0.18</v>
      </c>
      <c r="F161" s="1">
        <v>2.0820911035890799E-38</v>
      </c>
      <c r="G161" t="s">
        <v>518</v>
      </c>
      <c r="H161" s="1">
        <v>3.4183223914505098E-11</v>
      </c>
      <c r="I161">
        <v>0.421135836910007</v>
      </c>
      <c r="J161">
        <v>0.23200000000000001</v>
      </c>
      <c r="K161">
        <v>3.9E-2</v>
      </c>
      <c r="L161" s="1">
        <v>9.11529848904193E-7</v>
      </c>
      <c r="M161" t="s">
        <v>447</v>
      </c>
      <c r="N161" s="1">
        <v>3.1580682845949E-9</v>
      </c>
      <c r="O161">
        <v>0.329028904734461</v>
      </c>
      <c r="P161">
        <v>0.85199999999999998</v>
      </c>
      <c r="Q161">
        <v>0.71099999999999997</v>
      </c>
      <c r="R161" s="1">
        <v>8.42130488770076E-5</v>
      </c>
      <c r="S161" t="s">
        <v>68</v>
      </c>
      <c r="T161" s="1">
        <v>1.1849735098502199E-8</v>
      </c>
      <c r="U161">
        <v>0.47122894418251399</v>
      </c>
      <c r="V161">
        <v>0.86299999999999999</v>
      </c>
      <c r="W161">
        <v>0.80200000000000005</v>
      </c>
      <c r="X161">
        <v>3.1598503613665797E-4</v>
      </c>
    </row>
    <row r="162" spans="1:24" x14ac:dyDescent="0.25">
      <c r="A162" t="s">
        <v>180</v>
      </c>
      <c r="B162" s="1">
        <v>8.1363545771519996E-43</v>
      </c>
      <c r="C162">
        <v>0.50041106250757506</v>
      </c>
      <c r="D162">
        <v>0.214</v>
      </c>
      <c r="E162">
        <v>8.0000000000000002E-3</v>
      </c>
      <c r="F162" s="1">
        <v>2.1696403115433499E-38</v>
      </c>
      <c r="G162" t="s">
        <v>1439</v>
      </c>
      <c r="H162" s="1">
        <v>3.43972007477959E-11</v>
      </c>
      <c r="I162">
        <v>0.75674861436163399</v>
      </c>
      <c r="J162">
        <v>0.73499999999999999</v>
      </c>
      <c r="K162">
        <v>0.46200000000000002</v>
      </c>
      <c r="L162" s="1">
        <v>9.1723575514072603E-7</v>
      </c>
      <c r="M162" t="s">
        <v>1200</v>
      </c>
      <c r="N162" s="1">
        <v>3.26194016842302E-9</v>
      </c>
      <c r="O162">
        <v>0.36839418823182801</v>
      </c>
      <c r="P162">
        <v>0.33900000000000002</v>
      </c>
      <c r="Q162">
        <v>0.187</v>
      </c>
      <c r="R162" s="1">
        <v>8.6982896531168194E-5</v>
      </c>
      <c r="S162" t="s">
        <v>1137</v>
      </c>
      <c r="T162" s="1">
        <v>1.46891650983703E-8</v>
      </c>
      <c r="U162">
        <v>0.25258838325465399</v>
      </c>
      <c r="V162">
        <v>0.23599999999999999</v>
      </c>
      <c r="W162">
        <v>0.11</v>
      </c>
      <c r="X162">
        <v>3.9170127651314202E-4</v>
      </c>
    </row>
    <row r="163" spans="1:24" x14ac:dyDescent="0.25">
      <c r="A163" t="s">
        <v>181</v>
      </c>
      <c r="B163" s="1">
        <v>8.4203849220719806E-43</v>
      </c>
      <c r="C163">
        <v>0.61801675534702005</v>
      </c>
      <c r="D163">
        <v>0.31900000000000001</v>
      </c>
      <c r="E163">
        <v>6.0999999999999999E-2</v>
      </c>
      <c r="F163" s="1">
        <v>2.2453798433197099E-38</v>
      </c>
      <c r="G163" t="s">
        <v>1062</v>
      </c>
      <c r="H163" s="1">
        <v>3.4685509773559299E-11</v>
      </c>
      <c r="I163">
        <v>0.65351320539462698</v>
      </c>
      <c r="J163">
        <v>0.81</v>
      </c>
      <c r="K163">
        <v>0.60099999999999998</v>
      </c>
      <c r="L163" s="1">
        <v>9.2492380362173296E-7</v>
      </c>
      <c r="M163" t="s">
        <v>1194</v>
      </c>
      <c r="N163" s="1">
        <v>3.4191563588116598E-9</v>
      </c>
      <c r="O163">
        <v>-0.86929109839452001</v>
      </c>
      <c r="P163">
        <v>2.4E-2</v>
      </c>
      <c r="Q163">
        <v>0.107</v>
      </c>
      <c r="R163" s="1">
        <v>9.1175223464071595E-5</v>
      </c>
      <c r="S163" t="s">
        <v>1617</v>
      </c>
      <c r="T163" s="1">
        <v>1.4889846762468799E-8</v>
      </c>
      <c r="U163">
        <v>0.28254276692137598</v>
      </c>
      <c r="V163">
        <v>0.56699999999999995</v>
      </c>
      <c r="W163">
        <v>0.38</v>
      </c>
      <c r="X163">
        <v>3.9705265376799298E-4</v>
      </c>
    </row>
    <row r="164" spans="1:24" x14ac:dyDescent="0.25">
      <c r="A164" t="s">
        <v>182</v>
      </c>
      <c r="B164" s="1">
        <v>1.2187128254807E-42</v>
      </c>
      <c r="C164">
        <v>0.747107525033614</v>
      </c>
      <c r="D164">
        <v>0.49099999999999999</v>
      </c>
      <c r="E164">
        <v>0.184</v>
      </c>
      <c r="F164" s="1">
        <v>3.2498196204268302E-38</v>
      </c>
      <c r="G164" t="s">
        <v>701</v>
      </c>
      <c r="H164" s="1">
        <v>3.7429196491499302E-11</v>
      </c>
      <c r="I164">
        <v>1.41451937315952</v>
      </c>
      <c r="J164">
        <v>0.23699999999999999</v>
      </c>
      <c r="K164">
        <v>4.8000000000000001E-2</v>
      </c>
      <c r="L164" s="1">
        <v>9.9808695364231908E-7</v>
      </c>
      <c r="M164" t="s">
        <v>1626</v>
      </c>
      <c r="N164" s="1">
        <v>4.8636946761610204E-9</v>
      </c>
      <c r="O164">
        <v>0.258524969882301</v>
      </c>
      <c r="P164">
        <v>0.14099999999999999</v>
      </c>
      <c r="Q164">
        <v>4.8000000000000001E-2</v>
      </c>
      <c r="R164">
        <v>1.2969528223451E-4</v>
      </c>
      <c r="S164" t="s">
        <v>711</v>
      </c>
      <c r="T164" s="1">
        <v>1.6158618689961699E-8</v>
      </c>
      <c r="U164">
        <v>0.28194476514740402</v>
      </c>
      <c r="V164">
        <v>0.876</v>
      </c>
      <c r="W164">
        <v>0.77900000000000003</v>
      </c>
      <c r="X164">
        <v>4.3088572598652002E-4</v>
      </c>
    </row>
    <row r="165" spans="1:24" x14ac:dyDescent="0.25">
      <c r="A165" t="s">
        <v>183</v>
      </c>
      <c r="B165" s="1">
        <v>1.4773548592599899E-42</v>
      </c>
      <c r="C165">
        <v>1.18333308654088</v>
      </c>
      <c r="D165">
        <v>0.215</v>
      </c>
      <c r="E165">
        <v>0.01</v>
      </c>
      <c r="F165" s="1">
        <v>3.9395144677026998E-38</v>
      </c>
      <c r="G165" t="s">
        <v>1440</v>
      </c>
      <c r="H165" s="1">
        <v>3.8034125305899701E-11</v>
      </c>
      <c r="I165">
        <v>0.46316130718864801</v>
      </c>
      <c r="J165">
        <v>0.246</v>
      </c>
      <c r="K165">
        <v>4.8000000000000001E-2</v>
      </c>
      <c r="L165" s="1">
        <v>1.0142179854071199E-6</v>
      </c>
      <c r="M165" t="s">
        <v>1627</v>
      </c>
      <c r="N165" s="1">
        <v>5.03226214684432E-9</v>
      </c>
      <c r="O165">
        <v>0.295465227788061</v>
      </c>
      <c r="P165">
        <v>0.27500000000000002</v>
      </c>
      <c r="Q165">
        <v>0.13700000000000001</v>
      </c>
      <c r="R165">
        <v>1.3419030240775101E-4</v>
      </c>
      <c r="S165" t="s">
        <v>1461</v>
      </c>
      <c r="T165" s="1">
        <v>2.1757998191600201E-8</v>
      </c>
      <c r="U165">
        <v>0.252471377964053</v>
      </c>
      <c r="V165">
        <v>0.97499999999999998</v>
      </c>
      <c r="W165">
        <v>0.93500000000000005</v>
      </c>
      <c r="X165">
        <v>5.8019877977721196E-4</v>
      </c>
    </row>
    <row r="166" spans="1:24" x14ac:dyDescent="0.25">
      <c r="A166" t="s">
        <v>18</v>
      </c>
      <c r="B166" s="1">
        <v>2.0500287822500301E-42</v>
      </c>
      <c r="C166">
        <v>-0.63095879940868904</v>
      </c>
      <c r="D166">
        <v>0.90900000000000003</v>
      </c>
      <c r="E166">
        <v>0.91400000000000003</v>
      </c>
      <c r="F166" s="1">
        <v>5.4666067507479403E-38</v>
      </c>
      <c r="G166" t="s">
        <v>922</v>
      </c>
      <c r="H166" s="1">
        <v>4.1315187869706297E-11</v>
      </c>
      <c r="I166">
        <v>0.56721371694085998</v>
      </c>
      <c r="J166">
        <v>0.96199999999999997</v>
      </c>
      <c r="K166">
        <v>0.92700000000000005</v>
      </c>
      <c r="L166" s="1">
        <v>1.1017107997335899E-6</v>
      </c>
      <c r="M166" t="s">
        <v>1628</v>
      </c>
      <c r="N166" s="1">
        <v>5.98458445804186E-9</v>
      </c>
      <c r="O166">
        <v>-0.84674258128618096</v>
      </c>
      <c r="P166">
        <v>0.224</v>
      </c>
      <c r="Q166">
        <v>0.34100000000000003</v>
      </c>
      <c r="R166">
        <v>1.59584929158144E-4</v>
      </c>
      <c r="S166" t="s">
        <v>1679</v>
      </c>
      <c r="T166" s="1">
        <v>2.3914302792809099E-8</v>
      </c>
      <c r="U166">
        <v>0.25262987796124198</v>
      </c>
      <c r="V166">
        <v>0.36199999999999999</v>
      </c>
      <c r="W166">
        <v>0.20399999999999999</v>
      </c>
      <c r="X166">
        <v>6.3769879827304805E-4</v>
      </c>
    </row>
    <row r="167" spans="1:24" x14ac:dyDescent="0.25">
      <c r="A167" t="s">
        <v>184</v>
      </c>
      <c r="B167" s="1">
        <v>2.2852173607015701E-42</v>
      </c>
      <c r="C167">
        <v>0.74408079810219596</v>
      </c>
      <c r="D167">
        <v>0.49299999999999999</v>
      </c>
      <c r="E167">
        <v>0.182</v>
      </c>
      <c r="F167" s="1">
        <v>6.0937606140468004E-38</v>
      </c>
      <c r="G167" t="s">
        <v>503</v>
      </c>
      <c r="H167" s="1">
        <v>4.2356275437183602E-11</v>
      </c>
      <c r="I167">
        <v>0.40949145392289799</v>
      </c>
      <c r="J167">
        <v>0.24199999999999999</v>
      </c>
      <c r="K167">
        <v>4.4999999999999998E-2</v>
      </c>
      <c r="L167" s="1">
        <v>1.12947244080794E-6</v>
      </c>
      <c r="M167" t="s">
        <v>1629</v>
      </c>
      <c r="N167" s="1">
        <v>7.7233050953453806E-9</v>
      </c>
      <c r="O167">
        <v>0.38327282792640899</v>
      </c>
      <c r="P167">
        <v>0.497</v>
      </c>
      <c r="Q167">
        <v>0.313</v>
      </c>
      <c r="R167">
        <v>2.0594965367248E-4</v>
      </c>
      <c r="S167" t="s">
        <v>361</v>
      </c>
      <c r="T167" s="1">
        <v>2.56950634467175E-8</v>
      </c>
      <c r="U167">
        <v>0.35876725438810703</v>
      </c>
      <c r="V167">
        <v>0.80500000000000005</v>
      </c>
      <c r="W167">
        <v>0.67100000000000004</v>
      </c>
      <c r="X167">
        <v>6.8518456187016902E-4</v>
      </c>
    </row>
    <row r="168" spans="1:24" x14ac:dyDescent="0.25">
      <c r="A168" t="s">
        <v>185</v>
      </c>
      <c r="B168" s="1">
        <v>3.5597822539013497E-42</v>
      </c>
      <c r="C168">
        <v>0.692873199542545</v>
      </c>
      <c r="D168">
        <v>0.34300000000000003</v>
      </c>
      <c r="E168">
        <v>7.5999999999999998E-2</v>
      </c>
      <c r="F168" s="1">
        <v>9.492515358253331E-38</v>
      </c>
      <c r="G168" t="s">
        <v>1441</v>
      </c>
      <c r="H168" s="1">
        <v>4.4203627961197598E-11</v>
      </c>
      <c r="I168">
        <v>0.51857782144308395</v>
      </c>
      <c r="J168">
        <v>0.27</v>
      </c>
      <c r="K168">
        <v>0.06</v>
      </c>
      <c r="L168" s="1">
        <v>1.1787339432133001E-6</v>
      </c>
      <c r="M168" t="s">
        <v>1357</v>
      </c>
      <c r="N168" s="1">
        <v>1.3748548774819901E-8</v>
      </c>
      <c r="O168">
        <v>0.27024575028948999</v>
      </c>
      <c r="P168">
        <v>0.254</v>
      </c>
      <c r="Q168">
        <v>0.124</v>
      </c>
      <c r="R168">
        <v>3.66618801629346E-4</v>
      </c>
      <c r="S168" t="s">
        <v>1022</v>
      </c>
      <c r="T168" s="1">
        <v>2.89297701146939E-8</v>
      </c>
      <c r="U168">
        <v>0.30512589463238998</v>
      </c>
      <c r="V168">
        <v>0.94199999999999995</v>
      </c>
      <c r="W168">
        <v>0.85499999999999998</v>
      </c>
      <c r="X168">
        <v>7.7144124987842805E-4</v>
      </c>
    </row>
    <row r="169" spans="1:24" x14ac:dyDescent="0.25">
      <c r="A169" t="s">
        <v>186</v>
      </c>
      <c r="B169" s="1">
        <v>1.24790249927685E-41</v>
      </c>
      <c r="C169">
        <v>0.86961646053292796</v>
      </c>
      <c r="D169">
        <v>0.51600000000000001</v>
      </c>
      <c r="E169">
        <v>0.215</v>
      </c>
      <c r="F169" s="1">
        <v>3.3276568045716401E-37</v>
      </c>
      <c r="G169" t="s">
        <v>456</v>
      </c>
      <c r="H169" s="1">
        <v>4.8531547183982101E-11</v>
      </c>
      <c r="I169">
        <v>0.72124189175201903</v>
      </c>
      <c r="J169">
        <v>0.34599999999999997</v>
      </c>
      <c r="K169">
        <v>0.10299999999999999</v>
      </c>
      <c r="L169" s="1">
        <v>1.2941422372080701E-6</v>
      </c>
      <c r="M169" t="s">
        <v>1630</v>
      </c>
      <c r="N169" s="1">
        <v>1.5409661006396999E-8</v>
      </c>
      <c r="O169">
        <v>0.29112181942867299</v>
      </c>
      <c r="P169">
        <v>0.82099999999999995</v>
      </c>
      <c r="Q169">
        <v>0.65100000000000002</v>
      </c>
      <c r="R169">
        <v>4.1091402039658201E-4</v>
      </c>
      <c r="S169" t="s">
        <v>1408</v>
      </c>
      <c r="T169" s="1">
        <v>3.1671929007303397E-8</v>
      </c>
      <c r="U169">
        <v>0.265504081965029</v>
      </c>
      <c r="V169">
        <v>0.96799999999999997</v>
      </c>
      <c r="W169">
        <v>0.93</v>
      </c>
      <c r="X169">
        <v>8.4456365890875297E-4</v>
      </c>
    </row>
    <row r="170" spans="1:24" x14ac:dyDescent="0.25">
      <c r="A170" t="s">
        <v>187</v>
      </c>
      <c r="B170" s="1">
        <v>1.2511431101594699E-41</v>
      </c>
      <c r="C170">
        <v>0.54891073715545502</v>
      </c>
      <c r="D170">
        <v>0.33100000000000002</v>
      </c>
      <c r="E170">
        <v>6.7000000000000004E-2</v>
      </c>
      <c r="F170" s="1">
        <v>3.3362982175512499E-37</v>
      </c>
      <c r="G170" t="s">
        <v>1442</v>
      </c>
      <c r="H170" s="1">
        <v>5.0506315356474203E-11</v>
      </c>
      <c r="I170">
        <v>0.420321159651521</v>
      </c>
      <c r="J170">
        <v>0.22700000000000001</v>
      </c>
      <c r="K170">
        <v>3.9E-2</v>
      </c>
      <c r="L170" s="1">
        <v>1.3468014052957399E-6</v>
      </c>
      <c r="M170" t="s">
        <v>513</v>
      </c>
      <c r="N170" s="1">
        <v>1.6390052829163801E-8</v>
      </c>
      <c r="O170">
        <v>0.30745525909523602</v>
      </c>
      <c r="P170">
        <v>0.20200000000000001</v>
      </c>
      <c r="Q170">
        <v>0.09</v>
      </c>
      <c r="R170">
        <v>4.3705714874248201E-4</v>
      </c>
      <c r="S170" t="s">
        <v>797</v>
      </c>
      <c r="T170" s="1">
        <v>3.17382707779E-8</v>
      </c>
      <c r="U170">
        <v>0.25207555239985302</v>
      </c>
      <c r="V170">
        <v>0.95299999999999996</v>
      </c>
      <c r="W170">
        <v>0.91700000000000004</v>
      </c>
      <c r="X170">
        <v>8.4633272856348199E-4</v>
      </c>
    </row>
    <row r="171" spans="1:24" x14ac:dyDescent="0.25">
      <c r="A171" t="s">
        <v>188</v>
      </c>
      <c r="B171" s="1">
        <v>2.0847571516932899E-41</v>
      </c>
      <c r="C171">
        <v>0.99082562799949103</v>
      </c>
      <c r="D171">
        <v>0.72</v>
      </c>
      <c r="E171">
        <v>0.505</v>
      </c>
      <c r="F171" s="1">
        <v>5.5592134207053302E-37</v>
      </c>
      <c r="G171" t="s">
        <v>877</v>
      </c>
      <c r="H171" s="1">
        <v>5.3146389820487301E-11</v>
      </c>
      <c r="I171">
        <v>0.64346139703371397</v>
      </c>
      <c r="J171">
        <v>0.502</v>
      </c>
      <c r="K171">
        <v>0.215</v>
      </c>
      <c r="L171" s="1">
        <v>1.41720163095311E-6</v>
      </c>
      <c r="M171" t="s">
        <v>1631</v>
      </c>
      <c r="N171" s="1">
        <v>2.2667886782493899E-8</v>
      </c>
      <c r="O171">
        <v>0.26743967341181302</v>
      </c>
      <c r="P171">
        <v>0.63800000000000001</v>
      </c>
      <c r="Q171">
        <v>0.42499999999999999</v>
      </c>
      <c r="R171">
        <v>6.0446186894198297E-4</v>
      </c>
      <c r="S171" t="s">
        <v>167</v>
      </c>
      <c r="T171" s="1">
        <v>3.2874689796755002E-8</v>
      </c>
      <c r="U171">
        <v>0.25608497247990702</v>
      </c>
      <c r="V171">
        <v>0.93899999999999995</v>
      </c>
      <c r="W171">
        <v>0.90700000000000003</v>
      </c>
      <c r="X171">
        <v>8.7663647812026904E-4</v>
      </c>
    </row>
    <row r="172" spans="1:24" x14ac:dyDescent="0.25">
      <c r="A172" t="s">
        <v>189</v>
      </c>
      <c r="B172" s="1">
        <v>2.9905196627767002E-41</v>
      </c>
      <c r="C172">
        <v>0.62905774568025197</v>
      </c>
      <c r="D172">
        <v>0.43099999999999999</v>
      </c>
      <c r="E172">
        <v>0.13</v>
      </c>
      <c r="F172" s="1">
        <v>7.9745197327603398E-37</v>
      </c>
      <c r="G172" t="s">
        <v>1443</v>
      </c>
      <c r="H172" s="1">
        <v>5.8656266506181696E-11</v>
      </c>
      <c r="I172">
        <v>0.37031570650474199</v>
      </c>
      <c r="J172">
        <v>0.14199999999999999</v>
      </c>
      <c r="K172">
        <v>6.0000000000000001E-3</v>
      </c>
      <c r="L172" s="1">
        <v>1.5641280026538399E-6</v>
      </c>
      <c r="M172" t="s">
        <v>230</v>
      </c>
      <c r="N172" s="1">
        <v>3.3341839827122498E-8</v>
      </c>
      <c r="O172">
        <v>0.30166553137074098</v>
      </c>
      <c r="P172">
        <v>0.97199999999999998</v>
      </c>
      <c r="Q172">
        <v>0.96899999999999997</v>
      </c>
      <c r="R172">
        <v>8.8909350083004701E-4</v>
      </c>
      <c r="S172" t="s">
        <v>1328</v>
      </c>
      <c r="T172" s="1">
        <v>3.3005003242244403E-8</v>
      </c>
      <c r="U172">
        <v>0.27729735032160202</v>
      </c>
      <c r="V172">
        <v>0.44400000000000001</v>
      </c>
      <c r="W172">
        <v>0.27400000000000002</v>
      </c>
      <c r="X172">
        <v>8.8011141645768999E-4</v>
      </c>
    </row>
    <row r="173" spans="1:24" x14ac:dyDescent="0.25">
      <c r="A173" t="s">
        <v>190</v>
      </c>
      <c r="B173" s="1">
        <v>3.8245913491178899E-41</v>
      </c>
      <c r="C173">
        <v>0.47936899874711297</v>
      </c>
      <c r="D173">
        <v>0.97</v>
      </c>
      <c r="E173">
        <v>0.93600000000000005</v>
      </c>
      <c r="F173" s="1">
        <v>1.0198655291557801E-36</v>
      </c>
      <c r="G173" t="s">
        <v>1444</v>
      </c>
      <c r="H173" s="1">
        <v>6.0669087692037297E-11</v>
      </c>
      <c r="I173">
        <v>0.56261029516661798</v>
      </c>
      <c r="J173">
        <v>0.92400000000000004</v>
      </c>
      <c r="K173">
        <v>0.92400000000000004</v>
      </c>
      <c r="L173" s="1">
        <v>1.61780189239587E-6</v>
      </c>
      <c r="M173" t="s">
        <v>1632</v>
      </c>
      <c r="N173" s="1">
        <v>3.5934897516735097E-8</v>
      </c>
      <c r="O173">
        <v>0.33159927654094801</v>
      </c>
      <c r="P173">
        <v>0.55500000000000005</v>
      </c>
      <c r="Q173">
        <v>0.372</v>
      </c>
      <c r="R173">
        <v>9.5823997718125903E-4</v>
      </c>
      <c r="S173" t="s">
        <v>153</v>
      </c>
      <c r="T173" s="1">
        <v>3.4906002056463298E-8</v>
      </c>
      <c r="U173">
        <v>0.35955866667676201</v>
      </c>
      <c r="V173">
        <v>0.44700000000000001</v>
      </c>
      <c r="W173">
        <v>0.28899999999999998</v>
      </c>
      <c r="X173">
        <v>9.3080345083765097E-4</v>
      </c>
    </row>
    <row r="174" spans="1:24" x14ac:dyDescent="0.25">
      <c r="A174" t="s">
        <v>191</v>
      </c>
      <c r="B174" s="1">
        <v>4.6108249499269203E-41</v>
      </c>
      <c r="C174">
        <v>0.64415543183169599</v>
      </c>
      <c r="D174">
        <v>0.439</v>
      </c>
      <c r="E174">
        <v>0.13800000000000001</v>
      </c>
      <c r="F174" s="1">
        <v>1.22952258114751E-36</v>
      </c>
      <c r="G174" t="s">
        <v>1445</v>
      </c>
      <c r="H174" s="1">
        <v>6.2541050320538003E-11</v>
      </c>
      <c r="I174">
        <v>0.68220641815577499</v>
      </c>
      <c r="J174">
        <v>0.33600000000000002</v>
      </c>
      <c r="K174">
        <v>9.7000000000000003E-2</v>
      </c>
      <c r="L174" s="1">
        <v>1.66771964784747E-6</v>
      </c>
      <c r="M174" t="s">
        <v>1633</v>
      </c>
      <c r="N174" s="1">
        <v>4.0503393530742598E-8</v>
      </c>
      <c r="O174">
        <v>0.26196386797503202</v>
      </c>
      <c r="P174">
        <v>0.28999999999999998</v>
      </c>
      <c r="Q174">
        <v>0.155</v>
      </c>
      <c r="R174">
        <v>1.0800634918907801E-3</v>
      </c>
      <c r="S174" t="s">
        <v>1680</v>
      </c>
      <c r="T174" s="1">
        <v>3.5387354226881803E-8</v>
      </c>
      <c r="U174">
        <v>0.31497071568777002</v>
      </c>
      <c r="V174">
        <v>0.23699999999999999</v>
      </c>
      <c r="W174">
        <v>0.115</v>
      </c>
      <c r="X174">
        <v>9.4363918781403095E-4</v>
      </c>
    </row>
    <row r="175" spans="1:24" x14ac:dyDescent="0.25">
      <c r="A175" t="s">
        <v>192</v>
      </c>
      <c r="B175" s="1">
        <v>5.6960920217942497E-41</v>
      </c>
      <c r="C175">
        <v>0.78870482155208799</v>
      </c>
      <c r="D175">
        <v>0.81599999999999995</v>
      </c>
      <c r="E175">
        <v>0.62</v>
      </c>
      <c r="F175" s="1">
        <v>1.5189198985316602E-36</v>
      </c>
      <c r="G175" t="s">
        <v>33</v>
      </c>
      <c r="H175" s="1">
        <v>7.0776211155852605E-11</v>
      </c>
      <c r="I175">
        <v>0.94342415979168304</v>
      </c>
      <c r="J175">
        <v>0.52100000000000002</v>
      </c>
      <c r="K175">
        <v>0.24199999999999999</v>
      </c>
      <c r="L175" s="1">
        <v>1.8873184466819599E-6</v>
      </c>
      <c r="M175" t="s">
        <v>1634</v>
      </c>
      <c r="N175" s="1">
        <v>4.2197359609802599E-8</v>
      </c>
      <c r="O175">
        <v>0.25041983912983501</v>
      </c>
      <c r="P175">
        <v>0.379</v>
      </c>
      <c r="Q175">
        <v>0.224</v>
      </c>
      <c r="R175">
        <v>1.1252347913550001E-3</v>
      </c>
      <c r="S175" t="s">
        <v>1453</v>
      </c>
      <c r="T175" s="1">
        <v>3.8060626374356599E-8</v>
      </c>
      <c r="U175">
        <v>0.29643256891576403</v>
      </c>
      <c r="V175">
        <v>0.11</v>
      </c>
      <c r="W175">
        <v>0.03</v>
      </c>
      <c r="X175">
        <v>1.0149246628985899E-3</v>
      </c>
    </row>
    <row r="176" spans="1:24" x14ac:dyDescent="0.25">
      <c r="A176" t="s">
        <v>193</v>
      </c>
      <c r="B176" s="1">
        <v>6.8339745488834904E-41</v>
      </c>
      <c r="C176">
        <v>0.56093185335414197</v>
      </c>
      <c r="D176">
        <v>0.20899999999999999</v>
      </c>
      <c r="E176">
        <v>8.9999999999999993E-3</v>
      </c>
      <c r="F176" s="1">
        <v>1.8223476532052699E-36</v>
      </c>
      <c r="G176" t="s">
        <v>1446</v>
      </c>
      <c r="H176" s="1">
        <v>7.1639427491872698E-11</v>
      </c>
      <c r="I176">
        <v>0.36840897452208199</v>
      </c>
      <c r="J176">
        <v>0.30299999999999999</v>
      </c>
      <c r="K176">
        <v>7.5999999999999998E-2</v>
      </c>
      <c r="L176" s="1">
        <v>1.9103369734982802E-6</v>
      </c>
      <c r="M176" t="s">
        <v>1635</v>
      </c>
      <c r="N176" s="1">
        <v>5.64522540376315E-8</v>
      </c>
      <c r="O176">
        <v>0.31120049758915203</v>
      </c>
      <c r="P176">
        <v>0.30599999999999999</v>
      </c>
      <c r="Q176">
        <v>0.16800000000000001</v>
      </c>
      <c r="R176">
        <v>1.5053558061674801E-3</v>
      </c>
      <c r="S176" t="s">
        <v>1200</v>
      </c>
      <c r="T176" s="1">
        <v>3.8650683975540797E-8</v>
      </c>
      <c r="U176">
        <v>0.35543837615087998</v>
      </c>
      <c r="V176">
        <v>0.37</v>
      </c>
      <c r="W176">
        <v>0.218</v>
      </c>
      <c r="X176">
        <v>1.03065913889177E-3</v>
      </c>
    </row>
    <row r="177" spans="1:24" x14ac:dyDescent="0.25">
      <c r="A177" t="s">
        <v>194</v>
      </c>
      <c r="B177" s="1">
        <v>7.87252694929939E-41</v>
      </c>
      <c r="C177">
        <v>0.68109014040461102</v>
      </c>
      <c r="D177">
        <v>0.313</v>
      </c>
      <c r="E177">
        <v>6.3E-2</v>
      </c>
      <c r="F177" s="1">
        <v>2.0992880363001801E-36</v>
      </c>
      <c r="G177" t="s">
        <v>1447</v>
      </c>
      <c r="H177" s="1">
        <v>7.9019870047183705E-11</v>
      </c>
      <c r="I177">
        <v>-0.84752324850845895</v>
      </c>
      <c r="J177">
        <v>0.64500000000000002</v>
      </c>
      <c r="K177">
        <v>0.749</v>
      </c>
      <c r="L177" s="1">
        <v>2.1071438546782E-6</v>
      </c>
      <c r="M177" t="s">
        <v>1636</v>
      </c>
      <c r="N177" s="1">
        <v>5.6621534978074403E-8</v>
      </c>
      <c r="O177">
        <v>0.30542337530950803</v>
      </c>
      <c r="P177">
        <v>0.18099999999999999</v>
      </c>
      <c r="Q177">
        <v>7.9000000000000001E-2</v>
      </c>
      <c r="R177">
        <v>1.5098698517253301E-3</v>
      </c>
      <c r="S177" t="s">
        <v>1569</v>
      </c>
      <c r="T177" s="1">
        <v>3.9056962148301901E-8</v>
      </c>
      <c r="U177">
        <v>0.26766539679503099</v>
      </c>
      <c r="V177">
        <v>0.93100000000000005</v>
      </c>
      <c r="W177">
        <v>0.82599999999999996</v>
      </c>
      <c r="X177">
        <v>1.04149295264662E-3</v>
      </c>
    </row>
    <row r="178" spans="1:24" x14ac:dyDescent="0.25">
      <c r="A178" t="s">
        <v>195</v>
      </c>
      <c r="B178" s="1">
        <v>7.8972928748253304E-41</v>
      </c>
      <c r="C178">
        <v>0.68232112276991397</v>
      </c>
      <c r="D178">
        <v>0.40100000000000002</v>
      </c>
      <c r="E178">
        <v>0.11600000000000001</v>
      </c>
      <c r="F178" s="1">
        <v>2.1058921180009199E-36</v>
      </c>
      <c r="G178" t="s">
        <v>1448</v>
      </c>
      <c r="H178" s="1">
        <v>8.0601436006428395E-11</v>
      </c>
      <c r="I178">
        <v>0.62220336810712296</v>
      </c>
      <c r="J178">
        <v>0.374</v>
      </c>
      <c r="K178">
        <v>0.121</v>
      </c>
      <c r="L178" s="1">
        <v>2.14931789254742E-6</v>
      </c>
      <c r="M178" t="s">
        <v>934</v>
      </c>
      <c r="N178" s="1">
        <v>6.3037341456002096E-8</v>
      </c>
      <c r="O178">
        <v>0.26806412134216001</v>
      </c>
      <c r="P178">
        <v>0.60199999999999998</v>
      </c>
      <c r="Q178">
        <v>0.40600000000000003</v>
      </c>
      <c r="R178">
        <v>1.6809537472657499E-3</v>
      </c>
      <c r="S178" t="s">
        <v>1681</v>
      </c>
      <c r="T178" s="1">
        <v>4.1256382647717497E-8</v>
      </c>
      <c r="U178">
        <v>0.283554944766165</v>
      </c>
      <c r="V178">
        <v>0.23599999999999999</v>
      </c>
      <c r="W178">
        <v>0.115</v>
      </c>
      <c r="X178">
        <v>1.10014269968404E-3</v>
      </c>
    </row>
    <row r="179" spans="1:24" x14ac:dyDescent="0.25">
      <c r="A179" t="s">
        <v>196</v>
      </c>
      <c r="B179" s="1">
        <v>1.67894585208128E-40</v>
      </c>
      <c r="C179">
        <v>0.82178467599544802</v>
      </c>
      <c r="D179">
        <v>0.53100000000000003</v>
      </c>
      <c r="E179">
        <v>0.24199999999999999</v>
      </c>
      <c r="F179" s="1">
        <v>4.4770770091599399E-36</v>
      </c>
      <c r="G179" t="s">
        <v>1449</v>
      </c>
      <c r="H179" s="1">
        <v>1.12454753719267E-10</v>
      </c>
      <c r="I179">
        <v>0.474651741313038</v>
      </c>
      <c r="J179">
        <v>0.185</v>
      </c>
      <c r="K179">
        <v>2.4E-2</v>
      </c>
      <c r="L179" s="1">
        <v>2.99871846267798E-6</v>
      </c>
      <c r="M179" t="s">
        <v>1006</v>
      </c>
      <c r="N179" s="1">
        <v>6.67390233857882E-8</v>
      </c>
      <c r="O179">
        <v>-0.48453609255208702</v>
      </c>
      <c r="P179">
        <v>0.748</v>
      </c>
      <c r="Q179">
        <v>0.74199999999999999</v>
      </c>
      <c r="R179">
        <v>1.7796627976054301E-3</v>
      </c>
      <c r="S179" t="s">
        <v>1475</v>
      </c>
      <c r="T179" s="1">
        <v>5.2732529276726801E-8</v>
      </c>
      <c r="U179">
        <v>0.317314518892301</v>
      </c>
      <c r="V179">
        <v>0.20699999999999999</v>
      </c>
      <c r="W179">
        <v>9.8000000000000004E-2</v>
      </c>
      <c r="X179">
        <v>1.4061656256932E-3</v>
      </c>
    </row>
    <row r="180" spans="1:24" x14ac:dyDescent="0.25">
      <c r="A180" t="s">
        <v>197</v>
      </c>
      <c r="B180" s="1">
        <v>3.8595835084841998E-40</v>
      </c>
      <c r="C180">
        <v>0.69533048471208503</v>
      </c>
      <c r="D180">
        <v>0.82399999999999995</v>
      </c>
      <c r="E180">
        <v>0.61299999999999999</v>
      </c>
      <c r="F180" s="1">
        <v>1.0291965383723999E-35</v>
      </c>
      <c r="G180" t="s">
        <v>1450</v>
      </c>
      <c r="H180" s="1">
        <v>1.1416155797583001E-10</v>
      </c>
      <c r="I180">
        <v>-0.98297885386242301</v>
      </c>
      <c r="J180">
        <v>0.66800000000000004</v>
      </c>
      <c r="K180">
        <v>0.74299999999999999</v>
      </c>
      <c r="L180" s="1">
        <v>3.0442321049834798E-6</v>
      </c>
      <c r="M180" t="s">
        <v>1637</v>
      </c>
      <c r="N180" s="1">
        <v>6.7762075685643805E-8</v>
      </c>
      <c r="O180">
        <v>0.28569319259547199</v>
      </c>
      <c r="P180">
        <v>0.49399999999999999</v>
      </c>
      <c r="Q180">
        <v>0.311</v>
      </c>
      <c r="R180">
        <v>1.8069435102333799E-3</v>
      </c>
      <c r="S180" t="s">
        <v>1210</v>
      </c>
      <c r="T180" s="1">
        <v>5.40841776027274E-8</v>
      </c>
      <c r="U180">
        <v>0.33579072335049998</v>
      </c>
      <c r="V180">
        <v>0.439</v>
      </c>
      <c r="W180">
        <v>0.28199999999999997</v>
      </c>
      <c r="X180">
        <v>1.44220867995433E-3</v>
      </c>
    </row>
    <row r="181" spans="1:24" x14ac:dyDescent="0.25">
      <c r="A181" t="s">
        <v>198</v>
      </c>
      <c r="B181" s="1">
        <v>4.1217715937127002E-40</v>
      </c>
      <c r="C181">
        <v>-0.91755716513934105</v>
      </c>
      <c r="D181">
        <v>5.8000000000000003E-2</v>
      </c>
      <c r="E181">
        <v>0.28699999999999998</v>
      </c>
      <c r="F181" s="1">
        <v>1.0991116131794299E-35</v>
      </c>
      <c r="G181" t="s">
        <v>1451</v>
      </c>
      <c r="H181" s="1">
        <v>1.14767464604851E-10</v>
      </c>
      <c r="I181">
        <v>0.51829359152298404</v>
      </c>
      <c r="J181">
        <v>0.318</v>
      </c>
      <c r="K181">
        <v>8.7999999999999995E-2</v>
      </c>
      <c r="L181" s="1">
        <v>3.0603892111529601E-6</v>
      </c>
      <c r="M181" t="s">
        <v>1638</v>
      </c>
      <c r="N181" s="1">
        <v>6.7952559785695005E-8</v>
      </c>
      <c r="O181">
        <v>0.25385857624855701</v>
      </c>
      <c r="P181">
        <v>0.437</v>
      </c>
      <c r="Q181">
        <v>0.26600000000000001</v>
      </c>
      <c r="R181">
        <v>1.81202295924534E-3</v>
      </c>
      <c r="S181" t="s">
        <v>22</v>
      </c>
      <c r="T181" s="1">
        <v>6.4740036542082102E-8</v>
      </c>
      <c r="U181">
        <v>0.733574635811855</v>
      </c>
      <c r="V181">
        <v>0.48499999999999999</v>
      </c>
      <c r="W181">
        <v>0.35899999999999999</v>
      </c>
      <c r="X181">
        <v>1.7263578144311601E-3</v>
      </c>
    </row>
    <row r="182" spans="1:24" x14ac:dyDescent="0.25">
      <c r="A182" t="s">
        <v>199</v>
      </c>
      <c r="B182" s="1">
        <v>5.0524792546701797E-40</v>
      </c>
      <c r="C182">
        <v>-1.04938536052035</v>
      </c>
      <c r="D182">
        <v>0.25900000000000001</v>
      </c>
      <c r="E182">
        <v>0.505</v>
      </c>
      <c r="F182" s="1">
        <v>1.3472941180503499E-35</v>
      </c>
      <c r="G182" t="s">
        <v>493</v>
      </c>
      <c r="H182" s="1">
        <v>1.20037995083427E-10</v>
      </c>
      <c r="I182">
        <v>-1.22558326875935</v>
      </c>
      <c r="J182">
        <v>0.57299999999999995</v>
      </c>
      <c r="K182">
        <v>0.69799999999999995</v>
      </c>
      <c r="L182" s="1">
        <v>3.20093317689465E-6</v>
      </c>
      <c r="M182" t="s">
        <v>40</v>
      </c>
      <c r="N182" s="1">
        <v>9.9580784338325706E-8</v>
      </c>
      <c r="O182">
        <v>0.33241736589877902</v>
      </c>
      <c r="P182">
        <v>0.33200000000000002</v>
      </c>
      <c r="Q182">
        <v>0.19900000000000001</v>
      </c>
      <c r="R182">
        <v>2.65542119516579E-3</v>
      </c>
      <c r="S182" t="s">
        <v>1682</v>
      </c>
      <c r="T182" s="1">
        <v>6.7228695634820203E-8</v>
      </c>
      <c r="U182">
        <v>0.25517863650970901</v>
      </c>
      <c r="V182">
        <v>0.49099999999999999</v>
      </c>
      <c r="W182">
        <v>0.314</v>
      </c>
      <c r="X182">
        <v>1.79272039779811E-3</v>
      </c>
    </row>
    <row r="183" spans="1:24" x14ac:dyDescent="0.25">
      <c r="A183" t="s">
        <v>200</v>
      </c>
      <c r="B183" s="1">
        <v>1.31859248179773E-39</v>
      </c>
      <c r="C183">
        <v>0.62197591668959895</v>
      </c>
      <c r="D183">
        <v>0.20499999999999999</v>
      </c>
      <c r="E183">
        <v>0.01</v>
      </c>
      <c r="F183" s="1">
        <v>3.5161587119618201E-35</v>
      </c>
      <c r="G183" t="s">
        <v>1452</v>
      </c>
      <c r="H183" s="1">
        <v>1.2975179919232399E-10</v>
      </c>
      <c r="I183">
        <v>0.45658352236419703</v>
      </c>
      <c r="J183">
        <v>0.19900000000000001</v>
      </c>
      <c r="K183">
        <v>0.03</v>
      </c>
      <c r="L183" s="1">
        <v>3.4599614772625102E-6</v>
      </c>
      <c r="M183" t="s">
        <v>1639</v>
      </c>
      <c r="N183" s="1">
        <v>1.1750731781167501E-7</v>
      </c>
      <c r="O183">
        <v>0.256880218997459</v>
      </c>
      <c r="P183">
        <v>0.47699999999999998</v>
      </c>
      <c r="Q183">
        <v>0.314</v>
      </c>
      <c r="R183">
        <v>3.1334501367661399E-3</v>
      </c>
      <c r="S183" t="s">
        <v>1683</v>
      </c>
      <c r="T183" s="1">
        <v>6.8383479884839298E-8</v>
      </c>
      <c r="U183">
        <v>0.30190687963658402</v>
      </c>
      <c r="V183">
        <v>0.84799999999999998</v>
      </c>
      <c r="W183">
        <v>0.70099999999999996</v>
      </c>
      <c r="X183">
        <v>1.82351387460913E-3</v>
      </c>
    </row>
    <row r="184" spans="1:24" x14ac:dyDescent="0.25">
      <c r="A184" t="s">
        <v>201</v>
      </c>
      <c r="B184" s="1">
        <v>2.7245961481444801E-39</v>
      </c>
      <c r="C184">
        <v>-0.989397386680965</v>
      </c>
      <c r="D184">
        <v>0.06</v>
      </c>
      <c r="E184">
        <v>0.27700000000000002</v>
      </c>
      <c r="F184" s="1">
        <v>7.2654080886420705E-35</v>
      </c>
      <c r="G184" t="s">
        <v>1453</v>
      </c>
      <c r="H184" s="1">
        <v>1.3918804584596499E-10</v>
      </c>
      <c r="I184">
        <v>0.49942950730699298</v>
      </c>
      <c r="J184">
        <v>0.246</v>
      </c>
      <c r="K184">
        <v>5.0999999999999997E-2</v>
      </c>
      <c r="L184" s="1">
        <v>3.7115884305285201E-6</v>
      </c>
      <c r="M184" t="s">
        <v>1525</v>
      </c>
      <c r="N184" s="1">
        <v>1.21936208911646E-7</v>
      </c>
      <c r="O184">
        <v>0.27209978054984602</v>
      </c>
      <c r="P184">
        <v>0.56299999999999994</v>
      </c>
      <c r="Q184">
        <v>0.38100000000000001</v>
      </c>
      <c r="R184">
        <v>3.2515509468379598E-3</v>
      </c>
      <c r="S184" t="s">
        <v>1684</v>
      </c>
      <c r="T184" s="1">
        <v>8.4658787358891604E-8</v>
      </c>
      <c r="U184">
        <v>0.25019661040243402</v>
      </c>
      <c r="V184">
        <v>0.496</v>
      </c>
      <c r="W184">
        <v>0.32400000000000001</v>
      </c>
      <c r="X184">
        <v>2.2575112237122E-3</v>
      </c>
    </row>
    <row r="185" spans="1:24" x14ac:dyDescent="0.25">
      <c r="A185" t="s">
        <v>202</v>
      </c>
      <c r="B185" s="1">
        <v>4.5222218574776097E-39</v>
      </c>
      <c r="C185">
        <v>0.79991349984748406</v>
      </c>
      <c r="D185">
        <v>0.54900000000000004</v>
      </c>
      <c r="E185">
        <v>0.25</v>
      </c>
      <c r="F185" s="1">
        <v>1.2058956805149799E-34</v>
      </c>
      <c r="G185" t="s">
        <v>1454</v>
      </c>
      <c r="H185" s="1">
        <v>1.40181163010993E-10</v>
      </c>
      <c r="I185">
        <v>0.44447141328932999</v>
      </c>
      <c r="J185">
        <v>0.17100000000000001</v>
      </c>
      <c r="K185">
        <v>1.7999999999999999E-2</v>
      </c>
      <c r="L185" s="1">
        <v>3.7380708928511501E-6</v>
      </c>
      <c r="M185" t="s">
        <v>1640</v>
      </c>
      <c r="N185" s="1">
        <v>1.2736289482205099E-7</v>
      </c>
      <c r="O185">
        <v>0.27897402688472001</v>
      </c>
      <c r="P185">
        <v>0.26600000000000001</v>
      </c>
      <c r="Q185">
        <v>0.14099999999999999</v>
      </c>
      <c r="R185">
        <v>3.3962589533248202E-3</v>
      </c>
      <c r="S185" t="s">
        <v>706</v>
      </c>
      <c r="T185" s="1">
        <v>1.31898376069083E-7</v>
      </c>
      <c r="U185">
        <v>0.33533637133838401</v>
      </c>
      <c r="V185">
        <v>0.77300000000000002</v>
      </c>
      <c r="W185">
        <v>0.65100000000000002</v>
      </c>
      <c r="X185">
        <v>3.51720209625815E-3</v>
      </c>
    </row>
    <row r="186" spans="1:24" x14ac:dyDescent="0.25">
      <c r="A186" t="s">
        <v>203</v>
      </c>
      <c r="B186" s="1">
        <v>4.7830404414606502E-39</v>
      </c>
      <c r="C186">
        <v>-0.98675490211572703</v>
      </c>
      <c r="D186">
        <v>0.29199999999999998</v>
      </c>
      <c r="E186">
        <v>0.53800000000000003</v>
      </c>
      <c r="F186" s="1">
        <v>1.2754455641199E-34</v>
      </c>
      <c r="G186" t="s">
        <v>1455</v>
      </c>
      <c r="H186" s="1">
        <v>1.40582812809592E-10</v>
      </c>
      <c r="I186">
        <v>-0.98339670578893401</v>
      </c>
      <c r="J186">
        <v>0.65400000000000003</v>
      </c>
      <c r="K186">
        <v>0.81899999999999995</v>
      </c>
      <c r="L186" s="1">
        <v>3.74878128638058E-6</v>
      </c>
      <c r="M186" t="s">
        <v>1641</v>
      </c>
      <c r="N186" s="1">
        <v>1.7743219446768899E-7</v>
      </c>
      <c r="O186">
        <v>0.26144049077916098</v>
      </c>
      <c r="P186">
        <v>0.42799999999999999</v>
      </c>
      <c r="Q186">
        <v>0.27</v>
      </c>
      <c r="R186">
        <v>4.7314068976753903E-3</v>
      </c>
      <c r="S186" t="s">
        <v>1685</v>
      </c>
      <c r="T186" s="1">
        <v>2.1742713397208501E-7</v>
      </c>
      <c r="U186">
        <v>0.34697327755788099</v>
      </c>
      <c r="V186">
        <v>0.39800000000000002</v>
      </c>
      <c r="W186">
        <v>0.252</v>
      </c>
      <c r="X186">
        <v>5.7979119544996297E-3</v>
      </c>
    </row>
    <row r="187" spans="1:24" x14ac:dyDescent="0.25">
      <c r="A187" t="s">
        <v>204</v>
      </c>
      <c r="B187" s="1">
        <v>7.0519756317021405E-39</v>
      </c>
      <c r="C187">
        <v>-0.726020143773629</v>
      </c>
      <c r="D187">
        <v>2.3E-2</v>
      </c>
      <c r="E187">
        <v>0.216</v>
      </c>
      <c r="F187" s="1">
        <v>1.8804798219496901E-34</v>
      </c>
      <c r="G187" t="s">
        <v>264</v>
      </c>
      <c r="H187" s="1">
        <v>1.45476121729841E-10</v>
      </c>
      <c r="I187">
        <v>0.38576115116538201</v>
      </c>
      <c r="J187">
        <v>0.223</v>
      </c>
      <c r="K187">
        <v>3.9E-2</v>
      </c>
      <c r="L187" s="1">
        <v>3.8792662620479498E-6</v>
      </c>
      <c r="M187" t="s">
        <v>1047</v>
      </c>
      <c r="N187" s="1">
        <v>1.9303520164150699E-7</v>
      </c>
      <c r="O187">
        <v>0.28795257326129198</v>
      </c>
      <c r="P187">
        <v>0.751</v>
      </c>
      <c r="Q187">
        <v>0.55600000000000005</v>
      </c>
      <c r="R187">
        <v>5.1474766869724197E-3</v>
      </c>
      <c r="S187" t="s">
        <v>212</v>
      </c>
      <c r="T187" s="1">
        <v>2.2965545454916699E-7</v>
      </c>
      <c r="U187">
        <v>-0.51578468005618605</v>
      </c>
      <c r="V187">
        <v>0.73099999999999998</v>
      </c>
      <c r="W187">
        <v>0.77400000000000002</v>
      </c>
      <c r="X187">
        <v>6.1239923510080898E-3</v>
      </c>
    </row>
    <row r="188" spans="1:24" x14ac:dyDescent="0.25">
      <c r="A188" t="s">
        <v>205</v>
      </c>
      <c r="B188" s="1">
        <v>8.1518712083816097E-39</v>
      </c>
      <c r="C188">
        <v>0.75220618437289199</v>
      </c>
      <c r="D188">
        <v>0.60199999999999998</v>
      </c>
      <c r="E188">
        <v>0.308</v>
      </c>
      <c r="F188" s="1">
        <v>2.1737779764270398E-34</v>
      </c>
      <c r="G188" t="s">
        <v>1456</v>
      </c>
      <c r="H188" s="1">
        <v>1.59206043180265E-10</v>
      </c>
      <c r="I188">
        <v>0.45644835556949598</v>
      </c>
      <c r="J188">
        <v>0.17100000000000001</v>
      </c>
      <c r="K188">
        <v>1.7999999999999999E-2</v>
      </c>
      <c r="L188" s="1">
        <v>4.2453883474449399E-6</v>
      </c>
      <c r="M188" t="s">
        <v>1642</v>
      </c>
      <c r="N188" s="1">
        <v>2.1571739034052801E-7</v>
      </c>
      <c r="O188">
        <v>0.25420605046731098</v>
      </c>
      <c r="P188">
        <v>0.40899999999999997</v>
      </c>
      <c r="Q188">
        <v>0.26</v>
      </c>
      <c r="R188">
        <v>5.7523199308205097E-3</v>
      </c>
      <c r="S188" t="s">
        <v>889</v>
      </c>
      <c r="T188" s="1">
        <v>2.4372395944536E-7</v>
      </c>
      <c r="U188">
        <v>0.48047025497392898</v>
      </c>
      <c r="V188">
        <v>0.13400000000000001</v>
      </c>
      <c r="W188">
        <v>0.05</v>
      </c>
      <c r="X188">
        <v>6.4991431025699696E-3</v>
      </c>
    </row>
    <row r="189" spans="1:24" x14ac:dyDescent="0.25">
      <c r="A189" t="s">
        <v>206</v>
      </c>
      <c r="B189" s="1">
        <v>1.02175345707663E-38</v>
      </c>
      <c r="C189">
        <v>0.60595506903591201</v>
      </c>
      <c r="D189">
        <v>0.38700000000000001</v>
      </c>
      <c r="E189">
        <v>0.11</v>
      </c>
      <c r="F189" s="1">
        <v>2.7246077686405398E-34</v>
      </c>
      <c r="G189" t="s">
        <v>857</v>
      </c>
      <c r="H189" s="1">
        <v>1.65172585959832E-10</v>
      </c>
      <c r="I189">
        <v>0.51267365533753795</v>
      </c>
      <c r="J189">
        <v>0.97199999999999998</v>
      </c>
      <c r="K189">
        <v>0.95499999999999996</v>
      </c>
      <c r="L189" s="1">
        <v>4.40449217720487E-6</v>
      </c>
      <c r="M189" t="s">
        <v>198</v>
      </c>
      <c r="N189" s="1">
        <v>2.1620341347287201E-7</v>
      </c>
      <c r="O189">
        <v>0.268149891104555</v>
      </c>
      <c r="P189">
        <v>0.35699999999999998</v>
      </c>
      <c r="Q189">
        <v>0.21199999999999999</v>
      </c>
      <c r="R189">
        <v>5.7652802236676003E-3</v>
      </c>
      <c r="S189" t="s">
        <v>111</v>
      </c>
      <c r="T189" s="1">
        <v>2.4736789692262398E-7</v>
      </c>
      <c r="U189">
        <v>0.275754167344405</v>
      </c>
      <c r="V189">
        <v>0.91800000000000004</v>
      </c>
      <c r="W189">
        <v>0.84899999999999998</v>
      </c>
      <c r="X189">
        <v>6.5963123393386804E-3</v>
      </c>
    </row>
    <row r="190" spans="1:24" x14ac:dyDescent="0.25">
      <c r="A190" t="s">
        <v>207</v>
      </c>
      <c r="B190" s="1">
        <v>1.0267674926061099E-38</v>
      </c>
      <c r="C190">
        <v>0.76868468908415599</v>
      </c>
      <c r="D190">
        <v>0.72499999999999998</v>
      </c>
      <c r="E190">
        <v>0.48299999999999998</v>
      </c>
      <c r="F190" s="1">
        <v>2.7379781957834398E-34</v>
      </c>
      <c r="G190" t="s">
        <v>388</v>
      </c>
      <c r="H190" s="1">
        <v>1.6630092483172499E-10</v>
      </c>
      <c r="I190">
        <v>0.48872016849294903</v>
      </c>
      <c r="J190">
        <v>0.29399999999999998</v>
      </c>
      <c r="K190">
        <v>7.5999999999999998E-2</v>
      </c>
      <c r="L190" s="1">
        <v>4.4345804615627899E-6</v>
      </c>
      <c r="M190" t="s">
        <v>1643</v>
      </c>
      <c r="N190" s="1">
        <v>2.3126244285969999E-7</v>
      </c>
      <c r="O190">
        <v>0.56823144577831097</v>
      </c>
      <c r="P190">
        <v>0.191</v>
      </c>
      <c r="Q190">
        <v>9.2999999999999999E-2</v>
      </c>
      <c r="R190">
        <v>6.16684430129677E-3</v>
      </c>
      <c r="S190" t="s">
        <v>304</v>
      </c>
      <c r="T190" s="1">
        <v>2.84228480420035E-7</v>
      </c>
      <c r="U190">
        <v>-0.63675237839443399</v>
      </c>
      <c r="V190">
        <v>0.51800000000000002</v>
      </c>
      <c r="W190">
        <v>0.56299999999999994</v>
      </c>
      <c r="X190">
        <v>7.5792366588806502E-3</v>
      </c>
    </row>
    <row r="191" spans="1:24" x14ac:dyDescent="0.25">
      <c r="A191" t="s">
        <v>208</v>
      </c>
      <c r="B191" s="1">
        <v>1.1698477203186E-38</v>
      </c>
      <c r="C191">
        <v>0.64715941880891903</v>
      </c>
      <c r="D191">
        <v>0.33400000000000002</v>
      </c>
      <c r="E191">
        <v>7.8E-2</v>
      </c>
      <c r="F191" s="1">
        <v>3.1195159310015902E-34</v>
      </c>
      <c r="G191" t="s">
        <v>486</v>
      </c>
      <c r="H191" s="1">
        <v>1.6867995017282599E-10</v>
      </c>
      <c r="I191">
        <v>1.1773531084215001</v>
      </c>
      <c r="J191">
        <v>0.308</v>
      </c>
      <c r="K191">
        <v>9.0999999999999998E-2</v>
      </c>
      <c r="L191" s="1">
        <v>4.4980195513085896E-6</v>
      </c>
      <c r="M191" t="s">
        <v>1139</v>
      </c>
      <c r="N191" s="1">
        <v>2.3252257848280301E-7</v>
      </c>
      <c r="O191">
        <v>0.26609134724211703</v>
      </c>
      <c r="P191">
        <v>0.221</v>
      </c>
      <c r="Q191">
        <v>0.111</v>
      </c>
      <c r="R191">
        <v>6.2004470778224303E-3</v>
      </c>
      <c r="S191" t="s">
        <v>228</v>
      </c>
      <c r="T191" s="1">
        <v>3.1037608792545798E-7</v>
      </c>
      <c r="U191">
        <v>0.26813690545691998</v>
      </c>
      <c r="V191">
        <v>0.251</v>
      </c>
      <c r="W191">
        <v>0.13500000000000001</v>
      </c>
      <c r="X191">
        <v>8.2764887606202597E-3</v>
      </c>
    </row>
    <row r="192" spans="1:24" x14ac:dyDescent="0.25">
      <c r="A192" t="s">
        <v>209</v>
      </c>
      <c r="B192" s="1">
        <v>2.0284813668390501E-38</v>
      </c>
      <c r="C192">
        <v>0.55141695372581001</v>
      </c>
      <c r="D192">
        <v>0.311</v>
      </c>
      <c r="E192">
        <v>6.5000000000000002E-2</v>
      </c>
      <c r="F192" s="1">
        <v>5.4091484128129996E-34</v>
      </c>
      <c r="G192" t="s">
        <v>187</v>
      </c>
      <c r="H192" s="1">
        <v>1.7800971093072399E-10</v>
      </c>
      <c r="I192">
        <v>0.42672610115245602</v>
      </c>
      <c r="J192">
        <v>0.23699999999999999</v>
      </c>
      <c r="K192">
        <v>4.8000000000000001E-2</v>
      </c>
      <c r="L192" s="1">
        <v>4.7468069516786999E-6</v>
      </c>
      <c r="M192" t="s">
        <v>1506</v>
      </c>
      <c r="N192" s="1">
        <v>2.3399323767500099E-7</v>
      </c>
      <c r="O192">
        <v>-1.0706355585973599</v>
      </c>
      <c r="P192">
        <v>0.47499999999999998</v>
      </c>
      <c r="Q192">
        <v>0.55000000000000004</v>
      </c>
      <c r="R192">
        <v>6.2396636758415697E-3</v>
      </c>
      <c r="S192" t="s">
        <v>820</v>
      </c>
      <c r="T192" s="1">
        <v>3.1790546120446202E-7</v>
      </c>
      <c r="U192">
        <v>0.27542075548045802</v>
      </c>
      <c r="V192">
        <v>0.32400000000000001</v>
      </c>
      <c r="W192">
        <v>0.188</v>
      </c>
      <c r="X192">
        <v>8.4772670284781904E-3</v>
      </c>
    </row>
    <row r="193" spans="1:24" x14ac:dyDescent="0.25">
      <c r="A193" t="s">
        <v>210</v>
      </c>
      <c r="B193" s="1">
        <v>2.2727746097334499E-38</v>
      </c>
      <c r="C193">
        <v>-0.78296952713497203</v>
      </c>
      <c r="D193">
        <v>0.84299999999999997</v>
      </c>
      <c r="E193">
        <v>0.88</v>
      </c>
      <c r="F193" s="1">
        <v>6.06058077431523E-34</v>
      </c>
      <c r="G193" t="s">
        <v>883</v>
      </c>
      <c r="H193" s="1">
        <v>2.0247475239349799E-10</v>
      </c>
      <c r="I193">
        <v>0.40437659242040802</v>
      </c>
      <c r="J193">
        <v>0.26500000000000001</v>
      </c>
      <c r="K193">
        <v>6.3E-2</v>
      </c>
      <c r="L193" s="1">
        <v>5.3991917473250198E-6</v>
      </c>
      <c r="M193" t="s">
        <v>300</v>
      </c>
      <c r="N193" s="1">
        <v>3.5130975171384102E-7</v>
      </c>
      <c r="O193">
        <v>0.26379137182470702</v>
      </c>
      <c r="P193">
        <v>0.628</v>
      </c>
      <c r="Q193">
        <v>0.46600000000000003</v>
      </c>
      <c r="R193">
        <v>9.3680258392012904E-3</v>
      </c>
      <c r="S193" t="s">
        <v>719</v>
      </c>
      <c r="T193" s="1">
        <v>3.5310647966697302E-7</v>
      </c>
      <c r="U193">
        <v>0.41009536434279698</v>
      </c>
      <c r="V193">
        <v>0.186</v>
      </c>
      <c r="W193">
        <v>8.5000000000000006E-2</v>
      </c>
      <c r="X193">
        <v>9.4159373867994996E-3</v>
      </c>
    </row>
    <row r="194" spans="1:24" x14ac:dyDescent="0.25">
      <c r="A194" t="s">
        <v>211</v>
      </c>
      <c r="B194" s="1">
        <v>2.3631558455544301E-38</v>
      </c>
      <c r="C194">
        <v>0.64830771118946195</v>
      </c>
      <c r="D194">
        <v>0.33200000000000002</v>
      </c>
      <c r="E194">
        <v>7.9000000000000001E-2</v>
      </c>
      <c r="F194" s="1">
        <v>6.3015913777554402E-34</v>
      </c>
      <c r="G194" t="s">
        <v>647</v>
      </c>
      <c r="H194" s="1">
        <v>2.09669978864543E-10</v>
      </c>
      <c r="I194">
        <v>0.50065206502647397</v>
      </c>
      <c r="J194">
        <v>0.28899999999999998</v>
      </c>
      <c r="K194">
        <v>7.5999999999999998E-2</v>
      </c>
      <c r="L194" s="1">
        <v>5.5910596564019103E-6</v>
      </c>
      <c r="M194" t="s">
        <v>1362</v>
      </c>
      <c r="N194" s="1">
        <v>4.09332143561815E-7</v>
      </c>
      <c r="O194">
        <v>0.41756292484780799</v>
      </c>
      <c r="P194">
        <v>0.48299999999999998</v>
      </c>
      <c r="Q194">
        <v>0.34599999999999997</v>
      </c>
      <c r="R194">
        <v>1.09152509402194E-2</v>
      </c>
      <c r="S194" t="s">
        <v>1686</v>
      </c>
      <c r="T194" s="1">
        <v>4.7143516540255201E-7</v>
      </c>
      <c r="U194">
        <v>0.39159473873183298</v>
      </c>
      <c r="V194">
        <v>0.65700000000000003</v>
      </c>
      <c r="W194">
        <v>0.55600000000000005</v>
      </c>
      <c r="X194">
        <v>1.2571290120624501E-2</v>
      </c>
    </row>
    <row r="195" spans="1:24" x14ac:dyDescent="0.25">
      <c r="A195" t="s">
        <v>212</v>
      </c>
      <c r="B195" s="1">
        <v>2.7726048714692301E-38</v>
      </c>
      <c r="C195">
        <v>-1.3495433600704401</v>
      </c>
      <c r="D195">
        <v>0.69599999999999995</v>
      </c>
      <c r="E195">
        <v>0.73499999999999999</v>
      </c>
      <c r="F195" s="1">
        <v>7.3934281502598596E-34</v>
      </c>
      <c r="G195" t="s">
        <v>1457</v>
      </c>
      <c r="H195" s="1">
        <v>2.2098822250429901E-10</v>
      </c>
      <c r="I195">
        <v>0.278621470054638</v>
      </c>
      <c r="J195">
        <v>0.19900000000000001</v>
      </c>
      <c r="K195">
        <v>0.03</v>
      </c>
      <c r="L195" s="1">
        <v>5.8928719412996198E-6</v>
      </c>
      <c r="M195" t="s">
        <v>1644</v>
      </c>
      <c r="N195" s="1">
        <v>4.1304108998473602E-7</v>
      </c>
      <c r="O195">
        <v>-0.67460903666371097</v>
      </c>
      <c r="P195">
        <v>0.12</v>
      </c>
      <c r="Q195">
        <v>0.216</v>
      </c>
      <c r="R195">
        <v>1.1014153705533001E-2</v>
      </c>
      <c r="S195" t="s">
        <v>1380</v>
      </c>
      <c r="T195" s="1">
        <v>5.1174952819448998E-7</v>
      </c>
      <c r="U195">
        <v>-0.34761736943279398</v>
      </c>
      <c r="V195">
        <v>0.78700000000000003</v>
      </c>
      <c r="W195">
        <v>0.80600000000000005</v>
      </c>
      <c r="X195">
        <v>1.3646312918834299E-2</v>
      </c>
    </row>
    <row r="196" spans="1:24" x14ac:dyDescent="0.25">
      <c r="A196" t="s">
        <v>213</v>
      </c>
      <c r="B196" s="1">
        <v>3.3924322746295702E-38</v>
      </c>
      <c r="C196">
        <v>0.870804512113175</v>
      </c>
      <c r="D196">
        <v>0.69099999999999995</v>
      </c>
      <c r="E196">
        <v>0.46200000000000002</v>
      </c>
      <c r="F196" s="1">
        <v>9.0462599035272095E-34</v>
      </c>
      <c r="G196" t="s">
        <v>309</v>
      </c>
      <c r="H196" s="1">
        <v>2.2348929874669699E-10</v>
      </c>
      <c r="I196">
        <v>0.76931928807144501</v>
      </c>
      <c r="J196">
        <v>0.73</v>
      </c>
      <c r="K196">
        <v>0.47399999999999998</v>
      </c>
      <c r="L196" s="1">
        <v>5.9595656403794102E-6</v>
      </c>
      <c r="M196" t="s">
        <v>61</v>
      </c>
      <c r="N196" s="1">
        <v>4.76503962468446E-7</v>
      </c>
      <c r="O196">
        <v>0.490909944436488</v>
      </c>
      <c r="P196">
        <v>0.75</v>
      </c>
      <c r="Q196">
        <v>0.66300000000000003</v>
      </c>
      <c r="R196">
        <v>1.2706454663183601E-2</v>
      </c>
      <c r="S196" t="s">
        <v>1687</v>
      </c>
      <c r="T196" s="1">
        <v>5.2312445224162599E-7</v>
      </c>
      <c r="U196">
        <v>-0.52331118367343898</v>
      </c>
      <c r="V196">
        <v>0.22800000000000001</v>
      </c>
      <c r="W196">
        <v>0.32400000000000001</v>
      </c>
      <c r="X196">
        <v>1.39496366434752E-2</v>
      </c>
    </row>
    <row r="197" spans="1:24" x14ac:dyDescent="0.25">
      <c r="A197" t="s">
        <v>214</v>
      </c>
      <c r="B197" s="1">
        <v>3.7415302110863202E-38</v>
      </c>
      <c r="C197">
        <v>-2.0629653366479999</v>
      </c>
      <c r="D197">
        <v>0.40699999999999997</v>
      </c>
      <c r="E197">
        <v>0.58199999999999996</v>
      </c>
      <c r="F197" s="1">
        <v>9.9771644608827795E-34</v>
      </c>
      <c r="G197" t="s">
        <v>1458</v>
      </c>
      <c r="H197" s="1">
        <v>2.3292754974281599E-10</v>
      </c>
      <c r="I197">
        <v>0.60279372429041</v>
      </c>
      <c r="J197">
        <v>0.313</v>
      </c>
      <c r="K197">
        <v>9.0999999999999998E-2</v>
      </c>
      <c r="L197" s="1">
        <v>6.2112460414419398E-6</v>
      </c>
      <c r="M197" t="s">
        <v>1645</v>
      </c>
      <c r="N197" s="1">
        <v>4.8601468660795504E-7</v>
      </c>
      <c r="O197">
        <v>0.28761061292576201</v>
      </c>
      <c r="P197">
        <v>0.24199999999999999</v>
      </c>
      <c r="Q197">
        <v>0.13</v>
      </c>
      <c r="R197">
        <v>1.2960067633087701E-2</v>
      </c>
      <c r="S197" t="s">
        <v>1327</v>
      </c>
      <c r="T197" s="1">
        <v>5.2783421835551697E-7</v>
      </c>
      <c r="U197">
        <v>-0.39855654192939</v>
      </c>
      <c r="V197">
        <v>0.95899999999999996</v>
      </c>
      <c r="W197">
        <v>0.94699999999999995</v>
      </c>
      <c r="X197">
        <v>1.4075227266668201E-2</v>
      </c>
    </row>
    <row r="198" spans="1:24" x14ac:dyDescent="0.25">
      <c r="A198" t="s">
        <v>215</v>
      </c>
      <c r="B198" s="1">
        <v>4.8426316924956605E-38</v>
      </c>
      <c r="C198">
        <v>0.60028087259127705</v>
      </c>
      <c r="D198">
        <v>0.35599999999999998</v>
      </c>
      <c r="E198">
        <v>9.4E-2</v>
      </c>
      <c r="F198" s="1">
        <v>1.29133616712089E-33</v>
      </c>
      <c r="G198" t="s">
        <v>976</v>
      </c>
      <c r="H198" s="1">
        <v>2.3942864419075399E-10</v>
      </c>
      <c r="I198">
        <v>0.40931030300645099</v>
      </c>
      <c r="J198">
        <v>0.23699999999999999</v>
      </c>
      <c r="K198">
        <v>4.8000000000000001E-2</v>
      </c>
      <c r="L198" s="1">
        <v>6.3846042259906603E-6</v>
      </c>
      <c r="M198" t="s">
        <v>595</v>
      </c>
      <c r="N198" s="1">
        <v>5.8631478871280201E-7</v>
      </c>
      <c r="O198">
        <v>0.33958151798007502</v>
      </c>
      <c r="P198">
        <v>0.60299999999999998</v>
      </c>
      <c r="Q198">
        <v>0.442</v>
      </c>
      <c r="R198">
        <v>1.56346701558156E-2</v>
      </c>
      <c r="S198" t="s">
        <v>1325</v>
      </c>
      <c r="T198" s="1">
        <v>5.79254267824068E-7</v>
      </c>
      <c r="U198">
        <v>0.27190022396116897</v>
      </c>
      <c r="V198">
        <v>0.51500000000000001</v>
      </c>
      <c r="W198">
        <v>0.35199999999999998</v>
      </c>
      <c r="X198">
        <v>1.54463943057966E-2</v>
      </c>
    </row>
    <row r="199" spans="1:24" x14ac:dyDescent="0.25">
      <c r="A199" t="s">
        <v>216</v>
      </c>
      <c r="B199" s="1">
        <v>5.2306270636096702E-38</v>
      </c>
      <c r="C199">
        <v>0.53570632406252805</v>
      </c>
      <c r="D199">
        <v>0.22500000000000001</v>
      </c>
      <c r="E199">
        <v>2.1999999999999999E-2</v>
      </c>
      <c r="F199" s="1">
        <v>1.39479901278215E-33</v>
      </c>
      <c r="G199" t="s">
        <v>160</v>
      </c>
      <c r="H199" s="1">
        <v>2.4501818412355998E-10</v>
      </c>
      <c r="I199">
        <v>-1.1943146365880399</v>
      </c>
      <c r="J199">
        <v>0.60199999999999998</v>
      </c>
      <c r="K199">
        <v>0.68300000000000005</v>
      </c>
      <c r="L199" s="1">
        <v>6.5336548978388396E-6</v>
      </c>
      <c r="M199" t="s">
        <v>642</v>
      </c>
      <c r="N199" s="1">
        <v>6.8042339852240698E-7</v>
      </c>
      <c r="O199">
        <v>0.59415880273613297</v>
      </c>
      <c r="P199">
        <v>0.30099999999999999</v>
      </c>
      <c r="Q199">
        <v>0.187</v>
      </c>
      <c r="R199">
        <v>1.81441703449985E-2</v>
      </c>
      <c r="S199" t="s">
        <v>312</v>
      </c>
      <c r="T199" s="1">
        <v>6.58188925225784E-7</v>
      </c>
      <c r="U199">
        <v>-0.46695024369673199</v>
      </c>
      <c r="V199">
        <v>0.80400000000000005</v>
      </c>
      <c r="W199">
        <v>0.80700000000000005</v>
      </c>
      <c r="X199">
        <v>1.75512658800707E-2</v>
      </c>
    </row>
    <row r="200" spans="1:24" x14ac:dyDescent="0.25">
      <c r="A200" t="s">
        <v>217</v>
      </c>
      <c r="B200" s="1">
        <v>5.9058265385546595E-38</v>
      </c>
      <c r="C200">
        <v>0.71907576733335898</v>
      </c>
      <c r="D200">
        <v>0.54</v>
      </c>
      <c r="E200">
        <v>0.23699999999999999</v>
      </c>
      <c r="F200" s="1">
        <v>1.5748477047709799E-33</v>
      </c>
      <c r="G200" t="s">
        <v>151</v>
      </c>
      <c r="H200" s="1">
        <v>2.8307194577068202E-10</v>
      </c>
      <c r="I200">
        <v>-1.20176619030154</v>
      </c>
      <c r="J200">
        <v>0.45</v>
      </c>
      <c r="K200">
        <v>0.59799999999999998</v>
      </c>
      <c r="L200" s="1">
        <v>7.5483965059210102E-6</v>
      </c>
      <c r="M200" t="s">
        <v>719</v>
      </c>
      <c r="N200" s="1">
        <v>6.9475685851805096E-7</v>
      </c>
      <c r="O200">
        <v>0.35586752485137502</v>
      </c>
      <c r="P200">
        <v>0.186</v>
      </c>
      <c r="Q200">
        <v>9.1999999999999998E-2</v>
      </c>
      <c r="R200">
        <v>1.8526386389242401E-2</v>
      </c>
      <c r="S200" t="s">
        <v>1688</v>
      </c>
      <c r="T200" s="1">
        <v>7.8535864102443397E-7</v>
      </c>
      <c r="U200">
        <v>0.33151346737911502</v>
      </c>
      <c r="V200">
        <v>0.34399999999999997</v>
      </c>
      <c r="W200">
        <v>0.21099999999999999</v>
      </c>
      <c r="X200">
        <v>2.0942373521557599E-2</v>
      </c>
    </row>
    <row r="201" spans="1:24" x14ac:dyDescent="0.25">
      <c r="A201" t="s">
        <v>218</v>
      </c>
      <c r="B201" s="1">
        <v>6.7717032944259395E-38</v>
      </c>
      <c r="C201">
        <v>0.73585248660756097</v>
      </c>
      <c r="D201">
        <v>0.48599999999999999</v>
      </c>
      <c r="E201">
        <v>0.189</v>
      </c>
      <c r="F201" s="1">
        <v>1.8057424004916199E-33</v>
      </c>
      <c r="G201" t="s">
        <v>769</v>
      </c>
      <c r="H201" s="1">
        <v>2.9836519912101197E-10</v>
      </c>
      <c r="I201">
        <v>0.51018517948464503</v>
      </c>
      <c r="J201">
        <v>0.37</v>
      </c>
      <c r="K201">
        <v>0.121</v>
      </c>
      <c r="L201" s="1">
        <v>7.9562063997608992E-6</v>
      </c>
      <c r="M201" t="s">
        <v>1646</v>
      </c>
      <c r="N201" s="1">
        <v>7.0419083035524705E-7</v>
      </c>
      <c r="O201">
        <v>0.39902567883510098</v>
      </c>
      <c r="P201">
        <v>0.755</v>
      </c>
      <c r="Q201">
        <v>0.58399999999999996</v>
      </c>
      <c r="R201">
        <v>1.8777952682253001E-2</v>
      </c>
      <c r="S201" t="s">
        <v>1689</v>
      </c>
      <c r="T201" s="1">
        <v>8.4544438019717396E-7</v>
      </c>
      <c r="U201">
        <v>-0.45990808068342198</v>
      </c>
      <c r="V201">
        <v>0.625</v>
      </c>
      <c r="W201">
        <v>0.63800000000000001</v>
      </c>
      <c r="X201">
        <v>2.2544619842337799E-2</v>
      </c>
    </row>
    <row r="202" spans="1:24" x14ac:dyDescent="0.25">
      <c r="A202" t="s">
        <v>219</v>
      </c>
      <c r="B202" s="1">
        <v>1.21005687428423E-37</v>
      </c>
      <c r="C202">
        <v>0.98418137778583303</v>
      </c>
      <c r="D202">
        <v>0.307</v>
      </c>
      <c r="E202">
        <v>6.8000000000000005E-2</v>
      </c>
      <c r="F202" s="1">
        <v>3.2267376609663299E-33</v>
      </c>
      <c r="G202" t="s">
        <v>886</v>
      </c>
      <c r="H202" s="1">
        <v>3.1062208012633599E-10</v>
      </c>
      <c r="I202">
        <v>0.75353857791818701</v>
      </c>
      <c r="J202">
        <v>0.78200000000000003</v>
      </c>
      <c r="K202">
        <v>0.61</v>
      </c>
      <c r="L202" s="1">
        <v>8.2830483886488805E-6</v>
      </c>
      <c r="M202" t="s">
        <v>1647</v>
      </c>
      <c r="N202" s="1">
        <v>7.83672011055762E-7</v>
      </c>
      <c r="O202">
        <v>-0.87087045006570196</v>
      </c>
      <c r="P202">
        <v>0.50800000000000001</v>
      </c>
      <c r="Q202">
        <v>0.58099999999999996</v>
      </c>
      <c r="R202">
        <v>2.0897397846813E-2</v>
      </c>
      <c r="S202" t="s">
        <v>1690</v>
      </c>
      <c r="T202" s="1">
        <v>1.02176178155013E-6</v>
      </c>
      <c r="U202">
        <v>0.308696204084974</v>
      </c>
      <c r="V202">
        <v>0.57799999999999996</v>
      </c>
      <c r="W202">
        <v>0.42899999999999999</v>
      </c>
      <c r="X202">
        <v>2.7246299666815701E-2</v>
      </c>
    </row>
    <row r="203" spans="1:24" x14ac:dyDescent="0.25">
      <c r="A203" t="s">
        <v>220</v>
      </c>
      <c r="B203" s="1">
        <v>1.2506134987553899E-37</v>
      </c>
      <c r="C203">
        <v>-1.1318597575440901</v>
      </c>
      <c r="D203">
        <v>0.27600000000000002</v>
      </c>
      <c r="E203">
        <v>0.51</v>
      </c>
      <c r="F203" s="1">
        <v>3.3348859557811399E-33</v>
      </c>
      <c r="G203" t="s">
        <v>523</v>
      </c>
      <c r="H203" s="1">
        <v>3.1157272917495202E-10</v>
      </c>
      <c r="I203">
        <v>0.34463950160328599</v>
      </c>
      <c r="J203">
        <v>0.33200000000000002</v>
      </c>
      <c r="K203">
        <v>9.7000000000000003E-2</v>
      </c>
      <c r="L203" s="1">
        <v>8.3083983961792708E-6</v>
      </c>
      <c r="M203" t="s">
        <v>1375</v>
      </c>
      <c r="N203" s="1">
        <v>7.8679120626908596E-7</v>
      </c>
      <c r="O203">
        <v>-0.76565789612831403</v>
      </c>
      <c r="P203">
        <v>0.157</v>
      </c>
      <c r="Q203">
        <v>0.25700000000000001</v>
      </c>
      <c r="R203">
        <v>2.0980574306371499E-2</v>
      </c>
      <c r="S203" t="s">
        <v>356</v>
      </c>
      <c r="T203" s="1">
        <v>1.0662499319799801E-6</v>
      </c>
      <c r="U203">
        <v>0.38275130441917199</v>
      </c>
      <c r="V203">
        <v>0.46700000000000003</v>
      </c>
      <c r="W203">
        <v>0.32900000000000001</v>
      </c>
      <c r="X203">
        <v>2.8432620686178099E-2</v>
      </c>
    </row>
    <row r="204" spans="1:24" x14ac:dyDescent="0.25">
      <c r="A204" t="s">
        <v>221</v>
      </c>
      <c r="B204" s="1">
        <v>1.6182984690454399E-37</v>
      </c>
      <c r="C204">
        <v>-0.88981063456207099</v>
      </c>
      <c r="D204">
        <v>0.109</v>
      </c>
      <c r="E204">
        <v>0.34399999999999997</v>
      </c>
      <c r="F204" s="1">
        <v>4.31535469755658E-33</v>
      </c>
      <c r="G204" t="s">
        <v>592</v>
      </c>
      <c r="H204" s="1">
        <v>3.1535894058665698E-10</v>
      </c>
      <c r="I204">
        <v>0.40594522370927599</v>
      </c>
      <c r="J204">
        <v>0.14199999999999999</v>
      </c>
      <c r="K204">
        <v>8.9999999999999993E-3</v>
      </c>
      <c r="L204" s="1">
        <v>8.4093615096837999E-6</v>
      </c>
      <c r="M204" t="s">
        <v>1419</v>
      </c>
      <c r="N204" s="1">
        <v>8.2458799879617899E-7</v>
      </c>
      <c r="O204">
        <v>0.26309931491337701</v>
      </c>
      <c r="P204">
        <v>0.151</v>
      </c>
      <c r="Q204">
        <v>6.6000000000000003E-2</v>
      </c>
      <c r="R204">
        <v>2.1988463575898901E-2</v>
      </c>
      <c r="S204" t="s">
        <v>241</v>
      </c>
      <c r="T204" s="1">
        <v>1.3091131015922201E-6</v>
      </c>
      <c r="U204">
        <v>0.30708005610765798</v>
      </c>
      <c r="V204">
        <v>0.79</v>
      </c>
      <c r="W204">
        <v>0.68899999999999995</v>
      </c>
      <c r="X204">
        <v>3.4908809967058099E-2</v>
      </c>
    </row>
    <row r="205" spans="1:24" x14ac:dyDescent="0.25">
      <c r="A205" t="s">
        <v>222</v>
      </c>
      <c r="B205" s="1">
        <v>1.9530519173094302E-37</v>
      </c>
      <c r="C205">
        <v>0.617348666461917</v>
      </c>
      <c r="D205">
        <v>0.32800000000000001</v>
      </c>
      <c r="E205">
        <v>7.9000000000000001E-2</v>
      </c>
      <c r="F205" s="1">
        <v>5.2080082426973299E-33</v>
      </c>
      <c r="G205" t="s">
        <v>117</v>
      </c>
      <c r="H205" s="1">
        <v>3.6207048485897399E-10</v>
      </c>
      <c r="I205">
        <v>-1.37524289807805</v>
      </c>
      <c r="J205">
        <v>0.27500000000000002</v>
      </c>
      <c r="K205">
        <v>0.45600000000000002</v>
      </c>
      <c r="L205" s="1">
        <v>9.6549715492494096E-6</v>
      </c>
      <c r="M205" t="s">
        <v>1090</v>
      </c>
      <c r="N205" s="1">
        <v>1.034963061216E-6</v>
      </c>
      <c r="O205">
        <v>0.27156079566194102</v>
      </c>
      <c r="P205">
        <v>0.17899999999999999</v>
      </c>
      <c r="Q205">
        <v>8.5000000000000006E-2</v>
      </c>
      <c r="R205">
        <v>2.7598324990385899E-2</v>
      </c>
      <c r="S205" t="s">
        <v>1691</v>
      </c>
      <c r="T205" s="1">
        <v>1.7637018792135801E-6</v>
      </c>
      <c r="U205">
        <v>0.25587881632838799</v>
      </c>
      <c r="V205">
        <v>0.26200000000000001</v>
      </c>
      <c r="W205">
        <v>0.14599999999999999</v>
      </c>
      <c r="X205">
        <v>4.7030874311109298E-2</v>
      </c>
    </row>
    <row r="206" spans="1:24" x14ac:dyDescent="0.25">
      <c r="A206" t="s">
        <v>223</v>
      </c>
      <c r="B206" s="1">
        <v>2.4741173692504901E-37</v>
      </c>
      <c r="C206">
        <v>0.64875271865261597</v>
      </c>
      <c r="D206">
        <v>0.39500000000000002</v>
      </c>
      <c r="E206">
        <v>0.124</v>
      </c>
      <c r="F206" s="1">
        <v>6.5974813768433502E-33</v>
      </c>
      <c r="G206" t="s">
        <v>1459</v>
      </c>
      <c r="H206" s="1">
        <v>3.69010616799094E-10</v>
      </c>
      <c r="I206">
        <v>0.360165208384924</v>
      </c>
      <c r="J206">
        <v>0.14199999999999999</v>
      </c>
      <c r="K206">
        <v>8.9999999999999993E-3</v>
      </c>
      <c r="L206" s="1">
        <v>9.8400371075646295E-6</v>
      </c>
      <c r="M206" t="s">
        <v>1648</v>
      </c>
      <c r="N206" s="1">
        <v>1.0697159680772799E-6</v>
      </c>
      <c r="O206">
        <v>0.25463920025222597</v>
      </c>
      <c r="P206">
        <v>0.14299999999999999</v>
      </c>
      <c r="Q206">
        <v>6.0999999999999999E-2</v>
      </c>
      <c r="R206">
        <v>2.85250460047488E-2</v>
      </c>
      <c r="S206" t="s">
        <v>1102</v>
      </c>
      <c r="T206" s="1">
        <v>1.77317101999141E-6</v>
      </c>
      <c r="U206">
        <v>0.30276066569006699</v>
      </c>
      <c r="V206">
        <v>0.89600000000000002</v>
      </c>
      <c r="W206">
        <v>0.80900000000000005</v>
      </c>
      <c r="X206">
        <v>4.7283378419090999E-2</v>
      </c>
    </row>
    <row r="207" spans="1:24" x14ac:dyDescent="0.25">
      <c r="A207" t="s">
        <v>224</v>
      </c>
      <c r="B207" s="1">
        <v>3.9267856876261501E-37</v>
      </c>
      <c r="C207">
        <v>0.55111819706920795</v>
      </c>
      <c r="D207">
        <v>0.30499999999999999</v>
      </c>
      <c r="E207">
        <v>6.5000000000000002E-2</v>
      </c>
      <c r="F207" s="1">
        <v>1.04711667146239E-32</v>
      </c>
      <c r="G207" t="s">
        <v>990</v>
      </c>
      <c r="H207" s="1">
        <v>3.7261130820580701E-10</v>
      </c>
      <c r="I207">
        <v>0.63245125587026096</v>
      </c>
      <c r="J207">
        <v>0.36</v>
      </c>
      <c r="K207">
        <v>0.121</v>
      </c>
      <c r="L207" s="1">
        <v>9.9360531446160504E-6</v>
      </c>
      <c r="M207" t="s">
        <v>1649</v>
      </c>
      <c r="N207" s="1">
        <v>1.0874888361752701E-6</v>
      </c>
      <c r="O207">
        <v>0.30697395622030399</v>
      </c>
      <c r="P207">
        <v>0.186</v>
      </c>
      <c r="Q207">
        <v>9.2999999999999999E-2</v>
      </c>
      <c r="R207">
        <v>2.8998977305449699E-2</v>
      </c>
    </row>
    <row r="208" spans="1:24" x14ac:dyDescent="0.25">
      <c r="A208" t="s">
        <v>225</v>
      </c>
      <c r="B208" s="1">
        <v>7.6697622656491994E-37</v>
      </c>
      <c r="C208">
        <v>-1.01940224428515</v>
      </c>
      <c r="D208">
        <v>0.123</v>
      </c>
      <c r="E208">
        <v>0.35499999999999998</v>
      </c>
      <c r="F208" s="1">
        <v>2.0452188057580199E-32</v>
      </c>
      <c r="G208" t="s">
        <v>246</v>
      </c>
      <c r="H208" s="1">
        <v>3.8206456261684901E-10</v>
      </c>
      <c r="I208">
        <v>0.27589164131580302</v>
      </c>
      <c r="J208">
        <v>0.251</v>
      </c>
      <c r="K208">
        <v>5.3999999999999999E-2</v>
      </c>
      <c r="L208" s="1">
        <v>1.0188133626740899E-5</v>
      </c>
      <c r="M208" t="s">
        <v>627</v>
      </c>
      <c r="N208" s="1">
        <v>1.2659330843261401E-6</v>
      </c>
      <c r="O208">
        <v>0.29534902288919002</v>
      </c>
      <c r="P208">
        <v>0.84299999999999997</v>
      </c>
      <c r="Q208">
        <v>0.71099999999999997</v>
      </c>
      <c r="R208">
        <v>3.37573716266409E-2</v>
      </c>
    </row>
    <row r="209" spans="1:18" x14ac:dyDescent="0.25">
      <c r="A209" t="s">
        <v>226</v>
      </c>
      <c r="B209" s="1">
        <v>8.4155221399139596E-37</v>
      </c>
      <c r="C209">
        <v>-0.75035444141332497</v>
      </c>
      <c r="D209">
        <v>0.73199999999999998</v>
      </c>
      <c r="E209">
        <v>0.79900000000000004</v>
      </c>
      <c r="F209" s="1">
        <v>2.2440831338294601E-32</v>
      </c>
      <c r="G209" t="s">
        <v>1460</v>
      </c>
      <c r="H209" s="1">
        <v>3.9776661291786002E-10</v>
      </c>
      <c r="I209">
        <v>0.39139085755109199</v>
      </c>
      <c r="J209">
        <v>0.123</v>
      </c>
      <c r="K209">
        <v>3.0000000000000001E-3</v>
      </c>
      <c r="L209" s="1">
        <v>1.06068445000677E-5</v>
      </c>
      <c r="M209" t="s">
        <v>77</v>
      </c>
      <c r="N209" s="1">
        <v>1.3290327311299799E-6</v>
      </c>
      <c r="O209">
        <v>0.30842336451438901</v>
      </c>
      <c r="P209">
        <v>0.27500000000000002</v>
      </c>
      <c r="Q209">
        <v>0.16</v>
      </c>
      <c r="R209">
        <v>3.5439986808311903E-2</v>
      </c>
    </row>
    <row r="210" spans="1:18" x14ac:dyDescent="0.25">
      <c r="A210" t="s">
        <v>227</v>
      </c>
      <c r="B210" s="1">
        <v>9.06096474242991E-37</v>
      </c>
      <c r="C210">
        <v>-0.91262380285921396</v>
      </c>
      <c r="D210">
        <v>0.158</v>
      </c>
      <c r="E210">
        <v>0.39800000000000002</v>
      </c>
      <c r="F210" s="1">
        <v>2.41619685821636E-32</v>
      </c>
      <c r="G210" t="s">
        <v>549</v>
      </c>
      <c r="H210" s="1">
        <v>4.11877303740064E-10</v>
      </c>
      <c r="I210">
        <v>0.58686518315801495</v>
      </c>
      <c r="J210">
        <v>0.218</v>
      </c>
      <c r="K210">
        <v>4.2000000000000003E-2</v>
      </c>
      <c r="L210" s="1">
        <v>1.0983120181532499E-5</v>
      </c>
      <c r="M210" t="s">
        <v>1650</v>
      </c>
      <c r="N210" s="1">
        <v>1.3875166560172E-6</v>
      </c>
      <c r="O210">
        <v>0.27371938270473201</v>
      </c>
      <c r="P210">
        <v>0.47099999999999997</v>
      </c>
      <c r="Q210">
        <v>0.315</v>
      </c>
      <c r="R210">
        <v>3.6999519149354503E-2</v>
      </c>
    </row>
    <row r="211" spans="1:18" x14ac:dyDescent="0.25">
      <c r="A211" t="s">
        <v>228</v>
      </c>
      <c r="B211" s="1">
        <v>9.5504816535055393E-37</v>
      </c>
      <c r="C211">
        <v>0.98443923242988896</v>
      </c>
      <c r="D211">
        <v>0.41199999999999998</v>
      </c>
      <c r="E211">
        <v>0.14399999999999999</v>
      </c>
      <c r="F211" s="1">
        <v>2.5467314377237898E-32</v>
      </c>
      <c r="G211" t="s">
        <v>1461</v>
      </c>
      <c r="H211" s="1">
        <v>4.1263329118898101E-10</v>
      </c>
      <c r="I211">
        <v>0.485736447673836</v>
      </c>
      <c r="J211">
        <v>0.91</v>
      </c>
      <c r="K211">
        <v>0.88200000000000001</v>
      </c>
      <c r="L211" s="1">
        <v>1.1003279342845401E-5</v>
      </c>
      <c r="M211" t="s">
        <v>1651</v>
      </c>
      <c r="N211" s="1">
        <v>1.7846203989283499E-6</v>
      </c>
      <c r="O211">
        <v>-1.17490021937304</v>
      </c>
      <c r="P211">
        <v>0.503</v>
      </c>
      <c r="Q211">
        <v>0.57399999999999995</v>
      </c>
      <c r="R211">
        <v>4.75886875578235E-2</v>
      </c>
    </row>
    <row r="212" spans="1:18" x14ac:dyDescent="0.25">
      <c r="A212" t="s">
        <v>229</v>
      </c>
      <c r="B212" s="1">
        <v>9.8455330567400104E-37</v>
      </c>
      <c r="C212">
        <v>0.73311681106166304</v>
      </c>
      <c r="D212">
        <v>0.47599999999999998</v>
      </c>
      <c r="E212">
        <v>0.188</v>
      </c>
      <c r="F212" s="1">
        <v>2.62540984491029E-32</v>
      </c>
      <c r="G212" t="s">
        <v>361</v>
      </c>
      <c r="H212" s="1">
        <v>4.2868862847624702E-10</v>
      </c>
      <c r="I212">
        <v>-1.19386177194695</v>
      </c>
      <c r="J212">
        <v>0.54</v>
      </c>
      <c r="K212">
        <v>0.65300000000000002</v>
      </c>
      <c r="L212" s="1">
        <v>1.1431410966947599E-5</v>
      </c>
      <c r="M212" t="s">
        <v>1652</v>
      </c>
      <c r="N212" s="1">
        <v>1.83274847842427E-6</v>
      </c>
      <c r="O212">
        <v>-0.728956228593858</v>
      </c>
      <c r="P212">
        <v>0.47</v>
      </c>
      <c r="Q212">
        <v>0.56699999999999995</v>
      </c>
      <c r="R212">
        <v>4.8872070925661502E-2</v>
      </c>
    </row>
    <row r="213" spans="1:18" x14ac:dyDescent="0.25">
      <c r="A213" t="s">
        <v>230</v>
      </c>
      <c r="B213" s="1">
        <v>1.2660785995377301E-36</v>
      </c>
      <c r="C213">
        <v>0.53191052535828898</v>
      </c>
      <c r="D213">
        <v>0.96799999999999997</v>
      </c>
      <c r="E213">
        <v>0.93200000000000005</v>
      </c>
      <c r="F213" s="1">
        <v>3.3761251935273003E-32</v>
      </c>
      <c r="G213" t="s">
        <v>1100</v>
      </c>
      <c r="H213" s="1">
        <v>4.3549008002408503E-10</v>
      </c>
      <c r="I213">
        <v>0.68357981896337305</v>
      </c>
      <c r="J213">
        <v>0.69199999999999995</v>
      </c>
      <c r="K213">
        <v>0.39300000000000002</v>
      </c>
      <c r="L213" s="1">
        <v>1.16127784739222E-5</v>
      </c>
    </row>
    <row r="214" spans="1:18" x14ac:dyDescent="0.25">
      <c r="A214" t="s">
        <v>231</v>
      </c>
      <c r="B214" s="1">
        <v>2.1466313633982599E-36</v>
      </c>
      <c r="C214">
        <v>0.73458649044103796</v>
      </c>
      <c r="D214">
        <v>0.66</v>
      </c>
      <c r="E214">
        <v>0.376</v>
      </c>
      <c r="F214" s="1">
        <v>5.7242071936378E-32</v>
      </c>
      <c r="G214" t="s">
        <v>1462</v>
      </c>
      <c r="H214" s="1">
        <v>4.4075132537891E-10</v>
      </c>
      <c r="I214">
        <v>0.25840228317858599</v>
      </c>
      <c r="J214">
        <v>0.19</v>
      </c>
      <c r="K214">
        <v>2.7E-2</v>
      </c>
      <c r="L214" s="1">
        <v>1.1753074842554E-5</v>
      </c>
    </row>
    <row r="215" spans="1:18" x14ac:dyDescent="0.25">
      <c r="A215" t="s">
        <v>232</v>
      </c>
      <c r="B215" s="1">
        <v>2.8499343251997901E-36</v>
      </c>
      <c r="C215">
        <v>0.37720702641842802</v>
      </c>
      <c r="D215">
        <v>0.17199999999999999</v>
      </c>
      <c r="E215">
        <v>2E-3</v>
      </c>
      <c r="F215" s="1">
        <v>7.5996348715777704E-32</v>
      </c>
      <c r="G215" t="s">
        <v>1171</v>
      </c>
      <c r="H215" s="1">
        <v>4.5006691156866502E-10</v>
      </c>
      <c r="I215">
        <v>0.76534501357739004</v>
      </c>
      <c r="J215">
        <v>0.55500000000000005</v>
      </c>
      <c r="K215">
        <v>0.26900000000000002</v>
      </c>
      <c r="L215" s="1">
        <v>1.2001484263890001E-5</v>
      </c>
    </row>
    <row r="216" spans="1:18" x14ac:dyDescent="0.25">
      <c r="A216" t="s">
        <v>233</v>
      </c>
      <c r="B216" s="1">
        <v>3.1523714714790701E-36</v>
      </c>
      <c r="C216">
        <v>0.68345361490560697</v>
      </c>
      <c r="D216">
        <v>0.52</v>
      </c>
      <c r="E216">
        <v>0.22800000000000001</v>
      </c>
      <c r="F216" s="1">
        <v>8.4061137658460799E-32</v>
      </c>
      <c r="G216" t="s">
        <v>1463</v>
      </c>
      <c r="H216" s="1">
        <v>4.56201126078129E-10</v>
      </c>
      <c r="I216">
        <v>0.50013584406741396</v>
      </c>
      <c r="J216">
        <v>0.92900000000000005</v>
      </c>
      <c r="K216">
        <v>0.86099999999999999</v>
      </c>
      <c r="L216" s="1">
        <v>1.21650592279994E-5</v>
      </c>
    </row>
    <row r="217" spans="1:18" x14ac:dyDescent="0.25">
      <c r="A217" t="s">
        <v>234</v>
      </c>
      <c r="B217" s="1">
        <v>3.2568068497580798E-36</v>
      </c>
      <c r="C217">
        <v>0.57517677292356795</v>
      </c>
      <c r="D217">
        <v>0.31</v>
      </c>
      <c r="E217">
        <v>7.1999999999999995E-2</v>
      </c>
      <c r="F217" s="1">
        <v>8.6846011455648997E-32</v>
      </c>
      <c r="G217" t="s">
        <v>876</v>
      </c>
      <c r="H217" s="1">
        <v>4.8828230687199495E-10</v>
      </c>
      <c r="I217">
        <v>-1.2384741353125199</v>
      </c>
      <c r="J217">
        <v>0.40799999999999997</v>
      </c>
      <c r="K217">
        <v>0.55900000000000005</v>
      </c>
      <c r="L217" s="1">
        <v>1.30205359950486E-5</v>
      </c>
    </row>
    <row r="218" spans="1:18" x14ac:dyDescent="0.25">
      <c r="A218" t="s">
        <v>235</v>
      </c>
      <c r="B218" s="1">
        <v>3.37430630243037E-36</v>
      </c>
      <c r="C218">
        <v>0.49418494525395001</v>
      </c>
      <c r="D218">
        <v>0.23100000000000001</v>
      </c>
      <c r="E218">
        <v>2.9000000000000001E-2</v>
      </c>
      <c r="F218" s="1">
        <v>8.9979251860608199E-32</v>
      </c>
      <c r="G218" t="s">
        <v>1464</v>
      </c>
      <c r="H218" s="1">
        <v>4.9137257049989999E-10</v>
      </c>
      <c r="I218">
        <v>0.53692898237138798</v>
      </c>
      <c r="J218">
        <v>0.14699999999999999</v>
      </c>
      <c r="K218">
        <v>1.2E-2</v>
      </c>
      <c r="L218" s="1">
        <v>1.31029409649503E-5</v>
      </c>
    </row>
    <row r="219" spans="1:18" x14ac:dyDescent="0.25">
      <c r="A219" t="s">
        <v>236</v>
      </c>
      <c r="B219" s="1">
        <v>3.81752308935496E-36</v>
      </c>
      <c r="C219">
        <v>0.61106172101521705</v>
      </c>
      <c r="D219">
        <v>0.90800000000000003</v>
      </c>
      <c r="E219">
        <v>0.79500000000000004</v>
      </c>
      <c r="F219" s="1">
        <v>1.0179807070073899E-31</v>
      </c>
      <c r="G219" t="s">
        <v>419</v>
      </c>
      <c r="H219" s="1">
        <v>5.1415015305817696E-10</v>
      </c>
      <c r="I219">
        <v>0.63252601223651705</v>
      </c>
      <c r="J219">
        <v>0.754</v>
      </c>
      <c r="K219">
        <v>0.53500000000000003</v>
      </c>
      <c r="L219" s="1">
        <v>1.3710327981449401E-5</v>
      </c>
    </row>
    <row r="220" spans="1:18" x14ac:dyDescent="0.25">
      <c r="A220" t="s">
        <v>237</v>
      </c>
      <c r="B220" s="1">
        <v>5.1804650668905999E-36</v>
      </c>
      <c r="C220">
        <v>-0.89993959848969696</v>
      </c>
      <c r="D220">
        <v>8.5999999999999993E-2</v>
      </c>
      <c r="E220">
        <v>0.30499999999999999</v>
      </c>
      <c r="F220" s="1">
        <v>1.3814228147370499E-31</v>
      </c>
      <c r="G220" t="s">
        <v>1465</v>
      </c>
      <c r="H220" s="1">
        <v>5.3708720866245105E-10</v>
      </c>
      <c r="I220">
        <v>0.40289646079130698</v>
      </c>
      <c r="J220">
        <v>0.36</v>
      </c>
      <c r="K220">
        <v>0.115</v>
      </c>
      <c r="L220" s="1">
        <v>1.4321967506192901E-5</v>
      </c>
    </row>
    <row r="221" spans="1:18" x14ac:dyDescent="0.25">
      <c r="A221" t="s">
        <v>238</v>
      </c>
      <c r="B221" s="1">
        <v>1.32237517433635E-35</v>
      </c>
      <c r="C221">
        <v>-0.94433088230038797</v>
      </c>
      <c r="D221">
        <v>0.48199999999999998</v>
      </c>
      <c r="E221">
        <v>0.65600000000000003</v>
      </c>
      <c r="F221" s="1">
        <v>3.5262456398853202E-31</v>
      </c>
      <c r="G221" t="s">
        <v>1466</v>
      </c>
      <c r="H221" s="1">
        <v>6.1638093197185403E-10</v>
      </c>
      <c r="I221">
        <v>0.29550168221423101</v>
      </c>
      <c r="J221">
        <v>0.14699999999999999</v>
      </c>
      <c r="K221">
        <v>1.2E-2</v>
      </c>
      <c r="L221" s="1">
        <v>1.6436413931961502E-5</v>
      </c>
    </row>
    <row r="222" spans="1:18" x14ac:dyDescent="0.25">
      <c r="A222" t="s">
        <v>239</v>
      </c>
      <c r="B222" s="1">
        <v>1.4571826537137501E-35</v>
      </c>
      <c r="C222">
        <v>0.57478771630551295</v>
      </c>
      <c r="D222">
        <v>0.39600000000000002</v>
      </c>
      <c r="E222">
        <v>0.127</v>
      </c>
      <c r="F222" s="1">
        <v>3.8857232643930799E-31</v>
      </c>
      <c r="G222" t="s">
        <v>728</v>
      </c>
      <c r="H222" s="1">
        <v>6.1677540772300301E-10</v>
      </c>
      <c r="I222">
        <v>0.49493822230002499</v>
      </c>
      <c r="J222">
        <v>0.45500000000000002</v>
      </c>
      <c r="K222">
        <v>0.17799999999999999</v>
      </c>
      <c r="L222" s="1">
        <v>1.6446933022341599E-5</v>
      </c>
    </row>
    <row r="223" spans="1:18" x14ac:dyDescent="0.25">
      <c r="A223" t="s">
        <v>240</v>
      </c>
      <c r="B223" s="1">
        <v>1.4689921968788401E-35</v>
      </c>
      <c r="C223">
        <v>0.50920570459546799</v>
      </c>
      <c r="D223">
        <v>0.16200000000000001</v>
      </c>
      <c r="E223">
        <v>0</v>
      </c>
      <c r="F223" s="1">
        <v>3.9172145921971199E-31</v>
      </c>
      <c r="G223" t="s">
        <v>1467</v>
      </c>
      <c r="H223" s="1">
        <v>6.6306519808873601E-10</v>
      </c>
      <c r="I223">
        <v>0.81668092359497202</v>
      </c>
      <c r="J223">
        <v>0.75800000000000001</v>
      </c>
      <c r="K223">
        <v>0.441</v>
      </c>
      <c r="L223" s="1">
        <v>1.7681296572234201E-5</v>
      </c>
    </row>
    <row r="224" spans="1:18" x14ac:dyDescent="0.25">
      <c r="A224" t="s">
        <v>241</v>
      </c>
      <c r="B224" s="1">
        <v>1.77671434466316E-35</v>
      </c>
      <c r="C224">
        <v>-1.2147365752385999</v>
      </c>
      <c r="D224">
        <v>0.49</v>
      </c>
      <c r="E224">
        <v>0.65200000000000002</v>
      </c>
      <c r="F224" s="1">
        <v>4.7377864714787697E-31</v>
      </c>
      <c r="G224" t="s">
        <v>511</v>
      </c>
      <c r="H224" s="1">
        <v>6.7210623541424197E-10</v>
      </c>
      <c r="I224">
        <v>0.67216778559934598</v>
      </c>
      <c r="J224">
        <v>0.61099999999999999</v>
      </c>
      <c r="K224">
        <v>0.32900000000000001</v>
      </c>
      <c r="L224" s="1">
        <v>1.7922384873556201E-5</v>
      </c>
    </row>
    <row r="225" spans="1:12" x14ac:dyDescent="0.25">
      <c r="A225" t="s">
        <v>242</v>
      </c>
      <c r="B225" s="1">
        <v>2.3534973457035101E-35</v>
      </c>
      <c r="C225">
        <v>0.58150167628330096</v>
      </c>
      <c r="D225">
        <v>0.34200000000000003</v>
      </c>
      <c r="E225">
        <v>9.4E-2</v>
      </c>
      <c r="F225" s="1">
        <v>6.2758360220529903E-31</v>
      </c>
      <c r="G225" t="s">
        <v>241</v>
      </c>
      <c r="H225" s="1">
        <v>6.9842125910259897E-10</v>
      </c>
      <c r="I225">
        <v>-0.98004728042725398</v>
      </c>
      <c r="J225">
        <v>0.63</v>
      </c>
      <c r="K225">
        <v>0.73699999999999999</v>
      </c>
      <c r="L225" s="1">
        <v>1.8624101295229901E-5</v>
      </c>
    </row>
    <row r="226" spans="1:12" x14ac:dyDescent="0.25">
      <c r="A226" t="s">
        <v>243</v>
      </c>
      <c r="B226" s="1">
        <v>2.4594156903031702E-35</v>
      </c>
      <c r="C226">
        <v>0.50145498648803999</v>
      </c>
      <c r="D226">
        <v>0.23200000000000001</v>
      </c>
      <c r="E226">
        <v>3.1E-2</v>
      </c>
      <c r="F226" s="1">
        <v>6.5582778797624298E-31</v>
      </c>
      <c r="G226" t="s">
        <v>59</v>
      </c>
      <c r="H226" s="1">
        <v>7.5099505179764996E-10</v>
      </c>
      <c r="I226">
        <v>0.35287943500267499</v>
      </c>
      <c r="J226">
        <v>0.28399999999999997</v>
      </c>
      <c r="K226">
        <v>7.5999999999999998E-2</v>
      </c>
      <c r="L226" s="1">
        <v>2.0026034051236099E-5</v>
      </c>
    </row>
    <row r="227" spans="1:12" x14ac:dyDescent="0.25">
      <c r="A227" t="s">
        <v>244</v>
      </c>
      <c r="B227" s="1">
        <v>2.8469159965071101E-35</v>
      </c>
      <c r="C227">
        <v>0.466228813899564</v>
      </c>
      <c r="D227">
        <v>0.94099999999999995</v>
      </c>
      <c r="E227">
        <v>0.88100000000000001</v>
      </c>
      <c r="F227" s="1">
        <v>7.5915861962858702E-31</v>
      </c>
      <c r="G227" t="s">
        <v>1468</v>
      </c>
      <c r="H227" s="1">
        <v>8.5658458851906198E-10</v>
      </c>
      <c r="I227">
        <v>0.26846088087503001</v>
      </c>
      <c r="J227">
        <v>0.26100000000000001</v>
      </c>
      <c r="K227">
        <v>6.3E-2</v>
      </c>
      <c r="L227" s="1">
        <v>2.28416846374493E-5</v>
      </c>
    </row>
    <row r="228" spans="1:12" x14ac:dyDescent="0.25">
      <c r="A228" t="s">
        <v>245</v>
      </c>
      <c r="B228" s="1">
        <v>2.87452235299003E-35</v>
      </c>
      <c r="C228">
        <v>-1.17875477787398</v>
      </c>
      <c r="D228">
        <v>0.17399999999999999</v>
      </c>
      <c r="E228">
        <v>0.41</v>
      </c>
      <c r="F228" s="1">
        <v>7.6652013064831999E-31</v>
      </c>
      <c r="G228" t="s">
        <v>1469</v>
      </c>
      <c r="H228" s="1">
        <v>8.6415107372992103E-10</v>
      </c>
      <c r="I228">
        <v>0.59827105591460095</v>
      </c>
      <c r="J228">
        <v>0.86699999999999999</v>
      </c>
      <c r="K228">
        <v>0.76700000000000002</v>
      </c>
      <c r="L228" s="1">
        <v>2.3043452532082099E-5</v>
      </c>
    </row>
    <row r="229" spans="1:12" x14ac:dyDescent="0.25">
      <c r="A229" t="s">
        <v>246</v>
      </c>
      <c r="B229" s="1">
        <v>3.4529705401494598E-35</v>
      </c>
      <c r="C229">
        <v>0.43689819166617899</v>
      </c>
      <c r="D229">
        <v>0.28100000000000003</v>
      </c>
      <c r="E229">
        <v>5.7000000000000002E-2</v>
      </c>
      <c r="F229" s="1">
        <v>9.2076912423625498E-31</v>
      </c>
      <c r="G229" t="s">
        <v>195</v>
      </c>
      <c r="H229" s="1">
        <v>8.6953878933502895E-10</v>
      </c>
      <c r="I229">
        <v>0.43014648959615598</v>
      </c>
      <c r="J229">
        <v>0.35099999999999998</v>
      </c>
      <c r="K229">
        <v>0.11799999999999999</v>
      </c>
      <c r="L229" s="1">
        <v>2.3187121356407901E-5</v>
      </c>
    </row>
    <row r="230" spans="1:12" x14ac:dyDescent="0.25">
      <c r="A230" t="s">
        <v>247</v>
      </c>
      <c r="B230" s="1">
        <v>4.2631444119172098E-35</v>
      </c>
      <c r="C230">
        <v>0.45637049365411603</v>
      </c>
      <c r="D230">
        <v>0.216</v>
      </c>
      <c r="E230">
        <v>2.4E-2</v>
      </c>
      <c r="F230" s="1">
        <v>1.13681008888184E-30</v>
      </c>
      <c r="G230" t="s">
        <v>1470</v>
      </c>
      <c r="H230" s="1">
        <v>8.7177444879054795E-10</v>
      </c>
      <c r="I230">
        <v>0.33487518749810902</v>
      </c>
      <c r="J230">
        <v>0.26100000000000001</v>
      </c>
      <c r="K230">
        <v>6.3E-2</v>
      </c>
      <c r="L230" s="1">
        <v>2.32467374514487E-5</v>
      </c>
    </row>
    <row r="231" spans="1:12" x14ac:dyDescent="0.25">
      <c r="A231" t="s">
        <v>248</v>
      </c>
      <c r="B231" s="1">
        <v>4.48833302056469E-35</v>
      </c>
      <c r="C231">
        <v>-0.99884242130591805</v>
      </c>
      <c r="D231">
        <v>0.38100000000000001</v>
      </c>
      <c r="E231">
        <v>0.57299999999999995</v>
      </c>
      <c r="F231" s="1">
        <v>1.19685888326378E-30</v>
      </c>
      <c r="G231" t="s">
        <v>1471</v>
      </c>
      <c r="H231" s="1">
        <v>8.7715077961538705E-10</v>
      </c>
      <c r="I231">
        <v>-1.3329744132535</v>
      </c>
      <c r="J231">
        <v>5.1999999999999998E-2</v>
      </c>
      <c r="K231">
        <v>0.251</v>
      </c>
      <c r="L231" s="1">
        <v>2.3390102689223899E-5</v>
      </c>
    </row>
    <row r="232" spans="1:12" x14ac:dyDescent="0.25">
      <c r="A232" t="s">
        <v>249</v>
      </c>
      <c r="B232" s="1">
        <v>4.6929022887546098E-35</v>
      </c>
      <c r="C232">
        <v>0.44531128953516402</v>
      </c>
      <c r="D232">
        <v>0.248</v>
      </c>
      <c r="E232">
        <v>3.9E-2</v>
      </c>
      <c r="F232" s="1">
        <v>1.25140932431931E-30</v>
      </c>
      <c r="G232" t="s">
        <v>663</v>
      </c>
      <c r="H232" s="1">
        <v>8.9668861206957999E-10</v>
      </c>
      <c r="I232">
        <v>0.59733027535737004</v>
      </c>
      <c r="J232">
        <v>0.65900000000000003</v>
      </c>
      <c r="K232">
        <v>0.33800000000000002</v>
      </c>
      <c r="L232" s="1">
        <v>2.39110985294474E-5</v>
      </c>
    </row>
    <row r="233" spans="1:12" x14ac:dyDescent="0.25">
      <c r="A233" t="s">
        <v>250</v>
      </c>
      <c r="B233" s="1">
        <v>5.7854299828337395E-35</v>
      </c>
      <c r="C233">
        <v>-0.96680450601548196</v>
      </c>
      <c r="D233">
        <v>0.73399999999999999</v>
      </c>
      <c r="E233">
        <v>0.77300000000000002</v>
      </c>
      <c r="F233" s="1">
        <v>1.54274275922244E-30</v>
      </c>
      <c r="G233" t="s">
        <v>1472</v>
      </c>
      <c r="H233" s="1">
        <v>9.4106344956520194E-10</v>
      </c>
      <c r="I233">
        <v>0.458913971656631</v>
      </c>
      <c r="J233">
        <v>0.40799999999999997</v>
      </c>
      <c r="K233">
        <v>0.14499999999999999</v>
      </c>
      <c r="L233" s="1">
        <v>2.5094397946105698E-5</v>
      </c>
    </row>
    <row r="234" spans="1:12" x14ac:dyDescent="0.25">
      <c r="A234" t="s">
        <v>251</v>
      </c>
      <c r="B234" s="1">
        <v>6.2625805075949804E-35</v>
      </c>
      <c r="C234">
        <v>0.523642685670897</v>
      </c>
      <c r="D234">
        <v>0.29199999999999998</v>
      </c>
      <c r="E234">
        <v>6.5000000000000002E-2</v>
      </c>
      <c r="F234" s="1">
        <v>1.66997971815528E-30</v>
      </c>
      <c r="G234" t="s">
        <v>1473</v>
      </c>
      <c r="H234" s="1">
        <v>9.5141008536693607E-10</v>
      </c>
      <c r="I234">
        <v>0.45132872923164502</v>
      </c>
      <c r="J234">
        <v>0.374</v>
      </c>
      <c r="K234">
        <v>0.13</v>
      </c>
      <c r="L234" s="1">
        <v>2.5370301336394699E-5</v>
      </c>
    </row>
    <row r="235" spans="1:12" x14ac:dyDescent="0.25">
      <c r="A235" t="s">
        <v>252</v>
      </c>
      <c r="B235" s="1">
        <v>6.7292246532973095E-35</v>
      </c>
      <c r="C235">
        <v>-0.60861049070389095</v>
      </c>
      <c r="D235">
        <v>2.8000000000000001E-2</v>
      </c>
      <c r="E235">
        <v>0.21099999999999999</v>
      </c>
      <c r="F235" s="1">
        <v>1.7944150460482601E-30</v>
      </c>
      <c r="G235" t="s">
        <v>1474</v>
      </c>
      <c r="H235" s="1">
        <v>9.5618301444528791E-10</v>
      </c>
      <c r="I235">
        <v>0.57192487885127696</v>
      </c>
      <c r="J235">
        <v>0.59699999999999998</v>
      </c>
      <c r="K235">
        <v>0.29299999999999998</v>
      </c>
      <c r="L235" s="1">
        <v>2.5497576263198099E-5</v>
      </c>
    </row>
    <row r="236" spans="1:12" x14ac:dyDescent="0.25">
      <c r="A236" t="s">
        <v>253</v>
      </c>
      <c r="B236" s="1">
        <v>6.8161375670123404E-35</v>
      </c>
      <c r="C236">
        <v>0.52103779759241098</v>
      </c>
      <c r="D236">
        <v>0.26200000000000001</v>
      </c>
      <c r="E236">
        <v>4.7E-2</v>
      </c>
      <c r="F236" s="1">
        <v>1.8175912436195101E-30</v>
      </c>
      <c r="G236" t="s">
        <v>1087</v>
      </c>
      <c r="H236" s="1">
        <v>9.6066693747496808E-10</v>
      </c>
      <c r="I236">
        <v>0.54965808568875796</v>
      </c>
      <c r="J236">
        <v>0.49299999999999999</v>
      </c>
      <c r="K236">
        <v>0.21099999999999999</v>
      </c>
      <c r="L236" s="1">
        <v>2.5617144554707501E-5</v>
      </c>
    </row>
    <row r="237" spans="1:12" x14ac:dyDescent="0.25">
      <c r="A237" t="s">
        <v>254</v>
      </c>
      <c r="B237" s="1">
        <v>8.8431278200687401E-35</v>
      </c>
      <c r="C237">
        <v>0.512475644280173</v>
      </c>
      <c r="D237">
        <v>0.246</v>
      </c>
      <c r="E237">
        <v>3.9E-2</v>
      </c>
      <c r="F237" s="1">
        <v>2.3581084644995299E-30</v>
      </c>
      <c r="G237" t="s">
        <v>559</v>
      </c>
      <c r="H237" s="1">
        <v>1.0209576305798701E-9</v>
      </c>
      <c r="I237">
        <v>0.60586592405643303</v>
      </c>
      <c r="J237">
        <v>0.40300000000000002</v>
      </c>
      <c r="K237">
        <v>0.14799999999999999</v>
      </c>
      <c r="L237" s="1">
        <v>2.72248561770427E-5</v>
      </c>
    </row>
    <row r="238" spans="1:12" x14ac:dyDescent="0.25">
      <c r="A238" t="s">
        <v>255</v>
      </c>
      <c r="B238" s="1">
        <v>1.00200175211053E-34</v>
      </c>
      <c r="C238">
        <v>0.50648944465992396</v>
      </c>
      <c r="D238">
        <v>0.93400000000000005</v>
      </c>
      <c r="E238">
        <v>0.85799999999999998</v>
      </c>
      <c r="F238" s="1">
        <v>2.6719378721779499E-30</v>
      </c>
      <c r="G238" t="s">
        <v>692</v>
      </c>
      <c r="H238" s="1">
        <v>1.0723312664708501E-9</v>
      </c>
      <c r="I238">
        <v>-0.47460465854457601</v>
      </c>
      <c r="J238">
        <v>0.98099999999999998</v>
      </c>
      <c r="K238">
        <v>0.98799999999999999</v>
      </c>
      <c r="L238" s="1">
        <v>2.8594785551711598E-5</v>
      </c>
    </row>
    <row r="239" spans="1:12" x14ac:dyDescent="0.25">
      <c r="A239" t="s">
        <v>256</v>
      </c>
      <c r="B239" s="1">
        <v>1.0490255855464199E-34</v>
      </c>
      <c r="C239">
        <v>0.697471827214449</v>
      </c>
      <c r="D239">
        <v>0.749</v>
      </c>
      <c r="E239">
        <v>0.54</v>
      </c>
      <c r="F239" s="1">
        <v>2.7973316264180801E-30</v>
      </c>
      <c r="G239" t="s">
        <v>48</v>
      </c>
      <c r="H239" s="1">
        <v>1.10965790717176E-9</v>
      </c>
      <c r="I239">
        <v>-1.43917456934884</v>
      </c>
      <c r="J239">
        <v>0.114</v>
      </c>
      <c r="K239">
        <v>0.32300000000000001</v>
      </c>
      <c r="L239" s="1">
        <v>2.95901377526421E-5</v>
      </c>
    </row>
    <row r="240" spans="1:12" x14ac:dyDescent="0.25">
      <c r="A240" t="s">
        <v>257</v>
      </c>
      <c r="B240" s="1">
        <v>1.09340552631464E-34</v>
      </c>
      <c r="C240">
        <v>0.52343297697277702</v>
      </c>
      <c r="D240">
        <v>0.253</v>
      </c>
      <c r="E240">
        <v>4.2000000000000003E-2</v>
      </c>
      <c r="F240" s="1">
        <v>2.9156751764706201E-30</v>
      </c>
      <c r="G240" t="s">
        <v>742</v>
      </c>
      <c r="H240" s="1">
        <v>1.12337096349276E-9</v>
      </c>
      <c r="I240">
        <v>0.27585903040967902</v>
      </c>
      <c r="J240">
        <v>0.379</v>
      </c>
      <c r="K240">
        <v>0.127</v>
      </c>
      <c r="L240" s="1">
        <v>2.9955810112497901E-5</v>
      </c>
    </row>
    <row r="241" spans="1:12" x14ac:dyDescent="0.25">
      <c r="A241" t="s">
        <v>258</v>
      </c>
      <c r="B241" s="1">
        <v>1.1060093405719201E-34</v>
      </c>
      <c r="C241">
        <v>0.62060618789872801</v>
      </c>
      <c r="D241">
        <v>0.48</v>
      </c>
      <c r="E241">
        <v>0.19600000000000001</v>
      </c>
      <c r="F241" s="1">
        <v>2.9492845075690902E-30</v>
      </c>
      <c r="G241" t="s">
        <v>1475</v>
      </c>
      <c r="H241" s="1">
        <v>1.1348694663448799E-9</v>
      </c>
      <c r="I241">
        <v>0.40787382474851902</v>
      </c>
      <c r="J241">
        <v>0.28399999999999997</v>
      </c>
      <c r="K241">
        <v>7.9000000000000001E-2</v>
      </c>
      <c r="L241" s="1">
        <v>3.02624291895524E-5</v>
      </c>
    </row>
    <row r="242" spans="1:12" x14ac:dyDescent="0.25">
      <c r="A242" t="s">
        <v>259</v>
      </c>
      <c r="B242" s="1">
        <v>1.1110691339272301E-34</v>
      </c>
      <c r="C242">
        <v>0.69407444789844797</v>
      </c>
      <c r="D242">
        <v>0.624</v>
      </c>
      <c r="E242">
        <v>0.33200000000000002</v>
      </c>
      <c r="F242" s="1">
        <v>2.96277695253034E-30</v>
      </c>
      <c r="G242" t="s">
        <v>569</v>
      </c>
      <c r="H242" s="1">
        <v>1.1681609881115699E-9</v>
      </c>
      <c r="I242">
        <v>0.48573116625443202</v>
      </c>
      <c r="J242">
        <v>0.49299999999999999</v>
      </c>
      <c r="K242">
        <v>0.218</v>
      </c>
      <c r="L242" s="1">
        <v>3.11501809089832E-5</v>
      </c>
    </row>
    <row r="243" spans="1:12" x14ac:dyDescent="0.25">
      <c r="A243" t="s">
        <v>260</v>
      </c>
      <c r="B243" s="1">
        <v>1.1367673363874E-34</v>
      </c>
      <c r="C243">
        <v>-0.75087292330941202</v>
      </c>
      <c r="D243">
        <v>4.8000000000000001E-2</v>
      </c>
      <c r="E243">
        <v>0.24299999999999999</v>
      </c>
      <c r="F243" s="1">
        <v>3.0313037792106401E-30</v>
      </c>
      <c r="G243" t="s">
        <v>1476</v>
      </c>
      <c r="H243" s="1">
        <v>1.16948730560347E-9</v>
      </c>
      <c r="I243">
        <v>0.55481455485210596</v>
      </c>
      <c r="J243">
        <v>0.65900000000000003</v>
      </c>
      <c r="K243">
        <v>0.34699999999999998</v>
      </c>
      <c r="L243" s="1">
        <v>3.1185548491222202E-5</v>
      </c>
    </row>
    <row r="244" spans="1:12" x14ac:dyDescent="0.25">
      <c r="A244" t="s">
        <v>261</v>
      </c>
      <c r="B244" s="1">
        <v>1.2848254929325E-34</v>
      </c>
      <c r="C244">
        <v>0.52526381428698499</v>
      </c>
      <c r="D244">
        <v>0.158</v>
      </c>
      <c r="E244">
        <v>0</v>
      </c>
      <c r="F244" s="1">
        <v>3.4261156594538103E-30</v>
      </c>
      <c r="G244" t="s">
        <v>650</v>
      </c>
      <c r="H244" s="1">
        <v>1.22685109585717E-9</v>
      </c>
      <c r="I244">
        <v>0.71835140897052696</v>
      </c>
      <c r="J244">
        <v>0.24199999999999999</v>
      </c>
      <c r="K244">
        <v>5.7000000000000002E-2</v>
      </c>
      <c r="L244" s="1">
        <v>3.2715211322127299E-5</v>
      </c>
    </row>
    <row r="245" spans="1:12" x14ac:dyDescent="0.25">
      <c r="A245" t="s">
        <v>262</v>
      </c>
      <c r="B245" s="1">
        <v>1.3564570852760799E-34</v>
      </c>
      <c r="C245">
        <v>0.56961018254250295</v>
      </c>
      <c r="D245">
        <v>0.38900000000000001</v>
      </c>
      <c r="E245">
        <v>0.127</v>
      </c>
      <c r="F245" s="1">
        <v>3.6171284635971998E-30</v>
      </c>
      <c r="G245" t="s">
        <v>768</v>
      </c>
      <c r="H245" s="1">
        <v>1.2344765672762E-9</v>
      </c>
      <c r="I245">
        <v>0.49039558583304999</v>
      </c>
      <c r="J245">
        <v>0.50700000000000001</v>
      </c>
      <c r="K245">
        <v>0.221</v>
      </c>
      <c r="L245" s="1">
        <v>3.2918552142987099E-5</v>
      </c>
    </row>
    <row r="246" spans="1:12" x14ac:dyDescent="0.25">
      <c r="A246" t="s">
        <v>263</v>
      </c>
      <c r="B246" s="1">
        <v>1.5229232564075499E-34</v>
      </c>
      <c r="C246">
        <v>-0.75589783772813801</v>
      </c>
      <c r="D246">
        <v>4.9000000000000002E-2</v>
      </c>
      <c r="E246">
        <v>0.247</v>
      </c>
      <c r="F246" s="1">
        <v>4.0610271555363698E-30</v>
      </c>
      <c r="G246" t="s">
        <v>22</v>
      </c>
      <c r="H246" s="1">
        <v>1.2521043739199201E-9</v>
      </c>
      <c r="I246">
        <v>1.3920442703881699</v>
      </c>
      <c r="J246">
        <v>0.61099999999999999</v>
      </c>
      <c r="K246">
        <v>0.40200000000000002</v>
      </c>
      <c r="L246" s="1">
        <v>3.3388615234948598E-5</v>
      </c>
    </row>
    <row r="247" spans="1:12" x14ac:dyDescent="0.25">
      <c r="A247" t="s">
        <v>264</v>
      </c>
      <c r="B247" s="1">
        <v>1.54840442479007E-34</v>
      </c>
      <c r="C247">
        <v>0.46034881048138898</v>
      </c>
      <c r="D247">
        <v>0.20699999999999999</v>
      </c>
      <c r="E247">
        <v>2.1000000000000001E-2</v>
      </c>
      <c r="F247" s="1">
        <v>4.1289752391452003E-30</v>
      </c>
      <c r="G247" t="s">
        <v>1477</v>
      </c>
      <c r="H247" s="1">
        <v>1.3990744371208799E-9</v>
      </c>
      <c r="I247">
        <v>0.53459880646687397</v>
      </c>
      <c r="J247">
        <v>0.40300000000000002</v>
      </c>
      <c r="K247">
        <v>0.14799999999999999</v>
      </c>
      <c r="L247" s="1">
        <v>3.7307718940265401E-5</v>
      </c>
    </row>
    <row r="248" spans="1:12" x14ac:dyDescent="0.25">
      <c r="A248" t="s">
        <v>265</v>
      </c>
      <c r="B248" s="1">
        <v>1.9771486427987598E-34</v>
      </c>
      <c r="C248">
        <v>0.66026391199958201</v>
      </c>
      <c r="D248">
        <v>0.308</v>
      </c>
      <c r="E248">
        <v>7.5999999999999998E-2</v>
      </c>
      <c r="F248" s="1">
        <v>5.2722645708871602E-30</v>
      </c>
      <c r="G248" t="s">
        <v>966</v>
      </c>
      <c r="H248" s="1">
        <v>1.42383799900453E-9</v>
      </c>
      <c r="I248">
        <v>0.32694107572966402</v>
      </c>
      <c r="J248">
        <v>0.28899999999999998</v>
      </c>
      <c r="K248">
        <v>8.2000000000000003E-2</v>
      </c>
      <c r="L248" s="1">
        <v>3.7968064081454701E-5</v>
      </c>
    </row>
    <row r="249" spans="1:12" x14ac:dyDescent="0.25">
      <c r="A249" t="s">
        <v>266</v>
      </c>
      <c r="B249" s="1">
        <v>2.5440783806447099E-34</v>
      </c>
      <c r="C249">
        <v>0.45265097349715</v>
      </c>
      <c r="D249">
        <v>0.20599999999999999</v>
      </c>
      <c r="E249">
        <v>2.1000000000000001E-2</v>
      </c>
      <c r="F249" s="1">
        <v>6.7840394098271797E-30</v>
      </c>
      <c r="G249" t="s">
        <v>1478</v>
      </c>
      <c r="H249" s="1">
        <v>1.45554558065599E-9</v>
      </c>
      <c r="I249">
        <v>0.62768555806772597</v>
      </c>
      <c r="J249">
        <v>0.19</v>
      </c>
      <c r="K249">
        <v>3.3000000000000002E-2</v>
      </c>
      <c r="L249" s="1">
        <v>3.8813578453772603E-5</v>
      </c>
    </row>
    <row r="250" spans="1:12" x14ac:dyDescent="0.25">
      <c r="A250" t="s">
        <v>267</v>
      </c>
      <c r="B250" s="1">
        <v>2.7226828337871099E-34</v>
      </c>
      <c r="C250">
        <v>0.49641161602307998</v>
      </c>
      <c r="D250">
        <v>0.24199999999999999</v>
      </c>
      <c r="E250">
        <v>3.9E-2</v>
      </c>
      <c r="F250" s="1">
        <v>7.2603060445767203E-30</v>
      </c>
      <c r="G250" t="s">
        <v>74</v>
      </c>
      <c r="H250" s="1">
        <v>1.5740767025565499E-9</v>
      </c>
      <c r="I250">
        <v>0.48186263104704902</v>
      </c>
      <c r="J250">
        <v>0.21299999999999999</v>
      </c>
      <c r="K250">
        <v>4.2000000000000003E-2</v>
      </c>
      <c r="L250" s="1">
        <v>4.1974329350372897E-5</v>
      </c>
    </row>
    <row r="251" spans="1:12" x14ac:dyDescent="0.25">
      <c r="A251" t="s">
        <v>268</v>
      </c>
      <c r="B251" s="1">
        <v>2.915161012007E-34</v>
      </c>
      <c r="C251">
        <v>0.491536566915033</v>
      </c>
      <c r="D251">
        <v>0.35099999999999998</v>
      </c>
      <c r="E251">
        <v>9.9000000000000005E-2</v>
      </c>
      <c r="F251" s="1">
        <v>7.7735683546178799E-30</v>
      </c>
      <c r="G251" t="s">
        <v>1479</v>
      </c>
      <c r="H251" s="1">
        <v>1.61946834919124E-9</v>
      </c>
      <c r="I251">
        <v>0.25870966618754698</v>
      </c>
      <c r="J251">
        <v>0.27</v>
      </c>
      <c r="K251">
        <v>6.9000000000000006E-2</v>
      </c>
      <c r="L251" s="1">
        <v>4.3184742999533601E-5</v>
      </c>
    </row>
    <row r="252" spans="1:12" x14ac:dyDescent="0.25">
      <c r="A252" t="s">
        <v>269</v>
      </c>
      <c r="B252" s="1">
        <v>3.64169703363566E-34</v>
      </c>
      <c r="C252">
        <v>-0.60954608816565603</v>
      </c>
      <c r="D252">
        <v>0.86299999999999999</v>
      </c>
      <c r="E252">
        <v>0.873</v>
      </c>
      <c r="F252" s="1">
        <v>9.7109493098928503E-30</v>
      </c>
      <c r="G252" t="s">
        <v>1480</v>
      </c>
      <c r="H252" s="1">
        <v>1.6693292296191699E-9</v>
      </c>
      <c r="I252">
        <v>0.47771653525481</v>
      </c>
      <c r="J252">
        <v>0.23200000000000001</v>
      </c>
      <c r="K252">
        <v>5.3999999999999999E-2</v>
      </c>
      <c r="L252" s="1">
        <v>4.45143332370247E-5</v>
      </c>
    </row>
    <row r="253" spans="1:12" x14ac:dyDescent="0.25">
      <c r="A253" t="s">
        <v>270</v>
      </c>
      <c r="B253" s="1">
        <v>3.8568156321035802E-34</v>
      </c>
      <c r="C253">
        <v>0.93210042880944799</v>
      </c>
      <c r="D253">
        <v>0.20100000000000001</v>
      </c>
      <c r="E253">
        <v>1.9E-2</v>
      </c>
      <c r="F253" s="1">
        <v>1.0284584564567399E-29</v>
      </c>
      <c r="G253" t="s">
        <v>155</v>
      </c>
      <c r="H253" s="1">
        <v>1.6862844808184199E-9</v>
      </c>
      <c r="I253">
        <v>0.42283218167655701</v>
      </c>
      <c r="J253">
        <v>0.32200000000000001</v>
      </c>
      <c r="K253">
        <v>9.7000000000000003E-2</v>
      </c>
      <c r="L253" s="1">
        <v>4.4966461965503899E-5</v>
      </c>
    </row>
    <row r="254" spans="1:12" x14ac:dyDescent="0.25">
      <c r="A254" t="s">
        <v>271</v>
      </c>
      <c r="B254" s="1">
        <v>3.9853344819805699E-34</v>
      </c>
      <c r="C254">
        <v>0.65475031633657699</v>
      </c>
      <c r="D254">
        <v>0.52</v>
      </c>
      <c r="E254">
        <v>0.24199999999999999</v>
      </c>
      <c r="F254" s="1">
        <v>1.0627292929649399E-29</v>
      </c>
      <c r="G254" t="s">
        <v>1481</v>
      </c>
      <c r="H254" s="1">
        <v>2.0319299496041999E-9</v>
      </c>
      <c r="I254">
        <v>0.31540320994836901</v>
      </c>
      <c r="J254">
        <v>0.308</v>
      </c>
      <c r="K254">
        <v>9.0999999999999998E-2</v>
      </c>
      <c r="L254" s="1">
        <v>5.4183444036145499E-5</v>
      </c>
    </row>
    <row r="255" spans="1:12" x14ac:dyDescent="0.25">
      <c r="A255" t="s">
        <v>272</v>
      </c>
      <c r="B255" s="1">
        <v>5.4188320806702902E-34</v>
      </c>
      <c r="C255">
        <v>-0.75109383583590394</v>
      </c>
      <c r="D255">
        <v>5.5E-2</v>
      </c>
      <c r="E255">
        <v>0.249</v>
      </c>
      <c r="F255" s="1">
        <v>1.4449857626315399E-29</v>
      </c>
      <c r="G255" t="s">
        <v>1482</v>
      </c>
      <c r="H255" s="1">
        <v>2.30214431434487E-9</v>
      </c>
      <c r="I255">
        <v>0.35018795477041298</v>
      </c>
      <c r="J255">
        <v>0.36</v>
      </c>
      <c r="K255">
        <v>0.121</v>
      </c>
      <c r="L255" s="1">
        <v>6.1388980286320206E-5</v>
      </c>
    </row>
    <row r="256" spans="1:12" x14ac:dyDescent="0.25">
      <c r="A256" t="s">
        <v>273</v>
      </c>
      <c r="B256" s="1">
        <v>6.3607763762561402E-34</v>
      </c>
      <c r="C256">
        <v>0.53033126112532003</v>
      </c>
      <c r="D256">
        <v>0.94299999999999995</v>
      </c>
      <c r="E256">
        <v>0.86599999999999999</v>
      </c>
      <c r="F256" s="1">
        <v>1.69616462849246E-29</v>
      </c>
      <c r="G256" t="s">
        <v>473</v>
      </c>
      <c r="H256" s="1">
        <v>2.3707380955921301E-9</v>
      </c>
      <c r="I256">
        <v>-1.33072287143046</v>
      </c>
      <c r="J256">
        <v>0.161</v>
      </c>
      <c r="K256">
        <v>0.36</v>
      </c>
      <c r="L256" s="1">
        <v>6.3218102057059801E-5</v>
      </c>
    </row>
    <row r="257" spans="1:12" x14ac:dyDescent="0.25">
      <c r="A257" t="s">
        <v>274</v>
      </c>
      <c r="B257" s="1">
        <v>8.3896332840650102E-34</v>
      </c>
      <c r="C257">
        <v>0.85962279654363705</v>
      </c>
      <c r="D257">
        <v>0.189</v>
      </c>
      <c r="E257">
        <v>1.4999999999999999E-2</v>
      </c>
      <c r="F257" s="1">
        <v>2.2371796115287701E-29</v>
      </c>
      <c r="G257" t="s">
        <v>1483</v>
      </c>
      <c r="H257" s="1">
        <v>2.4927160387787801E-9</v>
      </c>
      <c r="I257">
        <v>0.29249176060980703</v>
      </c>
      <c r="J257">
        <v>0.33200000000000002</v>
      </c>
      <c r="K257">
        <v>0.10299999999999999</v>
      </c>
      <c r="L257" s="1">
        <v>6.6470765890074999E-5</v>
      </c>
    </row>
    <row r="258" spans="1:12" x14ac:dyDescent="0.25">
      <c r="A258" t="s">
        <v>275</v>
      </c>
      <c r="B258" s="1">
        <v>1.0261271490091301E-33</v>
      </c>
      <c r="C258">
        <v>0.77098244727083498</v>
      </c>
      <c r="D258">
        <v>0.54300000000000004</v>
      </c>
      <c r="E258">
        <v>0.26300000000000001</v>
      </c>
      <c r="F258" s="1">
        <v>2.7362706555477499E-29</v>
      </c>
      <c r="G258" t="s">
        <v>67</v>
      </c>
      <c r="H258" s="1">
        <v>2.4982389399674298E-9</v>
      </c>
      <c r="I258">
        <v>0.58872031265503</v>
      </c>
      <c r="J258">
        <v>0.498</v>
      </c>
      <c r="K258">
        <v>0.22700000000000001</v>
      </c>
      <c r="L258" s="1">
        <v>6.6618039573171405E-5</v>
      </c>
    </row>
    <row r="259" spans="1:12" x14ac:dyDescent="0.25">
      <c r="A259" t="s">
        <v>276</v>
      </c>
      <c r="B259" s="1">
        <v>1.11024659861078E-33</v>
      </c>
      <c r="C259">
        <v>0.58397347692149804</v>
      </c>
      <c r="D259">
        <v>0.47699999999999998</v>
      </c>
      <c r="E259">
        <v>0.19700000000000001</v>
      </c>
      <c r="F259" s="1">
        <v>2.9605835798555097E-29</v>
      </c>
      <c r="G259" t="s">
        <v>533</v>
      </c>
      <c r="H259" s="1">
        <v>2.90302583251382E-9</v>
      </c>
      <c r="I259">
        <v>0.338387410972043</v>
      </c>
      <c r="J259">
        <v>0.38400000000000001</v>
      </c>
      <c r="K259">
        <v>0.13600000000000001</v>
      </c>
      <c r="L259" s="1">
        <v>7.7412086849813606E-5</v>
      </c>
    </row>
    <row r="260" spans="1:12" x14ac:dyDescent="0.25">
      <c r="A260" t="s">
        <v>277</v>
      </c>
      <c r="B260" s="1">
        <v>1.3090923130569301E-33</v>
      </c>
      <c r="C260">
        <v>0.57452802564863104</v>
      </c>
      <c r="D260">
        <v>0.47299999999999998</v>
      </c>
      <c r="E260">
        <v>0.19400000000000001</v>
      </c>
      <c r="F260" s="1">
        <v>3.4908255619976099E-29</v>
      </c>
      <c r="G260" t="s">
        <v>304</v>
      </c>
      <c r="H260" s="1">
        <v>2.91183119870715E-9</v>
      </c>
      <c r="I260">
        <v>-1.45574902517754</v>
      </c>
      <c r="J260">
        <v>0.33600000000000002</v>
      </c>
      <c r="K260">
        <v>0.495</v>
      </c>
      <c r="L260" s="1">
        <v>7.7646890744724896E-5</v>
      </c>
    </row>
    <row r="261" spans="1:12" x14ac:dyDescent="0.25">
      <c r="A261" t="s">
        <v>278</v>
      </c>
      <c r="B261" s="1">
        <v>1.5217774543052199E-33</v>
      </c>
      <c r="C261">
        <v>0.72762830731725803</v>
      </c>
      <c r="D261">
        <v>0.626</v>
      </c>
      <c r="E261">
        <v>0.34599999999999997</v>
      </c>
      <c r="F261" s="1">
        <v>4.0579717596502897E-29</v>
      </c>
      <c r="G261" t="s">
        <v>1484</v>
      </c>
      <c r="H261" s="1">
        <v>3.07630378857273E-9</v>
      </c>
      <c r="I261">
        <v>0.29306399129590199</v>
      </c>
      <c r="J261">
        <v>0.33200000000000002</v>
      </c>
      <c r="K261">
        <v>0.106</v>
      </c>
      <c r="L261" s="1">
        <v>8.2032716826080498E-5</v>
      </c>
    </row>
    <row r="262" spans="1:12" x14ac:dyDescent="0.25">
      <c r="A262" t="s">
        <v>279</v>
      </c>
      <c r="B262" s="1">
        <v>1.9547758862275099E-33</v>
      </c>
      <c r="C262">
        <v>0.45904913010512999</v>
      </c>
      <c r="D262">
        <v>0.249</v>
      </c>
      <c r="E262">
        <v>4.2999999999999997E-2</v>
      </c>
      <c r="F262" s="1">
        <v>5.2126053782142797E-29</v>
      </c>
      <c r="G262" t="s">
        <v>1485</v>
      </c>
      <c r="H262" s="1">
        <v>3.8448579028632502E-9</v>
      </c>
      <c r="I262">
        <v>0.33851062204480997</v>
      </c>
      <c r="J262">
        <v>0.27500000000000002</v>
      </c>
      <c r="K262">
        <v>7.5999999999999998E-2</v>
      </c>
      <c r="L262">
        <v>1.02526980837751E-4</v>
      </c>
    </row>
    <row r="263" spans="1:12" x14ac:dyDescent="0.25">
      <c r="A263" t="s">
        <v>280</v>
      </c>
      <c r="B263" s="1">
        <v>2.7032674507657899E-33</v>
      </c>
      <c r="C263">
        <v>0.47108722556382299</v>
      </c>
      <c r="D263">
        <v>0.23400000000000001</v>
      </c>
      <c r="E263">
        <v>3.6999999999999998E-2</v>
      </c>
      <c r="F263" s="1">
        <v>7.2085329842120602E-29</v>
      </c>
      <c r="G263" t="s">
        <v>1486</v>
      </c>
      <c r="H263" s="1">
        <v>3.8900307618831802E-9</v>
      </c>
      <c r="I263">
        <v>0.51150517386163297</v>
      </c>
      <c r="J263">
        <v>0.45</v>
      </c>
      <c r="K263">
        <v>0.184</v>
      </c>
      <c r="L263">
        <v>1.03731560296377E-4</v>
      </c>
    </row>
    <row r="264" spans="1:12" x14ac:dyDescent="0.25">
      <c r="A264" t="s">
        <v>281</v>
      </c>
      <c r="B264" s="1">
        <v>2.9708833004734599E-33</v>
      </c>
      <c r="C264">
        <v>0.54606574388596696</v>
      </c>
      <c r="D264">
        <v>0.186</v>
      </c>
      <c r="E264">
        <v>1.4E-2</v>
      </c>
      <c r="F264" s="1">
        <v>7.92215740904254E-29</v>
      </c>
      <c r="G264" t="s">
        <v>1487</v>
      </c>
      <c r="H264" s="1">
        <v>3.99653167432827E-9</v>
      </c>
      <c r="I264">
        <v>-1.0980505148740101</v>
      </c>
      <c r="J264">
        <v>0.54500000000000004</v>
      </c>
      <c r="K264">
        <v>0.63400000000000001</v>
      </c>
      <c r="L264">
        <v>1.06571513627638E-4</v>
      </c>
    </row>
    <row r="265" spans="1:12" x14ac:dyDescent="0.25">
      <c r="A265" t="s">
        <v>282</v>
      </c>
      <c r="B265" s="1">
        <v>3.2507576496321001E-33</v>
      </c>
      <c r="C265">
        <v>1.1036384683053799</v>
      </c>
      <c r="D265">
        <v>0.436</v>
      </c>
      <c r="E265">
        <v>0.186</v>
      </c>
      <c r="F265" s="1">
        <v>8.6684703485089503E-29</v>
      </c>
      <c r="G265" t="s">
        <v>1488</v>
      </c>
      <c r="H265" s="1">
        <v>4.5075280464838503E-9</v>
      </c>
      <c r="I265">
        <v>0.70278731046030496</v>
      </c>
      <c r="J265">
        <v>0.69699999999999995</v>
      </c>
      <c r="K265">
        <v>0.46200000000000002</v>
      </c>
      <c r="L265">
        <v>1.20197742887538E-4</v>
      </c>
    </row>
    <row r="266" spans="1:12" x14ac:dyDescent="0.25">
      <c r="A266" t="s">
        <v>283</v>
      </c>
      <c r="B266" s="1">
        <v>3.8152623657843002E-33</v>
      </c>
      <c r="C266">
        <v>-0.870647403379886</v>
      </c>
      <c r="D266">
        <v>7.4999999999999997E-2</v>
      </c>
      <c r="E266">
        <v>0.27300000000000002</v>
      </c>
      <c r="F266" s="1">
        <v>1.01737786246004E-28</v>
      </c>
      <c r="G266" t="s">
        <v>1489</v>
      </c>
      <c r="H266" s="1">
        <v>4.7475734286563896E-9</v>
      </c>
      <c r="I266">
        <v>0.27049927870419199</v>
      </c>
      <c r="J266">
        <v>0.19400000000000001</v>
      </c>
      <c r="K266">
        <v>3.5999999999999997E-2</v>
      </c>
      <c r="L266">
        <v>1.2659879304855099E-4</v>
      </c>
    </row>
    <row r="267" spans="1:12" x14ac:dyDescent="0.25">
      <c r="A267" t="s">
        <v>284</v>
      </c>
      <c r="B267" s="1">
        <v>4.0023993661423503E-33</v>
      </c>
      <c r="C267">
        <v>0.72177984539364604</v>
      </c>
      <c r="D267">
        <v>0.71599999999999997</v>
      </c>
      <c r="E267">
        <v>0.502</v>
      </c>
      <c r="F267" s="1">
        <v>1.06727981497552E-28</v>
      </c>
      <c r="G267" t="s">
        <v>1017</v>
      </c>
      <c r="H267" s="1">
        <v>4.7842553616103397E-9</v>
      </c>
      <c r="I267">
        <v>-0.79831305292925403</v>
      </c>
      <c r="J267">
        <v>0.81</v>
      </c>
      <c r="K267">
        <v>0.87</v>
      </c>
      <c r="L267">
        <v>1.2757695347270101E-4</v>
      </c>
    </row>
    <row r="268" spans="1:12" x14ac:dyDescent="0.25">
      <c r="A268" t="s">
        <v>285</v>
      </c>
      <c r="B268" s="1">
        <v>4.4237292800729802E-33</v>
      </c>
      <c r="C268">
        <v>0.59098431174725696</v>
      </c>
      <c r="D268">
        <v>0.63100000000000001</v>
      </c>
      <c r="E268">
        <v>0.34200000000000003</v>
      </c>
      <c r="F268" s="1">
        <v>1.1796316498242601E-28</v>
      </c>
      <c r="G268" t="s">
        <v>875</v>
      </c>
      <c r="H268" s="1">
        <v>4.84180928620037E-9</v>
      </c>
      <c r="I268">
        <v>0.43422031375104497</v>
      </c>
      <c r="J268">
        <v>0.51200000000000001</v>
      </c>
      <c r="K268">
        <v>0.224</v>
      </c>
      <c r="L268">
        <v>1.2911168642581899E-4</v>
      </c>
    </row>
    <row r="269" spans="1:12" x14ac:dyDescent="0.25">
      <c r="A269" t="s">
        <v>286</v>
      </c>
      <c r="B269" s="1">
        <v>4.7454670470558003E-33</v>
      </c>
      <c r="C269">
        <v>0.697476175144779</v>
      </c>
      <c r="D269">
        <v>0.61899999999999999</v>
      </c>
      <c r="E269">
        <v>0.33900000000000002</v>
      </c>
      <c r="F269" s="1">
        <v>1.2654262427679001E-28</v>
      </c>
      <c r="G269" t="s">
        <v>49</v>
      </c>
      <c r="H269" s="1">
        <v>4.8736525968030202E-9</v>
      </c>
      <c r="I269">
        <v>-1.29217454892313</v>
      </c>
      <c r="J269">
        <v>0.38400000000000001</v>
      </c>
      <c r="K269">
        <v>0.52600000000000002</v>
      </c>
      <c r="L269">
        <v>1.2996082014634901E-4</v>
      </c>
    </row>
    <row r="270" spans="1:12" x14ac:dyDescent="0.25">
      <c r="A270" t="s">
        <v>287</v>
      </c>
      <c r="B270" s="1">
        <v>5.5524571984831603E-33</v>
      </c>
      <c r="C270">
        <v>0.68525778310288299</v>
      </c>
      <c r="D270">
        <v>0.54200000000000004</v>
      </c>
      <c r="E270">
        <v>0.25800000000000001</v>
      </c>
      <c r="F270" s="1">
        <v>1.48061823654752E-28</v>
      </c>
      <c r="G270" t="s">
        <v>1490</v>
      </c>
      <c r="H270" s="1">
        <v>4.9072053627359004E-9</v>
      </c>
      <c r="I270">
        <v>0.25611448041077201</v>
      </c>
      <c r="J270">
        <v>0.109</v>
      </c>
      <c r="K270">
        <v>3.0000000000000001E-3</v>
      </c>
      <c r="L270">
        <v>1.3085553820271599E-4</v>
      </c>
    </row>
    <row r="271" spans="1:12" x14ac:dyDescent="0.25">
      <c r="A271" t="s">
        <v>288</v>
      </c>
      <c r="B271" s="1">
        <v>6.2877197209156497E-33</v>
      </c>
      <c r="C271">
        <v>0.73713012166235203</v>
      </c>
      <c r="D271">
        <v>0.36399999999999999</v>
      </c>
      <c r="E271">
        <v>0.11799999999999999</v>
      </c>
      <c r="F271" s="1">
        <v>1.67668334077937E-28</v>
      </c>
      <c r="G271" t="s">
        <v>894</v>
      </c>
      <c r="H271" s="1">
        <v>5.1042177475809298E-9</v>
      </c>
      <c r="I271">
        <v>0.60503168983467004</v>
      </c>
      <c r="J271">
        <v>0.55000000000000004</v>
      </c>
      <c r="K271">
        <v>0.26600000000000001</v>
      </c>
      <c r="L271">
        <v>1.36109070456993E-4</v>
      </c>
    </row>
    <row r="272" spans="1:12" x14ac:dyDescent="0.25">
      <c r="A272" t="s">
        <v>289</v>
      </c>
      <c r="B272" s="1">
        <v>6.5191709137816404E-33</v>
      </c>
      <c r="C272">
        <v>0.64128360036619103</v>
      </c>
      <c r="D272">
        <v>0.58699999999999997</v>
      </c>
      <c r="E272">
        <v>0.3</v>
      </c>
      <c r="F272" s="1">
        <v>1.73840211586901E-28</v>
      </c>
      <c r="G272" t="s">
        <v>1491</v>
      </c>
      <c r="H272" s="1">
        <v>5.2260826395439703E-9</v>
      </c>
      <c r="I272">
        <v>0.44121985384035001</v>
      </c>
      <c r="J272">
        <v>0.51200000000000001</v>
      </c>
      <c r="K272">
        <v>0.224</v>
      </c>
      <c r="L272">
        <v>1.39358719666079E-4</v>
      </c>
    </row>
    <row r="273" spans="1:12" x14ac:dyDescent="0.25">
      <c r="A273" t="s">
        <v>290</v>
      </c>
      <c r="B273" s="1">
        <v>7.0223969784823801E-33</v>
      </c>
      <c r="C273">
        <v>0.47112956183603399</v>
      </c>
      <c r="D273">
        <v>0.26700000000000002</v>
      </c>
      <c r="E273">
        <v>5.5E-2</v>
      </c>
      <c r="F273" s="1">
        <v>1.87259237828211E-28</v>
      </c>
      <c r="G273" t="s">
        <v>1492</v>
      </c>
      <c r="H273" s="1">
        <v>6.0497207939134999E-9</v>
      </c>
      <c r="I273">
        <v>0.37136405751178903</v>
      </c>
      <c r="J273">
        <v>0.28899999999999998</v>
      </c>
      <c r="K273">
        <v>8.7999999999999995E-2</v>
      </c>
      <c r="L273">
        <v>1.61321854690497E-4</v>
      </c>
    </row>
    <row r="274" spans="1:12" x14ac:dyDescent="0.25">
      <c r="A274" t="s">
        <v>291</v>
      </c>
      <c r="B274" s="1">
        <v>7.4567539106773894E-33</v>
      </c>
      <c r="C274">
        <v>0.54528897311429403</v>
      </c>
      <c r="D274">
        <v>0.36399999999999999</v>
      </c>
      <c r="E274">
        <v>0.113</v>
      </c>
      <c r="F274" s="1">
        <v>1.98841799782123E-28</v>
      </c>
      <c r="G274" t="s">
        <v>259</v>
      </c>
      <c r="H274" s="1">
        <v>6.0673684084061401E-9</v>
      </c>
      <c r="I274">
        <v>0.69169674420172</v>
      </c>
      <c r="J274">
        <v>0.621</v>
      </c>
      <c r="K274">
        <v>0.34699999999999998</v>
      </c>
      <c r="L274">
        <v>1.61792445978558E-4</v>
      </c>
    </row>
    <row r="275" spans="1:12" x14ac:dyDescent="0.25">
      <c r="A275" t="s">
        <v>292</v>
      </c>
      <c r="B275" s="1">
        <v>9.5379603286596504E-33</v>
      </c>
      <c r="C275">
        <v>0.57644564849375302</v>
      </c>
      <c r="D275">
        <v>0.42799999999999999</v>
      </c>
      <c r="E275">
        <v>0.153</v>
      </c>
      <c r="F275" s="1">
        <v>2.5433925012403802E-28</v>
      </c>
      <c r="G275" t="s">
        <v>645</v>
      </c>
      <c r="H275" s="1">
        <v>6.2350721323869904E-9</v>
      </c>
      <c r="I275">
        <v>0.50109046346352304</v>
      </c>
      <c r="J275">
        <v>0.44500000000000001</v>
      </c>
      <c r="K275">
        <v>0.187</v>
      </c>
      <c r="L275">
        <v>1.6626443348223199E-4</v>
      </c>
    </row>
    <row r="276" spans="1:12" x14ac:dyDescent="0.25">
      <c r="A276" t="s">
        <v>293</v>
      </c>
      <c r="B276" s="1">
        <v>9.6224277993198803E-33</v>
      </c>
      <c r="C276">
        <v>0.67193031913331902</v>
      </c>
      <c r="D276">
        <v>0.745</v>
      </c>
      <c r="E276">
        <v>0.48899999999999999</v>
      </c>
      <c r="F276" s="1">
        <v>2.5659165969666399E-28</v>
      </c>
      <c r="G276" t="s">
        <v>1063</v>
      </c>
      <c r="H276" s="1">
        <v>6.2796126207368799E-9</v>
      </c>
      <c r="I276">
        <v>0.31040553836893697</v>
      </c>
      <c r="J276">
        <v>0.28899999999999998</v>
      </c>
      <c r="K276">
        <v>8.5000000000000006E-2</v>
      </c>
      <c r="L276">
        <v>1.6745215014456999E-4</v>
      </c>
    </row>
    <row r="277" spans="1:12" x14ac:dyDescent="0.25">
      <c r="A277" t="s">
        <v>294</v>
      </c>
      <c r="B277" s="1">
        <v>9.98814317747198E-33</v>
      </c>
      <c r="C277">
        <v>-1.0624394714829799</v>
      </c>
      <c r="D277">
        <v>0.23300000000000001</v>
      </c>
      <c r="E277">
        <v>0.443</v>
      </c>
      <c r="F277" s="1">
        <v>2.6634382597046799E-28</v>
      </c>
      <c r="G277" t="s">
        <v>1493</v>
      </c>
      <c r="H277" s="1">
        <v>6.3063020600617198E-9</v>
      </c>
      <c r="I277">
        <v>0.32081758915567399</v>
      </c>
      <c r="J277">
        <v>0.379</v>
      </c>
      <c r="K277">
        <v>0.13600000000000001</v>
      </c>
      <c r="L277">
        <v>1.6816385073360599E-4</v>
      </c>
    </row>
    <row r="278" spans="1:12" x14ac:dyDescent="0.25">
      <c r="A278" t="s">
        <v>295</v>
      </c>
      <c r="B278" s="1">
        <v>1.0842730405639901E-32</v>
      </c>
      <c r="C278">
        <v>0.620974563247367</v>
      </c>
      <c r="D278">
        <v>0.436</v>
      </c>
      <c r="E278">
        <v>0.16900000000000001</v>
      </c>
      <c r="F278" s="1">
        <v>2.89132248996793E-28</v>
      </c>
      <c r="G278" t="s">
        <v>101</v>
      </c>
      <c r="H278" s="1">
        <v>6.47288597063176E-9</v>
      </c>
      <c r="I278">
        <v>0.38932021300170899</v>
      </c>
      <c r="J278">
        <v>0.42699999999999999</v>
      </c>
      <c r="K278">
        <v>0.16900000000000001</v>
      </c>
      <c r="L278">
        <v>1.7260597729286601E-4</v>
      </c>
    </row>
    <row r="279" spans="1:12" x14ac:dyDescent="0.25">
      <c r="A279" t="s">
        <v>296</v>
      </c>
      <c r="B279" s="1">
        <v>1.6843513789030899E-32</v>
      </c>
      <c r="C279">
        <v>-1.20356525606321</v>
      </c>
      <c r="D279">
        <v>0.32300000000000001</v>
      </c>
      <c r="E279">
        <v>0.54300000000000004</v>
      </c>
      <c r="F279" s="1">
        <v>4.4914913869829899E-28</v>
      </c>
      <c r="G279" t="s">
        <v>921</v>
      </c>
      <c r="H279" s="1">
        <v>6.5725709217011198E-9</v>
      </c>
      <c r="I279">
        <v>0.50299576379192201</v>
      </c>
      <c r="J279">
        <v>0.32200000000000001</v>
      </c>
      <c r="K279">
        <v>0.109</v>
      </c>
      <c r="L279">
        <v>1.7526417619808201E-4</v>
      </c>
    </row>
    <row r="280" spans="1:12" x14ac:dyDescent="0.25">
      <c r="A280" t="s">
        <v>297</v>
      </c>
      <c r="B280" s="1">
        <v>1.6866487018655201E-32</v>
      </c>
      <c r="C280">
        <v>0.77781402316848203</v>
      </c>
      <c r="D280">
        <v>0.64400000000000002</v>
      </c>
      <c r="E280">
        <v>0.42399999999999999</v>
      </c>
      <c r="F280" s="1">
        <v>4.4976174283946097E-28</v>
      </c>
      <c r="G280" t="s">
        <v>137</v>
      </c>
      <c r="H280" s="1">
        <v>6.7021618446846603E-9</v>
      </c>
      <c r="I280">
        <v>0.35328174347129998</v>
      </c>
      <c r="J280">
        <v>0.32200000000000001</v>
      </c>
      <c r="K280">
        <v>0.109</v>
      </c>
      <c r="L280">
        <v>1.7871984775036099E-4</v>
      </c>
    </row>
    <row r="281" spans="1:12" x14ac:dyDescent="0.25">
      <c r="A281" t="s">
        <v>298</v>
      </c>
      <c r="B281" s="1">
        <v>1.8167003451448999E-32</v>
      </c>
      <c r="C281">
        <v>0.56183095884839296</v>
      </c>
      <c r="D281">
        <v>0.443</v>
      </c>
      <c r="E281">
        <v>0.17499999999999999</v>
      </c>
      <c r="F281" s="1">
        <v>4.8444131403633798E-28</v>
      </c>
      <c r="G281" t="s">
        <v>1003</v>
      </c>
      <c r="H281" s="1">
        <v>6.8402729701709404E-9</v>
      </c>
      <c r="I281">
        <v>0.51791870634746895</v>
      </c>
      <c r="J281">
        <v>0.33600000000000002</v>
      </c>
      <c r="K281">
        <v>0.115</v>
      </c>
      <c r="L281">
        <v>1.8240271902257799E-4</v>
      </c>
    </row>
    <row r="282" spans="1:12" x14ac:dyDescent="0.25">
      <c r="A282" t="s">
        <v>299</v>
      </c>
      <c r="B282" s="1">
        <v>2.5656652026500798E-32</v>
      </c>
      <c r="C282">
        <v>0.44765763416113702</v>
      </c>
      <c r="D282">
        <v>0.221</v>
      </c>
      <c r="E282">
        <v>3.2000000000000001E-2</v>
      </c>
      <c r="F282" s="1">
        <v>6.8416028293867002E-28</v>
      </c>
      <c r="G282" t="s">
        <v>1494</v>
      </c>
      <c r="H282" s="1">
        <v>7.1541381047455998E-9</v>
      </c>
      <c r="I282">
        <v>0.35926442715648399</v>
      </c>
      <c r="J282">
        <v>0.27</v>
      </c>
      <c r="K282">
        <v>7.5999999999999998E-2</v>
      </c>
      <c r="L282">
        <v>1.90772246701146E-4</v>
      </c>
    </row>
    <row r="283" spans="1:12" x14ac:dyDescent="0.25">
      <c r="A283" t="s">
        <v>300</v>
      </c>
      <c r="B283" s="1">
        <v>2.7216236092970701E-32</v>
      </c>
      <c r="C283">
        <v>-1.0581693158855501</v>
      </c>
      <c r="D283">
        <v>0.53700000000000003</v>
      </c>
      <c r="E283">
        <v>0.66100000000000003</v>
      </c>
      <c r="F283" s="1">
        <v>7.2574815165515597E-28</v>
      </c>
      <c r="G283" t="s">
        <v>1495</v>
      </c>
      <c r="H283" s="1">
        <v>7.2820328511029999E-9</v>
      </c>
      <c r="I283">
        <v>0.41642587710645101</v>
      </c>
      <c r="J283">
        <v>0.48299999999999998</v>
      </c>
      <c r="K283">
        <v>0.20799999999999999</v>
      </c>
      <c r="L283">
        <v>1.9418268800751301E-4</v>
      </c>
    </row>
    <row r="284" spans="1:12" x14ac:dyDescent="0.25">
      <c r="A284" t="s">
        <v>301</v>
      </c>
      <c r="B284" s="1">
        <v>2.8254765648752603E-32</v>
      </c>
      <c r="C284">
        <v>-0.94199570198583804</v>
      </c>
      <c r="D284">
        <v>0.1</v>
      </c>
      <c r="E284">
        <v>0.30599999999999999</v>
      </c>
      <c r="F284" s="1">
        <v>7.5344158078963602E-28</v>
      </c>
      <c r="G284" t="s">
        <v>1496</v>
      </c>
      <c r="H284" s="1">
        <v>7.3134065492794996E-9</v>
      </c>
      <c r="I284">
        <v>0.52594215539684397</v>
      </c>
      <c r="J284">
        <v>0.91900000000000004</v>
      </c>
      <c r="K284">
        <v>0.88800000000000001</v>
      </c>
      <c r="L284">
        <v>1.95019299043087E-4</v>
      </c>
    </row>
    <row r="285" spans="1:12" x14ac:dyDescent="0.25">
      <c r="A285" t="s">
        <v>302</v>
      </c>
      <c r="B285" s="1">
        <v>2.8810940544024398E-32</v>
      </c>
      <c r="C285">
        <v>0.50412332864365506</v>
      </c>
      <c r="D285">
        <v>0.26500000000000001</v>
      </c>
      <c r="E285">
        <v>5.5E-2</v>
      </c>
      <c r="F285" s="1">
        <v>7.6827254054695499E-28</v>
      </c>
      <c r="G285" t="s">
        <v>695</v>
      </c>
      <c r="H285" s="1">
        <v>7.5068596660755502E-9</v>
      </c>
      <c r="I285">
        <v>0.54413296795054</v>
      </c>
      <c r="J285">
        <v>0.441</v>
      </c>
      <c r="K285">
        <v>0.18099999999999999</v>
      </c>
      <c r="L285">
        <v>2.00177919855571E-4</v>
      </c>
    </row>
    <row r="286" spans="1:12" x14ac:dyDescent="0.25">
      <c r="A286" t="s">
        <v>303</v>
      </c>
      <c r="B286" s="1">
        <v>3.0225946966187601E-32</v>
      </c>
      <c r="C286">
        <v>0.53220196395213704</v>
      </c>
      <c r="D286">
        <v>0.94499999999999995</v>
      </c>
      <c r="E286">
        <v>0.873</v>
      </c>
      <c r="F286" s="1">
        <v>8.0600510180035801E-28</v>
      </c>
      <c r="G286" t="s">
        <v>349</v>
      </c>
      <c r="H286" s="1">
        <v>8.2716808164758202E-9</v>
      </c>
      <c r="I286">
        <v>0.42162087509051699</v>
      </c>
      <c r="J286">
        <v>0.26500000000000001</v>
      </c>
      <c r="K286">
        <v>7.5999999999999998E-2</v>
      </c>
      <c r="L286">
        <v>2.2057264065214401E-4</v>
      </c>
    </row>
    <row r="287" spans="1:12" x14ac:dyDescent="0.25">
      <c r="A287" t="s">
        <v>304</v>
      </c>
      <c r="B287" s="1">
        <v>3.39032963131793E-32</v>
      </c>
      <c r="C287">
        <v>-0.92810539838287198</v>
      </c>
      <c r="D287">
        <v>0.501</v>
      </c>
      <c r="E287">
        <v>0.64700000000000002</v>
      </c>
      <c r="F287" s="1">
        <v>9.0406529948723994E-28</v>
      </c>
      <c r="G287" t="s">
        <v>1497</v>
      </c>
      <c r="H287" s="1">
        <v>8.5129743327760805E-9</v>
      </c>
      <c r="I287">
        <v>0.30911346614569701</v>
      </c>
      <c r="J287">
        <v>0.374</v>
      </c>
      <c r="K287">
        <v>0.13600000000000001</v>
      </c>
      <c r="L287">
        <v>2.2700697355780699E-4</v>
      </c>
    </row>
    <row r="288" spans="1:12" x14ac:dyDescent="0.25">
      <c r="A288" t="s">
        <v>305</v>
      </c>
      <c r="B288" s="1">
        <v>3.6603352961070499E-32</v>
      </c>
      <c r="C288">
        <v>0.45277784064092003</v>
      </c>
      <c r="D288">
        <v>0.159</v>
      </c>
      <c r="E288">
        <v>5.0000000000000001E-3</v>
      </c>
      <c r="F288" s="1">
        <v>9.7606501005990595E-28</v>
      </c>
      <c r="G288" t="s">
        <v>1117</v>
      </c>
      <c r="H288" s="1">
        <v>8.5158865098286495E-9</v>
      </c>
      <c r="I288">
        <v>0.41709695453701201</v>
      </c>
      <c r="J288">
        <v>0.41699999999999998</v>
      </c>
      <c r="K288">
        <v>0.17199999999999999</v>
      </c>
      <c r="L288">
        <v>2.2708462967109099E-4</v>
      </c>
    </row>
    <row r="289" spans="1:12" x14ac:dyDescent="0.25">
      <c r="A289" t="s">
        <v>306</v>
      </c>
      <c r="B289" s="1">
        <v>3.6603731325937802E-32</v>
      </c>
      <c r="C289">
        <v>0.46528516431594702</v>
      </c>
      <c r="D289">
        <v>0.29599999999999999</v>
      </c>
      <c r="E289">
        <v>7.3999999999999996E-2</v>
      </c>
      <c r="F289" s="1">
        <v>9.7607509953745807E-28</v>
      </c>
      <c r="G289" t="s">
        <v>385</v>
      </c>
      <c r="H289" s="1">
        <v>8.5271217305546406E-9</v>
      </c>
      <c r="I289">
        <v>-1.1424051607091501</v>
      </c>
      <c r="J289">
        <v>0.47899999999999998</v>
      </c>
      <c r="K289">
        <v>0.59499999999999997</v>
      </c>
      <c r="L289">
        <v>2.2738422806697E-4</v>
      </c>
    </row>
    <row r="290" spans="1:12" x14ac:dyDescent="0.25">
      <c r="A290" t="s">
        <v>307</v>
      </c>
      <c r="B290" s="1">
        <v>4.3702764570467099E-32</v>
      </c>
      <c r="C290">
        <v>0.53190889572343403</v>
      </c>
      <c r="D290">
        <v>0.42499999999999999</v>
      </c>
      <c r="E290">
        <v>0.161</v>
      </c>
      <c r="F290" s="1">
        <v>1.16537792003608E-27</v>
      </c>
      <c r="G290" t="s">
        <v>1498</v>
      </c>
      <c r="H290" s="1">
        <v>8.9530708785022495E-9</v>
      </c>
      <c r="I290">
        <v>0.43234722551837601</v>
      </c>
      <c r="J290">
        <v>0.38400000000000001</v>
      </c>
      <c r="K290">
        <v>0.14499999999999999</v>
      </c>
      <c r="L290">
        <v>2.3874258804614101E-4</v>
      </c>
    </row>
    <row r="291" spans="1:12" x14ac:dyDescent="0.25">
      <c r="A291" t="s">
        <v>308</v>
      </c>
      <c r="B291" s="1">
        <v>4.4255174612667501E-32</v>
      </c>
      <c r="C291">
        <v>0.47798932084884199</v>
      </c>
      <c r="D291">
        <v>0.245</v>
      </c>
      <c r="E291">
        <v>4.4999999999999998E-2</v>
      </c>
      <c r="F291" s="1">
        <v>1.18010848622139E-27</v>
      </c>
      <c r="G291" t="s">
        <v>1499</v>
      </c>
      <c r="H291" s="1">
        <v>9.0128706127842595E-9</v>
      </c>
      <c r="I291">
        <v>0.46213342819336101</v>
      </c>
      <c r="J291">
        <v>0.436</v>
      </c>
      <c r="K291">
        <v>0.16900000000000001</v>
      </c>
      <c r="L291">
        <v>2.4033720776050501E-4</v>
      </c>
    </row>
    <row r="292" spans="1:12" x14ac:dyDescent="0.25">
      <c r="A292" t="s">
        <v>309</v>
      </c>
      <c r="B292" s="1">
        <v>4.6559812924226699E-32</v>
      </c>
      <c r="C292">
        <v>0.62270776853328602</v>
      </c>
      <c r="D292">
        <v>0.78</v>
      </c>
      <c r="E292">
        <v>0.56399999999999995</v>
      </c>
      <c r="F292" s="1">
        <v>1.2415639714374301E-27</v>
      </c>
      <c r="G292" t="s">
        <v>122</v>
      </c>
      <c r="H292" s="1">
        <v>9.5295574052119405E-9</v>
      </c>
      <c r="I292">
        <v>-0.963871806704931</v>
      </c>
      <c r="J292">
        <v>0.56899999999999995</v>
      </c>
      <c r="K292">
        <v>0.67400000000000004</v>
      </c>
      <c r="L292">
        <v>2.5411517776738199E-4</v>
      </c>
    </row>
    <row r="293" spans="1:12" x14ac:dyDescent="0.25">
      <c r="A293" t="s">
        <v>310</v>
      </c>
      <c r="B293" s="1">
        <v>4.6597604546619797E-32</v>
      </c>
      <c r="C293">
        <v>-0.85767270000019302</v>
      </c>
      <c r="D293">
        <v>0.26300000000000001</v>
      </c>
      <c r="E293">
        <v>0.51</v>
      </c>
      <c r="F293" s="1">
        <v>1.2425717228401601E-27</v>
      </c>
      <c r="G293" t="s">
        <v>1500</v>
      </c>
      <c r="H293" s="1">
        <v>1.00722863229439E-8</v>
      </c>
      <c r="I293">
        <v>0.319210617895959</v>
      </c>
      <c r="J293">
        <v>0.19</v>
      </c>
      <c r="K293">
        <v>3.5999999999999997E-2</v>
      </c>
      <c r="L293">
        <v>2.6858758708762101E-4</v>
      </c>
    </row>
    <row r="294" spans="1:12" x14ac:dyDescent="0.25">
      <c r="A294" t="s">
        <v>311</v>
      </c>
      <c r="B294" s="1">
        <v>5.0941223414100297E-32</v>
      </c>
      <c r="C294">
        <v>0.55865383203096797</v>
      </c>
      <c r="D294">
        <v>0.51700000000000002</v>
      </c>
      <c r="E294">
        <v>0.22900000000000001</v>
      </c>
      <c r="F294" s="1">
        <v>1.3583986635603999E-27</v>
      </c>
      <c r="G294" t="s">
        <v>819</v>
      </c>
      <c r="H294" s="1">
        <v>1.0126144512182799E-8</v>
      </c>
      <c r="I294">
        <v>0.31083747247686</v>
      </c>
      <c r="J294">
        <v>0.27500000000000002</v>
      </c>
      <c r="K294">
        <v>7.9000000000000001E-2</v>
      </c>
      <c r="L294">
        <v>2.7002376956186599E-4</v>
      </c>
    </row>
    <row r="295" spans="1:12" x14ac:dyDescent="0.25">
      <c r="A295" t="s">
        <v>312</v>
      </c>
      <c r="B295" s="1">
        <v>5.6859656886106501E-32</v>
      </c>
      <c r="C295">
        <v>-0.95895628351781903</v>
      </c>
      <c r="D295">
        <v>0.68</v>
      </c>
      <c r="E295">
        <v>0.748</v>
      </c>
      <c r="F295" s="1">
        <v>1.5162196105249101E-27</v>
      </c>
      <c r="G295" t="s">
        <v>580</v>
      </c>
      <c r="H295" s="1">
        <v>1.01594129689839E-8</v>
      </c>
      <c r="I295">
        <v>0.60727386557437701</v>
      </c>
      <c r="J295">
        <v>0.54</v>
      </c>
      <c r="K295">
        <v>0.27800000000000002</v>
      </c>
      <c r="L295">
        <v>2.7091090623092398E-4</v>
      </c>
    </row>
    <row r="296" spans="1:12" x14ac:dyDescent="0.25">
      <c r="A296" t="s">
        <v>313</v>
      </c>
      <c r="B296" s="1">
        <v>7.8445116398726099E-32</v>
      </c>
      <c r="C296">
        <v>0.52442836752928101</v>
      </c>
      <c r="D296">
        <v>0.30099999999999999</v>
      </c>
      <c r="E296">
        <v>7.5999999999999998E-2</v>
      </c>
      <c r="F296" s="1">
        <v>2.0918174738884301E-27</v>
      </c>
      <c r="G296" t="s">
        <v>1501</v>
      </c>
      <c r="H296" s="1">
        <v>1.0402147797930001E-8</v>
      </c>
      <c r="I296">
        <v>0.446007323724394</v>
      </c>
      <c r="J296">
        <v>0.41199999999999998</v>
      </c>
      <c r="K296">
        <v>0.16900000000000001</v>
      </c>
      <c r="L296">
        <v>2.7738367317959998E-4</v>
      </c>
    </row>
    <row r="297" spans="1:12" x14ac:dyDescent="0.25">
      <c r="A297" t="s">
        <v>314</v>
      </c>
      <c r="B297" s="1">
        <v>8.8367290555695895E-32</v>
      </c>
      <c r="C297">
        <v>0.65300703998801402</v>
      </c>
      <c r="D297">
        <v>0.77</v>
      </c>
      <c r="E297">
        <v>0.623</v>
      </c>
      <c r="F297" s="1">
        <v>2.35640216995819E-27</v>
      </c>
      <c r="G297" t="s">
        <v>1092</v>
      </c>
      <c r="H297" s="1">
        <v>1.0497385089701199E-8</v>
      </c>
      <c r="I297">
        <v>0.34759050379105599</v>
      </c>
      <c r="J297">
        <v>0.30299999999999999</v>
      </c>
      <c r="K297">
        <v>9.7000000000000003E-2</v>
      </c>
      <c r="L297">
        <v>2.7992327080197103E-4</v>
      </c>
    </row>
    <row r="298" spans="1:12" x14ac:dyDescent="0.25">
      <c r="A298" t="s">
        <v>315</v>
      </c>
      <c r="B298" s="1">
        <v>9.5607455709775103E-32</v>
      </c>
      <c r="C298">
        <v>0.42075288647798298</v>
      </c>
      <c r="D298">
        <v>0.17399999999999999</v>
      </c>
      <c r="E298">
        <v>1.0999999999999999E-2</v>
      </c>
      <c r="F298" s="1">
        <v>2.54946841395686E-27</v>
      </c>
      <c r="G298" t="s">
        <v>384</v>
      </c>
      <c r="H298" s="1">
        <v>1.11793955170061E-8</v>
      </c>
      <c r="I298">
        <v>0.58777063156894704</v>
      </c>
      <c r="J298">
        <v>0.68200000000000005</v>
      </c>
      <c r="K298">
        <v>0.42</v>
      </c>
      <c r="L298">
        <v>2.9810976085648601E-4</v>
      </c>
    </row>
    <row r="299" spans="1:12" x14ac:dyDescent="0.25">
      <c r="A299" t="s">
        <v>316</v>
      </c>
      <c r="B299" s="1">
        <v>1.1083933516260801E-31</v>
      </c>
      <c r="C299">
        <v>-0.95119249933355599</v>
      </c>
      <c r="D299">
        <v>0.25700000000000001</v>
      </c>
      <c r="E299">
        <v>0.47299999999999998</v>
      </c>
      <c r="F299" s="1">
        <v>2.9556417114461E-27</v>
      </c>
      <c r="G299" t="s">
        <v>363</v>
      </c>
      <c r="H299" s="1">
        <v>1.1614926639666799E-8</v>
      </c>
      <c r="I299">
        <v>0.70054019538622403</v>
      </c>
      <c r="J299">
        <v>0.56399999999999995</v>
      </c>
      <c r="K299">
        <v>0.317</v>
      </c>
      <c r="L299">
        <v>3.0972363377335598E-4</v>
      </c>
    </row>
    <row r="300" spans="1:12" x14ac:dyDescent="0.25">
      <c r="A300" t="s">
        <v>317</v>
      </c>
      <c r="B300" s="1">
        <v>1.8451789625873799E-31</v>
      </c>
      <c r="C300">
        <v>0.49485538912235999</v>
      </c>
      <c r="D300">
        <v>0.38300000000000001</v>
      </c>
      <c r="E300">
        <v>0.13</v>
      </c>
      <c r="F300" s="1">
        <v>4.9203542216355101E-27</v>
      </c>
      <c r="G300" t="s">
        <v>1123</v>
      </c>
      <c r="H300" s="1">
        <v>1.1624360901728101E-8</v>
      </c>
      <c r="I300">
        <v>0.313266352492093</v>
      </c>
      <c r="J300">
        <v>0.28899999999999998</v>
      </c>
      <c r="K300">
        <v>8.7999999999999995E-2</v>
      </c>
      <c r="L300">
        <v>3.0997520780548201E-4</v>
      </c>
    </row>
    <row r="301" spans="1:12" x14ac:dyDescent="0.25">
      <c r="A301" t="s">
        <v>318</v>
      </c>
      <c r="B301" s="1">
        <v>2.04341555516969E-31</v>
      </c>
      <c r="C301">
        <v>0.45018062400828002</v>
      </c>
      <c r="D301">
        <v>0.28999999999999998</v>
      </c>
      <c r="E301">
        <v>7.0999999999999994E-2</v>
      </c>
      <c r="F301" s="1">
        <v>5.4489719194155102E-27</v>
      </c>
      <c r="G301" t="s">
        <v>307</v>
      </c>
      <c r="H301" s="1">
        <v>1.1625622277609499E-8</v>
      </c>
      <c r="I301">
        <v>0.325706991515885</v>
      </c>
      <c r="J301">
        <v>0.36499999999999999</v>
      </c>
      <c r="K301">
        <v>0.13300000000000001</v>
      </c>
      <c r="L301">
        <v>3.1000884365473398E-4</v>
      </c>
    </row>
    <row r="302" spans="1:12" x14ac:dyDescent="0.25">
      <c r="A302" t="s">
        <v>319</v>
      </c>
      <c r="B302" s="1">
        <v>2.8741359526299301E-31</v>
      </c>
      <c r="C302">
        <v>0.48747852120637403</v>
      </c>
      <c r="D302">
        <v>0.152</v>
      </c>
      <c r="E302">
        <v>3.0000000000000001E-3</v>
      </c>
      <c r="F302" s="1">
        <v>7.6641709312829695E-27</v>
      </c>
      <c r="G302" t="s">
        <v>538</v>
      </c>
      <c r="H302" s="1">
        <v>1.18959071740469E-8</v>
      </c>
      <c r="I302">
        <v>0.28683784484653302</v>
      </c>
      <c r="J302">
        <v>0.14699999999999999</v>
      </c>
      <c r="K302">
        <v>1.7999999999999999E-2</v>
      </c>
      <c r="L302">
        <v>3.1721626070313599E-4</v>
      </c>
    </row>
    <row r="303" spans="1:12" x14ac:dyDescent="0.25">
      <c r="A303" t="s">
        <v>320</v>
      </c>
      <c r="B303" s="1">
        <v>3.4104684182670799E-31</v>
      </c>
      <c r="C303">
        <v>0.557344979738158</v>
      </c>
      <c r="D303">
        <v>0.34899999999999998</v>
      </c>
      <c r="E303">
        <v>0.11</v>
      </c>
      <c r="F303" s="1">
        <v>9.0943550841509994E-27</v>
      </c>
      <c r="G303" t="s">
        <v>1502</v>
      </c>
      <c r="H303" s="1">
        <v>1.2199837423313E-8</v>
      </c>
      <c r="I303">
        <v>0.63565513674318197</v>
      </c>
      <c r="J303">
        <v>0.76800000000000002</v>
      </c>
      <c r="K303">
        <v>0.57399999999999995</v>
      </c>
      <c r="L303">
        <v>3.2532086473006401E-4</v>
      </c>
    </row>
    <row r="304" spans="1:12" x14ac:dyDescent="0.25">
      <c r="A304" t="s">
        <v>321</v>
      </c>
      <c r="B304" s="1">
        <v>3.81761046145785E-31</v>
      </c>
      <c r="C304">
        <v>0.46469835895161099</v>
      </c>
      <c r="D304">
        <v>0.27500000000000002</v>
      </c>
      <c r="E304">
        <v>6.3E-2</v>
      </c>
      <c r="F304" s="1">
        <v>1.01800400565235E-26</v>
      </c>
      <c r="G304" t="s">
        <v>1503</v>
      </c>
      <c r="H304" s="1">
        <v>1.26831352645368E-8</v>
      </c>
      <c r="I304">
        <v>0.646000552589166</v>
      </c>
      <c r="J304">
        <v>0.104</v>
      </c>
      <c r="K304">
        <v>3.0000000000000001E-3</v>
      </c>
      <c r="L304">
        <v>3.3820848496413802E-4</v>
      </c>
    </row>
    <row r="305" spans="1:12" x14ac:dyDescent="0.25">
      <c r="A305" t="s">
        <v>322</v>
      </c>
      <c r="B305" s="1">
        <v>3.8514258306815301E-31</v>
      </c>
      <c r="C305">
        <v>0.59223592749707299</v>
      </c>
      <c r="D305">
        <v>0.47499999999999998</v>
      </c>
      <c r="E305">
        <v>0.20399999999999999</v>
      </c>
      <c r="F305" s="1">
        <v>1.02702121200954E-26</v>
      </c>
      <c r="G305" t="s">
        <v>1504</v>
      </c>
      <c r="H305" s="1">
        <v>1.3296150229735701E-8</v>
      </c>
      <c r="I305">
        <v>0.42564606668560601</v>
      </c>
      <c r="J305">
        <v>0.48299999999999998</v>
      </c>
      <c r="K305">
        <v>0.215</v>
      </c>
      <c r="L305">
        <v>3.5455514202613298E-4</v>
      </c>
    </row>
    <row r="306" spans="1:12" x14ac:dyDescent="0.25">
      <c r="A306" t="s">
        <v>323</v>
      </c>
      <c r="B306" s="1">
        <v>6.3975826861546298E-31</v>
      </c>
      <c r="C306">
        <v>-0.86865056663807505</v>
      </c>
      <c r="D306">
        <v>0.13300000000000001</v>
      </c>
      <c r="E306">
        <v>0.34200000000000003</v>
      </c>
      <c r="F306" s="1">
        <v>1.7059793990899899E-26</v>
      </c>
      <c r="G306" t="s">
        <v>948</v>
      </c>
      <c r="H306" s="1">
        <v>1.33149030224335E-8</v>
      </c>
      <c r="I306">
        <v>0.53626801354577003</v>
      </c>
      <c r="J306">
        <v>0.29899999999999999</v>
      </c>
      <c r="K306">
        <v>9.7000000000000003E-2</v>
      </c>
      <c r="L306">
        <v>3.55055203996213E-4</v>
      </c>
    </row>
    <row r="307" spans="1:12" x14ac:dyDescent="0.25">
      <c r="A307" t="s">
        <v>324</v>
      </c>
      <c r="B307" s="1">
        <v>7.7630872900916701E-31</v>
      </c>
      <c r="C307">
        <v>0.542255067986395</v>
      </c>
      <c r="D307">
        <v>0.45300000000000001</v>
      </c>
      <c r="E307">
        <v>0.182</v>
      </c>
      <c r="F307" s="1">
        <v>2.0701048567758401E-26</v>
      </c>
      <c r="G307" t="s">
        <v>108</v>
      </c>
      <c r="H307" s="1">
        <v>1.3415552504294899E-8</v>
      </c>
      <c r="I307">
        <v>0.32235151845023902</v>
      </c>
      <c r="J307">
        <v>0.114</v>
      </c>
      <c r="K307">
        <v>6.0000000000000001E-3</v>
      </c>
      <c r="L307">
        <v>3.5773912307952702E-4</v>
      </c>
    </row>
    <row r="308" spans="1:12" x14ac:dyDescent="0.25">
      <c r="A308" t="s">
        <v>325</v>
      </c>
      <c r="B308" s="1">
        <v>7.8282874781987898E-31</v>
      </c>
      <c r="C308">
        <v>0.63096113817822796</v>
      </c>
      <c r="D308">
        <v>0.33100000000000002</v>
      </c>
      <c r="E308">
        <v>9.9000000000000005E-2</v>
      </c>
      <c r="F308" s="1">
        <v>2.08749113893649E-26</v>
      </c>
      <c r="G308" t="s">
        <v>980</v>
      </c>
      <c r="H308" s="1">
        <v>1.37476836305505E-8</v>
      </c>
      <c r="I308">
        <v>0.65692990724796596</v>
      </c>
      <c r="J308">
        <v>0.77700000000000002</v>
      </c>
      <c r="K308">
        <v>0.57099999999999995</v>
      </c>
      <c r="L308">
        <v>3.6659573169226098E-4</v>
      </c>
    </row>
    <row r="309" spans="1:12" x14ac:dyDescent="0.25">
      <c r="A309" t="s">
        <v>326</v>
      </c>
      <c r="B309" s="1">
        <v>7.8416654755881898E-31</v>
      </c>
      <c r="C309">
        <v>0.46888786316535402</v>
      </c>
      <c r="D309">
        <v>0.20399999999999999</v>
      </c>
      <c r="E309">
        <v>2.7E-2</v>
      </c>
      <c r="F309" s="1">
        <v>2.0910585157203499E-26</v>
      </c>
      <c r="G309" t="s">
        <v>425</v>
      </c>
      <c r="H309" s="1">
        <v>1.44278014827518E-8</v>
      </c>
      <c r="I309">
        <v>-1.20886355859068</v>
      </c>
      <c r="J309">
        <v>0.37</v>
      </c>
      <c r="K309">
        <v>0.51400000000000001</v>
      </c>
      <c r="L309">
        <v>3.8473175433905799E-4</v>
      </c>
    </row>
    <row r="310" spans="1:12" x14ac:dyDescent="0.25">
      <c r="A310" t="s">
        <v>327</v>
      </c>
      <c r="B310" s="1">
        <v>1.0540732668029799E-30</v>
      </c>
      <c r="C310">
        <v>-0.76251102895352096</v>
      </c>
      <c r="D310">
        <v>0.14000000000000001</v>
      </c>
      <c r="E310">
        <v>0.35799999999999998</v>
      </c>
      <c r="F310" s="1">
        <v>2.8107917732568198E-26</v>
      </c>
      <c r="G310" t="s">
        <v>1505</v>
      </c>
      <c r="H310" s="1">
        <v>1.45225137854536E-8</v>
      </c>
      <c r="I310">
        <v>-0.85349537365628203</v>
      </c>
      <c r="J310">
        <v>0.61599999999999999</v>
      </c>
      <c r="K310">
        <v>0.69499999999999995</v>
      </c>
      <c r="L310">
        <v>3.8725735260290701E-4</v>
      </c>
    </row>
    <row r="311" spans="1:12" x14ac:dyDescent="0.25">
      <c r="A311" t="s">
        <v>328</v>
      </c>
      <c r="B311" s="1">
        <v>1.10967900006683E-30</v>
      </c>
      <c r="C311">
        <v>0.79029969039172898</v>
      </c>
      <c r="D311">
        <v>0.47599999999999998</v>
      </c>
      <c r="E311">
        <v>0.20899999999999999</v>
      </c>
      <c r="F311" s="1">
        <v>2.9590700215781998E-26</v>
      </c>
      <c r="G311" t="s">
        <v>1506</v>
      </c>
      <c r="H311" s="1">
        <v>1.4999612601197401E-8</v>
      </c>
      <c r="I311">
        <v>-2.03238614864852</v>
      </c>
      <c r="J311">
        <v>0.35499999999999998</v>
      </c>
      <c r="K311">
        <v>0.48899999999999999</v>
      </c>
      <c r="L311">
        <v>3.9997966962352998E-4</v>
      </c>
    </row>
    <row r="312" spans="1:12" x14ac:dyDescent="0.25">
      <c r="A312" t="s">
        <v>329</v>
      </c>
      <c r="B312" s="1">
        <v>1.27820428778502E-30</v>
      </c>
      <c r="C312">
        <v>0.60166701393442001</v>
      </c>
      <c r="D312">
        <v>0.32800000000000001</v>
      </c>
      <c r="E312">
        <v>0.1</v>
      </c>
      <c r="F312" s="1">
        <v>3.4084595538075397E-26</v>
      </c>
      <c r="G312" t="s">
        <v>26</v>
      </c>
      <c r="H312" s="1">
        <v>1.51014397045348E-8</v>
      </c>
      <c r="I312">
        <v>-0.69476148150121197</v>
      </c>
      <c r="J312">
        <v>0.78700000000000003</v>
      </c>
      <c r="K312">
        <v>0.80400000000000005</v>
      </c>
      <c r="L312">
        <v>4.0269499116112501E-4</v>
      </c>
    </row>
    <row r="313" spans="1:12" x14ac:dyDescent="0.25">
      <c r="A313" t="s">
        <v>330</v>
      </c>
      <c r="B313" s="1">
        <v>1.54123964595279E-30</v>
      </c>
      <c r="C313">
        <v>-0.60691927998756201</v>
      </c>
      <c r="D313">
        <v>2.1000000000000001E-2</v>
      </c>
      <c r="E313">
        <v>0.17599999999999999</v>
      </c>
      <c r="F313" s="1">
        <v>4.1098696398977102E-26</v>
      </c>
      <c r="G313" t="s">
        <v>722</v>
      </c>
      <c r="H313" s="1">
        <v>1.5169259563064799E-8</v>
      </c>
      <c r="I313">
        <v>0.41131951754268098</v>
      </c>
      <c r="J313">
        <v>0.35099999999999998</v>
      </c>
      <c r="K313">
        <v>0.127</v>
      </c>
      <c r="L313">
        <v>4.0450347550868501E-4</v>
      </c>
    </row>
    <row r="314" spans="1:12" x14ac:dyDescent="0.25">
      <c r="A314" t="s">
        <v>331</v>
      </c>
      <c r="B314" s="1">
        <v>1.57488289578801E-30</v>
      </c>
      <c r="C314">
        <v>0.63215143359029302</v>
      </c>
      <c r="D314">
        <v>0.41299999999999998</v>
      </c>
      <c r="E314">
        <v>0.159</v>
      </c>
      <c r="F314" s="1">
        <v>4.1995827299083098E-26</v>
      </c>
      <c r="G314" t="s">
        <v>163</v>
      </c>
      <c r="H314" s="1">
        <v>1.5220399314156902E-8</v>
      </c>
      <c r="I314">
        <v>0.63242831889439899</v>
      </c>
      <c r="J314">
        <v>0.64</v>
      </c>
      <c r="K314">
        <v>0.38100000000000001</v>
      </c>
      <c r="L314">
        <v>4.0586716811130799E-4</v>
      </c>
    </row>
    <row r="315" spans="1:12" x14ac:dyDescent="0.25">
      <c r="A315" t="s">
        <v>332</v>
      </c>
      <c r="B315" s="1">
        <v>1.6180570607745202E-30</v>
      </c>
      <c r="C315">
        <v>0.72590011952788702</v>
      </c>
      <c r="D315">
        <v>0.51100000000000001</v>
      </c>
      <c r="E315">
        <v>0.255</v>
      </c>
      <c r="F315" s="1">
        <v>4.31471095826134E-26</v>
      </c>
      <c r="G315" t="s">
        <v>1507</v>
      </c>
      <c r="H315" s="1">
        <v>1.5758851396769299E-8</v>
      </c>
      <c r="I315">
        <v>0.25393350235832102</v>
      </c>
      <c r="J315">
        <v>0.18</v>
      </c>
      <c r="K315">
        <v>3.3000000000000002E-2</v>
      </c>
      <c r="L315">
        <v>4.2022553134625002E-4</v>
      </c>
    </row>
    <row r="316" spans="1:12" x14ac:dyDescent="0.25">
      <c r="A316" t="s">
        <v>333</v>
      </c>
      <c r="B316" s="1">
        <v>1.61882313484899E-30</v>
      </c>
      <c r="C316">
        <v>0.51151869596799604</v>
      </c>
      <c r="D316">
        <v>0.25800000000000001</v>
      </c>
      <c r="E316">
        <v>5.6000000000000001E-2</v>
      </c>
      <c r="F316" s="1">
        <v>4.3167537713883202E-26</v>
      </c>
      <c r="G316" t="s">
        <v>666</v>
      </c>
      <c r="H316" s="1">
        <v>1.6951893430247902E-8</v>
      </c>
      <c r="I316">
        <v>0.309727323600342</v>
      </c>
      <c r="J316">
        <v>0.28000000000000003</v>
      </c>
      <c r="K316">
        <v>8.5000000000000006E-2</v>
      </c>
      <c r="L316">
        <v>4.52039190210991E-4</v>
      </c>
    </row>
    <row r="317" spans="1:12" x14ac:dyDescent="0.25">
      <c r="A317" t="s">
        <v>334</v>
      </c>
      <c r="B317" s="1">
        <v>1.7446517823079901E-30</v>
      </c>
      <c r="C317">
        <v>0.49875318659705697</v>
      </c>
      <c r="D317">
        <v>0.317</v>
      </c>
      <c r="E317">
        <v>9.0999999999999998E-2</v>
      </c>
      <c r="F317" s="1">
        <v>4.6522884427024802E-26</v>
      </c>
      <c r="G317" t="s">
        <v>1508</v>
      </c>
      <c r="H317" s="1">
        <v>1.7368213462117001E-8</v>
      </c>
      <c r="I317">
        <v>0.33387905000164297</v>
      </c>
      <c r="J317">
        <v>0.32700000000000001</v>
      </c>
      <c r="K317">
        <v>0.109</v>
      </c>
      <c r="L317">
        <v>4.6314078018081097E-4</v>
      </c>
    </row>
    <row r="318" spans="1:12" x14ac:dyDescent="0.25">
      <c r="A318" t="s">
        <v>335</v>
      </c>
      <c r="B318" s="1">
        <v>1.87658662670804E-30</v>
      </c>
      <c r="C318">
        <v>0.69581930355177402</v>
      </c>
      <c r="D318">
        <v>0.53200000000000003</v>
      </c>
      <c r="E318">
        <v>0.26</v>
      </c>
      <c r="F318" s="1">
        <v>5.0041058987796699E-26</v>
      </c>
      <c r="G318" t="s">
        <v>1509</v>
      </c>
      <c r="H318" s="1">
        <v>1.8723167436183701E-8</v>
      </c>
      <c r="I318">
        <v>0.65472696187796697</v>
      </c>
      <c r="J318">
        <v>0.48299999999999998</v>
      </c>
      <c r="K318">
        <v>0.224</v>
      </c>
      <c r="L318">
        <v>4.9927198285327503E-4</v>
      </c>
    </row>
    <row r="319" spans="1:12" x14ac:dyDescent="0.25">
      <c r="A319" t="s">
        <v>336</v>
      </c>
      <c r="B319" s="1">
        <v>2.0232050008847399E-30</v>
      </c>
      <c r="C319">
        <v>0.59518363894864201</v>
      </c>
      <c r="D319">
        <v>0.27500000000000002</v>
      </c>
      <c r="E319">
        <v>6.8000000000000005E-2</v>
      </c>
      <c r="F319" s="1">
        <v>5.3950784553592501E-26</v>
      </c>
      <c r="G319" t="s">
        <v>72</v>
      </c>
      <c r="H319" s="1">
        <v>1.8853026090879599E-8</v>
      </c>
      <c r="I319">
        <v>0.34453836096081603</v>
      </c>
      <c r="J319">
        <v>0.23699999999999999</v>
      </c>
      <c r="K319">
        <v>6.3E-2</v>
      </c>
      <c r="L319">
        <v>5.0273479373939595E-4</v>
      </c>
    </row>
    <row r="320" spans="1:12" x14ac:dyDescent="0.25">
      <c r="A320" t="s">
        <v>337</v>
      </c>
      <c r="B320" s="1">
        <v>2.0914663768673599E-30</v>
      </c>
      <c r="C320">
        <v>0.51043420575530296</v>
      </c>
      <c r="D320">
        <v>0.249</v>
      </c>
      <c r="E320">
        <v>5.0999999999999997E-2</v>
      </c>
      <c r="F320" s="1">
        <v>5.5771042405545105E-26</v>
      </c>
      <c r="G320" t="s">
        <v>543</v>
      </c>
      <c r="H320" s="1">
        <v>1.9492749390049501E-8</v>
      </c>
      <c r="I320">
        <v>0.313367085312522</v>
      </c>
      <c r="J320">
        <v>0.25600000000000001</v>
      </c>
      <c r="K320">
        <v>7.2999999999999995E-2</v>
      </c>
      <c r="L320">
        <v>5.1979365523506104E-4</v>
      </c>
    </row>
    <row r="321" spans="1:12" x14ac:dyDescent="0.25">
      <c r="A321" t="s">
        <v>338</v>
      </c>
      <c r="B321" s="1">
        <v>2.1564105003131399E-30</v>
      </c>
      <c r="C321">
        <v>-1.3556380854532999</v>
      </c>
      <c r="D321">
        <v>0.21299999999999999</v>
      </c>
      <c r="E321">
        <v>0.42499999999999999</v>
      </c>
      <c r="F321" s="1">
        <v>5.7502842401350101E-26</v>
      </c>
      <c r="G321" t="s">
        <v>206</v>
      </c>
      <c r="H321" s="1">
        <v>1.9806924432564601E-8</v>
      </c>
      <c r="I321">
        <v>0.37959146719513098</v>
      </c>
      <c r="J321">
        <v>0.25600000000000001</v>
      </c>
      <c r="K321">
        <v>7.2999999999999995E-2</v>
      </c>
      <c r="L321">
        <v>5.2817144691876699E-4</v>
      </c>
    </row>
    <row r="322" spans="1:12" x14ac:dyDescent="0.25">
      <c r="A322" t="s">
        <v>339</v>
      </c>
      <c r="B322" s="1">
        <v>2.1707387182262899E-30</v>
      </c>
      <c r="C322">
        <v>-0.81110609636597997</v>
      </c>
      <c r="D322">
        <v>0.48699999999999999</v>
      </c>
      <c r="E322">
        <v>0.63700000000000001</v>
      </c>
      <c r="F322" s="1">
        <v>5.7884918660222297E-26</v>
      </c>
      <c r="G322" t="s">
        <v>1510</v>
      </c>
      <c r="H322" s="1">
        <v>2.10647416337534E-8</v>
      </c>
      <c r="I322">
        <v>0.35474157138829199</v>
      </c>
      <c r="J322">
        <v>0.23699999999999999</v>
      </c>
      <c r="K322">
        <v>6.3E-2</v>
      </c>
      <c r="L322">
        <v>5.6171240040566903E-4</v>
      </c>
    </row>
    <row r="323" spans="1:12" x14ac:dyDescent="0.25">
      <c r="A323" t="s">
        <v>340</v>
      </c>
      <c r="B323" s="1">
        <v>2.1887572166959099E-30</v>
      </c>
      <c r="C323">
        <v>0.649612993361805</v>
      </c>
      <c r="D323">
        <v>0.63400000000000001</v>
      </c>
      <c r="E323">
        <v>0.371</v>
      </c>
      <c r="F323" s="1">
        <v>5.8365399940413095E-26</v>
      </c>
      <c r="G323" t="s">
        <v>1511</v>
      </c>
      <c r="H323" s="1">
        <v>2.1386101512760702E-8</v>
      </c>
      <c r="I323">
        <v>0.45909535047288902</v>
      </c>
      <c r="J323">
        <v>0.29399999999999998</v>
      </c>
      <c r="K323">
        <v>9.7000000000000003E-2</v>
      </c>
      <c r="L323">
        <v>5.7028178293927695E-4</v>
      </c>
    </row>
    <row r="324" spans="1:12" x14ac:dyDescent="0.25">
      <c r="A324" t="s">
        <v>341</v>
      </c>
      <c r="B324" s="1">
        <v>2.22255313611689E-30</v>
      </c>
      <c r="C324">
        <v>0.48667980151023998</v>
      </c>
      <c r="D324">
        <v>0.27600000000000002</v>
      </c>
      <c r="E324">
        <v>6.6000000000000003E-2</v>
      </c>
      <c r="F324" s="1">
        <v>5.9266601927693004E-26</v>
      </c>
      <c r="G324" t="s">
        <v>1512</v>
      </c>
      <c r="H324" s="1">
        <v>2.14309760676559E-8</v>
      </c>
      <c r="I324">
        <v>0.41358021408780499</v>
      </c>
      <c r="J324">
        <v>0.35099999999999998</v>
      </c>
      <c r="K324">
        <v>0.127</v>
      </c>
      <c r="L324">
        <v>5.7147840782011301E-4</v>
      </c>
    </row>
    <row r="325" spans="1:12" x14ac:dyDescent="0.25">
      <c r="A325" t="s">
        <v>342</v>
      </c>
      <c r="B325" s="1">
        <v>2.6637752283414802E-30</v>
      </c>
      <c r="C325">
        <v>0.54812517337447897</v>
      </c>
      <c r="D325">
        <v>0.28199999999999997</v>
      </c>
      <c r="E325">
        <v>7.1999999999999995E-2</v>
      </c>
      <c r="F325" s="1">
        <v>7.1032230238953996E-26</v>
      </c>
      <c r="G325" t="s">
        <v>1513</v>
      </c>
      <c r="H325" s="1">
        <v>2.2200600779742201E-8</v>
      </c>
      <c r="I325">
        <v>0.44143016919350297</v>
      </c>
      <c r="J325">
        <v>0.84799999999999998</v>
      </c>
      <c r="K325">
        <v>0.74</v>
      </c>
      <c r="L325">
        <v>5.9200122039260498E-4</v>
      </c>
    </row>
    <row r="326" spans="1:12" x14ac:dyDescent="0.25">
      <c r="A326" t="s">
        <v>343</v>
      </c>
      <c r="B326" s="1">
        <v>2.8880308756453702E-30</v>
      </c>
      <c r="C326">
        <v>0.40884739546326898</v>
      </c>
      <c r="D326">
        <v>0.19600000000000001</v>
      </c>
      <c r="E326">
        <v>2.4E-2</v>
      </c>
      <c r="F326" s="1">
        <v>7.7012231329959297E-26</v>
      </c>
      <c r="G326" t="s">
        <v>441</v>
      </c>
      <c r="H326" s="1">
        <v>2.2559227577574101E-8</v>
      </c>
      <c r="I326">
        <v>0.26799954050263902</v>
      </c>
      <c r="J326">
        <v>0.308</v>
      </c>
      <c r="K326">
        <v>0.10299999999999999</v>
      </c>
      <c r="L326">
        <v>6.0156436258359104E-4</v>
      </c>
    </row>
    <row r="327" spans="1:12" x14ac:dyDescent="0.25">
      <c r="A327" t="s">
        <v>344</v>
      </c>
      <c r="B327" s="1">
        <v>3.2292563140314503E-30</v>
      </c>
      <c r="C327">
        <v>0.56553389167819601</v>
      </c>
      <c r="D327">
        <v>0.33100000000000002</v>
      </c>
      <c r="E327">
        <v>0.10199999999999999</v>
      </c>
      <c r="F327" s="1">
        <v>8.6111348869962696E-26</v>
      </c>
      <c r="G327" t="s">
        <v>1514</v>
      </c>
      <c r="H327" s="1">
        <v>2.3223413270192298E-8</v>
      </c>
      <c r="I327">
        <v>0.304137921628367</v>
      </c>
      <c r="J327">
        <v>0.14199999999999999</v>
      </c>
      <c r="K327">
        <v>1.7999999999999999E-2</v>
      </c>
      <c r="L327">
        <v>6.1927553826294796E-4</v>
      </c>
    </row>
    <row r="328" spans="1:12" x14ac:dyDescent="0.25">
      <c r="A328" t="s">
        <v>345</v>
      </c>
      <c r="B328" s="1">
        <v>3.4755639067274998E-30</v>
      </c>
      <c r="C328">
        <v>0.45267032239744798</v>
      </c>
      <c r="D328">
        <v>0.26600000000000001</v>
      </c>
      <c r="E328">
        <v>6.0999999999999999E-2</v>
      </c>
      <c r="F328" s="1">
        <v>9.2679387136795498E-26</v>
      </c>
      <c r="G328" t="s">
        <v>1515</v>
      </c>
      <c r="H328" s="1">
        <v>2.3339177072617202E-8</v>
      </c>
      <c r="I328">
        <v>0.59490389273367805</v>
      </c>
      <c r="J328">
        <v>0.54</v>
      </c>
      <c r="K328">
        <v>0.25700000000000001</v>
      </c>
      <c r="L328">
        <v>6.2236249581841096E-4</v>
      </c>
    </row>
    <row r="329" spans="1:12" x14ac:dyDescent="0.25">
      <c r="A329" t="s">
        <v>346</v>
      </c>
      <c r="B329" s="1">
        <v>4.1318330250488299E-30</v>
      </c>
      <c r="C329">
        <v>-0.81897152667026696</v>
      </c>
      <c r="D329">
        <v>0.13700000000000001</v>
      </c>
      <c r="E329">
        <v>0.34100000000000003</v>
      </c>
      <c r="F329" s="1">
        <v>1.1017945944595201E-25</v>
      </c>
      <c r="G329" t="s">
        <v>619</v>
      </c>
      <c r="H329" s="1">
        <v>2.4289282569090501E-8</v>
      </c>
      <c r="I329">
        <v>0.34448353581006003</v>
      </c>
      <c r="J329">
        <v>0.34100000000000003</v>
      </c>
      <c r="K329">
        <v>0.124</v>
      </c>
      <c r="L329">
        <v>6.4769800898736797E-4</v>
      </c>
    </row>
    <row r="330" spans="1:12" x14ac:dyDescent="0.25">
      <c r="A330" t="s">
        <v>347</v>
      </c>
      <c r="B330" s="1">
        <v>5.0801439668989699E-30</v>
      </c>
      <c r="C330">
        <v>0.56073995959770895</v>
      </c>
      <c r="D330">
        <v>0.312</v>
      </c>
      <c r="E330">
        <v>9.0999999999999998E-2</v>
      </c>
      <c r="F330" s="1">
        <v>1.35467119021328E-25</v>
      </c>
      <c r="G330" t="s">
        <v>399</v>
      </c>
      <c r="H330" s="1">
        <v>2.5125947854281199E-8</v>
      </c>
      <c r="I330">
        <v>0.49933023859237102</v>
      </c>
      <c r="J330">
        <v>0.36</v>
      </c>
      <c r="K330">
        <v>0.13600000000000001</v>
      </c>
      <c r="L330">
        <v>6.7000852548226299E-4</v>
      </c>
    </row>
    <row r="331" spans="1:12" x14ac:dyDescent="0.25">
      <c r="A331" t="s">
        <v>348</v>
      </c>
      <c r="B331" s="1">
        <v>6.1121644589162798E-30</v>
      </c>
      <c r="C331">
        <v>-0.79045783384159096</v>
      </c>
      <c r="D331">
        <v>0.18</v>
      </c>
      <c r="E331">
        <v>0.40100000000000002</v>
      </c>
      <c r="F331" s="1">
        <v>1.6298697746146199E-25</v>
      </c>
      <c r="G331" t="s">
        <v>1101</v>
      </c>
      <c r="H331" s="1">
        <v>2.5393557968019901E-8</v>
      </c>
      <c r="I331">
        <v>0.43360608645231602</v>
      </c>
      <c r="J331">
        <v>0.73</v>
      </c>
      <c r="K331">
        <v>0.432</v>
      </c>
      <c r="L331">
        <v>6.7714461677521897E-4</v>
      </c>
    </row>
    <row r="332" spans="1:12" x14ac:dyDescent="0.25">
      <c r="A332" t="s">
        <v>349</v>
      </c>
      <c r="B332" s="1">
        <v>6.4880783083923397E-30</v>
      </c>
      <c r="C332">
        <v>0.417715791731606</v>
      </c>
      <c r="D332">
        <v>0.21299999999999999</v>
      </c>
      <c r="E332">
        <v>3.3000000000000002E-2</v>
      </c>
      <c r="F332" s="1">
        <v>1.7301109617158999E-25</v>
      </c>
      <c r="G332" t="s">
        <v>300</v>
      </c>
      <c r="H332" s="1">
        <v>2.57998521325936E-8</v>
      </c>
      <c r="I332">
        <v>-1.1236016484228399</v>
      </c>
      <c r="J332">
        <v>0.44500000000000001</v>
      </c>
      <c r="K332">
        <v>0.57999999999999996</v>
      </c>
      <c r="L332">
        <v>6.8797885696774102E-4</v>
      </c>
    </row>
    <row r="333" spans="1:12" x14ac:dyDescent="0.25">
      <c r="A333" t="s">
        <v>350</v>
      </c>
      <c r="B333" s="1">
        <v>6.9059177167514307E-30</v>
      </c>
      <c r="C333">
        <v>0.41256016439273502</v>
      </c>
      <c r="D333">
        <v>0.17299999999999999</v>
      </c>
      <c r="E333">
        <v>1.4999999999999999E-2</v>
      </c>
      <c r="F333" s="1">
        <v>1.84153201834894E-25</v>
      </c>
      <c r="G333" t="s">
        <v>38</v>
      </c>
      <c r="H333" s="1">
        <v>2.6022146351118198E-8</v>
      </c>
      <c r="I333">
        <v>0.41822838648492</v>
      </c>
      <c r="J333">
        <v>0.16600000000000001</v>
      </c>
      <c r="K333">
        <v>0.03</v>
      </c>
      <c r="L333">
        <v>6.9390655459891897E-4</v>
      </c>
    </row>
    <row r="334" spans="1:12" x14ac:dyDescent="0.25">
      <c r="A334" t="s">
        <v>351</v>
      </c>
      <c r="B334" s="1">
        <v>7.0873353505173001E-30</v>
      </c>
      <c r="C334">
        <v>-0.68425481757304896</v>
      </c>
      <c r="D334">
        <v>5.8999999999999997E-2</v>
      </c>
      <c r="E334">
        <v>0.24099999999999999</v>
      </c>
      <c r="F334" s="1">
        <v>1.8899088445689401E-25</v>
      </c>
      <c r="G334" t="s">
        <v>423</v>
      </c>
      <c r="H334" s="1">
        <v>2.62157616407162E-8</v>
      </c>
      <c r="I334">
        <v>0.27328760755468401</v>
      </c>
      <c r="J334">
        <v>0.19400000000000001</v>
      </c>
      <c r="K334">
        <v>4.2000000000000003E-2</v>
      </c>
      <c r="L334">
        <v>6.9906949991133701E-4</v>
      </c>
    </row>
    <row r="335" spans="1:12" x14ac:dyDescent="0.25">
      <c r="A335" t="s">
        <v>352</v>
      </c>
      <c r="B335" s="1">
        <v>1.2251933075701601E-29</v>
      </c>
      <c r="C335">
        <v>0.70343933688426996</v>
      </c>
      <c r="D335">
        <v>0.505</v>
      </c>
      <c r="E335">
        <v>0.23899999999999999</v>
      </c>
      <c r="F335" s="1">
        <v>3.2671004739666E-25</v>
      </c>
      <c r="G335" t="s">
        <v>94</v>
      </c>
      <c r="H335" s="1">
        <v>2.6328474454332E-8</v>
      </c>
      <c r="I335">
        <v>0.46479505879861999</v>
      </c>
      <c r="J335">
        <v>0.38900000000000001</v>
      </c>
      <c r="K335">
        <v>0.154</v>
      </c>
      <c r="L335">
        <v>7.0207509979921601E-4</v>
      </c>
    </row>
    <row r="336" spans="1:12" x14ac:dyDescent="0.25">
      <c r="A336" t="s">
        <v>353</v>
      </c>
      <c r="B336" s="1">
        <v>2.0784773909201599E-29</v>
      </c>
      <c r="C336">
        <v>-1.07489564160108</v>
      </c>
      <c r="D336">
        <v>0.57099999999999995</v>
      </c>
      <c r="E336">
        <v>0.68600000000000005</v>
      </c>
      <c r="F336" s="1">
        <v>5.5424678106276903E-25</v>
      </c>
      <c r="G336" t="s">
        <v>1328</v>
      </c>
      <c r="H336" s="1">
        <v>2.9368399596592999E-8</v>
      </c>
      <c r="I336">
        <v>0.44084598964467198</v>
      </c>
      <c r="J336">
        <v>0.50700000000000001</v>
      </c>
      <c r="K336">
        <v>0.23300000000000001</v>
      </c>
      <c r="L336">
        <v>7.8313774364274801E-4</v>
      </c>
    </row>
    <row r="337" spans="1:12" x14ac:dyDescent="0.25">
      <c r="A337" t="s">
        <v>354</v>
      </c>
      <c r="B337" s="1">
        <v>2.2175137136346399E-29</v>
      </c>
      <c r="C337">
        <v>0.565310024779349</v>
      </c>
      <c r="D337">
        <v>0.65500000000000003</v>
      </c>
      <c r="E337">
        <v>0.38900000000000001</v>
      </c>
      <c r="F337" s="1">
        <v>5.9132220687781204E-25</v>
      </c>
      <c r="G337" t="s">
        <v>1516</v>
      </c>
      <c r="H337" s="1">
        <v>3.5229863656839902E-8</v>
      </c>
      <c r="I337">
        <v>0.41772643726368802</v>
      </c>
      <c r="J337">
        <v>0.436</v>
      </c>
      <c r="K337">
        <v>0.18099999999999999</v>
      </c>
      <c r="L337">
        <v>9.3943954427329205E-4</v>
      </c>
    </row>
    <row r="338" spans="1:12" x14ac:dyDescent="0.25">
      <c r="A338" t="s">
        <v>355</v>
      </c>
      <c r="B338" s="1">
        <v>2.5848903528149898E-29</v>
      </c>
      <c r="C338">
        <v>0.649723533165669</v>
      </c>
      <c r="D338">
        <v>0.23300000000000001</v>
      </c>
      <c r="E338">
        <v>4.7E-2</v>
      </c>
      <c r="F338" s="1">
        <v>6.8928686148164604E-25</v>
      </c>
      <c r="G338" t="s">
        <v>132</v>
      </c>
      <c r="H338" s="1">
        <v>3.5311966229283297E-8</v>
      </c>
      <c r="I338">
        <v>0.50473517993861705</v>
      </c>
      <c r="J338">
        <v>0.502</v>
      </c>
      <c r="K338">
        <v>0.23599999999999999</v>
      </c>
      <c r="L338">
        <v>9.4162889147006803E-4</v>
      </c>
    </row>
    <row r="339" spans="1:12" x14ac:dyDescent="0.25">
      <c r="A339" t="s">
        <v>356</v>
      </c>
      <c r="B339" s="1">
        <v>2.6222303599201601E-29</v>
      </c>
      <c r="C339">
        <v>1.0640004343299201</v>
      </c>
      <c r="D339">
        <v>0.59499999999999997</v>
      </c>
      <c r="E339">
        <v>0.36199999999999999</v>
      </c>
      <c r="F339" s="1">
        <v>6.9924394777630896E-25</v>
      </c>
      <c r="G339" t="s">
        <v>1517</v>
      </c>
      <c r="H339" s="1">
        <v>3.5530115216636003E-8</v>
      </c>
      <c r="I339">
        <v>0.38557293220462002</v>
      </c>
      <c r="J339">
        <v>0.21299999999999999</v>
      </c>
      <c r="K339">
        <v>5.0999999999999997E-2</v>
      </c>
      <c r="L339">
        <v>9.4744605236681402E-4</v>
      </c>
    </row>
    <row r="340" spans="1:12" x14ac:dyDescent="0.25">
      <c r="A340" t="s">
        <v>357</v>
      </c>
      <c r="B340" s="1">
        <v>3.3353354633227902E-29</v>
      </c>
      <c r="C340">
        <v>0.61787591859389301</v>
      </c>
      <c r="D340">
        <v>0.55700000000000005</v>
      </c>
      <c r="E340">
        <v>0.28999999999999998</v>
      </c>
      <c r="F340" s="1">
        <v>8.8940055464965493E-25</v>
      </c>
      <c r="G340" t="s">
        <v>1181</v>
      </c>
      <c r="H340" s="1">
        <v>3.6053924907692499E-8</v>
      </c>
      <c r="I340">
        <v>0.60462225079558596</v>
      </c>
      <c r="J340">
        <v>0.82</v>
      </c>
      <c r="K340">
        <v>0.71</v>
      </c>
      <c r="L340">
        <v>9.6141396158852695E-4</v>
      </c>
    </row>
    <row r="341" spans="1:12" x14ac:dyDescent="0.25">
      <c r="A341" t="s">
        <v>358</v>
      </c>
      <c r="B341" s="1">
        <v>3.5727328883705601E-29</v>
      </c>
      <c r="C341">
        <v>-0.61676811348908001</v>
      </c>
      <c r="D341">
        <v>3.2000000000000001E-2</v>
      </c>
      <c r="E341">
        <v>0.193</v>
      </c>
      <c r="F341" s="1">
        <v>9.5270495201289296E-25</v>
      </c>
      <c r="G341" t="s">
        <v>1518</v>
      </c>
      <c r="H341" s="1">
        <v>3.6988584133035201E-8</v>
      </c>
      <c r="I341">
        <v>0.27354531680303201</v>
      </c>
      <c r="J341">
        <v>0.38900000000000001</v>
      </c>
      <c r="K341">
        <v>0.151</v>
      </c>
      <c r="L341">
        <v>9.8633758449151606E-4</v>
      </c>
    </row>
    <row r="342" spans="1:12" x14ac:dyDescent="0.25">
      <c r="A342" t="s">
        <v>359</v>
      </c>
      <c r="B342" s="1">
        <v>3.8136751397410999E-29</v>
      </c>
      <c r="C342">
        <v>0.50316456109857499</v>
      </c>
      <c r="D342">
        <v>0.36</v>
      </c>
      <c r="E342">
        <v>0.124</v>
      </c>
      <c r="F342" s="1">
        <v>1.01695461276336E-24</v>
      </c>
      <c r="G342" t="s">
        <v>1519</v>
      </c>
      <c r="H342" s="1">
        <v>4.1122677696218503E-8</v>
      </c>
      <c r="I342">
        <v>0.42986386876740201</v>
      </c>
      <c r="J342">
        <v>0.72</v>
      </c>
      <c r="K342">
        <v>0.441</v>
      </c>
      <c r="L342">
        <v>1.0965773234473601E-3</v>
      </c>
    </row>
    <row r="343" spans="1:12" x14ac:dyDescent="0.25">
      <c r="A343" t="s">
        <v>360</v>
      </c>
      <c r="B343" s="1">
        <v>4.1436423517155498E-29</v>
      </c>
      <c r="C343">
        <v>0.52921552252568704</v>
      </c>
      <c r="D343">
        <v>0.439</v>
      </c>
      <c r="E343">
        <v>0.186</v>
      </c>
      <c r="F343" s="1">
        <v>1.1049436695084701E-24</v>
      </c>
      <c r="G343" t="s">
        <v>256</v>
      </c>
      <c r="H343" s="1">
        <v>4.1983062755372997E-8</v>
      </c>
      <c r="I343">
        <v>0.50446203681058699</v>
      </c>
      <c r="J343">
        <v>0.754</v>
      </c>
      <c r="K343">
        <v>0.49199999999999999</v>
      </c>
      <c r="L343">
        <v>1.1195203514347801E-3</v>
      </c>
    </row>
    <row r="344" spans="1:12" x14ac:dyDescent="0.25">
      <c r="A344" t="s">
        <v>361</v>
      </c>
      <c r="B344" s="1">
        <v>4.6224147514594499E-29</v>
      </c>
      <c r="C344">
        <v>-0.87839416605527898</v>
      </c>
      <c r="D344">
        <v>0.55500000000000005</v>
      </c>
      <c r="E344">
        <v>0.67800000000000005</v>
      </c>
      <c r="F344" s="1">
        <v>1.2326131176241801E-24</v>
      </c>
      <c r="G344" t="s">
        <v>1520</v>
      </c>
      <c r="H344" s="1">
        <v>4.4122163426930803E-8</v>
      </c>
      <c r="I344">
        <v>0.46727137450043499</v>
      </c>
      <c r="J344">
        <v>0.20899999999999999</v>
      </c>
      <c r="K344">
        <v>5.0999999999999997E-2</v>
      </c>
      <c r="L344">
        <v>1.1765616099425401E-3</v>
      </c>
    </row>
    <row r="345" spans="1:12" x14ac:dyDescent="0.25">
      <c r="A345" t="s">
        <v>362</v>
      </c>
      <c r="B345" s="1">
        <v>6.6920522551349505E-29</v>
      </c>
      <c r="C345">
        <v>0.49269554597913701</v>
      </c>
      <c r="D345">
        <v>0.29899999999999999</v>
      </c>
      <c r="E345">
        <v>8.4000000000000005E-2</v>
      </c>
      <c r="F345" s="1">
        <v>1.78450265435429E-24</v>
      </c>
      <c r="G345" t="s">
        <v>1521</v>
      </c>
      <c r="H345" s="1">
        <v>4.7394065686607301E-8</v>
      </c>
      <c r="I345">
        <v>0.28287060229417299</v>
      </c>
      <c r="J345">
        <v>0.23200000000000001</v>
      </c>
      <c r="K345">
        <v>6.3E-2</v>
      </c>
      <c r="L345">
        <v>1.2638101555990701E-3</v>
      </c>
    </row>
    <row r="346" spans="1:12" x14ac:dyDescent="0.25">
      <c r="A346" t="s">
        <v>363</v>
      </c>
      <c r="B346" s="1">
        <v>7.0102169113641301E-29</v>
      </c>
      <c r="C346">
        <v>0.71580868422760602</v>
      </c>
      <c r="D346">
        <v>0.49099999999999999</v>
      </c>
      <c r="E346">
        <v>0.23699999999999999</v>
      </c>
      <c r="F346" s="1">
        <v>1.86934444158436E-24</v>
      </c>
      <c r="G346" t="s">
        <v>136</v>
      </c>
      <c r="H346" s="1">
        <v>4.8287915706734802E-8</v>
      </c>
      <c r="I346">
        <v>0.46416785020131002</v>
      </c>
      <c r="J346">
        <v>0.57799999999999996</v>
      </c>
      <c r="K346">
        <v>0.308</v>
      </c>
      <c r="L346">
        <v>1.2876455602357901E-3</v>
      </c>
    </row>
    <row r="347" spans="1:12" x14ac:dyDescent="0.25">
      <c r="A347" t="s">
        <v>364</v>
      </c>
      <c r="B347" s="1">
        <v>7.9750212394386898E-29</v>
      </c>
      <c r="C347">
        <v>0.56179190443648197</v>
      </c>
      <c r="D347">
        <v>0.52800000000000002</v>
      </c>
      <c r="E347">
        <v>0.26400000000000001</v>
      </c>
      <c r="F347" s="1">
        <v>2.1266191637087201E-24</v>
      </c>
      <c r="G347" t="s">
        <v>555</v>
      </c>
      <c r="H347" s="1">
        <v>4.8849399891042802E-8</v>
      </c>
      <c r="I347">
        <v>-1.24219252345168</v>
      </c>
      <c r="J347">
        <v>0.59699999999999998</v>
      </c>
      <c r="K347">
        <v>0.73099999999999998</v>
      </c>
      <c r="L347">
        <v>1.3026180974945499E-3</v>
      </c>
    </row>
    <row r="348" spans="1:12" x14ac:dyDescent="0.25">
      <c r="A348" t="s">
        <v>365</v>
      </c>
      <c r="B348" s="1">
        <v>8.3070305802966803E-29</v>
      </c>
      <c r="C348">
        <v>0.44773792866639101</v>
      </c>
      <c r="D348">
        <v>0.371</v>
      </c>
      <c r="E348">
        <v>0.13100000000000001</v>
      </c>
      <c r="F348" s="1">
        <v>2.2151527745419101E-24</v>
      </c>
      <c r="G348" t="s">
        <v>296</v>
      </c>
      <c r="H348" s="1">
        <v>5.0100080262890801E-8</v>
      </c>
      <c r="I348">
        <v>-1.1145482094141901</v>
      </c>
      <c r="J348">
        <v>0.51700000000000002</v>
      </c>
      <c r="K348">
        <v>0.65900000000000003</v>
      </c>
      <c r="L348">
        <v>1.33596874029025E-3</v>
      </c>
    </row>
    <row r="349" spans="1:12" x14ac:dyDescent="0.25">
      <c r="A349" t="s">
        <v>366</v>
      </c>
      <c r="B349" s="1">
        <v>8.38656216173389E-29</v>
      </c>
      <c r="C349">
        <v>0.5963805839877</v>
      </c>
      <c r="D349">
        <v>0.70299999999999996</v>
      </c>
      <c r="E349">
        <v>0.47099999999999997</v>
      </c>
      <c r="F349" s="1">
        <v>2.23636066604796E-24</v>
      </c>
      <c r="G349" t="s">
        <v>1522</v>
      </c>
      <c r="H349" s="1">
        <v>5.18697654379594E-8</v>
      </c>
      <c r="I349">
        <v>0.38438178502395898</v>
      </c>
      <c r="J349">
        <v>0.24199999999999999</v>
      </c>
      <c r="K349">
        <v>6.9000000000000006E-2</v>
      </c>
      <c r="L349">
        <v>1.38315916516862E-3</v>
      </c>
    </row>
    <row r="350" spans="1:12" x14ac:dyDescent="0.25">
      <c r="A350" t="s">
        <v>367</v>
      </c>
      <c r="B350" s="1">
        <v>1.0107291703084999E-28</v>
      </c>
      <c r="C350">
        <v>0.46408188184052801</v>
      </c>
      <c r="D350">
        <v>0.39600000000000002</v>
      </c>
      <c r="E350">
        <v>0.14699999999999999</v>
      </c>
      <c r="F350" s="1">
        <v>2.6952104055446399E-24</v>
      </c>
      <c r="G350" t="s">
        <v>1523</v>
      </c>
      <c r="H350" s="1">
        <v>5.4888813175531497E-8</v>
      </c>
      <c r="I350">
        <v>0.26081556455509203</v>
      </c>
      <c r="J350">
        <v>0.26500000000000001</v>
      </c>
      <c r="K350">
        <v>8.2000000000000003E-2</v>
      </c>
      <c r="L350">
        <v>1.4636650921387199E-3</v>
      </c>
    </row>
    <row r="351" spans="1:12" x14ac:dyDescent="0.25">
      <c r="A351" t="s">
        <v>368</v>
      </c>
      <c r="B351" s="1">
        <v>1.02293185489824E-28</v>
      </c>
      <c r="C351">
        <v>0.62097609250169095</v>
      </c>
      <c r="D351">
        <v>0.64200000000000002</v>
      </c>
      <c r="E351">
        <v>0.39200000000000002</v>
      </c>
      <c r="F351" s="1">
        <v>2.7277500842716399E-24</v>
      </c>
      <c r="G351" t="s">
        <v>1210</v>
      </c>
      <c r="H351" s="1">
        <v>5.5221537744389102E-8</v>
      </c>
      <c r="I351">
        <v>0.39187426911476803</v>
      </c>
      <c r="J351">
        <v>0.46400000000000002</v>
      </c>
      <c r="K351">
        <v>0.20200000000000001</v>
      </c>
      <c r="L351">
        <v>1.4725375254918799E-3</v>
      </c>
    </row>
    <row r="352" spans="1:12" x14ac:dyDescent="0.25">
      <c r="A352" t="s">
        <v>369</v>
      </c>
      <c r="B352" s="1">
        <v>1.09456756449843E-28</v>
      </c>
      <c r="C352">
        <v>0.52166094151367803</v>
      </c>
      <c r="D352">
        <v>0.46500000000000002</v>
      </c>
      <c r="E352">
        <v>0.20799999999999999</v>
      </c>
      <c r="F352" s="1">
        <v>2.91877386749151E-24</v>
      </c>
      <c r="G352" t="s">
        <v>931</v>
      </c>
      <c r="H352" s="1">
        <v>5.6611523720448103E-8</v>
      </c>
      <c r="I352">
        <v>0.28648750506076398</v>
      </c>
      <c r="J352">
        <v>0.374</v>
      </c>
      <c r="K352">
        <v>0.14499999999999999</v>
      </c>
      <c r="L352">
        <v>1.5096028915294699E-3</v>
      </c>
    </row>
    <row r="353" spans="1:12" x14ac:dyDescent="0.25">
      <c r="A353" t="s">
        <v>370</v>
      </c>
      <c r="B353" s="1">
        <v>1.0994736446959199E-28</v>
      </c>
      <c r="C353">
        <v>0.46760170895595699</v>
      </c>
      <c r="D353">
        <v>0.42899999999999999</v>
      </c>
      <c r="E353">
        <v>0.17199999999999999</v>
      </c>
      <c r="F353" s="1">
        <v>2.9318564209461401E-24</v>
      </c>
      <c r="G353" t="s">
        <v>667</v>
      </c>
      <c r="H353" s="1">
        <v>5.9828030248709905E-8</v>
      </c>
      <c r="I353">
        <v>0.56632244451223301</v>
      </c>
      <c r="J353">
        <v>0.251</v>
      </c>
      <c r="K353">
        <v>8.2000000000000003E-2</v>
      </c>
      <c r="L353">
        <v>1.5953742546120999E-3</v>
      </c>
    </row>
    <row r="354" spans="1:12" x14ac:dyDescent="0.25">
      <c r="A354" t="s">
        <v>371</v>
      </c>
      <c r="B354" s="1">
        <v>1.33702149957979E-28</v>
      </c>
      <c r="C354">
        <v>0.43649444881479099</v>
      </c>
      <c r="D354">
        <v>0.94399999999999995</v>
      </c>
      <c r="E354">
        <v>0.91600000000000004</v>
      </c>
      <c r="F354" s="1">
        <v>3.5653015307794702E-24</v>
      </c>
      <c r="G354" t="s">
        <v>1524</v>
      </c>
      <c r="H354" s="1">
        <v>6.0373056887755603E-8</v>
      </c>
      <c r="I354">
        <v>0.38281101926518701</v>
      </c>
      <c r="J354">
        <v>0.34599999999999997</v>
      </c>
      <c r="K354">
        <v>0.13</v>
      </c>
      <c r="L354">
        <v>1.6099079349688899E-3</v>
      </c>
    </row>
    <row r="355" spans="1:12" x14ac:dyDescent="0.25">
      <c r="A355" t="s">
        <v>372</v>
      </c>
      <c r="B355" s="1">
        <v>1.5209613880631801E-28</v>
      </c>
      <c r="C355">
        <v>-0.60906592314105301</v>
      </c>
      <c r="D355">
        <v>0.05</v>
      </c>
      <c r="E355">
        <v>0.223</v>
      </c>
      <c r="F355" s="1">
        <v>4.0557956374092797E-24</v>
      </c>
      <c r="G355" t="s">
        <v>818</v>
      </c>
      <c r="H355" s="1">
        <v>6.0499541613113094E-8</v>
      </c>
      <c r="I355">
        <v>0.25695585447325098</v>
      </c>
      <c r="J355">
        <v>0.27</v>
      </c>
      <c r="K355">
        <v>8.2000000000000003E-2</v>
      </c>
      <c r="L355">
        <v>1.61328077665527E-3</v>
      </c>
    </row>
    <row r="356" spans="1:12" x14ac:dyDescent="0.25">
      <c r="A356" t="s">
        <v>373</v>
      </c>
      <c r="B356" s="1">
        <v>1.6636591003659E-28</v>
      </c>
      <c r="C356">
        <v>0.62451565686766997</v>
      </c>
      <c r="D356">
        <v>0.41899999999999998</v>
      </c>
      <c r="E356">
        <v>0.17699999999999999</v>
      </c>
      <c r="F356" s="1">
        <v>4.43631335703571E-24</v>
      </c>
      <c r="G356" t="s">
        <v>956</v>
      </c>
      <c r="H356" s="1">
        <v>6.1098550981782898E-8</v>
      </c>
      <c r="I356">
        <v>0.38877729704753</v>
      </c>
      <c r="J356">
        <v>0.308</v>
      </c>
      <c r="K356">
        <v>0.106</v>
      </c>
      <c r="L356">
        <v>1.6292539604802201E-3</v>
      </c>
    </row>
    <row r="357" spans="1:12" x14ac:dyDescent="0.25">
      <c r="A357" t="s">
        <v>374</v>
      </c>
      <c r="B357" s="1">
        <v>1.6685029053719501E-28</v>
      </c>
      <c r="C357">
        <v>0.50292861461181204</v>
      </c>
      <c r="D357">
        <v>0.313</v>
      </c>
      <c r="E357">
        <v>9.7000000000000003E-2</v>
      </c>
      <c r="F357" s="1">
        <v>4.4492298474648297E-24</v>
      </c>
      <c r="G357" t="s">
        <v>282</v>
      </c>
      <c r="H357" s="1">
        <v>6.21452256241184E-8</v>
      </c>
      <c r="I357">
        <v>0.73712074362906899</v>
      </c>
      <c r="J357">
        <v>0.36499999999999999</v>
      </c>
      <c r="K357">
        <v>0.151</v>
      </c>
      <c r="L357">
        <v>1.65716458649274E-3</v>
      </c>
    </row>
    <row r="358" spans="1:12" x14ac:dyDescent="0.25">
      <c r="A358" t="s">
        <v>375</v>
      </c>
      <c r="B358" s="1">
        <v>1.7825706095060401E-28</v>
      </c>
      <c r="C358">
        <v>0.41287889203117401</v>
      </c>
      <c r="D358">
        <v>0.217</v>
      </c>
      <c r="E358">
        <v>0.04</v>
      </c>
      <c r="F358" s="1">
        <v>4.7534027873088097E-24</v>
      </c>
      <c r="G358" t="s">
        <v>1525</v>
      </c>
      <c r="H358" s="1">
        <v>6.3224031269157799E-8</v>
      </c>
      <c r="I358">
        <v>0.44181583466660301</v>
      </c>
      <c r="J358">
        <v>0.58299999999999996</v>
      </c>
      <c r="K358">
        <v>0.29899999999999999</v>
      </c>
      <c r="L358">
        <v>1.68593201782336E-3</v>
      </c>
    </row>
    <row r="359" spans="1:12" x14ac:dyDescent="0.25">
      <c r="A359" t="s">
        <v>376</v>
      </c>
      <c r="B359" s="1">
        <v>2.1148549452914201E-28</v>
      </c>
      <c r="C359">
        <v>0.38320269499381698</v>
      </c>
      <c r="D359">
        <v>0.17199999999999999</v>
      </c>
      <c r="E359">
        <v>1.7000000000000001E-2</v>
      </c>
      <c r="F359" s="1">
        <v>5.6394721971141002E-24</v>
      </c>
      <c r="G359" t="s">
        <v>1526</v>
      </c>
      <c r="H359" s="1">
        <v>6.3723116371706305E-8</v>
      </c>
      <c r="I359">
        <v>0.37520857798651203</v>
      </c>
      <c r="J359">
        <v>0.29899999999999999</v>
      </c>
      <c r="K359">
        <v>0.1</v>
      </c>
      <c r="L359">
        <v>1.6992406211679199E-3</v>
      </c>
    </row>
    <row r="360" spans="1:12" x14ac:dyDescent="0.25">
      <c r="A360" t="s">
        <v>377</v>
      </c>
      <c r="B360" s="1">
        <v>2.3676267676782701E-28</v>
      </c>
      <c r="C360">
        <v>0.745410800470518</v>
      </c>
      <c r="D360">
        <v>0.47099999999999997</v>
      </c>
      <c r="E360">
        <v>0.22500000000000001</v>
      </c>
      <c r="F360" s="1">
        <v>6.31351353869087E-24</v>
      </c>
      <c r="G360" t="s">
        <v>341</v>
      </c>
      <c r="H360" s="1">
        <v>6.4789787244930503E-8</v>
      </c>
      <c r="I360">
        <v>0.31045771902090902</v>
      </c>
      <c r="J360">
        <v>0.17100000000000001</v>
      </c>
      <c r="K360">
        <v>3.3000000000000002E-2</v>
      </c>
      <c r="L360">
        <v>1.7276844666733199E-3</v>
      </c>
    </row>
    <row r="361" spans="1:12" x14ac:dyDescent="0.25">
      <c r="A361" t="s">
        <v>378</v>
      </c>
      <c r="B361" s="1">
        <v>2.50811961536877E-28</v>
      </c>
      <c r="C361">
        <v>0.43006236078002102</v>
      </c>
      <c r="D361">
        <v>0.22700000000000001</v>
      </c>
      <c r="E361">
        <v>4.4999999999999998E-2</v>
      </c>
      <c r="F361" s="1">
        <v>6.6881517663423699E-24</v>
      </c>
      <c r="G361" t="s">
        <v>614</v>
      </c>
      <c r="H361" s="1">
        <v>6.5438637533117602E-8</v>
      </c>
      <c r="I361">
        <v>0.39089136682761</v>
      </c>
      <c r="J361">
        <v>0.53100000000000003</v>
      </c>
      <c r="K361">
        <v>0.26300000000000001</v>
      </c>
      <c r="L361">
        <v>1.7449867084581099E-3</v>
      </c>
    </row>
    <row r="362" spans="1:12" x14ac:dyDescent="0.25">
      <c r="A362" t="s">
        <v>379</v>
      </c>
      <c r="B362" s="1">
        <v>2.78917228830287E-28</v>
      </c>
      <c r="C362">
        <v>0.45053261087812602</v>
      </c>
      <c r="D362">
        <v>0.436</v>
      </c>
      <c r="E362">
        <v>0.17899999999999999</v>
      </c>
      <c r="F362" s="1">
        <v>7.4376068239884396E-24</v>
      </c>
      <c r="G362" t="s">
        <v>1527</v>
      </c>
      <c r="H362" s="1">
        <v>7.1903385910221697E-8</v>
      </c>
      <c r="I362">
        <v>0.33584215512509402</v>
      </c>
      <c r="J362">
        <v>0.374</v>
      </c>
      <c r="K362">
        <v>0.151</v>
      </c>
      <c r="L362">
        <v>1.91737568868197E-3</v>
      </c>
    </row>
    <row r="363" spans="1:12" x14ac:dyDescent="0.25">
      <c r="A363" t="s">
        <v>380</v>
      </c>
      <c r="B363" s="1">
        <v>2.9192536287700899E-28</v>
      </c>
      <c r="C363">
        <v>0.40239146559024003</v>
      </c>
      <c r="D363">
        <v>0.255</v>
      </c>
      <c r="E363">
        <v>6.0999999999999999E-2</v>
      </c>
      <c r="F363" s="1">
        <v>7.7844817264783105E-24</v>
      </c>
      <c r="G363" t="s">
        <v>1528</v>
      </c>
      <c r="H363" s="1">
        <v>7.7302083234957195E-8</v>
      </c>
      <c r="I363">
        <v>0.46327500980698999</v>
      </c>
      <c r="J363">
        <v>0.73</v>
      </c>
      <c r="K363">
        <v>0.45900000000000002</v>
      </c>
      <c r="L363">
        <v>2.0613373515433698E-3</v>
      </c>
    </row>
    <row r="364" spans="1:12" x14ac:dyDescent="0.25">
      <c r="A364" t="s">
        <v>381</v>
      </c>
      <c r="B364" s="1">
        <v>2.9699053669736799E-28</v>
      </c>
      <c r="C364">
        <v>0.40144775191300103</v>
      </c>
      <c r="D364">
        <v>0.187</v>
      </c>
      <c r="E364">
        <v>2.4E-2</v>
      </c>
      <c r="F364" s="1">
        <v>7.9195496515720201E-24</v>
      </c>
      <c r="G364" t="s">
        <v>1529</v>
      </c>
      <c r="H364" s="1">
        <v>7.8213639098339998E-8</v>
      </c>
      <c r="I364">
        <v>0.46682661595382302</v>
      </c>
      <c r="J364">
        <v>0.48799999999999999</v>
      </c>
      <c r="K364">
        <v>0.23</v>
      </c>
      <c r="L364">
        <v>2.08564490019633E-3</v>
      </c>
    </row>
    <row r="365" spans="1:12" x14ac:dyDescent="0.25">
      <c r="A365" t="s">
        <v>382</v>
      </c>
      <c r="B365" s="1">
        <v>2.9701023870123802E-28</v>
      </c>
      <c r="C365">
        <v>0.482755716234126</v>
      </c>
      <c r="D365">
        <v>0.377</v>
      </c>
      <c r="E365">
        <v>0.13600000000000001</v>
      </c>
      <c r="F365" s="1">
        <v>7.9200750252072106E-24</v>
      </c>
      <c r="G365" t="s">
        <v>660</v>
      </c>
      <c r="H365" s="1">
        <v>7.9087660233792301E-8</v>
      </c>
      <c r="I365">
        <v>0.26578836481068202</v>
      </c>
      <c r="J365">
        <v>0.38400000000000001</v>
      </c>
      <c r="K365">
        <v>0.151</v>
      </c>
      <c r="L365">
        <v>2.1089515477943099E-3</v>
      </c>
    </row>
    <row r="366" spans="1:12" x14ac:dyDescent="0.25">
      <c r="A366" t="s">
        <v>383</v>
      </c>
      <c r="B366" s="1">
        <v>3.0352106153745198E-28</v>
      </c>
      <c r="C366">
        <v>0.69105504447950805</v>
      </c>
      <c r="D366">
        <v>0.497</v>
      </c>
      <c r="E366">
        <v>0.24299999999999999</v>
      </c>
      <c r="F366" s="1">
        <v>8.0936926269577003E-24</v>
      </c>
      <c r="G366" t="s">
        <v>1530</v>
      </c>
      <c r="H366" s="1">
        <v>8.1791816715292394E-8</v>
      </c>
      <c r="I366">
        <v>0.47449085574931399</v>
      </c>
      <c r="J366">
        <v>0.55000000000000004</v>
      </c>
      <c r="K366">
        <v>0.28999999999999998</v>
      </c>
      <c r="L366">
        <v>2.1810605845299898E-3</v>
      </c>
    </row>
    <row r="367" spans="1:12" x14ac:dyDescent="0.25">
      <c r="A367" t="s">
        <v>384</v>
      </c>
      <c r="B367" s="1">
        <v>3.3246909459957699E-28</v>
      </c>
      <c r="C367">
        <v>0.60648785679707395</v>
      </c>
      <c r="D367">
        <v>0.73499999999999999</v>
      </c>
      <c r="E367">
        <v>0.51300000000000001</v>
      </c>
      <c r="F367" s="1">
        <v>8.8656208765923099E-24</v>
      </c>
      <c r="G367" t="s">
        <v>430</v>
      </c>
      <c r="H367" s="1">
        <v>8.5838025336621205E-8</v>
      </c>
      <c r="I367">
        <v>0.74808967801183401</v>
      </c>
      <c r="J367">
        <v>0.42199999999999999</v>
      </c>
      <c r="K367">
        <v>0.193</v>
      </c>
      <c r="L367">
        <v>2.28895678362634E-3</v>
      </c>
    </row>
    <row r="368" spans="1:12" x14ac:dyDescent="0.25">
      <c r="A368" t="s">
        <v>385</v>
      </c>
      <c r="B368" s="1">
        <v>3.3858893382447201E-28</v>
      </c>
      <c r="C368">
        <v>-0.90982968460254698</v>
      </c>
      <c r="D368">
        <v>0.504</v>
      </c>
      <c r="E368">
        <v>0.64700000000000002</v>
      </c>
      <c r="F368" s="1">
        <v>9.0288125093633702E-24</v>
      </c>
      <c r="G368" t="s">
        <v>271</v>
      </c>
      <c r="H368" s="1">
        <v>8.5967110385511502E-8</v>
      </c>
      <c r="I368">
        <v>0.54704778252002095</v>
      </c>
      <c r="J368">
        <v>0.51700000000000002</v>
      </c>
      <c r="K368">
        <v>0.26300000000000001</v>
      </c>
      <c r="L368">
        <v>2.29239896554005E-3</v>
      </c>
    </row>
    <row r="369" spans="1:12" x14ac:dyDescent="0.25">
      <c r="A369" t="s">
        <v>386</v>
      </c>
      <c r="B369" s="1">
        <v>4.1556077901739998E-28</v>
      </c>
      <c r="C369">
        <v>0.52740922084308794</v>
      </c>
      <c r="D369">
        <v>0.58099999999999996</v>
      </c>
      <c r="E369">
        <v>0.30599999999999999</v>
      </c>
      <c r="F369" s="1">
        <v>1.1081343733278E-23</v>
      </c>
      <c r="G369" t="s">
        <v>1531</v>
      </c>
      <c r="H369" s="1">
        <v>8.6583816065353195E-8</v>
      </c>
      <c r="I369">
        <v>0.47406247661315398</v>
      </c>
      <c r="J369">
        <v>0.82499999999999996</v>
      </c>
      <c r="K369">
        <v>0.71899999999999997</v>
      </c>
      <c r="L369">
        <v>2.3088440391987098E-3</v>
      </c>
    </row>
    <row r="370" spans="1:12" x14ac:dyDescent="0.25">
      <c r="A370" t="s">
        <v>387</v>
      </c>
      <c r="B370" s="1">
        <v>5.5640428438977903E-28</v>
      </c>
      <c r="C370">
        <v>0.61318293890781705</v>
      </c>
      <c r="D370">
        <v>0.746</v>
      </c>
      <c r="E370">
        <v>0.57499999999999996</v>
      </c>
      <c r="F370" s="1">
        <v>1.4837076647537799E-23</v>
      </c>
      <c r="G370" t="s">
        <v>415</v>
      </c>
      <c r="H370" s="1">
        <v>9.3183668098436395E-8</v>
      </c>
      <c r="I370">
        <v>0.31185586501060297</v>
      </c>
      <c r="J370">
        <v>0.25600000000000001</v>
      </c>
      <c r="K370">
        <v>7.9000000000000001E-2</v>
      </c>
      <c r="L370">
        <v>2.4848356935128998E-3</v>
      </c>
    </row>
    <row r="371" spans="1:12" x14ac:dyDescent="0.25">
      <c r="A371" t="s">
        <v>388</v>
      </c>
      <c r="B371" s="1">
        <v>6.0826543960189398E-28</v>
      </c>
      <c r="C371">
        <v>0.57873410851499396</v>
      </c>
      <c r="D371">
        <v>0.33100000000000002</v>
      </c>
      <c r="E371">
        <v>0.111</v>
      </c>
      <c r="F371" s="1">
        <v>1.62200062124241E-23</v>
      </c>
      <c r="G371" t="s">
        <v>994</v>
      </c>
      <c r="H371" s="1">
        <v>9.3982591082183703E-8</v>
      </c>
      <c r="I371">
        <v>0.41991750970108799</v>
      </c>
      <c r="J371">
        <v>0.54500000000000004</v>
      </c>
      <c r="K371">
        <v>0.26900000000000002</v>
      </c>
      <c r="L371">
        <v>2.5061397737975101E-3</v>
      </c>
    </row>
    <row r="372" spans="1:12" x14ac:dyDescent="0.25">
      <c r="A372" t="s">
        <v>389</v>
      </c>
      <c r="B372" s="1">
        <v>6.1633960860692903E-28</v>
      </c>
      <c r="C372">
        <v>0.55033458124932699</v>
      </c>
      <c r="D372">
        <v>0.433</v>
      </c>
      <c r="E372">
        <v>0.182</v>
      </c>
      <c r="F372" s="1">
        <v>1.6435312003112401E-23</v>
      </c>
      <c r="G372" t="s">
        <v>1532</v>
      </c>
      <c r="H372" s="1">
        <v>9.5302349447342105E-8</v>
      </c>
      <c r="I372">
        <v>0.31952934241394099</v>
      </c>
      <c r="J372">
        <v>0.318</v>
      </c>
      <c r="K372">
        <v>0.115</v>
      </c>
      <c r="L372">
        <v>2.5413324503628298E-3</v>
      </c>
    </row>
    <row r="373" spans="1:12" x14ac:dyDescent="0.25">
      <c r="A373" t="s">
        <v>390</v>
      </c>
      <c r="B373" s="1">
        <v>6.2245278537012403E-28</v>
      </c>
      <c r="C373">
        <v>0.56095723977031497</v>
      </c>
      <c r="D373">
        <v>0.44800000000000001</v>
      </c>
      <c r="E373">
        <v>0.19900000000000001</v>
      </c>
      <c r="F373" s="1">
        <v>1.6598325974679699E-23</v>
      </c>
      <c r="G373" t="s">
        <v>1533</v>
      </c>
      <c r="H373" s="1">
        <v>9.5603956126275698E-8</v>
      </c>
      <c r="I373">
        <v>0.407735126917048</v>
      </c>
      <c r="J373">
        <v>0.88600000000000001</v>
      </c>
      <c r="K373">
        <v>0.87</v>
      </c>
      <c r="L373">
        <v>2.5493750940632702E-3</v>
      </c>
    </row>
    <row r="374" spans="1:12" x14ac:dyDescent="0.25">
      <c r="A374" t="s">
        <v>391</v>
      </c>
      <c r="B374" s="1">
        <v>7.4440219446249399E-28</v>
      </c>
      <c r="C374">
        <v>0.52980155320553701</v>
      </c>
      <c r="D374">
        <v>0.315</v>
      </c>
      <c r="E374">
        <v>0.10199999999999999</v>
      </c>
      <c r="F374" s="1">
        <v>1.9850228917536901E-23</v>
      </c>
      <c r="G374" t="s">
        <v>699</v>
      </c>
      <c r="H374" s="1">
        <v>9.5757915451479002E-8</v>
      </c>
      <c r="I374">
        <v>0.56255961090953999</v>
      </c>
      <c r="J374">
        <v>0.69699999999999995</v>
      </c>
      <c r="K374">
        <v>0.46500000000000002</v>
      </c>
      <c r="L374">
        <v>2.55348057342914E-3</v>
      </c>
    </row>
    <row r="375" spans="1:12" x14ac:dyDescent="0.25">
      <c r="A375" t="s">
        <v>392</v>
      </c>
      <c r="B375" s="1">
        <v>7.6181944829954202E-28</v>
      </c>
      <c r="C375">
        <v>0.58041625891550996</v>
      </c>
      <c r="D375">
        <v>0.40600000000000003</v>
      </c>
      <c r="E375">
        <v>0.16300000000000001</v>
      </c>
      <c r="F375" s="1">
        <v>2.0314677408355601E-23</v>
      </c>
      <c r="G375" t="s">
        <v>446</v>
      </c>
      <c r="H375" s="1">
        <v>1.0564861946206401E-7</v>
      </c>
      <c r="I375">
        <v>0.43597902533218502</v>
      </c>
      <c r="J375">
        <v>0.29399999999999998</v>
      </c>
      <c r="K375">
        <v>0.10299999999999999</v>
      </c>
      <c r="L375">
        <v>2.81722608657541E-3</v>
      </c>
    </row>
    <row r="376" spans="1:12" x14ac:dyDescent="0.25">
      <c r="A376" t="s">
        <v>393</v>
      </c>
      <c r="B376" s="1">
        <v>8.9201750949687196E-28</v>
      </c>
      <c r="C376">
        <v>0.50415136181525</v>
      </c>
      <c r="D376">
        <v>0.316</v>
      </c>
      <c r="E376">
        <v>0.10299999999999999</v>
      </c>
      <c r="F376" s="1">
        <v>2.3786538908243601E-23</v>
      </c>
      <c r="G376" t="s">
        <v>1325</v>
      </c>
      <c r="H376" s="1">
        <v>1.0940686239411099E-7</v>
      </c>
      <c r="I376">
        <v>-1.3098909921162201</v>
      </c>
      <c r="J376">
        <v>0.34599999999999997</v>
      </c>
      <c r="K376">
        <v>0.48</v>
      </c>
      <c r="L376">
        <v>2.9174433926013599E-3</v>
      </c>
    </row>
    <row r="377" spans="1:12" x14ac:dyDescent="0.25">
      <c r="A377" t="s">
        <v>394</v>
      </c>
      <c r="B377" s="1">
        <v>1.0321470049695299E-27</v>
      </c>
      <c r="C377">
        <v>0.46408993416352801</v>
      </c>
      <c r="D377">
        <v>0.46800000000000003</v>
      </c>
      <c r="E377">
        <v>0.21099999999999999</v>
      </c>
      <c r="F377" s="1">
        <v>2.7523232034517401E-23</v>
      </c>
      <c r="G377" t="s">
        <v>803</v>
      </c>
      <c r="H377" s="1">
        <v>1.11029051783128E-7</v>
      </c>
      <c r="I377">
        <v>0.56345403521090198</v>
      </c>
      <c r="J377">
        <v>0.64500000000000002</v>
      </c>
      <c r="K377">
        <v>0.378</v>
      </c>
      <c r="L377">
        <v>2.9607006948488999E-3</v>
      </c>
    </row>
    <row r="378" spans="1:12" x14ac:dyDescent="0.25">
      <c r="A378" t="s">
        <v>395</v>
      </c>
      <c r="B378" s="1">
        <v>1.11932574554347E-27</v>
      </c>
      <c r="C378">
        <v>0.44059385833921699</v>
      </c>
      <c r="D378">
        <v>0.27800000000000002</v>
      </c>
      <c r="E378">
        <v>7.4999999999999997E-2</v>
      </c>
      <c r="F378" s="1">
        <v>2.98479403306622E-23</v>
      </c>
      <c r="G378" t="s">
        <v>791</v>
      </c>
      <c r="H378" s="1">
        <v>1.16796032326335E-7</v>
      </c>
      <c r="I378">
        <v>0.33329655388617502</v>
      </c>
      <c r="J378">
        <v>0.379</v>
      </c>
      <c r="K378">
        <v>0.151</v>
      </c>
      <c r="L378">
        <v>3.1144829980140599E-3</v>
      </c>
    </row>
    <row r="379" spans="1:12" x14ac:dyDescent="0.25">
      <c r="A379" t="s">
        <v>396</v>
      </c>
      <c r="B379" s="1">
        <v>1.18320687558425E-27</v>
      </c>
      <c r="C379">
        <v>0.41535624389308901</v>
      </c>
      <c r="D379">
        <v>0.25900000000000001</v>
      </c>
      <c r="E379">
        <v>6.5000000000000002E-2</v>
      </c>
      <c r="F379" s="1">
        <v>3.1551394544329497E-23</v>
      </c>
      <c r="G379" t="s">
        <v>1534</v>
      </c>
      <c r="H379" s="1">
        <v>1.17513029653836E-7</v>
      </c>
      <c r="I379">
        <v>0.27754719877538298</v>
      </c>
      <c r="J379">
        <v>0.32700000000000001</v>
      </c>
      <c r="K379">
        <v>0.11799999999999999</v>
      </c>
      <c r="L379">
        <v>3.1336024487491798E-3</v>
      </c>
    </row>
    <row r="380" spans="1:12" x14ac:dyDescent="0.25">
      <c r="A380" t="s">
        <v>397</v>
      </c>
      <c r="B380" s="1">
        <v>1.18835656053233E-27</v>
      </c>
      <c r="C380">
        <v>0.42768057238573998</v>
      </c>
      <c r="D380">
        <v>0.23200000000000001</v>
      </c>
      <c r="E380">
        <v>4.9000000000000002E-2</v>
      </c>
      <c r="F380" s="1">
        <v>3.1688716043155097E-23</v>
      </c>
      <c r="G380" t="s">
        <v>1535</v>
      </c>
      <c r="H380" s="1">
        <v>1.2655875104098899E-7</v>
      </c>
      <c r="I380">
        <v>0.62333872227102305</v>
      </c>
      <c r="J380">
        <v>0.44500000000000001</v>
      </c>
      <c r="K380">
        <v>0.21099999999999999</v>
      </c>
      <c r="L380">
        <v>3.37481565525901E-3</v>
      </c>
    </row>
    <row r="381" spans="1:12" x14ac:dyDescent="0.25">
      <c r="A381" t="s">
        <v>398</v>
      </c>
      <c r="B381" s="1">
        <v>1.21009610775444E-27</v>
      </c>
      <c r="C381">
        <v>0.36371789824671003</v>
      </c>
      <c r="D381">
        <v>0.18099999999999999</v>
      </c>
      <c r="E381">
        <v>2.3E-2</v>
      </c>
      <c r="F381" s="1">
        <v>3.2268422809379903E-23</v>
      </c>
      <c r="G381" t="s">
        <v>829</v>
      </c>
      <c r="H381" s="1">
        <v>1.2702448624890799E-7</v>
      </c>
      <c r="I381">
        <v>0.39982134452745099</v>
      </c>
      <c r="J381">
        <v>0.35099999999999998</v>
      </c>
      <c r="K381">
        <v>0.13900000000000001</v>
      </c>
      <c r="L381">
        <v>3.3872349503133899E-3</v>
      </c>
    </row>
    <row r="382" spans="1:12" x14ac:dyDescent="0.25">
      <c r="A382" t="s">
        <v>399</v>
      </c>
      <c r="B382" s="1">
        <v>1.2308951782212799E-27</v>
      </c>
      <c r="C382">
        <v>0.60103427940440901</v>
      </c>
      <c r="D382">
        <v>0.47199999999999998</v>
      </c>
      <c r="E382">
        <v>0.22</v>
      </c>
      <c r="F382" s="1">
        <v>3.2823050822448701E-23</v>
      </c>
      <c r="G382" t="s">
        <v>1536</v>
      </c>
      <c r="H382" s="1">
        <v>1.2794395401995201E-7</v>
      </c>
      <c r="I382">
        <v>0.335421718940765</v>
      </c>
      <c r="J382">
        <v>0.21299999999999999</v>
      </c>
      <c r="K382">
        <v>5.7000000000000002E-2</v>
      </c>
      <c r="L382">
        <v>3.41175347789603E-3</v>
      </c>
    </row>
    <row r="383" spans="1:12" x14ac:dyDescent="0.25">
      <c r="A383" t="s">
        <v>400</v>
      </c>
      <c r="B383" s="1">
        <v>1.23888887821838E-27</v>
      </c>
      <c r="C383">
        <v>0.53933952096541704</v>
      </c>
      <c r="D383">
        <v>0.67700000000000005</v>
      </c>
      <c r="E383">
        <v>0.439</v>
      </c>
      <c r="F383" s="1">
        <v>3.3036210826571198E-23</v>
      </c>
      <c r="G383" t="s">
        <v>352</v>
      </c>
      <c r="H383" s="1">
        <v>1.3444086668177401E-7</v>
      </c>
      <c r="I383">
        <v>0.52500687841618898</v>
      </c>
      <c r="J383">
        <v>0.54500000000000004</v>
      </c>
      <c r="K383">
        <v>0.28699999999999998</v>
      </c>
      <c r="L383">
        <v>3.5850001509361699E-3</v>
      </c>
    </row>
    <row r="384" spans="1:12" x14ac:dyDescent="0.25">
      <c r="A384" t="s">
        <v>401</v>
      </c>
      <c r="B384" s="1">
        <v>1.5735177937521E-27</v>
      </c>
      <c r="C384">
        <v>0.61652623813774898</v>
      </c>
      <c r="D384">
        <v>0.41199999999999998</v>
      </c>
      <c r="E384">
        <v>0.17100000000000001</v>
      </c>
      <c r="F384" s="1">
        <v>4.19594254881936E-23</v>
      </c>
      <c r="G384" t="s">
        <v>1537</v>
      </c>
      <c r="H384" s="1">
        <v>1.40512525487124E-7</v>
      </c>
      <c r="I384">
        <v>0.41636882074222997</v>
      </c>
      <c r="J384">
        <v>0.19400000000000001</v>
      </c>
      <c r="K384">
        <v>4.8000000000000001E-2</v>
      </c>
      <c r="L384">
        <v>3.7469070046396501E-3</v>
      </c>
    </row>
    <row r="385" spans="1:12" x14ac:dyDescent="0.25">
      <c r="A385" t="s">
        <v>402</v>
      </c>
      <c r="B385" s="1">
        <v>1.6286882773266399E-27</v>
      </c>
      <c r="C385">
        <v>0.45848545262243201</v>
      </c>
      <c r="D385">
        <v>0.19600000000000001</v>
      </c>
      <c r="E385">
        <v>3.1E-2</v>
      </c>
      <c r="F385" s="1">
        <v>4.3430601603192099E-23</v>
      </c>
      <c r="G385" t="s">
        <v>1538</v>
      </c>
      <c r="H385" s="1">
        <v>1.42362595919797E-7</v>
      </c>
      <c r="I385">
        <v>0.267318276893039</v>
      </c>
      <c r="J385">
        <v>0.109</v>
      </c>
      <c r="K385">
        <v>8.9999999999999993E-3</v>
      </c>
      <c r="L385">
        <v>3.7962409827973099E-3</v>
      </c>
    </row>
    <row r="386" spans="1:12" x14ac:dyDescent="0.25">
      <c r="A386" t="s">
        <v>403</v>
      </c>
      <c r="B386" s="1">
        <v>1.6766651043712299E-27</v>
      </c>
      <c r="C386">
        <v>0.377557626561979</v>
      </c>
      <c r="D386">
        <v>0.34200000000000003</v>
      </c>
      <c r="E386">
        <v>0.112</v>
      </c>
      <c r="F386" s="1">
        <v>4.4709951673163298E-23</v>
      </c>
      <c r="G386" t="s">
        <v>1539</v>
      </c>
      <c r="H386" s="1">
        <v>1.45572980336392E-7</v>
      </c>
      <c r="I386">
        <v>0.41315901315625297</v>
      </c>
      <c r="J386">
        <v>0.28899999999999998</v>
      </c>
      <c r="K386">
        <v>0.1</v>
      </c>
      <c r="L386">
        <v>3.8818490936502401E-3</v>
      </c>
    </row>
    <row r="387" spans="1:12" x14ac:dyDescent="0.25">
      <c r="A387" t="s">
        <v>404</v>
      </c>
      <c r="B387" s="1">
        <v>1.80797191071786E-27</v>
      </c>
      <c r="C387">
        <v>-0.822059801539756</v>
      </c>
      <c r="D387">
        <v>0.46100000000000002</v>
      </c>
      <c r="E387">
        <v>0.63100000000000001</v>
      </c>
      <c r="F387" s="1">
        <v>4.8211378971202401E-23</v>
      </c>
      <c r="G387" t="s">
        <v>1540</v>
      </c>
      <c r="H387" s="1">
        <v>1.4956439809891401E-7</v>
      </c>
      <c r="I387">
        <v>-0.53261827940780004</v>
      </c>
      <c r="J387">
        <v>0.82899999999999996</v>
      </c>
      <c r="K387">
        <v>0.91200000000000003</v>
      </c>
      <c r="L387">
        <v>3.9882842397056398E-3</v>
      </c>
    </row>
    <row r="388" spans="1:12" x14ac:dyDescent="0.25">
      <c r="A388" t="s">
        <v>405</v>
      </c>
      <c r="B388" s="1">
        <v>2.4962930353450099E-27</v>
      </c>
      <c r="C388">
        <v>0.35682051410586202</v>
      </c>
      <c r="D388">
        <v>0.19</v>
      </c>
      <c r="E388">
        <v>2.9000000000000001E-2</v>
      </c>
      <c r="F388" s="1">
        <v>6.6566150080509996E-23</v>
      </c>
      <c r="G388" t="s">
        <v>1541</v>
      </c>
      <c r="H388" s="1">
        <v>1.5010348615378899E-7</v>
      </c>
      <c r="I388">
        <v>0.36726534596990901</v>
      </c>
      <c r="J388">
        <v>0.152</v>
      </c>
      <c r="K388">
        <v>2.7E-2</v>
      </c>
      <c r="L388">
        <v>4.0026595617769301E-3</v>
      </c>
    </row>
    <row r="389" spans="1:12" x14ac:dyDescent="0.25">
      <c r="A389" t="s">
        <v>406</v>
      </c>
      <c r="B389" s="1">
        <v>2.61136481801394E-27</v>
      </c>
      <c r="C389">
        <v>-0.83968239124464406</v>
      </c>
      <c r="D389">
        <v>0.25600000000000001</v>
      </c>
      <c r="E389">
        <v>0.44600000000000001</v>
      </c>
      <c r="F389" s="1">
        <v>6.9634654237159796E-23</v>
      </c>
      <c r="G389" t="s">
        <v>1542</v>
      </c>
      <c r="H389" s="1">
        <v>1.5372369722229201E-7</v>
      </c>
      <c r="I389">
        <v>0.43245617478697801</v>
      </c>
      <c r="J389">
        <v>0.53600000000000003</v>
      </c>
      <c r="K389">
        <v>0.26300000000000001</v>
      </c>
      <c r="L389">
        <v>4.0991961101296296E-3</v>
      </c>
    </row>
    <row r="390" spans="1:12" x14ac:dyDescent="0.25">
      <c r="A390" t="s">
        <v>407</v>
      </c>
      <c r="B390" s="1">
        <v>2.6242443974633301E-27</v>
      </c>
      <c r="C390">
        <v>0.51593581939764999</v>
      </c>
      <c r="D390">
        <v>0.16600000000000001</v>
      </c>
      <c r="E390">
        <v>1.7000000000000001E-2</v>
      </c>
      <c r="F390" s="1">
        <v>6.99781011027571E-23</v>
      </c>
      <c r="G390" t="s">
        <v>178</v>
      </c>
      <c r="H390" s="1">
        <v>1.57156170039383E-7</v>
      </c>
      <c r="I390">
        <v>0.300345308762545</v>
      </c>
      <c r="J390">
        <v>0.379</v>
      </c>
      <c r="K390">
        <v>0.157</v>
      </c>
      <c r="L390">
        <v>4.1907264302701898E-3</v>
      </c>
    </row>
    <row r="391" spans="1:12" x14ac:dyDescent="0.25">
      <c r="A391" t="s">
        <v>408</v>
      </c>
      <c r="B391" s="1">
        <v>2.62890428342663E-27</v>
      </c>
      <c r="C391">
        <v>0.41009489304741997</v>
      </c>
      <c r="D391">
        <v>0.94599999999999995</v>
      </c>
      <c r="E391">
        <v>0.90100000000000002</v>
      </c>
      <c r="F391" s="1">
        <v>7.0102361621854395E-23</v>
      </c>
      <c r="G391" t="s">
        <v>383</v>
      </c>
      <c r="H391" s="1">
        <v>1.59846707698742E-7</v>
      </c>
      <c r="I391">
        <v>0.39940514516612002</v>
      </c>
      <c r="J391">
        <v>0.41699999999999998</v>
      </c>
      <c r="K391">
        <v>0.18099999999999999</v>
      </c>
      <c r="L391">
        <v>4.2624723074946502E-3</v>
      </c>
    </row>
    <row r="392" spans="1:12" x14ac:dyDescent="0.25">
      <c r="A392" t="s">
        <v>409</v>
      </c>
      <c r="B392" s="1">
        <v>2.7197899500861701E-27</v>
      </c>
      <c r="C392">
        <v>0.719425583891661</v>
      </c>
      <c r="D392">
        <v>0.159</v>
      </c>
      <c r="E392">
        <v>1.4999999999999999E-2</v>
      </c>
      <c r="F392" s="1">
        <v>7.2525918808997901E-23</v>
      </c>
      <c r="G392" t="s">
        <v>1227</v>
      </c>
      <c r="H392" s="1">
        <v>1.6717058144382901E-7</v>
      </c>
      <c r="I392">
        <v>0.35774208095025201</v>
      </c>
      <c r="J392">
        <v>0.63500000000000001</v>
      </c>
      <c r="K392">
        <v>0.34399999999999997</v>
      </c>
      <c r="L392">
        <v>4.4577707247811403E-3</v>
      </c>
    </row>
    <row r="393" spans="1:12" x14ac:dyDescent="0.25">
      <c r="A393" t="s">
        <v>410</v>
      </c>
      <c r="B393" s="1">
        <v>2.9212675798411E-27</v>
      </c>
      <c r="C393">
        <v>0.380669496226265</v>
      </c>
      <c r="D393">
        <v>0.156</v>
      </c>
      <c r="E393">
        <v>1.2999999999999999E-2</v>
      </c>
      <c r="F393" s="1">
        <v>7.7898521284042804E-23</v>
      </c>
      <c r="G393" t="s">
        <v>1543</v>
      </c>
      <c r="H393" s="1">
        <v>1.7346889002458299E-7</v>
      </c>
      <c r="I393">
        <v>0.49201869011703198</v>
      </c>
      <c r="J393">
        <v>0.36</v>
      </c>
      <c r="K393">
        <v>0.14199999999999999</v>
      </c>
      <c r="L393">
        <v>4.6257214213955298E-3</v>
      </c>
    </row>
    <row r="394" spans="1:12" x14ac:dyDescent="0.25">
      <c r="A394" t="s">
        <v>411</v>
      </c>
      <c r="B394" s="1">
        <v>2.9427314108256399E-27</v>
      </c>
      <c r="C394">
        <v>0.578084319731209</v>
      </c>
      <c r="D394">
        <v>0.61899999999999999</v>
      </c>
      <c r="E394">
        <v>0.377</v>
      </c>
      <c r="F394" s="1">
        <v>7.8470875801076604E-23</v>
      </c>
      <c r="G394" t="s">
        <v>262</v>
      </c>
      <c r="H394" s="1">
        <v>1.8018869650732801E-7</v>
      </c>
      <c r="I394">
        <v>0.37133673613436602</v>
      </c>
      <c r="J394">
        <v>0.32200000000000001</v>
      </c>
      <c r="K394">
        <v>0.124</v>
      </c>
      <c r="L394">
        <v>4.8049117810644096E-3</v>
      </c>
    </row>
    <row r="395" spans="1:12" x14ac:dyDescent="0.25">
      <c r="A395" t="s">
        <v>412</v>
      </c>
      <c r="B395" s="1">
        <v>3.8291949506949701E-27</v>
      </c>
      <c r="C395">
        <v>-0.85176734444218005</v>
      </c>
      <c r="D395">
        <v>8.8999999999999996E-2</v>
      </c>
      <c r="E395">
        <v>0.27100000000000002</v>
      </c>
      <c r="F395" s="1">
        <v>1.02109312555232E-22</v>
      </c>
      <c r="G395" t="s">
        <v>1544</v>
      </c>
      <c r="H395" s="1">
        <v>1.8289696764467801E-7</v>
      </c>
      <c r="I395">
        <v>-1.02477533625506</v>
      </c>
      <c r="J395">
        <v>8.5000000000000006E-2</v>
      </c>
      <c r="K395">
        <v>0.26600000000000001</v>
      </c>
      <c r="L395">
        <v>4.8771305392129802E-3</v>
      </c>
    </row>
    <row r="396" spans="1:12" x14ac:dyDescent="0.25">
      <c r="A396" t="s">
        <v>413</v>
      </c>
      <c r="B396" s="1">
        <v>3.8667745428043897E-27</v>
      </c>
      <c r="C396">
        <v>0.50691438929930799</v>
      </c>
      <c r="D396">
        <v>0.753</v>
      </c>
      <c r="E396">
        <v>0.55600000000000005</v>
      </c>
      <c r="F396" s="1">
        <v>1.03111409958422E-22</v>
      </c>
      <c r="G396" t="s">
        <v>1545</v>
      </c>
      <c r="H396" s="1">
        <v>1.83137570110978E-7</v>
      </c>
      <c r="I396">
        <v>0.41704080691972201</v>
      </c>
      <c r="J396">
        <v>0.19900000000000001</v>
      </c>
      <c r="K396">
        <v>5.0999999999999997E-2</v>
      </c>
      <c r="L396">
        <v>4.8835464445793498E-3</v>
      </c>
    </row>
    <row r="397" spans="1:12" x14ac:dyDescent="0.25">
      <c r="A397" t="s">
        <v>414</v>
      </c>
      <c r="B397" s="1">
        <v>4.0773608608696299E-27</v>
      </c>
      <c r="C397">
        <v>-0.80751557001817598</v>
      </c>
      <c r="D397">
        <v>0.16900000000000001</v>
      </c>
      <c r="E397">
        <v>0.35699999999999998</v>
      </c>
      <c r="F397" s="1">
        <v>1.0872690471595001E-22</v>
      </c>
      <c r="G397" t="s">
        <v>398</v>
      </c>
      <c r="H397" s="1">
        <v>1.8607996014223401E-7</v>
      </c>
      <c r="I397">
        <v>0.32281574286125497</v>
      </c>
      <c r="J397">
        <v>0.13700000000000001</v>
      </c>
      <c r="K397">
        <v>2.1000000000000001E-2</v>
      </c>
      <c r="L397">
        <v>4.96200821715281E-3</v>
      </c>
    </row>
    <row r="398" spans="1:12" x14ac:dyDescent="0.25">
      <c r="A398" t="s">
        <v>415</v>
      </c>
      <c r="B398" s="1">
        <v>4.45554942088216E-27</v>
      </c>
      <c r="C398">
        <v>0.46385112954471902</v>
      </c>
      <c r="D398">
        <v>0.31900000000000001</v>
      </c>
      <c r="E398">
        <v>0.10199999999999999</v>
      </c>
      <c r="F398" s="1">
        <v>1.18811680857244E-22</v>
      </c>
      <c r="G398" t="s">
        <v>168</v>
      </c>
      <c r="H398" s="1">
        <v>1.8629718912769399E-7</v>
      </c>
      <c r="I398">
        <v>0.40949601870226798</v>
      </c>
      <c r="J398">
        <v>0.44500000000000001</v>
      </c>
      <c r="K398">
        <v>0.20200000000000001</v>
      </c>
      <c r="L398">
        <v>4.9678008452790998E-3</v>
      </c>
    </row>
    <row r="399" spans="1:12" x14ac:dyDescent="0.25">
      <c r="A399" t="s">
        <v>416</v>
      </c>
      <c r="B399" s="1">
        <v>4.9919848512701197E-27</v>
      </c>
      <c r="C399">
        <v>0.55994014415490401</v>
      </c>
      <c r="D399">
        <v>0.49299999999999999</v>
      </c>
      <c r="E399">
        <v>0.24199999999999999</v>
      </c>
      <c r="F399" s="1">
        <v>1.33116268043969E-22</v>
      </c>
      <c r="G399" t="s">
        <v>123</v>
      </c>
      <c r="H399" s="1">
        <v>1.9396117589976699E-7</v>
      </c>
      <c r="I399">
        <v>0.29204247859556998</v>
      </c>
      <c r="J399">
        <v>0.46</v>
      </c>
      <c r="K399">
        <v>0.20499999999999999</v>
      </c>
      <c r="L399">
        <v>5.1721687165432002E-3</v>
      </c>
    </row>
    <row r="400" spans="1:12" x14ac:dyDescent="0.25">
      <c r="A400" t="s">
        <v>417</v>
      </c>
      <c r="B400" s="1">
        <v>5.3799886999714997E-27</v>
      </c>
      <c r="C400">
        <v>0.44711371382734499</v>
      </c>
      <c r="D400">
        <v>0.23</v>
      </c>
      <c r="E400">
        <v>0.05</v>
      </c>
      <c r="F400" s="1">
        <v>1.4346277867344E-22</v>
      </c>
      <c r="G400" t="s">
        <v>508</v>
      </c>
      <c r="H400" s="1">
        <v>2.02575556520472E-7</v>
      </c>
      <c r="I400">
        <v>0.40655010292250698</v>
      </c>
      <c r="J400">
        <v>0.19900000000000001</v>
      </c>
      <c r="K400">
        <v>5.0999999999999997E-2</v>
      </c>
      <c r="L400">
        <v>5.4018797901749099E-3</v>
      </c>
    </row>
    <row r="401" spans="1:12" x14ac:dyDescent="0.25">
      <c r="A401" t="s">
        <v>418</v>
      </c>
      <c r="B401" s="1">
        <v>5.3815569056278201E-27</v>
      </c>
      <c r="C401">
        <v>0.37686052284914701</v>
      </c>
      <c r="D401">
        <v>0.216</v>
      </c>
      <c r="E401">
        <v>4.1000000000000002E-2</v>
      </c>
      <c r="F401" s="1">
        <v>1.4350459644547101E-22</v>
      </c>
      <c r="G401" t="s">
        <v>620</v>
      </c>
      <c r="H401" s="1">
        <v>2.0366338681806801E-7</v>
      </c>
      <c r="I401">
        <v>1.05193153165109</v>
      </c>
      <c r="J401">
        <v>0.44500000000000001</v>
      </c>
      <c r="K401">
        <v>0.23300000000000001</v>
      </c>
      <c r="L401">
        <v>5.4308878728905902E-3</v>
      </c>
    </row>
    <row r="402" spans="1:12" x14ac:dyDescent="0.25">
      <c r="A402" t="s">
        <v>419</v>
      </c>
      <c r="B402" s="1">
        <v>5.57219888142007E-27</v>
      </c>
      <c r="C402">
        <v>0.68269855922754397</v>
      </c>
      <c r="D402">
        <v>0.72799999999999998</v>
      </c>
      <c r="E402">
        <v>0.55700000000000005</v>
      </c>
      <c r="F402" s="1">
        <v>1.4858825537194799E-22</v>
      </c>
      <c r="G402" t="s">
        <v>1546</v>
      </c>
      <c r="H402" s="1">
        <v>2.10208758977202E-7</v>
      </c>
      <c r="I402">
        <v>0.312058091824432</v>
      </c>
      <c r="J402">
        <v>0.26100000000000001</v>
      </c>
      <c r="K402">
        <v>8.5000000000000006E-2</v>
      </c>
      <c r="L402">
        <v>5.6054267668860704E-3</v>
      </c>
    </row>
    <row r="403" spans="1:12" x14ac:dyDescent="0.25">
      <c r="A403" t="s">
        <v>420</v>
      </c>
      <c r="B403" s="1">
        <v>5.9036490057665803E-27</v>
      </c>
      <c r="C403">
        <v>-1.0068352926564701</v>
      </c>
      <c r="D403">
        <v>0.31</v>
      </c>
      <c r="E403">
        <v>0.47699999999999998</v>
      </c>
      <c r="F403" s="1">
        <v>1.57426704387772E-22</v>
      </c>
      <c r="G403" t="s">
        <v>1547</v>
      </c>
      <c r="H403" s="1">
        <v>2.1552242593487201E-7</v>
      </c>
      <c r="I403">
        <v>0.39862121959732899</v>
      </c>
      <c r="J403">
        <v>0.20399999999999999</v>
      </c>
      <c r="K403">
        <v>5.3999999999999999E-2</v>
      </c>
      <c r="L403">
        <v>5.7471210099793004E-3</v>
      </c>
    </row>
    <row r="404" spans="1:12" x14ac:dyDescent="0.25">
      <c r="A404" t="s">
        <v>421</v>
      </c>
      <c r="B404" s="1">
        <v>5.9594902975257197E-27</v>
      </c>
      <c r="C404">
        <v>0.50958949182116098</v>
      </c>
      <c r="D404">
        <v>0.183</v>
      </c>
      <c r="E404">
        <v>2.5999999999999999E-2</v>
      </c>
      <c r="F404" s="1">
        <v>1.5891576827382101E-22</v>
      </c>
      <c r="G404" t="s">
        <v>1548</v>
      </c>
      <c r="H404" s="1">
        <v>2.2476261979510099E-7</v>
      </c>
      <c r="I404">
        <v>0.28803497436721398</v>
      </c>
      <c r="J404">
        <v>0.39800000000000002</v>
      </c>
      <c r="K404">
        <v>0.17199999999999999</v>
      </c>
      <c r="L404">
        <v>5.9935200194561602E-3</v>
      </c>
    </row>
    <row r="405" spans="1:12" x14ac:dyDescent="0.25">
      <c r="A405" t="s">
        <v>422</v>
      </c>
      <c r="B405" s="1">
        <v>8.1018826455489697E-27</v>
      </c>
      <c r="C405">
        <v>0.40674912161951199</v>
      </c>
      <c r="D405">
        <v>0.248</v>
      </c>
      <c r="E405">
        <v>5.8999999999999997E-2</v>
      </c>
      <c r="F405" s="1">
        <v>2.1604480262620899E-22</v>
      </c>
      <c r="G405" t="s">
        <v>1549</v>
      </c>
      <c r="H405" s="1">
        <v>2.30836796034742E-7</v>
      </c>
      <c r="I405">
        <v>-0.82556683126175401</v>
      </c>
      <c r="J405">
        <v>0.128</v>
      </c>
      <c r="K405">
        <v>0.311</v>
      </c>
      <c r="L405">
        <v>6.1554940030624401E-3</v>
      </c>
    </row>
    <row r="406" spans="1:12" x14ac:dyDescent="0.25">
      <c r="A406" t="s">
        <v>423</v>
      </c>
      <c r="B406" s="1">
        <v>9.7384474305084202E-27</v>
      </c>
      <c r="C406">
        <v>0.43835069555212502</v>
      </c>
      <c r="D406">
        <v>0.27400000000000002</v>
      </c>
      <c r="E406">
        <v>7.3999999999999996E-2</v>
      </c>
      <c r="F406" s="1">
        <v>2.5968543918193801E-22</v>
      </c>
      <c r="G406" t="s">
        <v>226</v>
      </c>
      <c r="H406" s="1">
        <v>2.4066396045554301E-7</v>
      </c>
      <c r="I406">
        <v>-0.57029614439637699</v>
      </c>
      <c r="J406">
        <v>0.73</v>
      </c>
      <c r="K406">
        <v>0.79800000000000004</v>
      </c>
      <c r="L406">
        <v>6.4175451695075098E-3</v>
      </c>
    </row>
    <row r="407" spans="1:12" x14ac:dyDescent="0.25">
      <c r="A407" t="s">
        <v>424</v>
      </c>
      <c r="B407" s="1">
        <v>9.8064171835424396E-27</v>
      </c>
      <c r="C407">
        <v>0.43194111686911302</v>
      </c>
      <c r="D407">
        <v>0.94599999999999995</v>
      </c>
      <c r="E407">
        <v>0.90900000000000003</v>
      </c>
      <c r="F407" s="1">
        <v>2.6149792061634299E-22</v>
      </c>
      <c r="G407" t="s">
        <v>719</v>
      </c>
      <c r="H407" s="1">
        <v>2.4139502455032899E-7</v>
      </c>
      <c r="I407">
        <v>0.48668441049843802</v>
      </c>
      <c r="J407">
        <v>0.21299999999999999</v>
      </c>
      <c r="K407">
        <v>0.06</v>
      </c>
      <c r="L407">
        <v>6.43703972465907E-3</v>
      </c>
    </row>
    <row r="408" spans="1:12" x14ac:dyDescent="0.25">
      <c r="A408" t="s">
        <v>425</v>
      </c>
      <c r="B408" s="1">
        <v>1.0037868354634501E-26</v>
      </c>
      <c r="C408">
        <v>-0.876307719124504</v>
      </c>
      <c r="D408">
        <v>0.27600000000000002</v>
      </c>
      <c r="E408">
        <v>0.45500000000000002</v>
      </c>
      <c r="F408" s="1">
        <v>2.6766979754468202E-22</v>
      </c>
      <c r="G408" t="s">
        <v>391</v>
      </c>
      <c r="H408" s="1">
        <v>2.4341913761033201E-7</v>
      </c>
      <c r="I408">
        <v>0.30189300819938503</v>
      </c>
      <c r="J408">
        <v>0.26100000000000001</v>
      </c>
      <c r="K408">
        <v>8.5000000000000006E-2</v>
      </c>
      <c r="L408">
        <v>6.4910147235171098E-3</v>
      </c>
    </row>
    <row r="409" spans="1:12" x14ac:dyDescent="0.25">
      <c r="A409" t="s">
        <v>426</v>
      </c>
      <c r="B409" s="1">
        <v>1.04052072236058E-26</v>
      </c>
      <c r="C409">
        <v>-0.67188156920499298</v>
      </c>
      <c r="D409">
        <v>9.5000000000000001E-2</v>
      </c>
      <c r="E409">
        <v>0.28299999999999997</v>
      </c>
      <c r="F409" s="1">
        <v>2.7746525582467198E-22</v>
      </c>
      <c r="G409" t="s">
        <v>483</v>
      </c>
      <c r="H409" s="1">
        <v>2.4607035532240398E-7</v>
      </c>
      <c r="I409">
        <v>0.53581456802757199</v>
      </c>
      <c r="J409">
        <v>0.79100000000000004</v>
      </c>
      <c r="K409">
        <v>0.59199999999999997</v>
      </c>
      <c r="L409">
        <v>6.5617120950272204E-3</v>
      </c>
    </row>
    <row r="410" spans="1:12" x14ac:dyDescent="0.25">
      <c r="A410" t="s">
        <v>427</v>
      </c>
      <c r="B410" s="1">
        <v>1.07550933575572E-26</v>
      </c>
      <c r="C410">
        <v>0.381169740485089</v>
      </c>
      <c r="D410">
        <v>0.13700000000000001</v>
      </c>
      <c r="E410">
        <v>6.0000000000000001E-3</v>
      </c>
      <c r="F410" s="1">
        <v>2.8679531947261998E-22</v>
      </c>
      <c r="G410" t="s">
        <v>1550</v>
      </c>
      <c r="H410" s="1">
        <v>2.6709791257564698E-7</v>
      </c>
      <c r="I410">
        <v>0.71079415052161599</v>
      </c>
      <c r="J410">
        <v>0.152</v>
      </c>
      <c r="K410">
        <v>0.03</v>
      </c>
      <c r="L410">
        <v>7.1224329367422104E-3</v>
      </c>
    </row>
    <row r="411" spans="1:12" x14ac:dyDescent="0.25">
      <c r="A411" t="s">
        <v>428</v>
      </c>
      <c r="B411" s="1">
        <v>1.13772715413737E-26</v>
      </c>
      <c r="C411">
        <v>0.74294918116077802</v>
      </c>
      <c r="D411">
        <v>0.57999999999999996</v>
      </c>
      <c r="E411">
        <v>0.35499999999999998</v>
      </c>
      <c r="F411" s="1">
        <v>3.0338632292227001E-22</v>
      </c>
      <c r="G411" t="s">
        <v>1551</v>
      </c>
      <c r="H411" s="1">
        <v>2.7308019737459098E-7</v>
      </c>
      <c r="I411">
        <v>0.36931838539162398</v>
      </c>
      <c r="J411">
        <v>0.16600000000000001</v>
      </c>
      <c r="K411">
        <v>3.5999999999999997E-2</v>
      </c>
      <c r="L411">
        <v>7.28195654319085E-3</v>
      </c>
    </row>
    <row r="412" spans="1:12" x14ac:dyDescent="0.25">
      <c r="A412" t="s">
        <v>429</v>
      </c>
      <c r="B412" s="1">
        <v>1.1465905180463601E-26</v>
      </c>
      <c r="C412">
        <v>0.43962793922167498</v>
      </c>
      <c r="D412">
        <v>0.21099999999999999</v>
      </c>
      <c r="E412">
        <v>0.04</v>
      </c>
      <c r="F412" s="1">
        <v>3.05749827542242E-22</v>
      </c>
      <c r="G412" t="s">
        <v>1552</v>
      </c>
      <c r="H412" s="1">
        <v>2.75066396219128E-7</v>
      </c>
      <c r="I412">
        <v>0.298962264413621</v>
      </c>
      <c r="J412">
        <v>0.47399999999999998</v>
      </c>
      <c r="K412">
        <v>0.218</v>
      </c>
      <c r="L412">
        <v>7.3349205215792598E-3</v>
      </c>
    </row>
    <row r="413" spans="1:12" x14ac:dyDescent="0.25">
      <c r="A413" t="s">
        <v>430</v>
      </c>
      <c r="B413" s="1">
        <v>1.29335591859904E-26</v>
      </c>
      <c r="C413">
        <v>0.74528769460118804</v>
      </c>
      <c r="D413">
        <v>0.45200000000000001</v>
      </c>
      <c r="E413">
        <v>0.216</v>
      </c>
      <c r="F413" s="1">
        <v>3.4488628925361999E-22</v>
      </c>
      <c r="G413" t="s">
        <v>1553</v>
      </c>
      <c r="H413" s="1">
        <v>2.7692155036929798E-7</v>
      </c>
      <c r="I413">
        <v>0.25275171431132198</v>
      </c>
      <c r="J413">
        <v>0.20899999999999999</v>
      </c>
      <c r="K413">
        <v>5.7000000000000002E-2</v>
      </c>
      <c r="L413">
        <v>7.38439006214769E-3</v>
      </c>
    </row>
    <row r="414" spans="1:12" x14ac:dyDescent="0.25">
      <c r="A414" t="s">
        <v>431</v>
      </c>
      <c r="B414" s="1">
        <v>1.3754331378802801E-26</v>
      </c>
      <c r="C414">
        <v>0.409931599906942</v>
      </c>
      <c r="D414">
        <v>0.98899999999999999</v>
      </c>
      <c r="E414">
        <v>0.98299999999999998</v>
      </c>
      <c r="F414" s="1">
        <v>3.6677300054715598E-22</v>
      </c>
      <c r="G414" t="s">
        <v>308</v>
      </c>
      <c r="H414" s="1">
        <v>2.8748256779794699E-7</v>
      </c>
      <c r="I414">
        <v>0.25155233590976001</v>
      </c>
      <c r="J414">
        <v>0.14699999999999999</v>
      </c>
      <c r="K414">
        <v>2.7E-2</v>
      </c>
      <c r="L414">
        <v>7.6660101529000702E-3</v>
      </c>
    </row>
    <row r="415" spans="1:12" x14ac:dyDescent="0.25">
      <c r="A415" t="s">
        <v>432</v>
      </c>
      <c r="B415" s="1">
        <v>1.4294545057796701E-26</v>
      </c>
      <c r="C415">
        <v>0.47259412555177899</v>
      </c>
      <c r="D415">
        <v>0.26</v>
      </c>
      <c r="E415">
        <v>7.0000000000000007E-2</v>
      </c>
      <c r="F415" s="1">
        <v>3.81178338511206E-22</v>
      </c>
      <c r="G415" t="s">
        <v>808</v>
      </c>
      <c r="H415" s="1">
        <v>2.9630908376721703E-7</v>
      </c>
      <c r="I415">
        <v>0.27772422793575102</v>
      </c>
      <c r="J415">
        <v>0.318</v>
      </c>
      <c r="K415">
        <v>0.121</v>
      </c>
      <c r="L415">
        <v>7.9013780277366E-3</v>
      </c>
    </row>
    <row r="416" spans="1:12" x14ac:dyDescent="0.25">
      <c r="A416" t="s">
        <v>433</v>
      </c>
      <c r="B416" s="1">
        <v>1.53388211761875E-26</v>
      </c>
      <c r="C416">
        <v>0.38386840110790199</v>
      </c>
      <c r="D416">
        <v>0.25</v>
      </c>
      <c r="E416">
        <v>6.0999999999999999E-2</v>
      </c>
      <c r="F416" s="1">
        <v>4.0902500548421701E-22</v>
      </c>
      <c r="G416" t="s">
        <v>729</v>
      </c>
      <c r="H416" s="1">
        <v>3.04695681913579E-7</v>
      </c>
      <c r="I416">
        <v>0.350167336631862</v>
      </c>
      <c r="J416">
        <v>0.35099999999999998</v>
      </c>
      <c r="K416">
        <v>0.13900000000000001</v>
      </c>
      <c r="L416">
        <v>8.1250150539075097E-3</v>
      </c>
    </row>
    <row r="417" spans="1:12" x14ac:dyDescent="0.25">
      <c r="A417" t="s">
        <v>434</v>
      </c>
      <c r="B417" s="1">
        <v>1.76348894409667E-26</v>
      </c>
      <c r="C417">
        <v>0.39315405784006202</v>
      </c>
      <c r="D417">
        <v>0.23200000000000001</v>
      </c>
      <c r="E417">
        <v>5.0999999999999997E-2</v>
      </c>
      <c r="F417" s="1">
        <v>4.7025196183281702E-22</v>
      </c>
      <c r="G417" t="s">
        <v>947</v>
      </c>
      <c r="H417" s="1">
        <v>3.2325514792164E-7</v>
      </c>
      <c r="I417">
        <v>-0.63404101206139996</v>
      </c>
      <c r="J417">
        <v>0.69699999999999995</v>
      </c>
      <c r="K417">
        <v>0.78200000000000003</v>
      </c>
      <c r="L417">
        <v>8.6199217744784493E-3</v>
      </c>
    </row>
    <row r="418" spans="1:12" x14ac:dyDescent="0.25">
      <c r="A418" t="s">
        <v>435</v>
      </c>
      <c r="B418" s="1">
        <v>1.7814089197012099E-26</v>
      </c>
      <c r="C418">
        <v>0.41461305561256301</v>
      </c>
      <c r="D418">
        <v>0.91700000000000004</v>
      </c>
      <c r="E418">
        <v>0.85499999999999998</v>
      </c>
      <c r="F418" s="1">
        <v>4.7503050252752596E-22</v>
      </c>
      <c r="G418" t="s">
        <v>1554</v>
      </c>
      <c r="H418" s="1">
        <v>3.2336720835050901E-7</v>
      </c>
      <c r="I418">
        <v>0.32416290840252998</v>
      </c>
      <c r="J418">
        <v>0.50700000000000001</v>
      </c>
      <c r="K418">
        <v>0.245</v>
      </c>
      <c r="L418">
        <v>8.6229099778746595E-3</v>
      </c>
    </row>
    <row r="419" spans="1:12" x14ac:dyDescent="0.25">
      <c r="A419" t="s">
        <v>436</v>
      </c>
      <c r="B419" s="1">
        <v>1.8423073202335799E-26</v>
      </c>
      <c r="C419">
        <v>-0.57003494624899698</v>
      </c>
      <c r="D419">
        <v>8.0000000000000002E-3</v>
      </c>
      <c r="E419">
        <v>0.13400000000000001</v>
      </c>
      <c r="F419" s="1">
        <v>4.9126967001348799E-22</v>
      </c>
      <c r="G419" t="s">
        <v>799</v>
      </c>
      <c r="H419" s="1">
        <v>3.2590981495233799E-7</v>
      </c>
      <c r="I419">
        <v>0.31173770490668501</v>
      </c>
      <c r="J419">
        <v>0.32200000000000001</v>
      </c>
      <c r="K419">
        <v>0.124</v>
      </c>
      <c r="L419">
        <v>8.6907111255190295E-3</v>
      </c>
    </row>
    <row r="420" spans="1:12" x14ac:dyDescent="0.25">
      <c r="A420" t="s">
        <v>437</v>
      </c>
      <c r="B420" s="1">
        <v>1.8915673361987601E-26</v>
      </c>
      <c r="C420">
        <v>0.41262190723067199</v>
      </c>
      <c r="D420">
        <v>0.29799999999999999</v>
      </c>
      <c r="E420">
        <v>8.8999999999999996E-2</v>
      </c>
      <c r="F420" s="1">
        <v>5.0440534587076095E-22</v>
      </c>
      <c r="G420" t="s">
        <v>573</v>
      </c>
      <c r="H420" s="1">
        <v>3.5309645873192198E-7</v>
      </c>
      <c r="I420">
        <v>-1.14904964926912</v>
      </c>
      <c r="J420">
        <v>0.59699999999999998</v>
      </c>
      <c r="K420">
        <v>0.69499999999999995</v>
      </c>
      <c r="L420">
        <v>9.4156701685454407E-3</v>
      </c>
    </row>
    <row r="421" spans="1:12" x14ac:dyDescent="0.25">
      <c r="A421" t="s">
        <v>438</v>
      </c>
      <c r="B421" s="1">
        <v>2.2360712294023601E-26</v>
      </c>
      <c r="C421">
        <v>0.49181372524029499</v>
      </c>
      <c r="D421">
        <v>0.52200000000000002</v>
      </c>
      <c r="E421">
        <v>0.26400000000000001</v>
      </c>
      <c r="F421" s="1">
        <v>5.9627075403243199E-22</v>
      </c>
      <c r="G421" t="s">
        <v>603</v>
      </c>
      <c r="H421" s="1">
        <v>3.8167858792558501E-7</v>
      </c>
      <c r="I421">
        <v>0.30881487655477802</v>
      </c>
      <c r="J421">
        <v>0.28000000000000003</v>
      </c>
      <c r="K421">
        <v>9.7000000000000003E-2</v>
      </c>
      <c r="L421">
        <v>1.01778412256236E-2</v>
      </c>
    </row>
    <row r="422" spans="1:12" x14ac:dyDescent="0.25">
      <c r="A422" t="s">
        <v>439</v>
      </c>
      <c r="B422" s="1">
        <v>2.2427151788333299E-26</v>
      </c>
      <c r="C422">
        <v>-0.90031356688341602</v>
      </c>
      <c r="D422">
        <v>0.39100000000000001</v>
      </c>
      <c r="E422">
        <v>0.55800000000000005</v>
      </c>
      <c r="F422" s="1">
        <v>5.98042429587695E-22</v>
      </c>
      <c r="G422" t="s">
        <v>1555</v>
      </c>
      <c r="H422" s="1">
        <v>3.9078143241693203E-7</v>
      </c>
      <c r="I422">
        <v>0.319634145041929</v>
      </c>
      <c r="J422">
        <v>0.29899999999999999</v>
      </c>
      <c r="K422">
        <v>0.112</v>
      </c>
      <c r="L422">
        <v>1.04205776768299E-2</v>
      </c>
    </row>
    <row r="423" spans="1:12" x14ac:dyDescent="0.25">
      <c r="A423" t="s">
        <v>440</v>
      </c>
      <c r="B423" s="1">
        <v>2.2606044308310801E-26</v>
      </c>
      <c r="C423">
        <v>0.81274920165069098</v>
      </c>
      <c r="D423">
        <v>0.53200000000000003</v>
      </c>
      <c r="E423">
        <v>0.28999999999999998</v>
      </c>
      <c r="F423" s="1">
        <v>6.0281277752541499E-22</v>
      </c>
      <c r="G423" t="s">
        <v>1556</v>
      </c>
      <c r="H423" s="1">
        <v>4.0919213572577101E-7</v>
      </c>
      <c r="I423">
        <v>0.28261240944334598</v>
      </c>
      <c r="J423">
        <v>0.19400000000000001</v>
      </c>
      <c r="K423">
        <v>5.0999999999999997E-2</v>
      </c>
      <c r="L423">
        <v>1.0911517491263401E-2</v>
      </c>
    </row>
    <row r="424" spans="1:12" x14ac:dyDescent="0.25">
      <c r="A424" t="s">
        <v>441</v>
      </c>
      <c r="B424" s="1">
        <v>2.3743484694104601E-26</v>
      </c>
      <c r="C424">
        <v>0.436118441551891</v>
      </c>
      <c r="D424">
        <v>0.29099999999999998</v>
      </c>
      <c r="E424">
        <v>8.6999999999999994E-2</v>
      </c>
      <c r="F424" s="1">
        <v>6.3314376285299397E-22</v>
      </c>
      <c r="G424" t="s">
        <v>1557</v>
      </c>
      <c r="H424" s="1">
        <v>4.0964881458551899E-7</v>
      </c>
      <c r="I424">
        <v>0.28465636242421299</v>
      </c>
      <c r="J424">
        <v>0.33600000000000002</v>
      </c>
      <c r="K424">
        <v>0.13300000000000001</v>
      </c>
      <c r="L424">
        <v>1.09236952897374E-2</v>
      </c>
    </row>
    <row r="425" spans="1:12" x14ac:dyDescent="0.25">
      <c r="A425" t="s">
        <v>442</v>
      </c>
      <c r="B425" s="1">
        <v>2.52808158652477E-26</v>
      </c>
      <c r="C425">
        <v>0.68353341448174199</v>
      </c>
      <c r="D425">
        <v>0.51700000000000002</v>
      </c>
      <c r="E425">
        <v>0.27900000000000003</v>
      </c>
      <c r="F425" s="1">
        <v>6.7413823586269502E-22</v>
      </c>
      <c r="G425" t="s">
        <v>1362</v>
      </c>
      <c r="H425" s="1">
        <v>4.2568085883103999E-7</v>
      </c>
      <c r="I425">
        <v>-1.24032158592348</v>
      </c>
      <c r="J425">
        <v>0.498</v>
      </c>
      <c r="K425">
        <v>0.59499999999999997</v>
      </c>
      <c r="L425">
        <v>1.13512057815885E-2</v>
      </c>
    </row>
    <row r="426" spans="1:12" x14ac:dyDescent="0.25">
      <c r="A426" t="s">
        <v>443</v>
      </c>
      <c r="B426" s="1">
        <v>2.6371186966534902E-26</v>
      </c>
      <c r="C426">
        <v>-0.65873983966447902</v>
      </c>
      <c r="D426">
        <v>0.05</v>
      </c>
      <c r="E426">
        <v>0.20799999999999999</v>
      </c>
      <c r="F426" s="1">
        <v>7.0321407164962E-22</v>
      </c>
      <c r="G426" t="s">
        <v>167</v>
      </c>
      <c r="H426" s="1">
        <v>4.26516826395568E-7</v>
      </c>
      <c r="I426">
        <v>0.44097018045521902</v>
      </c>
      <c r="J426">
        <v>0.89100000000000001</v>
      </c>
      <c r="K426">
        <v>0.82799999999999996</v>
      </c>
      <c r="L426">
        <v>1.13734976926642E-2</v>
      </c>
    </row>
    <row r="427" spans="1:12" x14ac:dyDescent="0.25">
      <c r="A427" t="s">
        <v>444</v>
      </c>
      <c r="B427" s="1">
        <v>2.7872184859698901E-26</v>
      </c>
      <c r="C427">
        <v>0.527349839192226</v>
      </c>
      <c r="D427">
        <v>0.63</v>
      </c>
      <c r="E427">
        <v>0.36399999999999999</v>
      </c>
      <c r="F427" s="1">
        <v>7.4323968146873197E-22</v>
      </c>
      <c r="G427" t="s">
        <v>1558</v>
      </c>
      <c r="H427" s="1">
        <v>4.2948817301183099E-7</v>
      </c>
      <c r="I427">
        <v>0.34907887206806198</v>
      </c>
      <c r="J427">
        <v>0.45500000000000002</v>
      </c>
      <c r="K427">
        <v>0.20499999999999999</v>
      </c>
      <c r="L427">
        <v>1.1452731621533501E-2</v>
      </c>
    </row>
    <row r="428" spans="1:12" x14ac:dyDescent="0.25">
      <c r="A428" t="s">
        <v>445</v>
      </c>
      <c r="B428" s="1">
        <v>3.0289231179392103E-26</v>
      </c>
      <c r="C428">
        <v>0.51693692438301797</v>
      </c>
      <c r="D428">
        <v>0.26700000000000002</v>
      </c>
      <c r="E428">
        <v>7.4999999999999997E-2</v>
      </c>
      <c r="F428" s="1">
        <v>8.0769263862966797E-22</v>
      </c>
      <c r="G428" t="s">
        <v>1559</v>
      </c>
      <c r="H428" s="1">
        <v>4.5443263150831002E-7</v>
      </c>
      <c r="I428">
        <v>0.44977095301555498</v>
      </c>
      <c r="J428">
        <v>0.36499999999999999</v>
      </c>
      <c r="K428">
        <v>0.154</v>
      </c>
      <c r="L428">
        <v>1.2117900551800599E-2</v>
      </c>
    </row>
    <row r="429" spans="1:12" x14ac:dyDescent="0.25">
      <c r="A429" t="s">
        <v>446</v>
      </c>
      <c r="B429" s="1">
        <v>4.2127042302182398E-26</v>
      </c>
      <c r="C429">
        <v>0.45568864676733301</v>
      </c>
      <c r="D429">
        <v>0.29799999999999999</v>
      </c>
      <c r="E429">
        <v>9.1999999999999998E-2</v>
      </c>
      <c r="F429" s="1">
        <v>1.1233597100300001E-21</v>
      </c>
      <c r="G429" t="s">
        <v>442</v>
      </c>
      <c r="H429" s="1">
        <v>4.57086241462031E-7</v>
      </c>
      <c r="I429">
        <v>0.49716710487392501</v>
      </c>
      <c r="J429">
        <v>0.47399999999999998</v>
      </c>
      <c r="K429">
        <v>0.24199999999999999</v>
      </c>
      <c r="L429">
        <v>1.21886617148265E-2</v>
      </c>
    </row>
    <row r="430" spans="1:12" x14ac:dyDescent="0.25">
      <c r="A430" t="s">
        <v>447</v>
      </c>
      <c r="B430" s="1">
        <v>4.4864328532382203E-26</v>
      </c>
      <c r="C430">
        <v>0.424908116974829</v>
      </c>
      <c r="D430">
        <v>0.89100000000000001</v>
      </c>
      <c r="E430">
        <v>0.78300000000000003</v>
      </c>
      <c r="F430" s="1">
        <v>1.1963521846444999E-21</v>
      </c>
      <c r="G430" t="s">
        <v>1560</v>
      </c>
      <c r="H430" s="1">
        <v>4.9173162508181802E-7</v>
      </c>
      <c r="I430">
        <v>0.26026811356352603</v>
      </c>
      <c r="J430">
        <v>0.19400000000000001</v>
      </c>
      <c r="K430">
        <v>5.0999999999999997E-2</v>
      </c>
      <c r="L430">
        <v>1.3112515514431799E-2</v>
      </c>
    </row>
    <row r="431" spans="1:12" x14ac:dyDescent="0.25">
      <c r="A431" t="s">
        <v>448</v>
      </c>
      <c r="B431" s="1">
        <v>5.4395740713037205E-26</v>
      </c>
      <c r="C431">
        <v>0.45895239114610797</v>
      </c>
      <c r="D431">
        <v>0.154</v>
      </c>
      <c r="E431">
        <v>1.4999999999999999E-2</v>
      </c>
      <c r="F431" s="1">
        <v>1.4505168218538501E-21</v>
      </c>
      <c r="G431" t="s">
        <v>1561</v>
      </c>
      <c r="H431" s="1">
        <v>4.9724023643198599E-7</v>
      </c>
      <c r="I431">
        <v>0.30019315340691699</v>
      </c>
      <c r="J431">
        <v>0.45</v>
      </c>
      <c r="K431">
        <v>0.20799999999999999</v>
      </c>
      <c r="L431">
        <v>1.3259408144695299E-2</v>
      </c>
    </row>
    <row r="432" spans="1:12" x14ac:dyDescent="0.25">
      <c r="A432" t="s">
        <v>449</v>
      </c>
      <c r="B432" s="1">
        <v>6.1961320261664E-26</v>
      </c>
      <c r="C432">
        <v>-0.69202634894622905</v>
      </c>
      <c r="D432">
        <v>0.121</v>
      </c>
      <c r="E432">
        <v>0.308</v>
      </c>
      <c r="F432" s="1">
        <v>1.6522605660975299E-21</v>
      </c>
      <c r="G432" t="s">
        <v>421</v>
      </c>
      <c r="H432" s="1">
        <v>4.9847292048733701E-7</v>
      </c>
      <c r="I432">
        <v>0.28444041022389399</v>
      </c>
      <c r="J432">
        <v>0.109</v>
      </c>
      <c r="K432">
        <v>1.2E-2</v>
      </c>
      <c r="L432">
        <v>1.3292278897715301E-2</v>
      </c>
    </row>
    <row r="433" spans="1:12" x14ac:dyDescent="0.25">
      <c r="A433" t="s">
        <v>450</v>
      </c>
      <c r="B433" s="1">
        <v>6.2745875966748205E-26</v>
      </c>
      <c r="C433">
        <v>1.4518664860261601</v>
      </c>
      <c r="D433">
        <v>0.122</v>
      </c>
      <c r="E433">
        <v>1E-3</v>
      </c>
      <c r="F433" s="1">
        <v>1.67318152852931E-21</v>
      </c>
      <c r="G433" t="s">
        <v>171</v>
      </c>
      <c r="H433" s="1">
        <v>5.0486052610577704E-7</v>
      </c>
      <c r="I433">
        <v>0.50094659335726699</v>
      </c>
      <c r="J433">
        <v>0.39300000000000002</v>
      </c>
      <c r="K433">
        <v>0.17499999999999999</v>
      </c>
      <c r="L433">
        <v>1.34626107891367E-2</v>
      </c>
    </row>
    <row r="434" spans="1:12" x14ac:dyDescent="0.25">
      <c r="A434" t="s">
        <v>451</v>
      </c>
      <c r="B434" s="1">
        <v>7.5782679809431501E-26</v>
      </c>
      <c r="C434">
        <v>0.481442421148078</v>
      </c>
      <c r="D434">
        <v>0.27700000000000002</v>
      </c>
      <c r="E434">
        <v>8.1000000000000003E-2</v>
      </c>
      <c r="F434" s="1">
        <v>2.0208209397983E-21</v>
      </c>
      <c r="G434" t="s">
        <v>364</v>
      </c>
      <c r="H434" s="1">
        <v>5.0928605781913895E-7</v>
      </c>
      <c r="I434">
        <v>0.28769656931695797</v>
      </c>
      <c r="J434">
        <v>0.49299999999999999</v>
      </c>
      <c r="K434">
        <v>0.24199999999999999</v>
      </c>
      <c r="L434">
        <v>1.3580622017805201E-2</v>
      </c>
    </row>
    <row r="435" spans="1:12" x14ac:dyDescent="0.25">
      <c r="A435" t="s">
        <v>452</v>
      </c>
      <c r="B435" s="1">
        <v>8.4085370566093398E-26</v>
      </c>
      <c r="C435">
        <v>0.417422368863685</v>
      </c>
      <c r="D435">
        <v>0.95099999999999996</v>
      </c>
      <c r="E435">
        <v>0.92400000000000004</v>
      </c>
      <c r="F435" s="1">
        <v>2.2422204915154499E-21</v>
      </c>
      <c r="G435" t="s">
        <v>1562</v>
      </c>
      <c r="H435" s="1">
        <v>5.1745332743949799E-7</v>
      </c>
      <c r="I435">
        <v>0.25915642131431299</v>
      </c>
      <c r="J435">
        <v>0.17499999999999999</v>
      </c>
      <c r="K435">
        <v>4.2000000000000003E-2</v>
      </c>
      <c r="L435">
        <v>1.37984104295016E-2</v>
      </c>
    </row>
    <row r="436" spans="1:12" x14ac:dyDescent="0.25">
      <c r="A436" t="s">
        <v>453</v>
      </c>
      <c r="B436" s="1">
        <v>8.8452661537216E-26</v>
      </c>
      <c r="C436">
        <v>0.40158422275341199</v>
      </c>
      <c r="D436">
        <v>0.34499999999999997</v>
      </c>
      <c r="E436">
        <v>0.124</v>
      </c>
      <c r="F436" s="1">
        <v>2.3586786725514002E-21</v>
      </c>
      <c r="G436" t="s">
        <v>340</v>
      </c>
      <c r="H436" s="1">
        <v>5.6418462238575696E-7</v>
      </c>
      <c r="I436">
        <v>0.37614475220032001</v>
      </c>
      <c r="J436">
        <v>0.57799999999999996</v>
      </c>
      <c r="K436">
        <v>0.33200000000000002</v>
      </c>
      <c r="L436">
        <v>1.50445471405386E-2</v>
      </c>
    </row>
    <row r="437" spans="1:12" x14ac:dyDescent="0.25">
      <c r="A437" t="s">
        <v>454</v>
      </c>
      <c r="B437" s="1">
        <v>9.2325277987277997E-26</v>
      </c>
      <c r="C437">
        <v>0.44967512094047701</v>
      </c>
      <c r="D437">
        <v>0.33200000000000002</v>
      </c>
      <c r="E437">
        <v>0.11799999999999999</v>
      </c>
      <c r="F437" s="1">
        <v>2.46194586280876E-21</v>
      </c>
      <c r="G437" t="s">
        <v>501</v>
      </c>
      <c r="H437" s="1">
        <v>5.65416445465303E-7</v>
      </c>
      <c r="I437">
        <v>0.44214187389561099</v>
      </c>
      <c r="J437">
        <v>0.161</v>
      </c>
      <c r="K437">
        <v>3.5999999999999997E-2</v>
      </c>
      <c r="L437">
        <v>1.5077394934777799E-2</v>
      </c>
    </row>
    <row r="438" spans="1:12" x14ac:dyDescent="0.25">
      <c r="A438" t="s">
        <v>455</v>
      </c>
      <c r="B438" s="1">
        <v>1.0688861640899901E-25</v>
      </c>
      <c r="C438">
        <v>-0.47964874772154298</v>
      </c>
      <c r="D438">
        <v>1.9E-2</v>
      </c>
      <c r="E438">
        <v>0.152</v>
      </c>
      <c r="F438" s="1">
        <v>2.8502918451623701E-21</v>
      </c>
      <c r="G438" t="s">
        <v>1266</v>
      </c>
      <c r="H438" s="1">
        <v>5.7490950253575199E-7</v>
      </c>
      <c r="I438">
        <v>0.310644043865063</v>
      </c>
      <c r="J438">
        <v>0.40799999999999997</v>
      </c>
      <c r="K438">
        <v>0.17499999999999999</v>
      </c>
      <c r="L438">
        <v>1.5330536794618399E-2</v>
      </c>
    </row>
    <row r="439" spans="1:12" x14ac:dyDescent="0.25">
      <c r="A439" t="s">
        <v>456</v>
      </c>
      <c r="B439" s="1">
        <v>1.0839423988905701E-25</v>
      </c>
      <c r="C439">
        <v>0.52126489811677301</v>
      </c>
      <c r="D439">
        <v>0.44800000000000001</v>
      </c>
      <c r="E439">
        <v>0.20100000000000001</v>
      </c>
      <c r="F439" s="1">
        <v>2.8904408008816002E-21</v>
      </c>
      <c r="G439" t="s">
        <v>1563</v>
      </c>
      <c r="H439" s="1">
        <v>5.7578864185591498E-7</v>
      </c>
      <c r="I439">
        <v>-1.14761696949697</v>
      </c>
      <c r="J439">
        <v>5.7000000000000002E-2</v>
      </c>
      <c r="K439">
        <v>0.20799999999999999</v>
      </c>
      <c r="L439">
        <v>1.5353979923729799E-2</v>
      </c>
    </row>
    <row r="440" spans="1:12" x14ac:dyDescent="0.25">
      <c r="A440" t="s">
        <v>457</v>
      </c>
      <c r="B440" s="1">
        <v>1.21897074086291E-25</v>
      </c>
      <c r="C440">
        <v>0.33750640611737898</v>
      </c>
      <c r="D440">
        <v>0.19</v>
      </c>
      <c r="E440">
        <v>3.2000000000000001E-2</v>
      </c>
      <c r="F440" s="1">
        <v>3.25050737758504E-21</v>
      </c>
      <c r="G440" t="s">
        <v>1099</v>
      </c>
      <c r="H440" s="1">
        <v>6.0477606285845E-7</v>
      </c>
      <c r="I440">
        <v>0.25192276015717902</v>
      </c>
      <c r="J440">
        <v>0.13700000000000001</v>
      </c>
      <c r="K440">
        <v>2.4E-2</v>
      </c>
      <c r="L440">
        <v>1.6126958492183398E-2</v>
      </c>
    </row>
    <row r="441" spans="1:12" x14ac:dyDescent="0.25">
      <c r="A441" t="s">
        <v>458</v>
      </c>
      <c r="B441" s="1">
        <v>1.2285350620501601E-25</v>
      </c>
      <c r="C441">
        <v>-0.77885547826781998</v>
      </c>
      <c r="D441">
        <v>0.17599999999999999</v>
      </c>
      <c r="E441">
        <v>0.371</v>
      </c>
      <c r="F441" s="1">
        <v>3.2760115964629499E-21</v>
      </c>
      <c r="G441" t="s">
        <v>1564</v>
      </c>
      <c r="H441" s="1">
        <v>6.12297843371251E-7</v>
      </c>
      <c r="I441">
        <v>0.31479719513302801</v>
      </c>
      <c r="J441">
        <v>0.21299999999999999</v>
      </c>
      <c r="K441">
        <v>6.3E-2</v>
      </c>
      <c r="L441">
        <v>1.6327534291337799E-2</v>
      </c>
    </row>
    <row r="442" spans="1:12" x14ac:dyDescent="0.25">
      <c r="A442" t="s">
        <v>459</v>
      </c>
      <c r="B442" s="1">
        <v>1.2677621401503101E-25</v>
      </c>
      <c r="C442">
        <v>0.56132378848827302</v>
      </c>
      <c r="D442">
        <v>0.247</v>
      </c>
      <c r="E442">
        <v>6.6000000000000003E-2</v>
      </c>
      <c r="F442" s="1">
        <v>3.3806145229248E-21</v>
      </c>
      <c r="G442" t="s">
        <v>1565</v>
      </c>
      <c r="H442" s="1">
        <v>6.3165367807068704E-7</v>
      </c>
      <c r="I442">
        <v>0.33187447937815201</v>
      </c>
      <c r="J442">
        <v>0.35099999999999998</v>
      </c>
      <c r="K442">
        <v>0.14199999999999999</v>
      </c>
      <c r="L442">
        <v>1.6843676979432901E-2</v>
      </c>
    </row>
    <row r="443" spans="1:12" x14ac:dyDescent="0.25">
      <c r="A443" t="s">
        <v>460</v>
      </c>
      <c r="B443" s="1">
        <v>1.32821820161205E-25</v>
      </c>
      <c r="C443">
        <v>0.43434935018729898</v>
      </c>
      <c r="D443">
        <v>0.36399999999999999</v>
      </c>
      <c r="E443">
        <v>0.13600000000000001</v>
      </c>
      <c r="F443" s="1">
        <v>3.5418266564186801E-21</v>
      </c>
      <c r="G443" t="s">
        <v>999</v>
      </c>
      <c r="H443" s="1">
        <v>6.4531894046923601E-7</v>
      </c>
      <c r="I443">
        <v>0.288486259454385</v>
      </c>
      <c r="J443">
        <v>0.28399999999999997</v>
      </c>
      <c r="K443">
        <v>0.10299999999999999</v>
      </c>
      <c r="L443">
        <v>1.7208074866552701E-2</v>
      </c>
    </row>
    <row r="444" spans="1:12" x14ac:dyDescent="0.25">
      <c r="A444" t="s">
        <v>461</v>
      </c>
      <c r="B444" s="1">
        <v>1.40323897836249E-25</v>
      </c>
      <c r="C444">
        <v>-1.14824656819731</v>
      </c>
      <c r="D444">
        <v>0.29599999999999999</v>
      </c>
      <c r="E444">
        <v>0.46200000000000002</v>
      </c>
      <c r="F444" s="1">
        <v>3.7418770597014302E-21</v>
      </c>
      <c r="G444" t="s">
        <v>1566</v>
      </c>
      <c r="H444" s="1">
        <v>6.4948306588745703E-7</v>
      </c>
      <c r="I444">
        <v>0.37954175738358698</v>
      </c>
      <c r="J444">
        <v>0.436</v>
      </c>
      <c r="K444">
        <v>0.20200000000000001</v>
      </c>
      <c r="L444">
        <v>1.7319115434954901E-2</v>
      </c>
    </row>
    <row r="445" spans="1:12" x14ac:dyDescent="0.25">
      <c r="A445" t="s">
        <v>462</v>
      </c>
      <c r="B445" s="1">
        <v>1.5200384067157701E-25</v>
      </c>
      <c r="C445">
        <v>0.47228629582297299</v>
      </c>
      <c r="D445">
        <v>0.44400000000000001</v>
      </c>
      <c r="E445">
        <v>0.20200000000000001</v>
      </c>
      <c r="F445" s="1">
        <v>4.0533344153482702E-21</v>
      </c>
      <c r="G445" t="s">
        <v>1567</v>
      </c>
      <c r="H445" s="1">
        <v>6.5137887864616698E-7</v>
      </c>
      <c r="I445">
        <v>0.27184608375142899</v>
      </c>
      <c r="J445">
        <v>0.20399999999999999</v>
      </c>
      <c r="K445">
        <v>5.7000000000000002E-2</v>
      </c>
      <c r="L445">
        <v>1.7369669177978699E-2</v>
      </c>
    </row>
    <row r="446" spans="1:12" x14ac:dyDescent="0.25">
      <c r="A446" t="s">
        <v>463</v>
      </c>
      <c r="B446" s="1">
        <v>1.5915525053978601E-25</v>
      </c>
      <c r="C446">
        <v>0.64073190659842205</v>
      </c>
      <c r="D446">
        <v>0.88700000000000001</v>
      </c>
      <c r="E446">
        <v>0.73299999999999998</v>
      </c>
      <c r="F446" s="1">
        <v>4.2440339108939399E-21</v>
      </c>
      <c r="G446" t="s">
        <v>1568</v>
      </c>
      <c r="H446" s="1">
        <v>6.6119238544954805E-7</v>
      </c>
      <c r="I446">
        <v>0.28649020047971901</v>
      </c>
      <c r="J446">
        <v>0.37</v>
      </c>
      <c r="K446">
        <v>0.157</v>
      </c>
      <c r="L446">
        <v>1.7631356150397601E-2</v>
      </c>
    </row>
    <row r="447" spans="1:12" x14ac:dyDescent="0.25">
      <c r="A447" t="s">
        <v>464</v>
      </c>
      <c r="B447" s="1">
        <v>1.65216037019586E-25</v>
      </c>
      <c r="C447">
        <v>0.38079840401703002</v>
      </c>
      <c r="D447">
        <v>0.126</v>
      </c>
      <c r="E447">
        <v>3.0000000000000001E-3</v>
      </c>
      <c r="F447" s="1">
        <v>4.4056508431642697E-21</v>
      </c>
      <c r="G447" t="s">
        <v>796</v>
      </c>
      <c r="H447" s="1">
        <v>6.8014788144046105E-7</v>
      </c>
      <c r="I447">
        <v>0.50439105255775096</v>
      </c>
      <c r="J447">
        <v>0.128</v>
      </c>
      <c r="K447">
        <v>2.1000000000000001E-2</v>
      </c>
      <c r="L447">
        <v>1.8136823406491299E-2</v>
      </c>
    </row>
    <row r="448" spans="1:12" x14ac:dyDescent="0.25">
      <c r="A448" t="s">
        <v>465</v>
      </c>
      <c r="B448" s="1">
        <v>1.83157209201893E-25</v>
      </c>
      <c r="C448">
        <v>0.53867958025677698</v>
      </c>
      <c r="D448">
        <v>0.499</v>
      </c>
      <c r="E448">
        <v>0.251</v>
      </c>
      <c r="F448" s="1">
        <v>4.8840701405776899E-21</v>
      </c>
      <c r="G448" t="s">
        <v>1569</v>
      </c>
      <c r="H448" s="1">
        <v>6.9582958056198001E-7</v>
      </c>
      <c r="I448">
        <v>0.45577484299273902</v>
      </c>
      <c r="J448">
        <v>0.81</v>
      </c>
      <c r="K448">
        <v>0.69499999999999995</v>
      </c>
      <c r="L448">
        <v>1.8554991595265798E-2</v>
      </c>
    </row>
    <row r="449" spans="1:12" x14ac:dyDescent="0.25">
      <c r="A449" t="s">
        <v>466</v>
      </c>
      <c r="B449" s="1">
        <v>1.9093761099412399E-25</v>
      </c>
      <c r="C449">
        <v>0.42359692189819897</v>
      </c>
      <c r="D449">
        <v>0.28799999999999998</v>
      </c>
      <c r="E449">
        <v>8.8999999999999996E-2</v>
      </c>
      <c r="F449" s="1">
        <v>5.0915423347693099E-21</v>
      </c>
      <c r="G449" t="s">
        <v>1570</v>
      </c>
      <c r="H449" s="1">
        <v>6.9633281904177296E-7</v>
      </c>
      <c r="I449">
        <v>0.34908928644526599</v>
      </c>
      <c r="J449">
        <v>0.52600000000000002</v>
      </c>
      <c r="K449">
        <v>0.26</v>
      </c>
      <c r="L449">
        <v>1.85684109525679E-2</v>
      </c>
    </row>
    <row r="450" spans="1:12" x14ac:dyDescent="0.25">
      <c r="A450" t="s">
        <v>467</v>
      </c>
      <c r="B450" s="1">
        <v>1.95773824697363E-25</v>
      </c>
      <c r="C450">
        <v>0.61410346079959099</v>
      </c>
      <c r="D450">
        <v>0.67700000000000005</v>
      </c>
      <c r="E450">
        <v>0.49299999999999999</v>
      </c>
      <c r="F450" s="1">
        <v>5.2205048093798896E-21</v>
      </c>
      <c r="G450" t="s">
        <v>509</v>
      </c>
      <c r="H450" s="1">
        <v>6.9930726148459305E-7</v>
      </c>
      <c r="I450">
        <v>0.388744230927555</v>
      </c>
      <c r="J450">
        <v>0.32700000000000001</v>
      </c>
      <c r="K450">
        <v>0.13600000000000001</v>
      </c>
      <c r="L450">
        <v>1.8647727434748101E-2</v>
      </c>
    </row>
    <row r="451" spans="1:12" x14ac:dyDescent="0.25">
      <c r="A451" t="s">
        <v>468</v>
      </c>
      <c r="B451" s="1">
        <v>2.1146552954908399E-25</v>
      </c>
      <c r="C451">
        <v>-0.82268335503434697</v>
      </c>
      <c r="D451">
        <v>0.22700000000000001</v>
      </c>
      <c r="E451">
        <v>0.41599999999999998</v>
      </c>
      <c r="F451" s="1">
        <v>5.6389398109558802E-21</v>
      </c>
      <c r="G451" t="s">
        <v>1571</v>
      </c>
      <c r="H451" s="1">
        <v>7.1279961748650202E-7</v>
      </c>
      <c r="I451">
        <v>0.29496851184232198</v>
      </c>
      <c r="J451">
        <v>0.32200000000000001</v>
      </c>
      <c r="K451">
        <v>0.127</v>
      </c>
      <c r="L451">
        <v>1.9007514599895099E-2</v>
      </c>
    </row>
    <row r="452" spans="1:12" x14ac:dyDescent="0.25">
      <c r="A452" t="s">
        <v>469</v>
      </c>
      <c r="B452" s="1">
        <v>2.34384669992403E-25</v>
      </c>
      <c r="C452">
        <v>0.43098557507252699</v>
      </c>
      <c r="D452">
        <v>0.31</v>
      </c>
      <c r="E452">
        <v>0.104</v>
      </c>
      <c r="F452" s="1">
        <v>6.25010161001742E-21</v>
      </c>
      <c r="G452" t="s">
        <v>1572</v>
      </c>
      <c r="H452" s="1">
        <v>7.2619703668304904E-7</v>
      </c>
      <c r="I452">
        <v>0.395032655562506</v>
      </c>
      <c r="J452">
        <v>0.374</v>
      </c>
      <c r="K452">
        <v>0.157</v>
      </c>
      <c r="L452">
        <v>1.9364770180190199E-2</v>
      </c>
    </row>
    <row r="453" spans="1:12" x14ac:dyDescent="0.25">
      <c r="A453" t="s">
        <v>470</v>
      </c>
      <c r="B453" s="1">
        <v>2.3556786384825898E-25</v>
      </c>
      <c r="C453">
        <v>0.44815473881165602</v>
      </c>
      <c r="D453">
        <v>0.23799999999999999</v>
      </c>
      <c r="E453">
        <v>6.0999999999999999E-2</v>
      </c>
      <c r="F453" s="1">
        <v>6.2816526573776699E-21</v>
      </c>
      <c r="G453" t="s">
        <v>1251</v>
      </c>
      <c r="H453" s="1">
        <v>7.4786217276245805E-7</v>
      </c>
      <c r="I453">
        <v>-1.4607468860489401</v>
      </c>
      <c r="J453">
        <v>0.218</v>
      </c>
      <c r="K453">
        <v>0.38700000000000001</v>
      </c>
      <c r="L453">
        <v>1.99424926988837E-2</v>
      </c>
    </row>
    <row r="454" spans="1:12" x14ac:dyDescent="0.25">
      <c r="A454" t="s">
        <v>471</v>
      </c>
      <c r="B454" s="1">
        <v>2.4631805056363502E-25</v>
      </c>
      <c r="C454">
        <v>0.394036956986342</v>
      </c>
      <c r="D454">
        <v>0.96</v>
      </c>
      <c r="E454">
        <v>0.94099999999999995</v>
      </c>
      <c r="F454" s="1">
        <v>6.5683171363299E-21</v>
      </c>
      <c r="G454" t="s">
        <v>1018</v>
      </c>
      <c r="H454" s="1">
        <v>7.4921461384487103E-7</v>
      </c>
      <c r="I454">
        <v>-0.64992193794633601</v>
      </c>
      <c r="J454">
        <v>0.65400000000000003</v>
      </c>
      <c r="K454">
        <v>0.72799999999999998</v>
      </c>
      <c r="L454">
        <v>1.99785568927873E-2</v>
      </c>
    </row>
    <row r="455" spans="1:12" x14ac:dyDescent="0.25">
      <c r="A455" t="s">
        <v>472</v>
      </c>
      <c r="B455" s="1">
        <v>2.5361184284533102E-25</v>
      </c>
      <c r="C455">
        <v>0.42018984789740199</v>
      </c>
      <c r="D455">
        <v>0.377</v>
      </c>
      <c r="E455">
        <v>0.14699999999999999</v>
      </c>
      <c r="F455" s="1">
        <v>6.7628134013135899E-21</v>
      </c>
      <c r="G455" t="s">
        <v>562</v>
      </c>
      <c r="H455" s="1">
        <v>7.5329691436055797E-7</v>
      </c>
      <c r="I455">
        <v>0.27420869628224998</v>
      </c>
      <c r="J455">
        <v>0.14199999999999999</v>
      </c>
      <c r="K455">
        <v>2.7E-2</v>
      </c>
      <c r="L455">
        <v>2.0087415518338599E-2</v>
      </c>
    </row>
    <row r="456" spans="1:12" x14ac:dyDescent="0.25">
      <c r="A456" t="s">
        <v>473</v>
      </c>
      <c r="B456" s="1">
        <v>2.6295437764205198E-25</v>
      </c>
      <c r="C456">
        <v>-1.02797216734861</v>
      </c>
      <c r="D456">
        <v>0.22</v>
      </c>
      <c r="E456">
        <v>0.39500000000000002</v>
      </c>
      <c r="F456" s="1">
        <v>7.0119414342029502E-21</v>
      </c>
      <c r="G456" t="s">
        <v>1573</v>
      </c>
      <c r="H456" s="1">
        <v>7.5869342890502296E-7</v>
      </c>
      <c r="I456">
        <v>0.251405612378725</v>
      </c>
      <c r="J456">
        <v>0.26100000000000001</v>
      </c>
      <c r="K456">
        <v>8.7999999999999995E-2</v>
      </c>
      <c r="L456">
        <v>2.0231318975181298E-2</v>
      </c>
    </row>
    <row r="457" spans="1:12" x14ac:dyDescent="0.25">
      <c r="A457" t="s">
        <v>474</v>
      </c>
      <c r="B457" s="1">
        <v>2.7281982161798198E-25</v>
      </c>
      <c r="C457">
        <v>-0.77852717659936799</v>
      </c>
      <c r="D457">
        <v>0.39900000000000002</v>
      </c>
      <c r="E457">
        <v>0.56399999999999995</v>
      </c>
      <c r="F457" s="1">
        <v>7.2750133632651203E-21</v>
      </c>
      <c r="G457" t="s">
        <v>387</v>
      </c>
      <c r="H457" s="1">
        <v>7.6620338948169099E-7</v>
      </c>
      <c r="I457">
        <v>0.51615758212875895</v>
      </c>
      <c r="J457">
        <v>0.69199999999999995</v>
      </c>
      <c r="K457">
        <v>0.47099999999999997</v>
      </c>
      <c r="L457">
        <v>2.0431579583918801E-2</v>
      </c>
    </row>
    <row r="458" spans="1:12" x14ac:dyDescent="0.25">
      <c r="A458" t="s">
        <v>475</v>
      </c>
      <c r="B458" s="1">
        <v>2.7844222403586099E-25</v>
      </c>
      <c r="C458">
        <v>0.50243512108047605</v>
      </c>
      <c r="D458">
        <v>0.44400000000000001</v>
      </c>
      <c r="E458">
        <v>0.19900000000000001</v>
      </c>
      <c r="F458" s="1">
        <v>7.4249403461402695E-21</v>
      </c>
      <c r="G458" t="s">
        <v>1574</v>
      </c>
      <c r="H458" s="1">
        <v>7.74287810985663E-7</v>
      </c>
      <c r="I458">
        <v>0.27825641562810299</v>
      </c>
      <c r="J458">
        <v>0.26100000000000001</v>
      </c>
      <c r="K458">
        <v>9.0999999999999998E-2</v>
      </c>
      <c r="L458">
        <v>2.0647158767743701E-2</v>
      </c>
    </row>
    <row r="459" spans="1:12" x14ac:dyDescent="0.25">
      <c r="A459" t="s">
        <v>476</v>
      </c>
      <c r="B459" s="1">
        <v>2.9423952324520498E-25</v>
      </c>
      <c r="C459">
        <v>0.402416851598072</v>
      </c>
      <c r="D459">
        <v>0.307</v>
      </c>
      <c r="E459">
        <v>9.9000000000000005E-2</v>
      </c>
      <c r="F459" s="1">
        <v>7.8461911268566293E-21</v>
      </c>
      <c r="G459" t="s">
        <v>332</v>
      </c>
      <c r="H459" s="1">
        <v>7.7507187622433503E-7</v>
      </c>
      <c r="I459">
        <v>0.42519443167551302</v>
      </c>
      <c r="J459">
        <v>0.46</v>
      </c>
      <c r="K459">
        <v>0.22700000000000001</v>
      </c>
      <c r="L459">
        <v>2.0668066651398101E-2</v>
      </c>
    </row>
    <row r="460" spans="1:12" x14ac:dyDescent="0.25">
      <c r="A460" t="s">
        <v>477</v>
      </c>
      <c r="B460" s="1">
        <v>3.0051952178653998E-25</v>
      </c>
      <c r="C460">
        <v>-0.75800805147382599</v>
      </c>
      <c r="D460">
        <v>0.11899999999999999</v>
      </c>
      <c r="E460">
        <v>0.29099999999999998</v>
      </c>
      <c r="F460" s="1">
        <v>8.0136535679598804E-21</v>
      </c>
      <c r="G460" t="s">
        <v>1575</v>
      </c>
      <c r="H460" s="1">
        <v>7.8030810541195896E-7</v>
      </c>
      <c r="I460">
        <v>0.275455456343698</v>
      </c>
      <c r="J460">
        <v>0.19</v>
      </c>
      <c r="K460">
        <v>5.0999999999999997E-2</v>
      </c>
      <c r="L460">
        <v>2.0807695938915301E-2</v>
      </c>
    </row>
    <row r="461" spans="1:12" x14ac:dyDescent="0.25">
      <c r="A461" t="s">
        <v>478</v>
      </c>
      <c r="B461" s="1">
        <v>3.24042521644248E-25</v>
      </c>
      <c r="C461">
        <v>0.57971366494825205</v>
      </c>
      <c r="D461">
        <v>0.29599999999999999</v>
      </c>
      <c r="E461">
        <v>9.8000000000000004E-2</v>
      </c>
      <c r="F461" s="1">
        <v>8.64091788216552E-21</v>
      </c>
      <c r="G461" t="s">
        <v>755</v>
      </c>
      <c r="H461" s="1">
        <v>8.09892249050588E-7</v>
      </c>
      <c r="I461">
        <v>0.42211495104953101</v>
      </c>
      <c r="J461">
        <v>0.54</v>
      </c>
      <c r="K461">
        <v>0.28999999999999998</v>
      </c>
      <c r="L461">
        <v>2.1596586713183E-2</v>
      </c>
    </row>
    <row r="462" spans="1:12" x14ac:dyDescent="0.25">
      <c r="A462" t="s">
        <v>479</v>
      </c>
      <c r="B462" s="1">
        <v>3.3551452421163899E-25</v>
      </c>
      <c r="C462">
        <v>-0.71474248510669902</v>
      </c>
      <c r="D462">
        <v>0.05</v>
      </c>
      <c r="E462">
        <v>0.20399999999999999</v>
      </c>
      <c r="F462" s="1">
        <v>8.9468303026275706E-21</v>
      </c>
      <c r="G462" t="s">
        <v>563</v>
      </c>
      <c r="H462" s="1">
        <v>8.85829769518456E-7</v>
      </c>
      <c r="I462">
        <v>0.34732209156920901</v>
      </c>
      <c r="J462">
        <v>0.36</v>
      </c>
      <c r="K462">
        <v>0.154</v>
      </c>
      <c r="L462">
        <v>2.3621536633979201E-2</v>
      </c>
    </row>
    <row r="463" spans="1:12" x14ac:dyDescent="0.25">
      <c r="A463" t="s">
        <v>480</v>
      </c>
      <c r="B463" s="1">
        <v>3.8015511131701201E-25</v>
      </c>
      <c r="C463">
        <v>0.56874010217480997</v>
      </c>
      <c r="D463">
        <v>0.35599999999999998</v>
      </c>
      <c r="E463">
        <v>0.13700000000000001</v>
      </c>
      <c r="F463" s="1">
        <v>1.01372161983794E-20</v>
      </c>
      <c r="G463" t="s">
        <v>1576</v>
      </c>
      <c r="H463" s="1">
        <v>9.1654617136351003E-7</v>
      </c>
      <c r="I463">
        <v>0.32791868803005803</v>
      </c>
      <c r="J463">
        <v>0.19400000000000001</v>
      </c>
      <c r="K463">
        <v>5.3999999999999999E-2</v>
      </c>
      <c r="L463">
        <v>2.44406202055793E-2</v>
      </c>
    </row>
    <row r="464" spans="1:12" x14ac:dyDescent="0.25">
      <c r="A464" t="s">
        <v>481</v>
      </c>
      <c r="B464" s="1">
        <v>4.0836681723022402E-25</v>
      </c>
      <c r="C464">
        <v>-0.709370669474642</v>
      </c>
      <c r="D464">
        <v>9.6000000000000002E-2</v>
      </c>
      <c r="E464">
        <v>0.27200000000000002</v>
      </c>
      <c r="F464" s="1">
        <v>1.08895095482612E-20</v>
      </c>
      <c r="G464" t="s">
        <v>988</v>
      </c>
      <c r="H464" s="1">
        <v>9.9098054286407298E-7</v>
      </c>
      <c r="I464">
        <v>0.269415550746258</v>
      </c>
      <c r="J464">
        <v>0.23200000000000001</v>
      </c>
      <c r="K464">
        <v>7.5999999999999998E-2</v>
      </c>
      <c r="L464">
        <v>2.6425487156013401E-2</v>
      </c>
    </row>
    <row r="465" spans="1:12" x14ac:dyDescent="0.25">
      <c r="A465" t="s">
        <v>482</v>
      </c>
      <c r="B465" s="1">
        <v>4.3299801395443896E-25</v>
      </c>
      <c r="C465">
        <v>0.51778756697538197</v>
      </c>
      <c r="D465">
        <v>0.46700000000000003</v>
      </c>
      <c r="E465">
        <v>0.221</v>
      </c>
      <c r="F465" s="1">
        <v>1.15463250401091E-20</v>
      </c>
      <c r="G465" t="s">
        <v>880</v>
      </c>
      <c r="H465" s="1">
        <v>9.9787443920972804E-7</v>
      </c>
      <c r="I465">
        <v>0.34043682175550599</v>
      </c>
      <c r="J465">
        <v>0.44500000000000001</v>
      </c>
      <c r="K465">
        <v>0.20799999999999999</v>
      </c>
      <c r="L465">
        <v>2.6609319795966601E-2</v>
      </c>
    </row>
    <row r="466" spans="1:12" x14ac:dyDescent="0.25">
      <c r="A466" t="s">
        <v>483</v>
      </c>
      <c r="B466" s="1">
        <v>4.4172346900017502E-25</v>
      </c>
      <c r="C466">
        <v>0.53418836679354398</v>
      </c>
      <c r="D466">
        <v>0.79100000000000004</v>
      </c>
      <c r="E466">
        <v>0.622</v>
      </c>
      <c r="F466" s="1">
        <v>1.17789980243587E-20</v>
      </c>
      <c r="G466" t="s">
        <v>459</v>
      </c>
      <c r="H466" s="1">
        <v>1.04008805482996E-6</v>
      </c>
      <c r="I466">
        <v>0.289179813103356</v>
      </c>
      <c r="J466">
        <v>0.30299999999999999</v>
      </c>
      <c r="K466">
        <v>0.121</v>
      </c>
      <c r="L466">
        <v>2.7734988070095799E-2</v>
      </c>
    </row>
    <row r="467" spans="1:12" x14ac:dyDescent="0.25">
      <c r="A467" t="s">
        <v>484</v>
      </c>
      <c r="B467" s="1">
        <v>4.5471563954615498E-25</v>
      </c>
      <c r="C467">
        <v>-0.53914907545789903</v>
      </c>
      <c r="D467">
        <v>4.8000000000000001E-2</v>
      </c>
      <c r="E467">
        <v>0.20200000000000001</v>
      </c>
      <c r="F467" s="1">
        <v>1.21254472441378E-20</v>
      </c>
      <c r="G467" t="s">
        <v>290</v>
      </c>
      <c r="H467" s="1">
        <v>1.06475660582381E-6</v>
      </c>
      <c r="I467">
        <v>0.34386901907572798</v>
      </c>
      <c r="J467">
        <v>0.152</v>
      </c>
      <c r="K467">
        <v>3.3000000000000002E-2</v>
      </c>
      <c r="L467">
        <v>2.8392799650897801E-2</v>
      </c>
    </row>
    <row r="468" spans="1:12" x14ac:dyDescent="0.25">
      <c r="A468" t="s">
        <v>485</v>
      </c>
      <c r="B468" s="1">
        <v>4.8973338050717297E-25</v>
      </c>
      <c r="C468">
        <v>0.39094114665123503</v>
      </c>
      <c r="D468">
        <v>0.189</v>
      </c>
      <c r="E468">
        <v>3.3000000000000002E-2</v>
      </c>
      <c r="F468" s="1">
        <v>1.30592303246043E-20</v>
      </c>
      <c r="G468" t="s">
        <v>1577</v>
      </c>
      <c r="H468" s="1">
        <v>1.10413386028943E-6</v>
      </c>
      <c r="I468">
        <v>0.339337530020836</v>
      </c>
      <c r="J468">
        <v>0.32200000000000001</v>
      </c>
      <c r="K468">
        <v>0.13</v>
      </c>
      <c r="L468">
        <v>2.9442833518477901E-2</v>
      </c>
    </row>
    <row r="469" spans="1:12" x14ac:dyDescent="0.25">
      <c r="A469" t="s">
        <v>486</v>
      </c>
      <c r="B469" s="1">
        <v>6.8144663361882899E-25</v>
      </c>
      <c r="C469">
        <v>1.21156004497937</v>
      </c>
      <c r="D469">
        <v>0.17499999999999999</v>
      </c>
      <c r="E469">
        <v>2.7E-2</v>
      </c>
      <c r="F469" s="1">
        <v>1.81714559320797E-20</v>
      </c>
      <c r="G469" t="s">
        <v>43</v>
      </c>
      <c r="H469" s="1">
        <v>1.11454047846832E-6</v>
      </c>
      <c r="I469">
        <v>0.27156549839821997</v>
      </c>
      <c r="J469">
        <v>0.49299999999999999</v>
      </c>
      <c r="K469">
        <v>0.251</v>
      </c>
      <c r="L469">
        <v>2.9720336398836301E-2</v>
      </c>
    </row>
    <row r="470" spans="1:12" x14ac:dyDescent="0.25">
      <c r="A470" t="s">
        <v>487</v>
      </c>
      <c r="B470" s="1">
        <v>7.2098167220407798E-25</v>
      </c>
      <c r="C470">
        <v>-0.83394935681281601</v>
      </c>
      <c r="D470">
        <v>0.4</v>
      </c>
      <c r="E470">
        <v>0.55500000000000005</v>
      </c>
      <c r="F470" s="1">
        <v>1.92256972709939E-20</v>
      </c>
      <c r="G470" t="s">
        <v>1578</v>
      </c>
      <c r="H470" s="1">
        <v>1.1343764531314499E-6</v>
      </c>
      <c r="I470">
        <v>-0.94519058584528604</v>
      </c>
      <c r="J470">
        <v>0.18</v>
      </c>
      <c r="K470">
        <v>0.36</v>
      </c>
      <c r="L470">
        <v>3.02492824992034E-2</v>
      </c>
    </row>
    <row r="471" spans="1:12" x14ac:dyDescent="0.25">
      <c r="A471" t="s">
        <v>488</v>
      </c>
      <c r="B471" s="1">
        <v>7.2229442323792097E-25</v>
      </c>
      <c r="C471">
        <v>0.54040040928647304</v>
      </c>
      <c r="D471">
        <v>0.154</v>
      </c>
      <c r="E471">
        <v>1.7000000000000001E-2</v>
      </c>
      <c r="F471" s="1">
        <v>1.92607030900624E-20</v>
      </c>
      <c r="G471" t="s">
        <v>1579</v>
      </c>
      <c r="H471" s="1">
        <v>1.1449865973944999E-6</v>
      </c>
      <c r="I471">
        <v>0.27743548906718601</v>
      </c>
      <c r="J471">
        <v>0.104</v>
      </c>
      <c r="K471">
        <v>1.2E-2</v>
      </c>
      <c r="L471">
        <v>3.05322126061216E-2</v>
      </c>
    </row>
    <row r="472" spans="1:12" x14ac:dyDescent="0.25">
      <c r="A472" t="s">
        <v>489</v>
      </c>
      <c r="B472" s="1">
        <v>7.7261195929718196E-25</v>
      </c>
      <c r="C472">
        <v>-0.63466453339349505</v>
      </c>
      <c r="D472">
        <v>8.6999999999999994E-2</v>
      </c>
      <c r="E472">
        <v>0.26</v>
      </c>
      <c r="F472" s="1">
        <v>2.0602470506618601E-20</v>
      </c>
      <c r="G472" t="s">
        <v>1580</v>
      </c>
      <c r="H472" s="1">
        <v>1.17154520895594E-6</v>
      </c>
      <c r="I472">
        <v>0.27837938376587401</v>
      </c>
      <c r="J472">
        <v>0.223</v>
      </c>
      <c r="K472">
        <v>6.9000000000000006E-2</v>
      </c>
      <c r="L472">
        <v>3.12404245420192E-2</v>
      </c>
    </row>
    <row r="473" spans="1:12" x14ac:dyDescent="0.25">
      <c r="A473" t="s">
        <v>490</v>
      </c>
      <c r="B473" s="1">
        <v>9.47620168521485E-25</v>
      </c>
      <c r="C473">
        <v>0.50254155843261605</v>
      </c>
      <c r="D473">
        <v>0.25900000000000001</v>
      </c>
      <c r="E473">
        <v>7.3999999999999996E-2</v>
      </c>
      <c r="F473" s="1">
        <v>2.52692394137939E-20</v>
      </c>
      <c r="G473" t="s">
        <v>702</v>
      </c>
      <c r="H473" s="1">
        <v>1.17717212443839E-6</v>
      </c>
      <c r="I473">
        <v>-1.1078976914232199</v>
      </c>
      <c r="J473">
        <v>0.20899999999999999</v>
      </c>
      <c r="K473">
        <v>0.35599999999999998</v>
      </c>
      <c r="L473">
        <v>3.1390471870274203E-2</v>
      </c>
    </row>
    <row r="474" spans="1:12" x14ac:dyDescent="0.25">
      <c r="A474" t="s">
        <v>491</v>
      </c>
      <c r="B474" s="1">
        <v>9.5847293496535693E-25</v>
      </c>
      <c r="C474">
        <v>0.95298705577507503</v>
      </c>
      <c r="D474">
        <v>0.308</v>
      </c>
      <c r="E474">
        <v>0.113</v>
      </c>
      <c r="F474" s="1">
        <v>2.55586392837862E-20</v>
      </c>
      <c r="G474" t="s">
        <v>1581</v>
      </c>
      <c r="H474" s="1">
        <v>1.1804063868951301E-6</v>
      </c>
      <c r="I474">
        <v>0.34823287913712903</v>
      </c>
      <c r="J474">
        <v>0.38900000000000001</v>
      </c>
      <c r="K474">
        <v>0.16900000000000001</v>
      </c>
      <c r="L474">
        <v>3.1476716712945503E-2</v>
      </c>
    </row>
    <row r="475" spans="1:12" x14ac:dyDescent="0.25">
      <c r="A475" t="s">
        <v>492</v>
      </c>
      <c r="B475" s="1">
        <v>9.9178353872686009E-25</v>
      </c>
      <c r="C475">
        <v>-0.93133290480550401</v>
      </c>
      <c r="D475">
        <v>0.24</v>
      </c>
      <c r="E475">
        <v>0.42599999999999999</v>
      </c>
      <c r="F475" s="1">
        <v>2.64468998436905E-20</v>
      </c>
      <c r="G475" t="s">
        <v>400</v>
      </c>
      <c r="H475" s="1">
        <v>1.2130620841564899E-6</v>
      </c>
      <c r="I475">
        <v>0.45742174185307499</v>
      </c>
      <c r="J475">
        <v>0.63500000000000001</v>
      </c>
      <c r="K475">
        <v>0.38100000000000001</v>
      </c>
      <c r="L475">
        <v>3.2347513536116902E-2</v>
      </c>
    </row>
    <row r="476" spans="1:12" x14ac:dyDescent="0.25">
      <c r="A476" t="s">
        <v>493</v>
      </c>
      <c r="B476" s="1">
        <v>1.15636381992525E-24</v>
      </c>
      <c r="C476">
        <v>-1.1416777982633699</v>
      </c>
      <c r="D476">
        <v>0.57799999999999996</v>
      </c>
      <c r="E476">
        <v>0.63100000000000001</v>
      </c>
      <c r="F476" s="1">
        <v>3.0835597622126598E-20</v>
      </c>
      <c r="G476" t="s">
        <v>1582</v>
      </c>
      <c r="H476" s="1">
        <v>1.2571388256747599E-6</v>
      </c>
      <c r="I476">
        <v>0.46421101638093898</v>
      </c>
      <c r="J476">
        <v>0.60199999999999998</v>
      </c>
      <c r="K476">
        <v>0.36299999999999999</v>
      </c>
      <c r="L476">
        <v>3.3522863925443298E-2</v>
      </c>
    </row>
    <row r="477" spans="1:12" x14ac:dyDescent="0.25">
      <c r="A477" t="s">
        <v>494</v>
      </c>
      <c r="B477" s="1">
        <v>1.2293530377825401E-24</v>
      </c>
      <c r="C477">
        <v>-0.88979630981794899</v>
      </c>
      <c r="D477">
        <v>0.16600000000000001</v>
      </c>
      <c r="E477">
        <v>0.34899999999999998</v>
      </c>
      <c r="F477" s="1">
        <v>3.2781928105509298E-20</v>
      </c>
      <c r="G477" t="s">
        <v>89</v>
      </c>
      <c r="H477" s="1">
        <v>1.2649862684931899E-6</v>
      </c>
      <c r="I477">
        <v>0.38316557067774498</v>
      </c>
      <c r="J477">
        <v>0.42699999999999999</v>
      </c>
      <c r="K477">
        <v>0.19600000000000001</v>
      </c>
      <c r="L477">
        <v>3.3732123835639297E-2</v>
      </c>
    </row>
    <row r="478" spans="1:12" x14ac:dyDescent="0.25">
      <c r="A478" t="s">
        <v>495</v>
      </c>
      <c r="B478" s="1">
        <v>1.3361471133499099E-24</v>
      </c>
      <c r="C478">
        <v>0.40479687044389301</v>
      </c>
      <c r="D478">
        <v>0.95599999999999996</v>
      </c>
      <c r="E478">
        <v>0.91200000000000003</v>
      </c>
      <c r="F478" s="1">
        <v>3.5629698924588698E-20</v>
      </c>
      <c r="G478" t="s">
        <v>1583</v>
      </c>
      <c r="H478" s="1">
        <v>1.3366778126845299E-6</v>
      </c>
      <c r="I478">
        <v>0.38834617826003798</v>
      </c>
      <c r="J478">
        <v>0.23699999999999999</v>
      </c>
      <c r="K478">
        <v>8.2000000000000003E-2</v>
      </c>
      <c r="L478">
        <v>3.56438505530456E-2</v>
      </c>
    </row>
    <row r="479" spans="1:12" x14ac:dyDescent="0.25">
      <c r="A479" t="s">
        <v>496</v>
      </c>
      <c r="B479" s="1">
        <v>1.35624679937346E-24</v>
      </c>
      <c r="C479">
        <v>0.44231688866514302</v>
      </c>
      <c r="D479">
        <v>0.39900000000000002</v>
      </c>
      <c r="E479">
        <v>0.161</v>
      </c>
      <c r="F479" s="1">
        <v>3.6165677152092598E-20</v>
      </c>
      <c r="G479" t="s">
        <v>130</v>
      </c>
      <c r="H479" s="1">
        <v>1.3634539927384299E-6</v>
      </c>
      <c r="I479">
        <v>0.27454268267829002</v>
      </c>
      <c r="J479">
        <v>0.23200000000000001</v>
      </c>
      <c r="K479">
        <v>7.5999999999999998E-2</v>
      </c>
      <c r="L479">
        <v>3.6357864170362998E-2</v>
      </c>
    </row>
    <row r="480" spans="1:12" x14ac:dyDescent="0.25">
      <c r="A480" t="s">
        <v>497</v>
      </c>
      <c r="B480" s="1">
        <v>1.37656566865861E-24</v>
      </c>
      <c r="C480">
        <v>0.479009499082382</v>
      </c>
      <c r="D480">
        <v>0.31</v>
      </c>
      <c r="E480">
        <v>0.106</v>
      </c>
      <c r="F480" s="1">
        <v>3.6707500120450602E-20</v>
      </c>
      <c r="G480" t="s">
        <v>1584</v>
      </c>
      <c r="H480" s="1">
        <v>1.37386055034162E-6</v>
      </c>
      <c r="I480">
        <v>0.37353508972175897</v>
      </c>
      <c r="J480">
        <v>0.21299999999999999</v>
      </c>
      <c r="K480">
        <v>6.6000000000000003E-2</v>
      </c>
      <c r="L480">
        <v>3.66353654354096E-2</v>
      </c>
    </row>
    <row r="481" spans="1:12" x14ac:dyDescent="0.25">
      <c r="A481" t="s">
        <v>498</v>
      </c>
      <c r="B481" s="1">
        <v>1.38336537774925E-24</v>
      </c>
      <c r="C481">
        <v>0.35425977978232998</v>
      </c>
      <c r="D481">
        <v>0.19700000000000001</v>
      </c>
      <c r="E481">
        <v>3.7999999999999999E-2</v>
      </c>
      <c r="F481" s="1">
        <v>3.6888821163061401E-20</v>
      </c>
      <c r="G481" t="s">
        <v>1585</v>
      </c>
      <c r="H481" s="1">
        <v>1.4126631209727399E-6</v>
      </c>
      <c r="I481">
        <v>0.27915740756837798</v>
      </c>
      <c r="J481">
        <v>0.23200000000000001</v>
      </c>
      <c r="K481">
        <v>7.9000000000000001E-2</v>
      </c>
      <c r="L481">
        <v>3.76700747838591E-2</v>
      </c>
    </row>
    <row r="482" spans="1:12" x14ac:dyDescent="0.25">
      <c r="A482" t="s">
        <v>499</v>
      </c>
      <c r="B482" s="1">
        <v>1.49484519471502E-24</v>
      </c>
      <c r="C482">
        <v>0.28069293470441498</v>
      </c>
      <c r="D482">
        <v>0.215</v>
      </c>
      <c r="E482">
        <v>4.7E-2</v>
      </c>
      <c r="F482" s="1">
        <v>3.9861541962270702E-20</v>
      </c>
      <c r="G482" t="s">
        <v>1233</v>
      </c>
      <c r="H482" s="1">
        <v>1.42146253847243E-6</v>
      </c>
      <c r="I482">
        <v>0.44203416486043701</v>
      </c>
      <c r="J482">
        <v>0.48299999999999998</v>
      </c>
      <c r="K482">
        <v>0.245</v>
      </c>
      <c r="L482">
        <v>3.7904720050905699E-2</v>
      </c>
    </row>
    <row r="483" spans="1:12" x14ac:dyDescent="0.25">
      <c r="A483" t="s">
        <v>500</v>
      </c>
      <c r="B483" s="1">
        <v>1.61337501381489E-24</v>
      </c>
      <c r="C483">
        <v>0.38396812818098802</v>
      </c>
      <c r="D483">
        <v>0.219</v>
      </c>
      <c r="E483">
        <v>0.05</v>
      </c>
      <c r="F483" s="1">
        <v>4.3022258118387898E-20</v>
      </c>
      <c r="G483" t="s">
        <v>85</v>
      </c>
      <c r="H483" s="1">
        <v>1.52674475359616E-6</v>
      </c>
      <c r="I483">
        <v>0.39780901467312801</v>
      </c>
      <c r="J483">
        <v>0.25600000000000001</v>
      </c>
      <c r="K483">
        <v>9.0999999999999998E-2</v>
      </c>
      <c r="L483">
        <v>4.0712175599395203E-2</v>
      </c>
    </row>
    <row r="484" spans="1:12" x14ac:dyDescent="0.25">
      <c r="A484" t="s">
        <v>501</v>
      </c>
      <c r="B484" s="1">
        <v>1.70024401792535E-24</v>
      </c>
      <c r="C484">
        <v>0.368570084221232</v>
      </c>
      <c r="D484">
        <v>0.28100000000000003</v>
      </c>
      <c r="E484">
        <v>8.6999999999999994E-2</v>
      </c>
      <c r="F484" s="1">
        <v>4.5338706981997298E-20</v>
      </c>
      <c r="G484" t="s">
        <v>642</v>
      </c>
      <c r="H484" s="1">
        <v>1.5402955440248001E-6</v>
      </c>
      <c r="I484">
        <v>-1.12400069193929</v>
      </c>
      <c r="J484">
        <v>4.7E-2</v>
      </c>
      <c r="K484">
        <v>0.187</v>
      </c>
      <c r="L484">
        <v>4.1073520976965303E-2</v>
      </c>
    </row>
    <row r="485" spans="1:12" x14ac:dyDescent="0.25">
      <c r="A485" t="s">
        <v>502</v>
      </c>
      <c r="B485" s="1">
        <v>1.95290294632246E-24</v>
      </c>
      <c r="C485">
        <v>0.39446061805370503</v>
      </c>
      <c r="D485">
        <v>0.17</v>
      </c>
      <c r="E485">
        <v>2.5000000000000001E-2</v>
      </c>
      <c r="F485" s="1">
        <v>5.2076109966634799E-20</v>
      </c>
      <c r="G485" t="s">
        <v>285</v>
      </c>
      <c r="H485" s="1">
        <v>1.54786801104612E-6</v>
      </c>
      <c r="I485">
        <v>0.270911657782129</v>
      </c>
      <c r="J485">
        <v>0.47399999999999998</v>
      </c>
      <c r="K485">
        <v>0.23300000000000001</v>
      </c>
      <c r="L485">
        <v>4.1275448382555702E-2</v>
      </c>
    </row>
    <row r="486" spans="1:12" x14ac:dyDescent="0.25">
      <c r="A486" t="s">
        <v>503</v>
      </c>
      <c r="B486" s="1">
        <v>2.35626831496373E-24</v>
      </c>
      <c r="C486">
        <v>0.47826714246208002</v>
      </c>
      <c r="D486">
        <v>0.32600000000000001</v>
      </c>
      <c r="E486">
        <v>0.11600000000000001</v>
      </c>
      <c r="F486" s="1">
        <v>6.2832250886822901E-20</v>
      </c>
      <c r="G486" t="s">
        <v>1586</v>
      </c>
      <c r="H486" s="1">
        <v>1.6087937524893999E-6</v>
      </c>
      <c r="I486">
        <v>0.27360233891197699</v>
      </c>
      <c r="J486">
        <v>0.109</v>
      </c>
      <c r="K486">
        <v>1.4999999999999999E-2</v>
      </c>
      <c r="L486">
        <v>4.29000942038823E-2</v>
      </c>
    </row>
    <row r="487" spans="1:12" x14ac:dyDescent="0.25">
      <c r="A487" t="s">
        <v>504</v>
      </c>
      <c r="B487" s="1">
        <v>2.8822402032999699E-24</v>
      </c>
      <c r="C487">
        <v>0.52230261000393896</v>
      </c>
      <c r="D487">
        <v>0.54100000000000004</v>
      </c>
      <c r="E487">
        <v>0.28799999999999998</v>
      </c>
      <c r="F487" s="1">
        <v>7.6857817261196897E-20</v>
      </c>
      <c r="G487" t="s">
        <v>1587</v>
      </c>
      <c r="H487" s="1">
        <v>1.8090423231330501E-6</v>
      </c>
      <c r="I487">
        <v>0.29920491031744101</v>
      </c>
      <c r="J487">
        <v>0.21299999999999999</v>
      </c>
      <c r="K487">
        <v>6.6000000000000003E-2</v>
      </c>
      <c r="L487">
        <v>4.8239922588665898E-2</v>
      </c>
    </row>
    <row r="488" spans="1:12" x14ac:dyDescent="0.25">
      <c r="A488" t="s">
        <v>505</v>
      </c>
      <c r="B488" s="1">
        <v>3.05783877356089E-24</v>
      </c>
      <c r="C488">
        <v>0.40188172120756899</v>
      </c>
      <c r="D488">
        <v>0.35</v>
      </c>
      <c r="E488">
        <v>0.13100000000000001</v>
      </c>
      <c r="F488" s="1">
        <v>8.15403287357748E-20</v>
      </c>
      <c r="G488" t="s">
        <v>513</v>
      </c>
      <c r="H488" s="1">
        <v>1.84947721901888E-6</v>
      </c>
      <c r="I488">
        <v>0.32371062153160501</v>
      </c>
      <c r="J488">
        <v>0.29899999999999999</v>
      </c>
      <c r="K488">
        <v>0.121</v>
      </c>
      <c r="L488">
        <v>4.9318159522357602E-2</v>
      </c>
    </row>
    <row r="489" spans="1:12" x14ac:dyDescent="0.25">
      <c r="A489" t="s">
        <v>506</v>
      </c>
      <c r="B489" s="1">
        <v>3.1951932430159701E-24</v>
      </c>
      <c r="C489">
        <v>-0.659674455458099</v>
      </c>
      <c r="D489">
        <v>8.4000000000000005E-2</v>
      </c>
      <c r="E489">
        <v>0.251</v>
      </c>
      <c r="F489" s="1">
        <v>8.5203023018263899E-20</v>
      </c>
    </row>
    <row r="490" spans="1:12" x14ac:dyDescent="0.25">
      <c r="A490" t="s">
        <v>507</v>
      </c>
      <c r="B490" s="1">
        <v>3.4311430015367802E-24</v>
      </c>
      <c r="C490">
        <v>0.41530435473897098</v>
      </c>
      <c r="D490">
        <v>0.40400000000000003</v>
      </c>
      <c r="E490">
        <v>0.17100000000000001</v>
      </c>
      <c r="F490" s="1">
        <v>9.1494859278979703E-20</v>
      </c>
    </row>
    <row r="491" spans="1:12" x14ac:dyDescent="0.25">
      <c r="A491" t="s">
        <v>508</v>
      </c>
      <c r="B491" s="1">
        <v>4.0630566513620503E-24</v>
      </c>
      <c r="C491">
        <v>0.36407268325415998</v>
      </c>
      <c r="D491">
        <v>0.248</v>
      </c>
      <c r="E491">
        <v>6.7000000000000004E-2</v>
      </c>
      <c r="F491" s="1">
        <v>1.08345468665221E-19</v>
      </c>
    </row>
    <row r="492" spans="1:12" x14ac:dyDescent="0.25">
      <c r="A492" t="s">
        <v>509</v>
      </c>
      <c r="B492" s="1">
        <v>4.3214534983394497E-24</v>
      </c>
      <c r="C492">
        <v>0.48300618148338798</v>
      </c>
      <c r="D492">
        <v>0.33800000000000002</v>
      </c>
      <c r="E492">
        <v>0.126</v>
      </c>
      <c r="F492" s="1">
        <v>1.1523587898671999E-19</v>
      </c>
    </row>
    <row r="493" spans="1:12" x14ac:dyDescent="0.25">
      <c r="A493" t="s">
        <v>510</v>
      </c>
      <c r="B493" s="1">
        <v>4.3454604693826503E-24</v>
      </c>
      <c r="C493">
        <v>-0.60058526842936399</v>
      </c>
      <c r="D493">
        <v>6.2E-2</v>
      </c>
      <c r="E493">
        <v>0.219</v>
      </c>
      <c r="F493" s="1">
        <v>1.15876048876558E-19</v>
      </c>
    </row>
    <row r="494" spans="1:12" x14ac:dyDescent="0.25">
      <c r="A494" t="s">
        <v>511</v>
      </c>
      <c r="B494" s="1">
        <v>4.4795457151279801E-24</v>
      </c>
      <c r="C494">
        <v>0.54593849317606002</v>
      </c>
      <c r="D494">
        <v>0.68799999999999994</v>
      </c>
      <c r="E494">
        <v>0.46500000000000002</v>
      </c>
      <c r="F494" s="1">
        <v>1.1945156603960299E-19</v>
      </c>
    </row>
    <row r="495" spans="1:12" x14ac:dyDescent="0.25">
      <c r="A495" t="s">
        <v>512</v>
      </c>
      <c r="B495" s="1">
        <v>4.4829680693569801E-24</v>
      </c>
      <c r="C495">
        <v>-0.61436983898625097</v>
      </c>
      <c r="D495">
        <v>0.46800000000000003</v>
      </c>
      <c r="E495">
        <v>0.65100000000000002</v>
      </c>
      <c r="F495" s="1">
        <v>1.19542826537473E-19</v>
      </c>
    </row>
    <row r="496" spans="1:12" x14ac:dyDescent="0.25">
      <c r="A496" t="s">
        <v>513</v>
      </c>
      <c r="B496" s="1">
        <v>5.59553755249071E-24</v>
      </c>
      <c r="C496">
        <v>0.37490335727299301</v>
      </c>
      <c r="D496">
        <v>0.36699999999999999</v>
      </c>
      <c r="E496">
        <v>0.14699999999999999</v>
      </c>
      <c r="F496" s="1">
        <v>1.4921060437471701E-19</v>
      </c>
    </row>
    <row r="497" spans="1:6" x14ac:dyDescent="0.25">
      <c r="A497" t="s">
        <v>514</v>
      </c>
      <c r="B497" s="1">
        <v>5.7657098432336501E-24</v>
      </c>
      <c r="C497">
        <v>0.50580894547925503</v>
      </c>
      <c r="D497">
        <v>0.56999999999999995</v>
      </c>
      <c r="E497">
        <v>0.32800000000000001</v>
      </c>
      <c r="F497" s="1">
        <v>1.53748418679669E-19</v>
      </c>
    </row>
    <row r="498" spans="1:6" x14ac:dyDescent="0.25">
      <c r="A498" t="s">
        <v>515</v>
      </c>
      <c r="B498" s="1">
        <v>5.8078524521696403E-24</v>
      </c>
      <c r="C498">
        <v>-0.831785241140648</v>
      </c>
      <c r="D498">
        <v>0.245</v>
      </c>
      <c r="E498">
        <v>0.41799999999999998</v>
      </c>
      <c r="F498" s="1">
        <v>1.54872193489556E-19</v>
      </c>
    </row>
    <row r="499" spans="1:6" x14ac:dyDescent="0.25">
      <c r="A499" t="s">
        <v>516</v>
      </c>
      <c r="B499" s="1">
        <v>6.1647154252945396E-24</v>
      </c>
      <c r="C499">
        <v>0.50211422354111401</v>
      </c>
      <c r="D499">
        <v>0.40699999999999997</v>
      </c>
      <c r="E499">
        <v>0.17599999999999999</v>
      </c>
      <c r="F499" s="1">
        <v>1.6438830153090401E-19</v>
      </c>
    </row>
    <row r="500" spans="1:6" x14ac:dyDescent="0.25">
      <c r="A500" t="s">
        <v>517</v>
      </c>
      <c r="B500" s="1">
        <v>6.28373525831676E-24</v>
      </c>
      <c r="C500">
        <v>-0.53009490494454803</v>
      </c>
      <c r="D500">
        <v>0.85799999999999998</v>
      </c>
      <c r="E500">
        <v>0.90300000000000002</v>
      </c>
      <c r="F500" s="1">
        <v>1.6756208439827499E-19</v>
      </c>
    </row>
    <row r="501" spans="1:6" x14ac:dyDescent="0.25">
      <c r="A501" t="s">
        <v>518</v>
      </c>
      <c r="B501" s="1">
        <v>6.3063826396200903E-24</v>
      </c>
      <c r="C501">
        <v>0.385576018940881</v>
      </c>
      <c r="D501">
        <v>0.221</v>
      </c>
      <c r="E501">
        <v>5.2999999999999999E-2</v>
      </c>
      <c r="F501" s="1">
        <v>1.68165999468109E-19</v>
      </c>
    </row>
    <row r="502" spans="1:6" x14ac:dyDescent="0.25">
      <c r="A502" t="s">
        <v>519</v>
      </c>
      <c r="B502" s="1">
        <v>7.6206341257083901E-24</v>
      </c>
      <c r="C502">
        <v>0.50385170793771095</v>
      </c>
      <c r="D502">
        <v>0.40899999999999997</v>
      </c>
      <c r="E502">
        <v>0.183</v>
      </c>
      <c r="F502" s="1">
        <v>2.0321182959613999E-19</v>
      </c>
    </row>
    <row r="503" spans="1:6" x14ac:dyDescent="0.25">
      <c r="A503" t="s">
        <v>520</v>
      </c>
      <c r="B503" s="1">
        <v>7.6535206229299198E-24</v>
      </c>
      <c r="C503">
        <v>0.41483389409295601</v>
      </c>
      <c r="D503">
        <v>0.29599999999999999</v>
      </c>
      <c r="E503">
        <v>9.9000000000000005E-2</v>
      </c>
      <c r="F503" s="1">
        <v>2.04088780931049E-19</v>
      </c>
    </row>
    <row r="504" spans="1:6" x14ac:dyDescent="0.25">
      <c r="A504" t="s">
        <v>521</v>
      </c>
      <c r="B504" s="1">
        <v>8.2886268473774695E-24</v>
      </c>
      <c r="C504">
        <v>0.42770166782803098</v>
      </c>
      <c r="D504">
        <v>0.91700000000000004</v>
      </c>
      <c r="E504">
        <v>0.83599999999999997</v>
      </c>
      <c r="F504" s="1">
        <v>2.2102452351216799E-19</v>
      </c>
    </row>
    <row r="505" spans="1:6" x14ac:dyDescent="0.25">
      <c r="A505" t="s">
        <v>522</v>
      </c>
      <c r="B505" s="1">
        <v>8.8688935958064302E-24</v>
      </c>
      <c r="C505">
        <v>-0.61740932869305998</v>
      </c>
      <c r="D505">
        <v>5.5E-2</v>
      </c>
      <c r="E505">
        <v>0.20799999999999999</v>
      </c>
      <c r="F505" s="1">
        <v>2.3649791662577402E-19</v>
      </c>
    </row>
    <row r="506" spans="1:6" x14ac:dyDescent="0.25">
      <c r="A506" t="s">
        <v>523</v>
      </c>
      <c r="B506" s="1">
        <v>9.2161799364628298E-24</v>
      </c>
      <c r="C506">
        <v>0.47088245992810801</v>
      </c>
      <c r="D506">
        <v>0.34499999999999997</v>
      </c>
      <c r="E506">
        <v>0.13200000000000001</v>
      </c>
      <c r="F506" s="1">
        <v>2.4575865418571802E-19</v>
      </c>
    </row>
    <row r="507" spans="1:6" x14ac:dyDescent="0.25">
      <c r="A507" t="s">
        <v>524</v>
      </c>
      <c r="B507" s="1">
        <v>9.4585369256833501E-24</v>
      </c>
      <c r="C507">
        <v>0.54456857915245704</v>
      </c>
      <c r="D507">
        <v>0.745</v>
      </c>
      <c r="E507">
        <v>0.57099999999999995</v>
      </c>
      <c r="F507" s="1">
        <v>2.5222134566027201E-19</v>
      </c>
    </row>
    <row r="508" spans="1:6" x14ac:dyDescent="0.25">
      <c r="A508" t="s">
        <v>525</v>
      </c>
      <c r="B508" s="1">
        <v>9.4846274608957E-24</v>
      </c>
      <c r="C508">
        <v>0.58665321447666297</v>
      </c>
      <c r="D508">
        <v>0.56200000000000006</v>
      </c>
      <c r="E508">
        <v>0.33100000000000002</v>
      </c>
      <c r="F508" s="1">
        <v>2.5291707587224498E-19</v>
      </c>
    </row>
    <row r="509" spans="1:6" x14ac:dyDescent="0.25">
      <c r="A509" t="s">
        <v>526</v>
      </c>
      <c r="B509" s="1">
        <v>9.6887859353072203E-24</v>
      </c>
      <c r="C509">
        <v>0.50921454546741995</v>
      </c>
      <c r="D509">
        <v>0.626</v>
      </c>
      <c r="E509">
        <v>0.39300000000000002</v>
      </c>
      <c r="F509" s="1">
        <v>2.5836116575090198E-19</v>
      </c>
    </row>
    <row r="510" spans="1:6" x14ac:dyDescent="0.25">
      <c r="A510" t="s">
        <v>527</v>
      </c>
      <c r="B510" s="1">
        <v>1.0444789279885301E-23</v>
      </c>
      <c r="C510">
        <v>0.33663902252097799</v>
      </c>
      <c r="D510">
        <v>0.222</v>
      </c>
      <c r="E510">
        <v>5.2999999999999999E-2</v>
      </c>
      <c r="F510" s="1">
        <v>2.7852075093742101E-19</v>
      </c>
    </row>
    <row r="511" spans="1:6" x14ac:dyDescent="0.25">
      <c r="A511" t="s">
        <v>528</v>
      </c>
      <c r="B511" s="1">
        <v>1.0628337568419701E-23</v>
      </c>
      <c r="C511">
        <v>0.378781860407571</v>
      </c>
      <c r="D511">
        <v>0.95599999999999996</v>
      </c>
      <c r="E511">
        <v>0.88600000000000001</v>
      </c>
      <c r="F511" s="1">
        <v>2.8341524959947902E-19</v>
      </c>
    </row>
    <row r="512" spans="1:6" x14ac:dyDescent="0.25">
      <c r="A512" t="s">
        <v>529</v>
      </c>
      <c r="B512" s="1">
        <v>1.0944477451022801E-23</v>
      </c>
      <c r="C512">
        <v>0.36373290621876903</v>
      </c>
      <c r="D512">
        <v>0.26500000000000001</v>
      </c>
      <c r="E512">
        <v>7.9000000000000001E-2</v>
      </c>
      <c r="F512" s="1">
        <v>2.9184543570897401E-19</v>
      </c>
    </row>
    <row r="513" spans="1:6" x14ac:dyDescent="0.25">
      <c r="A513" t="s">
        <v>530</v>
      </c>
      <c r="B513" s="1">
        <v>1.22308031429698E-23</v>
      </c>
      <c r="C513">
        <v>-0.88849996309443402</v>
      </c>
      <c r="D513">
        <v>0.222</v>
      </c>
      <c r="E513">
        <v>0.39300000000000002</v>
      </c>
      <c r="F513" s="1">
        <v>3.26146596610432E-19</v>
      </c>
    </row>
    <row r="514" spans="1:6" x14ac:dyDescent="0.25">
      <c r="A514" t="s">
        <v>531</v>
      </c>
      <c r="B514" s="1">
        <v>1.5567646829366101E-23</v>
      </c>
      <c r="C514">
        <v>0.427120530764941</v>
      </c>
      <c r="D514">
        <v>0.92600000000000005</v>
      </c>
      <c r="E514">
        <v>0.86499999999999999</v>
      </c>
      <c r="F514" s="1">
        <v>4.1512687035187698E-19</v>
      </c>
    </row>
    <row r="515" spans="1:6" x14ac:dyDescent="0.25">
      <c r="A515" t="s">
        <v>532</v>
      </c>
      <c r="B515" s="1">
        <v>1.6792226082183701E-23</v>
      </c>
      <c r="C515">
        <v>0.34395184692372199</v>
      </c>
      <c r="D515">
        <v>0.182</v>
      </c>
      <c r="E515">
        <v>3.3000000000000002E-2</v>
      </c>
      <c r="F515" s="1">
        <v>4.4778150070750897E-19</v>
      </c>
    </row>
    <row r="516" spans="1:6" x14ac:dyDescent="0.25">
      <c r="A516" t="s">
        <v>533</v>
      </c>
      <c r="B516" s="1">
        <v>1.81580225579372E-23</v>
      </c>
      <c r="C516">
        <v>0.40743449702089402</v>
      </c>
      <c r="D516">
        <v>0.28899999999999998</v>
      </c>
      <c r="E516">
        <v>9.5000000000000001E-2</v>
      </c>
      <c r="F516" s="1">
        <v>4.8420182952995298E-19</v>
      </c>
    </row>
    <row r="517" spans="1:6" x14ac:dyDescent="0.25">
      <c r="A517" t="s">
        <v>534</v>
      </c>
      <c r="B517" s="1">
        <v>1.8607100928495499E-23</v>
      </c>
      <c r="C517">
        <v>0.63296227373015101</v>
      </c>
      <c r="D517">
        <v>0.3</v>
      </c>
      <c r="E517">
        <v>0.104</v>
      </c>
      <c r="F517" s="1">
        <v>4.9617695335926002E-19</v>
      </c>
    </row>
    <row r="518" spans="1:6" x14ac:dyDescent="0.25">
      <c r="A518" t="s">
        <v>535</v>
      </c>
      <c r="B518" s="1">
        <v>1.9020318848134501E-23</v>
      </c>
      <c r="C518">
        <v>0.32095207574599899</v>
      </c>
      <c r="D518">
        <v>0.17100000000000001</v>
      </c>
      <c r="E518">
        <v>2.7E-2</v>
      </c>
      <c r="F518" s="1">
        <v>5.0719582240435398E-19</v>
      </c>
    </row>
    <row r="519" spans="1:6" x14ac:dyDescent="0.25">
      <c r="A519" t="s">
        <v>536</v>
      </c>
      <c r="B519" s="1">
        <v>1.9480105394220401E-23</v>
      </c>
      <c r="C519">
        <v>0.40663326638796099</v>
      </c>
      <c r="D519">
        <v>0.38400000000000001</v>
      </c>
      <c r="E519">
        <v>0.159</v>
      </c>
      <c r="F519" s="1">
        <v>5.1945649044228199E-19</v>
      </c>
    </row>
    <row r="520" spans="1:6" x14ac:dyDescent="0.25">
      <c r="A520" t="s">
        <v>537</v>
      </c>
      <c r="B520" s="1">
        <v>2.06407716082519E-23</v>
      </c>
      <c r="C520">
        <v>0.55557434588872601</v>
      </c>
      <c r="D520">
        <v>0.73799999999999999</v>
      </c>
      <c r="E520">
        <v>0.58199999999999996</v>
      </c>
      <c r="F520" s="1">
        <v>5.5040681570564503E-19</v>
      </c>
    </row>
    <row r="521" spans="1:6" x14ac:dyDescent="0.25">
      <c r="A521" t="s">
        <v>538</v>
      </c>
      <c r="B521" s="1">
        <v>2.17363644989907E-23</v>
      </c>
      <c r="C521">
        <v>0.34687343729248399</v>
      </c>
      <c r="D521">
        <v>0.13</v>
      </c>
      <c r="E521">
        <v>8.9999999999999993E-3</v>
      </c>
      <c r="F521" s="1">
        <v>5.7962189573008601E-19</v>
      </c>
    </row>
    <row r="522" spans="1:6" x14ac:dyDescent="0.25">
      <c r="A522" t="s">
        <v>539</v>
      </c>
      <c r="B522" s="1">
        <v>2.2622860336607401E-23</v>
      </c>
      <c r="C522">
        <v>-0.74611651625692998</v>
      </c>
      <c r="D522">
        <v>0.14199999999999999</v>
      </c>
      <c r="E522">
        <v>0.317</v>
      </c>
      <c r="F522" s="1">
        <v>6.0326119373597403E-19</v>
      </c>
    </row>
    <row r="523" spans="1:6" x14ac:dyDescent="0.25">
      <c r="A523" t="s">
        <v>540</v>
      </c>
      <c r="B523" s="1">
        <v>2.38402373132366E-23</v>
      </c>
      <c r="C523">
        <v>0.56010241088539203</v>
      </c>
      <c r="D523">
        <v>0.71399999999999997</v>
      </c>
      <c r="E523">
        <v>0.52200000000000002</v>
      </c>
      <c r="F523" s="1">
        <v>6.3572376819476601E-19</v>
      </c>
    </row>
    <row r="524" spans="1:6" x14ac:dyDescent="0.25">
      <c r="A524" t="s">
        <v>541</v>
      </c>
      <c r="B524" s="1">
        <v>2.43396090247966E-23</v>
      </c>
      <c r="C524">
        <v>0.37807506033101301</v>
      </c>
      <c r="D524">
        <v>0.20799999999999999</v>
      </c>
      <c r="E524">
        <v>4.8000000000000001E-2</v>
      </c>
      <c r="F524" s="1">
        <v>6.4904001425522702E-19</v>
      </c>
    </row>
    <row r="525" spans="1:6" x14ac:dyDescent="0.25">
      <c r="A525" t="s">
        <v>542</v>
      </c>
      <c r="B525" s="1">
        <v>2.6657074370829598E-23</v>
      </c>
      <c r="C525">
        <v>0.37005424774212903</v>
      </c>
      <c r="D525">
        <v>0.16400000000000001</v>
      </c>
      <c r="E525">
        <v>2.5000000000000001E-2</v>
      </c>
      <c r="F525" s="1">
        <v>7.1083754517254105E-19</v>
      </c>
    </row>
    <row r="526" spans="1:6" x14ac:dyDescent="0.25">
      <c r="A526" t="s">
        <v>543</v>
      </c>
      <c r="B526" s="1">
        <v>2.6741379969252902E-23</v>
      </c>
      <c r="C526">
        <v>0.37394754008748099</v>
      </c>
      <c r="D526">
        <v>0.315</v>
      </c>
      <c r="E526">
        <v>0.111</v>
      </c>
      <c r="F526" s="1">
        <v>7.1308563826009803E-19</v>
      </c>
    </row>
    <row r="527" spans="1:6" x14ac:dyDescent="0.25">
      <c r="A527" t="s">
        <v>544</v>
      </c>
      <c r="B527" s="1">
        <v>2.6841840986924201E-23</v>
      </c>
      <c r="C527">
        <v>0.51850996689334605</v>
      </c>
      <c r="D527">
        <v>0.38300000000000001</v>
      </c>
      <c r="E527">
        <v>0.16800000000000001</v>
      </c>
      <c r="F527" s="1">
        <v>7.1576453175732096E-19</v>
      </c>
    </row>
    <row r="528" spans="1:6" x14ac:dyDescent="0.25">
      <c r="A528" t="s">
        <v>545</v>
      </c>
      <c r="B528" s="1">
        <v>2.7558350066796901E-23</v>
      </c>
      <c r="C528">
        <v>0.50439957108107403</v>
      </c>
      <c r="D528">
        <v>0.75700000000000001</v>
      </c>
      <c r="E528">
        <v>0.55700000000000005</v>
      </c>
      <c r="F528" s="1">
        <v>7.3487096288120603E-19</v>
      </c>
    </row>
    <row r="529" spans="1:6" x14ac:dyDescent="0.25">
      <c r="A529" t="s">
        <v>546</v>
      </c>
      <c r="B529" s="1">
        <v>2.8123486349574599E-23</v>
      </c>
      <c r="C529">
        <v>-0.76575798947857998</v>
      </c>
      <c r="D529">
        <v>0.187</v>
      </c>
      <c r="E529">
        <v>0.36899999999999999</v>
      </c>
      <c r="F529" s="1">
        <v>7.4994088699775597E-19</v>
      </c>
    </row>
    <row r="530" spans="1:6" x14ac:dyDescent="0.25">
      <c r="A530" t="s">
        <v>547</v>
      </c>
      <c r="B530" s="1">
        <v>2.8124456263571103E-23</v>
      </c>
      <c r="C530">
        <v>0.42201692688647302</v>
      </c>
      <c r="D530">
        <v>0.48099999999999998</v>
      </c>
      <c r="E530">
        <v>0.22800000000000001</v>
      </c>
      <c r="F530" s="1">
        <v>7.4996675072438598E-19</v>
      </c>
    </row>
    <row r="531" spans="1:6" x14ac:dyDescent="0.25">
      <c r="A531" t="s">
        <v>548</v>
      </c>
      <c r="B531" s="1">
        <v>2.8558756459663398E-23</v>
      </c>
      <c r="C531">
        <v>0.33961829988381798</v>
      </c>
      <c r="D531">
        <v>0.19900000000000001</v>
      </c>
      <c r="E531">
        <v>4.2000000000000003E-2</v>
      </c>
      <c r="F531" s="1">
        <v>7.6154779975338396E-19</v>
      </c>
    </row>
    <row r="532" spans="1:6" x14ac:dyDescent="0.25">
      <c r="A532" t="s">
        <v>549</v>
      </c>
      <c r="B532" s="1">
        <v>3.22348994629497E-23</v>
      </c>
      <c r="C532">
        <v>0.35737278189034999</v>
      </c>
      <c r="D532">
        <v>0.16900000000000001</v>
      </c>
      <c r="E532">
        <v>2.7E-2</v>
      </c>
      <c r="F532" s="1">
        <v>8.5957582907901702E-19</v>
      </c>
    </row>
    <row r="533" spans="1:6" x14ac:dyDescent="0.25">
      <c r="A533" t="s">
        <v>550</v>
      </c>
      <c r="B533" s="1">
        <v>3.2991228337255498E-23</v>
      </c>
      <c r="C533">
        <v>-0.78167805966062298</v>
      </c>
      <c r="D533">
        <v>0.156</v>
      </c>
      <c r="E533">
        <v>0.33400000000000002</v>
      </c>
      <c r="F533" s="1">
        <v>8.7974409484125408E-19</v>
      </c>
    </row>
    <row r="534" spans="1:6" x14ac:dyDescent="0.25">
      <c r="A534" t="s">
        <v>551</v>
      </c>
      <c r="B534" s="1">
        <v>3.33656439138326E-23</v>
      </c>
      <c r="C534">
        <v>0.43632133783892102</v>
      </c>
      <c r="D534">
        <v>0.22600000000000001</v>
      </c>
      <c r="E534">
        <v>5.8999999999999997E-2</v>
      </c>
      <c r="F534" s="1">
        <v>8.8972826060625996E-19</v>
      </c>
    </row>
    <row r="535" spans="1:6" x14ac:dyDescent="0.25">
      <c r="A535" t="s">
        <v>552</v>
      </c>
      <c r="B535" s="1">
        <v>3.6432633670285302E-23</v>
      </c>
      <c r="C535">
        <v>0.406016892833506</v>
      </c>
      <c r="D535">
        <v>0.17499999999999999</v>
      </c>
      <c r="E535">
        <v>3.1E-2</v>
      </c>
      <c r="F535" s="1">
        <v>9.7151260945182792E-19</v>
      </c>
    </row>
    <row r="536" spans="1:6" x14ac:dyDescent="0.25">
      <c r="A536" t="s">
        <v>553</v>
      </c>
      <c r="B536" s="1">
        <v>3.8019284493627503E-23</v>
      </c>
      <c r="C536">
        <v>0.424311470944362</v>
      </c>
      <c r="D536">
        <v>0.91900000000000004</v>
      </c>
      <c r="E536">
        <v>0.83799999999999997</v>
      </c>
      <c r="F536" s="1">
        <v>1.0138222403070701E-18</v>
      </c>
    </row>
    <row r="537" spans="1:6" x14ac:dyDescent="0.25">
      <c r="A537" t="s">
        <v>554</v>
      </c>
      <c r="B537" s="1">
        <v>4.1867363081545298E-23</v>
      </c>
      <c r="C537">
        <v>0.44561506965287501</v>
      </c>
      <c r="D537">
        <v>0.46500000000000002</v>
      </c>
      <c r="E537">
        <v>0.219</v>
      </c>
      <c r="F537" s="1">
        <v>1.1164351039324901E-18</v>
      </c>
    </row>
    <row r="538" spans="1:6" x14ac:dyDescent="0.25">
      <c r="A538" t="s">
        <v>555</v>
      </c>
      <c r="B538" s="1">
        <v>4.3641322853028902E-23</v>
      </c>
      <c r="C538">
        <v>-1.5933177034810599</v>
      </c>
      <c r="D538">
        <v>0.53700000000000003</v>
      </c>
      <c r="E538">
        <v>0.66900000000000004</v>
      </c>
      <c r="F538" s="1">
        <v>1.16373951519887E-18</v>
      </c>
    </row>
    <row r="539" spans="1:6" x14ac:dyDescent="0.25">
      <c r="A539" t="s">
        <v>556</v>
      </c>
      <c r="B539" s="1">
        <v>4.6115596716848599E-23</v>
      </c>
      <c r="C539">
        <v>0.34641676720848602</v>
      </c>
      <c r="D539">
        <v>0.33600000000000002</v>
      </c>
      <c r="E539">
        <v>0.126</v>
      </c>
      <c r="F539" s="1">
        <v>1.2297185020514901E-18</v>
      </c>
    </row>
    <row r="540" spans="1:6" x14ac:dyDescent="0.25">
      <c r="A540" t="s">
        <v>557</v>
      </c>
      <c r="B540" s="1">
        <v>4.6865995185132698E-23</v>
      </c>
      <c r="C540">
        <v>0.36696622038186</v>
      </c>
      <c r="D540">
        <v>0.31900000000000001</v>
      </c>
      <c r="E540">
        <v>0.115</v>
      </c>
      <c r="F540" s="1">
        <v>1.2497286276067499E-18</v>
      </c>
    </row>
    <row r="541" spans="1:6" x14ac:dyDescent="0.25">
      <c r="A541" t="s">
        <v>558</v>
      </c>
      <c r="B541" s="1">
        <v>4.74821240610403E-23</v>
      </c>
      <c r="C541">
        <v>0.40506523860028498</v>
      </c>
      <c r="D541">
        <v>0.26600000000000001</v>
      </c>
      <c r="E541">
        <v>8.3000000000000004E-2</v>
      </c>
      <c r="F541" s="1">
        <v>1.2661583202117E-18</v>
      </c>
    </row>
    <row r="542" spans="1:6" x14ac:dyDescent="0.25">
      <c r="A542" t="s">
        <v>559</v>
      </c>
      <c r="B542" s="1">
        <v>5.2324286812673701E-23</v>
      </c>
      <c r="C542">
        <v>0.45750014315271598</v>
      </c>
      <c r="D542">
        <v>0.377</v>
      </c>
      <c r="E542">
        <v>0.155</v>
      </c>
      <c r="F542" s="1">
        <v>1.39527943214676E-18</v>
      </c>
    </row>
    <row r="543" spans="1:6" x14ac:dyDescent="0.25">
      <c r="A543" t="s">
        <v>560</v>
      </c>
      <c r="B543" s="1">
        <v>5.2764533506301198E-23</v>
      </c>
      <c r="C543">
        <v>0.47047992166206898</v>
      </c>
      <c r="D543">
        <v>0.51800000000000002</v>
      </c>
      <c r="E543">
        <v>0.27200000000000002</v>
      </c>
      <c r="F543" s="1">
        <v>1.4070190504790301E-18</v>
      </c>
    </row>
    <row r="544" spans="1:6" x14ac:dyDescent="0.25">
      <c r="A544" t="s">
        <v>561</v>
      </c>
      <c r="B544" s="1">
        <v>5.3777707679091994E-23</v>
      </c>
      <c r="C544">
        <v>0.473482959956252</v>
      </c>
      <c r="D544">
        <v>0.24</v>
      </c>
      <c r="E544">
        <v>6.8000000000000005E-2</v>
      </c>
      <c r="F544" s="1">
        <v>1.43403635297067E-18</v>
      </c>
    </row>
    <row r="545" spans="1:6" x14ac:dyDescent="0.25">
      <c r="A545" t="s">
        <v>562</v>
      </c>
      <c r="B545" s="1">
        <v>5.4778231705095302E-23</v>
      </c>
      <c r="C545">
        <v>0.29273286547028599</v>
      </c>
      <c r="D545">
        <v>0.19600000000000001</v>
      </c>
      <c r="E545">
        <v>4.1000000000000002E-2</v>
      </c>
      <c r="F545" s="1">
        <v>1.46071632664807E-18</v>
      </c>
    </row>
    <row r="546" spans="1:6" x14ac:dyDescent="0.25">
      <c r="A546" t="s">
        <v>563</v>
      </c>
      <c r="B546" s="1">
        <v>6.0199080013489502E-23</v>
      </c>
      <c r="C546">
        <v>0.77965202717619697</v>
      </c>
      <c r="D546">
        <v>0.27900000000000003</v>
      </c>
      <c r="E546">
        <v>9.8000000000000004E-2</v>
      </c>
      <c r="F546" s="1">
        <v>1.6052686676397101E-18</v>
      </c>
    </row>
    <row r="547" spans="1:6" x14ac:dyDescent="0.25">
      <c r="A547" t="s">
        <v>564</v>
      </c>
      <c r="B547" s="1">
        <v>6.0718149211514795E-23</v>
      </c>
      <c r="C547">
        <v>0.31595420058190898</v>
      </c>
      <c r="D547">
        <v>0.249</v>
      </c>
      <c r="E547">
        <v>7.0999999999999994E-2</v>
      </c>
      <c r="F547" s="1">
        <v>1.61911016687425E-18</v>
      </c>
    </row>
    <row r="548" spans="1:6" x14ac:dyDescent="0.25">
      <c r="A548" t="s">
        <v>565</v>
      </c>
      <c r="B548" s="1">
        <v>6.81619781846199E-23</v>
      </c>
      <c r="C548">
        <v>0.293185617959275</v>
      </c>
      <c r="D548">
        <v>0.224</v>
      </c>
      <c r="E548">
        <v>5.6000000000000001E-2</v>
      </c>
      <c r="F548" s="1">
        <v>1.8176073102710699E-18</v>
      </c>
    </row>
    <row r="549" spans="1:6" x14ac:dyDescent="0.25">
      <c r="A549" t="s">
        <v>566</v>
      </c>
      <c r="B549" s="1">
        <v>7.2241649638746E-23</v>
      </c>
      <c r="C549">
        <v>0.46154978592907397</v>
      </c>
      <c r="D549">
        <v>0.41199999999999998</v>
      </c>
      <c r="E549">
        <v>0.182</v>
      </c>
      <c r="F549" s="1">
        <v>1.9263958292668E-18</v>
      </c>
    </row>
    <row r="550" spans="1:6" x14ac:dyDescent="0.25">
      <c r="A550" t="s">
        <v>567</v>
      </c>
      <c r="B550" s="1">
        <v>7.4891519036541504E-23</v>
      </c>
      <c r="C550">
        <v>-0.498685040646837</v>
      </c>
      <c r="D550">
        <v>2.5999999999999999E-2</v>
      </c>
      <c r="E550">
        <v>0.154</v>
      </c>
      <c r="F550" s="1">
        <v>1.9970572466284201E-18</v>
      </c>
    </row>
    <row r="551" spans="1:6" x14ac:dyDescent="0.25">
      <c r="A551" t="s">
        <v>568</v>
      </c>
      <c r="B551" s="1">
        <v>7.5398747068971096E-23</v>
      </c>
      <c r="C551">
        <v>-0.786660321404269</v>
      </c>
      <c r="D551">
        <v>0.56299999999999994</v>
      </c>
      <c r="E551">
        <v>0.66200000000000003</v>
      </c>
      <c r="F551" s="1">
        <v>2.0105829893411801E-18</v>
      </c>
    </row>
    <row r="552" spans="1:6" x14ac:dyDescent="0.25">
      <c r="A552" t="s">
        <v>569</v>
      </c>
      <c r="B552" s="1">
        <v>7.7327565539079103E-23</v>
      </c>
      <c r="C552">
        <v>0.52071873554657999</v>
      </c>
      <c r="D552">
        <v>0.45600000000000002</v>
      </c>
      <c r="E552">
        <v>0.22600000000000001</v>
      </c>
      <c r="F552" s="1">
        <v>2.06201686266508E-18</v>
      </c>
    </row>
    <row r="553" spans="1:6" x14ac:dyDescent="0.25">
      <c r="A553" t="s">
        <v>570</v>
      </c>
      <c r="B553" s="1">
        <v>8.2539062660469895E-23</v>
      </c>
      <c r="C553">
        <v>0.42096568477241603</v>
      </c>
      <c r="D553">
        <v>0.37</v>
      </c>
      <c r="E553">
        <v>0.154</v>
      </c>
      <c r="F553" s="1">
        <v>2.2009866449040899E-18</v>
      </c>
    </row>
    <row r="554" spans="1:6" x14ac:dyDescent="0.25">
      <c r="A554" t="s">
        <v>571</v>
      </c>
      <c r="B554" s="1">
        <v>8.7935929323692702E-23</v>
      </c>
      <c r="C554">
        <v>-0.71231222728168198</v>
      </c>
      <c r="D554">
        <v>7.1999999999999995E-2</v>
      </c>
      <c r="E554">
        <v>0.22800000000000001</v>
      </c>
      <c r="F554" s="1">
        <v>2.34489949134559E-18</v>
      </c>
    </row>
    <row r="555" spans="1:6" x14ac:dyDescent="0.25">
      <c r="A555" t="s">
        <v>572</v>
      </c>
      <c r="B555" s="1">
        <v>9.0651105174281204E-23</v>
      </c>
      <c r="C555">
        <v>0.65870219316920198</v>
      </c>
      <c r="D555">
        <v>0.63</v>
      </c>
      <c r="E555">
        <v>0.42699999999999999</v>
      </c>
      <c r="F555" s="1">
        <v>2.41730237057738E-18</v>
      </c>
    </row>
    <row r="556" spans="1:6" x14ac:dyDescent="0.25">
      <c r="A556" t="s">
        <v>573</v>
      </c>
      <c r="B556" s="1">
        <v>9.4173216816662296E-23</v>
      </c>
      <c r="C556">
        <v>-1.1964136477806999</v>
      </c>
      <c r="D556">
        <v>0.439</v>
      </c>
      <c r="E556">
        <v>0.57799999999999996</v>
      </c>
      <c r="F556" s="1">
        <v>2.5112229996331201E-18</v>
      </c>
    </row>
    <row r="557" spans="1:6" x14ac:dyDescent="0.25">
      <c r="A557" t="s">
        <v>574</v>
      </c>
      <c r="B557" s="1">
        <v>9.8752364714632403E-23</v>
      </c>
      <c r="C557">
        <v>0.27695105340438703</v>
      </c>
      <c r="D557">
        <v>0.19800000000000001</v>
      </c>
      <c r="E557">
        <v>4.2000000000000003E-2</v>
      </c>
      <c r="F557" s="1">
        <v>2.6333305574803901E-18</v>
      </c>
    </row>
    <row r="558" spans="1:6" x14ac:dyDescent="0.25">
      <c r="A558" t="s">
        <v>575</v>
      </c>
      <c r="B558" s="1">
        <v>9.8833964694573096E-23</v>
      </c>
      <c r="C558">
        <v>-0.56571821617162599</v>
      </c>
      <c r="D558">
        <v>3.5000000000000003E-2</v>
      </c>
      <c r="E558">
        <v>0.16800000000000001</v>
      </c>
      <c r="F558" s="1">
        <v>2.6355065025454899E-18</v>
      </c>
    </row>
    <row r="559" spans="1:6" x14ac:dyDescent="0.25">
      <c r="A559" t="s">
        <v>576</v>
      </c>
      <c r="B559" s="1">
        <v>1.02302881445302E-22</v>
      </c>
      <c r="C559">
        <v>0.46580217300042398</v>
      </c>
      <c r="D559">
        <v>0.29799999999999999</v>
      </c>
      <c r="E559">
        <v>0.105</v>
      </c>
      <c r="F559" s="1">
        <v>2.7280086366204399E-18</v>
      </c>
    </row>
    <row r="560" spans="1:6" x14ac:dyDescent="0.25">
      <c r="A560" t="s">
        <v>577</v>
      </c>
      <c r="B560" s="1">
        <v>1.0919717552516101E-22</v>
      </c>
      <c r="C560">
        <v>0.39670848328369201</v>
      </c>
      <c r="D560">
        <v>0.36199999999999999</v>
      </c>
      <c r="E560">
        <v>0.14699999999999999</v>
      </c>
      <c r="F560" s="1">
        <v>2.9118518825539499E-18</v>
      </c>
    </row>
    <row r="561" spans="1:6" x14ac:dyDescent="0.25">
      <c r="A561" t="s">
        <v>578</v>
      </c>
      <c r="B561" s="1">
        <v>1.12161966437627E-22</v>
      </c>
      <c r="C561">
        <v>0.43665934513341598</v>
      </c>
      <c r="D561">
        <v>0.32900000000000001</v>
      </c>
      <c r="E561">
        <v>0.126</v>
      </c>
      <c r="F561" s="1">
        <v>2.9909109970257598E-18</v>
      </c>
    </row>
    <row r="562" spans="1:6" x14ac:dyDescent="0.25">
      <c r="A562" t="s">
        <v>579</v>
      </c>
      <c r="B562" s="1">
        <v>1.2480193060093501E-22</v>
      </c>
      <c r="C562">
        <v>0.398376272293539</v>
      </c>
      <c r="D562">
        <v>0.20499999999999999</v>
      </c>
      <c r="E562">
        <v>4.8000000000000001E-2</v>
      </c>
      <c r="F562" s="1">
        <v>3.32796828140454E-18</v>
      </c>
    </row>
    <row r="563" spans="1:6" x14ac:dyDescent="0.25">
      <c r="A563" t="s">
        <v>580</v>
      </c>
      <c r="B563" s="1">
        <v>1.2703764629398001E-22</v>
      </c>
      <c r="C563">
        <v>0.47488132692816698</v>
      </c>
      <c r="D563">
        <v>0.60699999999999998</v>
      </c>
      <c r="E563">
        <v>0.371</v>
      </c>
      <c r="F563" s="1">
        <v>3.3875858760752699E-18</v>
      </c>
    </row>
    <row r="564" spans="1:6" x14ac:dyDescent="0.25">
      <c r="A564" t="s">
        <v>581</v>
      </c>
      <c r="B564" s="1">
        <v>1.2805145367793899E-22</v>
      </c>
      <c r="C564">
        <v>-0.71585371114364704</v>
      </c>
      <c r="D564">
        <v>0.68</v>
      </c>
      <c r="E564">
        <v>0.74</v>
      </c>
      <c r="F564" s="1">
        <v>3.4146200637759099E-18</v>
      </c>
    </row>
    <row r="565" spans="1:6" x14ac:dyDescent="0.25">
      <c r="A565" t="s">
        <v>582</v>
      </c>
      <c r="B565" s="1">
        <v>1.3092445985261399E-22</v>
      </c>
      <c r="C565">
        <v>0.51593018718060002</v>
      </c>
      <c r="D565">
        <v>0.53900000000000003</v>
      </c>
      <c r="E565">
        <v>0.308</v>
      </c>
      <c r="F565" s="1">
        <v>3.4912316464298199E-18</v>
      </c>
    </row>
    <row r="566" spans="1:6" x14ac:dyDescent="0.25">
      <c r="A566" t="s">
        <v>583</v>
      </c>
      <c r="B566" s="1">
        <v>1.3480107436980699E-22</v>
      </c>
      <c r="C566">
        <v>0.39280406367465298</v>
      </c>
      <c r="D566">
        <v>0.18</v>
      </c>
      <c r="E566">
        <v>3.5000000000000003E-2</v>
      </c>
      <c r="F566" s="1">
        <v>3.5946054491452803E-18</v>
      </c>
    </row>
    <row r="567" spans="1:6" x14ac:dyDescent="0.25">
      <c r="A567" t="s">
        <v>584</v>
      </c>
      <c r="B567" s="1">
        <v>1.44019630503147E-22</v>
      </c>
      <c r="C567">
        <v>0.34029842482684097</v>
      </c>
      <c r="D567">
        <v>0.314</v>
      </c>
      <c r="E567">
        <v>0.115</v>
      </c>
      <c r="F567" s="1">
        <v>3.8404274669969198E-18</v>
      </c>
    </row>
    <row r="568" spans="1:6" x14ac:dyDescent="0.25">
      <c r="A568" t="s">
        <v>585</v>
      </c>
      <c r="B568" s="1">
        <v>1.6689611444873301E-22</v>
      </c>
      <c r="C568">
        <v>0.34779684461598698</v>
      </c>
      <c r="D568">
        <v>0.21199999999999999</v>
      </c>
      <c r="E568">
        <v>5.0999999999999997E-2</v>
      </c>
      <c r="F568" s="1">
        <v>4.4504517878899002E-18</v>
      </c>
    </row>
    <row r="569" spans="1:6" x14ac:dyDescent="0.25">
      <c r="A569" t="s">
        <v>586</v>
      </c>
      <c r="B569" s="1">
        <v>1.94179627973945E-22</v>
      </c>
      <c r="C569">
        <v>0.431060589790352</v>
      </c>
      <c r="D569">
        <v>0.27700000000000002</v>
      </c>
      <c r="E569">
        <v>9.0999999999999998E-2</v>
      </c>
      <c r="F569" s="1">
        <v>5.1779939595532197E-18</v>
      </c>
    </row>
    <row r="570" spans="1:6" x14ac:dyDescent="0.25">
      <c r="A570" t="s">
        <v>587</v>
      </c>
      <c r="B570" s="1">
        <v>2.0164739206404801E-22</v>
      </c>
      <c r="C570">
        <v>0.43321668305273697</v>
      </c>
      <c r="D570">
        <v>0.34399999999999997</v>
      </c>
      <c r="E570">
        <v>0.13800000000000001</v>
      </c>
      <c r="F570" s="1">
        <v>5.3771293567799098E-18</v>
      </c>
    </row>
    <row r="571" spans="1:6" x14ac:dyDescent="0.25">
      <c r="A571" t="s">
        <v>588</v>
      </c>
      <c r="B571" s="1">
        <v>2.1278186917386698E-22</v>
      </c>
      <c r="C571">
        <v>-0.73067009208246603</v>
      </c>
      <c r="D571">
        <v>0.27600000000000002</v>
      </c>
      <c r="E571">
        <v>0.45200000000000001</v>
      </c>
      <c r="F571" s="1">
        <v>5.6740413233903503E-18</v>
      </c>
    </row>
    <row r="572" spans="1:6" x14ac:dyDescent="0.25">
      <c r="A572" t="s">
        <v>589</v>
      </c>
      <c r="B572" s="1">
        <v>2.2229813408640501E-22</v>
      </c>
      <c r="C572">
        <v>0.62887467519707196</v>
      </c>
      <c r="D572">
        <v>0.65200000000000002</v>
      </c>
      <c r="E572">
        <v>0.45800000000000002</v>
      </c>
      <c r="F572" s="1">
        <v>5.9278020435480701E-18</v>
      </c>
    </row>
    <row r="573" spans="1:6" x14ac:dyDescent="0.25">
      <c r="A573" t="s">
        <v>590</v>
      </c>
      <c r="B573" s="1">
        <v>2.2364912200827999E-22</v>
      </c>
      <c r="C573">
        <v>0.27980643623736301</v>
      </c>
      <c r="D573">
        <v>0.11799999999999999</v>
      </c>
      <c r="E573">
        <v>6.0000000000000001E-3</v>
      </c>
      <c r="F573" s="1">
        <v>5.9638274874727997E-18</v>
      </c>
    </row>
    <row r="574" spans="1:6" x14ac:dyDescent="0.25">
      <c r="A574" t="s">
        <v>591</v>
      </c>
      <c r="B574" s="1">
        <v>2.49262079045773E-22</v>
      </c>
      <c r="C574">
        <v>0.32380482410672601</v>
      </c>
      <c r="D574">
        <v>0.17199999999999999</v>
      </c>
      <c r="E574">
        <v>3.1E-2</v>
      </c>
      <c r="F574" s="1">
        <v>6.6468225998345897E-18</v>
      </c>
    </row>
    <row r="575" spans="1:6" x14ac:dyDescent="0.25">
      <c r="A575" t="s">
        <v>592</v>
      </c>
      <c r="B575" s="1">
        <v>2.5041620455896298E-22</v>
      </c>
      <c r="C575">
        <v>0.390870962849235</v>
      </c>
      <c r="D575">
        <v>0.114</v>
      </c>
      <c r="E575">
        <v>5.0000000000000001E-3</v>
      </c>
      <c r="F575" s="1">
        <v>6.6775985107693001E-18</v>
      </c>
    </row>
    <row r="576" spans="1:6" x14ac:dyDescent="0.25">
      <c r="A576" t="s">
        <v>593</v>
      </c>
      <c r="B576" s="1">
        <v>2.5708683514289799E-22</v>
      </c>
      <c r="C576">
        <v>0.397102309127776</v>
      </c>
      <c r="D576">
        <v>0.30399999999999999</v>
      </c>
      <c r="E576">
        <v>0.111</v>
      </c>
      <c r="F576" s="1">
        <v>6.8554775459205197E-18</v>
      </c>
    </row>
    <row r="577" spans="1:6" x14ac:dyDescent="0.25">
      <c r="A577" t="s">
        <v>594</v>
      </c>
      <c r="B577" s="1">
        <v>2.6938538315185101E-22</v>
      </c>
      <c r="C577">
        <v>-0.80063275533578604</v>
      </c>
      <c r="D577">
        <v>0.14000000000000001</v>
      </c>
      <c r="E577">
        <v>0.309</v>
      </c>
      <c r="F577" s="1">
        <v>7.1834306271272595E-18</v>
      </c>
    </row>
    <row r="578" spans="1:6" x14ac:dyDescent="0.25">
      <c r="A578" t="s">
        <v>595</v>
      </c>
      <c r="B578" s="1">
        <v>3.1063209747833502E-22</v>
      </c>
      <c r="C578">
        <v>-0.65301680716050203</v>
      </c>
      <c r="D578">
        <v>0.62</v>
      </c>
      <c r="E578">
        <v>0.73099999999999998</v>
      </c>
      <c r="F578" s="1">
        <v>8.2833155113572696E-18</v>
      </c>
    </row>
    <row r="579" spans="1:6" x14ac:dyDescent="0.25">
      <c r="A579" t="s">
        <v>596</v>
      </c>
      <c r="B579" s="1">
        <v>3.2527798905695601E-22</v>
      </c>
      <c r="C579">
        <v>0.417498061916042</v>
      </c>
      <c r="D579">
        <v>0.38800000000000001</v>
      </c>
      <c r="E579">
        <v>0.17</v>
      </c>
      <c r="F579" s="1">
        <v>8.6738628561927902E-18</v>
      </c>
    </row>
    <row r="580" spans="1:6" x14ac:dyDescent="0.25">
      <c r="A580" t="s">
        <v>597</v>
      </c>
      <c r="B580" s="1">
        <v>3.5196065655874201E-22</v>
      </c>
      <c r="C580">
        <v>0.46753551360046403</v>
      </c>
      <c r="D580">
        <v>0.26500000000000001</v>
      </c>
      <c r="E580">
        <v>8.7999999999999995E-2</v>
      </c>
      <c r="F580" s="1">
        <v>9.3853828677954002E-18</v>
      </c>
    </row>
    <row r="581" spans="1:6" x14ac:dyDescent="0.25">
      <c r="A581" t="s">
        <v>598</v>
      </c>
      <c r="B581" s="1">
        <v>3.5936498747759698E-22</v>
      </c>
      <c r="C581">
        <v>0.365715248636937</v>
      </c>
      <c r="D581">
        <v>0.97099999999999997</v>
      </c>
      <c r="E581">
        <v>0.96099999999999997</v>
      </c>
      <c r="F581" s="1">
        <v>9.5828267560776001E-18</v>
      </c>
    </row>
    <row r="582" spans="1:6" x14ac:dyDescent="0.25">
      <c r="A582" t="s">
        <v>599</v>
      </c>
      <c r="B582" s="1">
        <v>4.6876785088613404E-22</v>
      </c>
      <c r="C582">
        <v>0.338116476557209</v>
      </c>
      <c r="D582">
        <v>0.93</v>
      </c>
      <c r="E582">
        <v>0.86099999999999999</v>
      </c>
      <c r="F582" s="1">
        <v>1.25001635117297E-17</v>
      </c>
    </row>
    <row r="583" spans="1:6" x14ac:dyDescent="0.25">
      <c r="A583" t="s">
        <v>600</v>
      </c>
      <c r="B583" s="1">
        <v>4.7691990852369498E-22</v>
      </c>
      <c r="C583">
        <v>0.40223519847380701</v>
      </c>
      <c r="D583">
        <v>0.191</v>
      </c>
      <c r="E583">
        <v>4.2000000000000003E-2</v>
      </c>
      <c r="F583" s="1">
        <v>1.2717546280692799E-17</v>
      </c>
    </row>
    <row r="584" spans="1:6" x14ac:dyDescent="0.25">
      <c r="A584" t="s">
        <v>601</v>
      </c>
      <c r="B584" s="1">
        <v>5.8190880819975605E-22</v>
      </c>
      <c r="C584">
        <v>0.34617035568024601</v>
      </c>
      <c r="D584">
        <v>0.20300000000000001</v>
      </c>
      <c r="E584">
        <v>4.8000000000000001E-2</v>
      </c>
      <c r="F584" s="1">
        <v>1.55171802794547E-17</v>
      </c>
    </row>
    <row r="585" spans="1:6" x14ac:dyDescent="0.25">
      <c r="A585" t="s">
        <v>602</v>
      </c>
      <c r="B585" s="1">
        <v>5.8370279406135197E-22</v>
      </c>
      <c r="C585">
        <v>-0.66496395392635599</v>
      </c>
      <c r="D585">
        <v>0.38900000000000001</v>
      </c>
      <c r="E585">
        <v>0.55700000000000005</v>
      </c>
      <c r="F585" s="1">
        <v>1.556501870644E-17</v>
      </c>
    </row>
    <row r="586" spans="1:6" x14ac:dyDescent="0.25">
      <c r="A586" t="s">
        <v>603</v>
      </c>
      <c r="B586" s="1">
        <v>6.3163427244461097E-22</v>
      </c>
      <c r="C586">
        <v>0.35278610834443802</v>
      </c>
      <c r="D586">
        <v>0.251</v>
      </c>
      <c r="E586">
        <v>7.5999999999999998E-2</v>
      </c>
      <c r="F586" s="1">
        <v>1.6843159509008E-17</v>
      </c>
    </row>
    <row r="587" spans="1:6" x14ac:dyDescent="0.25">
      <c r="A587" t="s">
        <v>604</v>
      </c>
      <c r="B587" s="1">
        <v>6.7487390811489201E-22</v>
      </c>
      <c r="C587">
        <v>0.32281763374917999</v>
      </c>
      <c r="D587">
        <v>0.23</v>
      </c>
      <c r="E587">
        <v>6.4000000000000001E-2</v>
      </c>
      <c r="F587" s="1">
        <v>1.7996187633791699E-17</v>
      </c>
    </row>
    <row r="588" spans="1:6" x14ac:dyDescent="0.25">
      <c r="A588" t="s">
        <v>605</v>
      </c>
      <c r="B588" s="1">
        <v>7.4811791720343798E-22</v>
      </c>
      <c r="C588">
        <v>0.35623295249456799</v>
      </c>
      <c r="D588">
        <v>0.223</v>
      </c>
      <c r="E588">
        <v>6.0999999999999999E-2</v>
      </c>
      <c r="F588" s="1">
        <v>1.9949312380146899E-17</v>
      </c>
    </row>
    <row r="589" spans="1:6" x14ac:dyDescent="0.25">
      <c r="A589" t="s">
        <v>606</v>
      </c>
      <c r="B589" s="1">
        <v>8.2008880573760403E-22</v>
      </c>
      <c r="C589">
        <v>0.414185045473978</v>
      </c>
      <c r="D589">
        <v>0.28199999999999997</v>
      </c>
      <c r="E589">
        <v>9.6000000000000002E-2</v>
      </c>
      <c r="F589" s="1">
        <v>2.1868488093799001E-17</v>
      </c>
    </row>
    <row r="590" spans="1:6" x14ac:dyDescent="0.25">
      <c r="A590" t="s">
        <v>607</v>
      </c>
      <c r="B590" s="1">
        <v>8.3800577490422098E-22</v>
      </c>
      <c r="C590">
        <v>0.33418921005879398</v>
      </c>
      <c r="D590">
        <v>0.26</v>
      </c>
      <c r="E590">
        <v>8.2000000000000003E-2</v>
      </c>
      <c r="F590" s="1">
        <v>2.2346261993595999E-17</v>
      </c>
    </row>
    <row r="591" spans="1:6" x14ac:dyDescent="0.25">
      <c r="A591" t="s">
        <v>608</v>
      </c>
      <c r="B591" s="1">
        <v>8.7419269832296003E-22</v>
      </c>
      <c r="C591">
        <v>0.43460850984185101</v>
      </c>
      <c r="D591">
        <v>0.34300000000000003</v>
      </c>
      <c r="E591">
        <v>0.13800000000000001</v>
      </c>
      <c r="F591" s="1">
        <v>2.33112224934801E-17</v>
      </c>
    </row>
    <row r="592" spans="1:6" x14ac:dyDescent="0.25">
      <c r="A592" t="s">
        <v>609</v>
      </c>
      <c r="B592" s="1">
        <v>9.9085439555576405E-22</v>
      </c>
      <c r="C592">
        <v>0.36940305137030099</v>
      </c>
      <c r="D592">
        <v>0.95</v>
      </c>
      <c r="E592">
        <v>0.90400000000000003</v>
      </c>
      <c r="F592" s="1">
        <v>2.6422123311890001E-17</v>
      </c>
    </row>
    <row r="593" spans="1:6" x14ac:dyDescent="0.25">
      <c r="A593" t="s">
        <v>610</v>
      </c>
      <c r="B593" s="1">
        <v>9.9925568088726408E-22</v>
      </c>
      <c r="C593">
        <v>0.309632458750006</v>
      </c>
      <c r="D593">
        <v>0.122</v>
      </c>
      <c r="E593">
        <v>8.9999999999999993E-3</v>
      </c>
      <c r="F593" s="1">
        <v>2.66461519865398E-17</v>
      </c>
    </row>
    <row r="594" spans="1:6" x14ac:dyDescent="0.25">
      <c r="A594" t="s">
        <v>611</v>
      </c>
      <c r="B594" s="1">
        <v>1.06457533962703E-21</v>
      </c>
      <c r="C594">
        <v>-0.50303235987360295</v>
      </c>
      <c r="D594">
        <v>2.3E-2</v>
      </c>
      <c r="E594">
        <v>0.14299999999999999</v>
      </c>
      <c r="F594" s="1">
        <v>2.8387966006494397E-17</v>
      </c>
    </row>
    <row r="595" spans="1:6" x14ac:dyDescent="0.25">
      <c r="A595" t="s">
        <v>612</v>
      </c>
      <c r="B595" s="1">
        <v>1.17597051732875E-21</v>
      </c>
      <c r="C595">
        <v>0.44360537099630598</v>
      </c>
      <c r="D595">
        <v>0.436</v>
      </c>
      <c r="E595">
        <v>0.21</v>
      </c>
      <c r="F595" s="1">
        <v>3.1358429815088297E-17</v>
      </c>
    </row>
    <row r="596" spans="1:6" x14ac:dyDescent="0.25">
      <c r="A596" t="s">
        <v>613</v>
      </c>
      <c r="B596" s="1">
        <v>1.21227341899077E-21</v>
      </c>
      <c r="C596">
        <v>0.42339703697062198</v>
      </c>
      <c r="D596">
        <v>0.23499999999999999</v>
      </c>
      <c r="E596">
        <v>6.8000000000000005E-2</v>
      </c>
      <c r="F596" s="1">
        <v>3.2326482990807997E-17</v>
      </c>
    </row>
    <row r="597" spans="1:6" x14ac:dyDescent="0.25">
      <c r="A597" t="s">
        <v>614</v>
      </c>
      <c r="B597" s="1">
        <v>1.2359391955378101E-21</v>
      </c>
      <c r="C597">
        <v>0.47827023731203899</v>
      </c>
      <c r="D597">
        <v>0.55600000000000005</v>
      </c>
      <c r="E597">
        <v>0.32100000000000001</v>
      </c>
      <c r="F597" s="1">
        <v>3.2957554588211199E-17</v>
      </c>
    </row>
    <row r="598" spans="1:6" x14ac:dyDescent="0.25">
      <c r="A598" t="s">
        <v>615</v>
      </c>
      <c r="B598" s="1">
        <v>1.25633165626592E-21</v>
      </c>
      <c r="C598">
        <v>0.56074802123157996</v>
      </c>
      <c r="D598">
        <v>0.57199999999999995</v>
      </c>
      <c r="E598">
        <v>0.35599999999999998</v>
      </c>
      <c r="F598" s="1">
        <v>3.3501339945987102E-17</v>
      </c>
    </row>
    <row r="599" spans="1:6" x14ac:dyDescent="0.25">
      <c r="A599" t="s">
        <v>616</v>
      </c>
      <c r="B599" s="1">
        <v>1.2770368997179699E-21</v>
      </c>
      <c r="C599">
        <v>0.39283832070734698</v>
      </c>
      <c r="D599">
        <v>0.36599999999999999</v>
      </c>
      <c r="E599">
        <v>0.155</v>
      </c>
      <c r="F599" s="1">
        <v>3.40534659678795E-17</v>
      </c>
    </row>
    <row r="600" spans="1:6" x14ac:dyDescent="0.25">
      <c r="A600" t="s">
        <v>617</v>
      </c>
      <c r="B600" s="1">
        <v>1.2987436015753801E-21</v>
      </c>
      <c r="C600">
        <v>0.28708600476530699</v>
      </c>
      <c r="D600">
        <v>0.17799999999999999</v>
      </c>
      <c r="E600">
        <v>3.5000000000000003E-2</v>
      </c>
      <c r="F600" s="1">
        <v>3.4632296879609198E-17</v>
      </c>
    </row>
    <row r="601" spans="1:6" x14ac:dyDescent="0.25">
      <c r="A601" t="s">
        <v>618</v>
      </c>
      <c r="B601" s="1">
        <v>1.50614729131617E-21</v>
      </c>
      <c r="C601">
        <v>0.326473874332739</v>
      </c>
      <c r="D601">
        <v>0.17799999999999999</v>
      </c>
      <c r="E601">
        <v>3.6999999999999998E-2</v>
      </c>
      <c r="F601" s="1">
        <v>4.0162923670236998E-17</v>
      </c>
    </row>
    <row r="602" spans="1:6" x14ac:dyDescent="0.25">
      <c r="A602" t="s">
        <v>619</v>
      </c>
      <c r="B602" s="1">
        <v>1.58836948141579E-21</v>
      </c>
      <c r="C602">
        <v>0.43771813386946601</v>
      </c>
      <c r="D602">
        <v>0.42099999999999999</v>
      </c>
      <c r="E602">
        <v>0.19600000000000001</v>
      </c>
      <c r="F602" s="1">
        <v>4.2355460591433602E-17</v>
      </c>
    </row>
    <row r="603" spans="1:6" x14ac:dyDescent="0.25">
      <c r="A603" t="s">
        <v>620</v>
      </c>
      <c r="B603" s="1">
        <v>1.67755622837834E-21</v>
      </c>
      <c r="C603">
        <v>0.88682852514218802</v>
      </c>
      <c r="D603">
        <v>0.25800000000000001</v>
      </c>
      <c r="E603">
        <v>8.5999999999999993E-2</v>
      </c>
      <c r="F603" s="1">
        <v>4.4733714385936803E-17</v>
      </c>
    </row>
    <row r="604" spans="1:6" x14ac:dyDescent="0.25">
      <c r="A604" t="s">
        <v>621</v>
      </c>
      <c r="B604" s="1">
        <v>1.80894063909455E-21</v>
      </c>
      <c r="C604">
        <v>0.410978719038258</v>
      </c>
      <c r="D604">
        <v>0.50800000000000001</v>
      </c>
      <c r="E604">
        <v>0.26300000000000001</v>
      </c>
      <c r="F604" s="1">
        <v>4.8237211082095399E-17</v>
      </c>
    </row>
    <row r="605" spans="1:6" x14ac:dyDescent="0.25">
      <c r="A605" t="s">
        <v>622</v>
      </c>
      <c r="B605" s="1">
        <v>1.8132846326609101E-21</v>
      </c>
      <c r="C605">
        <v>-0.74547327309280598</v>
      </c>
      <c r="D605">
        <v>0.151</v>
      </c>
      <c r="E605">
        <v>0.32100000000000001</v>
      </c>
      <c r="F605" s="1">
        <v>4.83530480145358E-17</v>
      </c>
    </row>
    <row r="606" spans="1:6" x14ac:dyDescent="0.25">
      <c r="A606" t="s">
        <v>623</v>
      </c>
      <c r="B606" s="1">
        <v>1.82069166495886E-21</v>
      </c>
      <c r="C606">
        <v>-0.7918358539457</v>
      </c>
      <c r="D606">
        <v>0.215</v>
      </c>
      <c r="E606">
        <v>0.38500000000000001</v>
      </c>
      <c r="F606" s="1">
        <v>4.8550563937793002E-17</v>
      </c>
    </row>
    <row r="607" spans="1:6" x14ac:dyDescent="0.25">
      <c r="A607" t="s">
        <v>624</v>
      </c>
      <c r="B607" s="1">
        <v>1.8867300048644801E-21</v>
      </c>
      <c r="C607">
        <v>0.42181722316737702</v>
      </c>
      <c r="D607">
        <v>0.33900000000000002</v>
      </c>
      <c r="E607">
        <v>0.13600000000000001</v>
      </c>
      <c r="F607" s="1">
        <v>5.0311542309716301E-17</v>
      </c>
    </row>
    <row r="608" spans="1:6" x14ac:dyDescent="0.25">
      <c r="A608" t="s">
        <v>625</v>
      </c>
      <c r="B608" s="1">
        <v>2.1014555530003599E-21</v>
      </c>
      <c r="C608">
        <v>-0.478803342305476</v>
      </c>
      <c r="D608">
        <v>0.03</v>
      </c>
      <c r="E608">
        <v>0.155</v>
      </c>
      <c r="F608" s="1">
        <v>5.6037413776307603E-17</v>
      </c>
    </row>
    <row r="609" spans="1:6" x14ac:dyDescent="0.25">
      <c r="A609" t="s">
        <v>626</v>
      </c>
      <c r="B609" s="1">
        <v>2.4708821231472001E-21</v>
      </c>
      <c r="C609">
        <v>0.39512809786451603</v>
      </c>
      <c r="D609">
        <v>0.27500000000000002</v>
      </c>
      <c r="E609">
        <v>9.5000000000000001E-2</v>
      </c>
      <c r="F609" s="1">
        <v>6.58885426958432E-17</v>
      </c>
    </row>
    <row r="610" spans="1:6" x14ac:dyDescent="0.25">
      <c r="A610" t="s">
        <v>627</v>
      </c>
      <c r="B610" s="1">
        <v>2.5644688650105501E-21</v>
      </c>
      <c r="C610">
        <v>-0.55034928712904996</v>
      </c>
      <c r="D610">
        <v>0.76500000000000001</v>
      </c>
      <c r="E610">
        <v>0.79</v>
      </c>
      <c r="F610" s="1">
        <v>6.8384126754371296E-17</v>
      </c>
    </row>
    <row r="611" spans="1:6" x14ac:dyDescent="0.25">
      <c r="A611" t="s">
        <v>628</v>
      </c>
      <c r="B611" s="1">
        <v>3.1211084617545299E-21</v>
      </c>
      <c r="C611">
        <v>0.36344750066664999</v>
      </c>
      <c r="D611">
        <v>0.28199999999999997</v>
      </c>
      <c r="E611">
        <v>9.6000000000000002E-2</v>
      </c>
      <c r="F611" s="1">
        <v>8.3227478241146194E-17</v>
      </c>
    </row>
    <row r="612" spans="1:6" x14ac:dyDescent="0.25">
      <c r="A612" t="s">
        <v>629</v>
      </c>
      <c r="B612" s="1">
        <v>3.16080460772916E-21</v>
      </c>
      <c r="C612">
        <v>0.40113130409979297</v>
      </c>
      <c r="D612">
        <v>0.35899999999999999</v>
      </c>
      <c r="E612">
        <v>0.151</v>
      </c>
      <c r="F612" s="1">
        <v>8.4286015669705795E-17</v>
      </c>
    </row>
    <row r="613" spans="1:6" x14ac:dyDescent="0.25">
      <c r="A613" t="s">
        <v>630</v>
      </c>
      <c r="B613" s="1">
        <v>3.1627123667037199E-21</v>
      </c>
      <c r="C613">
        <v>-0.96115691685134097</v>
      </c>
      <c r="D613">
        <v>0.38800000000000001</v>
      </c>
      <c r="E613">
        <v>0.53700000000000003</v>
      </c>
      <c r="F613" s="1">
        <v>8.4336887970521497E-17</v>
      </c>
    </row>
    <row r="614" spans="1:6" x14ac:dyDescent="0.25">
      <c r="A614" t="s">
        <v>631</v>
      </c>
      <c r="B614" s="1">
        <v>3.2170301993435099E-21</v>
      </c>
      <c r="C614">
        <v>-0.69397699847520999</v>
      </c>
      <c r="D614">
        <v>5.8000000000000003E-2</v>
      </c>
      <c r="E614">
        <v>0.19600000000000001</v>
      </c>
      <c r="F614" s="1">
        <v>8.5785327295693999E-17</v>
      </c>
    </row>
    <row r="615" spans="1:6" x14ac:dyDescent="0.25">
      <c r="A615" t="s">
        <v>632</v>
      </c>
      <c r="B615" s="1">
        <v>3.2559212271028498E-21</v>
      </c>
      <c r="C615">
        <v>0.44563786096831898</v>
      </c>
      <c r="D615">
        <v>0.52700000000000002</v>
      </c>
      <c r="E615">
        <v>0.29799999999999999</v>
      </c>
      <c r="F615" s="1">
        <v>8.68223954419245E-17</v>
      </c>
    </row>
    <row r="616" spans="1:6" x14ac:dyDescent="0.25">
      <c r="A616" t="s">
        <v>633</v>
      </c>
      <c r="B616" s="1">
        <v>3.27114894423166E-21</v>
      </c>
      <c r="C616">
        <v>0.45996505808642302</v>
      </c>
      <c r="D616">
        <v>0.33200000000000002</v>
      </c>
      <c r="E616">
        <v>0.13700000000000001</v>
      </c>
      <c r="F616" s="1">
        <v>8.7228457746881301E-17</v>
      </c>
    </row>
    <row r="617" spans="1:6" x14ac:dyDescent="0.25">
      <c r="A617" t="s">
        <v>634</v>
      </c>
      <c r="B617" s="1">
        <v>3.5897503934080398E-21</v>
      </c>
      <c r="C617">
        <v>0.32866381775811598</v>
      </c>
      <c r="D617">
        <v>0.245</v>
      </c>
      <c r="E617">
        <v>7.3999999999999996E-2</v>
      </c>
      <c r="F617" s="1">
        <v>9.5724283990618697E-17</v>
      </c>
    </row>
    <row r="618" spans="1:6" x14ac:dyDescent="0.25">
      <c r="A618" t="s">
        <v>635</v>
      </c>
      <c r="B618" s="1">
        <v>3.6206643511338798E-21</v>
      </c>
      <c r="C618">
        <v>0.344039970604544</v>
      </c>
      <c r="D618">
        <v>0.13300000000000001</v>
      </c>
      <c r="E618">
        <v>1.4999999999999999E-2</v>
      </c>
      <c r="F618" s="1">
        <v>9.6548635587336105E-17</v>
      </c>
    </row>
    <row r="619" spans="1:6" x14ac:dyDescent="0.25">
      <c r="A619" t="s">
        <v>636</v>
      </c>
      <c r="B619" s="1">
        <v>3.7207116689119201E-21</v>
      </c>
      <c r="C619">
        <v>0.28566155978611901</v>
      </c>
      <c r="D619">
        <v>0.21099999999999999</v>
      </c>
      <c r="E619">
        <v>5.5E-2</v>
      </c>
      <c r="F619" s="1">
        <v>9.9216497363205297E-17</v>
      </c>
    </row>
    <row r="620" spans="1:6" x14ac:dyDescent="0.25">
      <c r="A620" t="s">
        <v>637</v>
      </c>
      <c r="B620" s="1">
        <v>4.2930521569001601E-21</v>
      </c>
      <c r="C620">
        <v>0.48748375500675001</v>
      </c>
      <c r="D620">
        <v>0.379</v>
      </c>
      <c r="E620">
        <v>0.17199999999999999</v>
      </c>
      <c r="F620" s="1">
        <v>1.1447852881589999E-16</v>
      </c>
    </row>
    <row r="621" spans="1:6" x14ac:dyDescent="0.25">
      <c r="A621" t="s">
        <v>638</v>
      </c>
      <c r="B621" s="1">
        <v>4.3165819511891602E-21</v>
      </c>
      <c r="C621">
        <v>0.552427939528916</v>
      </c>
      <c r="D621">
        <v>0.48599999999999999</v>
      </c>
      <c r="E621">
        <v>0.26300000000000001</v>
      </c>
      <c r="F621" s="1">
        <v>1.1510597431040999E-16</v>
      </c>
    </row>
    <row r="622" spans="1:6" x14ac:dyDescent="0.25">
      <c r="A622" t="s">
        <v>639</v>
      </c>
      <c r="B622" s="1">
        <v>4.4508248234848401E-21</v>
      </c>
      <c r="C622">
        <v>-0.51868624523741802</v>
      </c>
      <c r="D622">
        <v>6.0999999999999999E-2</v>
      </c>
      <c r="E622">
        <v>0.20499999999999999</v>
      </c>
      <c r="F622" s="1">
        <v>1.18685694743047E-16</v>
      </c>
    </row>
    <row r="623" spans="1:6" x14ac:dyDescent="0.25">
      <c r="A623" t="s">
        <v>640</v>
      </c>
      <c r="B623" s="1">
        <v>4.8848404414031599E-21</v>
      </c>
      <c r="C623">
        <v>0.27030212794248598</v>
      </c>
      <c r="D623">
        <v>0.15</v>
      </c>
      <c r="E623">
        <v>2.3E-2</v>
      </c>
      <c r="F623" s="1">
        <v>1.30259155210457E-16</v>
      </c>
    </row>
    <row r="624" spans="1:6" x14ac:dyDescent="0.25">
      <c r="A624" t="s">
        <v>641</v>
      </c>
      <c r="B624" s="1">
        <v>5.3578578070728599E-21</v>
      </c>
      <c r="C624">
        <v>0.56725461606174998</v>
      </c>
      <c r="D624">
        <v>0.55400000000000005</v>
      </c>
      <c r="E624">
        <v>0.34100000000000003</v>
      </c>
      <c r="F624" s="1">
        <v>1.4287263628340499E-16</v>
      </c>
    </row>
    <row r="625" spans="1:6" x14ac:dyDescent="0.25">
      <c r="A625" t="s">
        <v>642</v>
      </c>
      <c r="B625" s="1">
        <v>5.5940216698272802E-21</v>
      </c>
      <c r="C625">
        <v>-0.727133080152773</v>
      </c>
      <c r="D625">
        <v>3.5000000000000003E-2</v>
      </c>
      <c r="E625">
        <v>0.16200000000000001</v>
      </c>
      <c r="F625" s="1">
        <v>1.4917018184761401E-16</v>
      </c>
    </row>
    <row r="626" spans="1:6" x14ac:dyDescent="0.25">
      <c r="A626" t="s">
        <v>643</v>
      </c>
      <c r="B626" s="1">
        <v>6.0362647780435101E-21</v>
      </c>
      <c r="C626">
        <v>0.350182528396426</v>
      </c>
      <c r="D626">
        <v>0.185</v>
      </c>
      <c r="E626">
        <v>4.2000000000000003E-2</v>
      </c>
      <c r="F626" s="1">
        <v>1.60963036571308E-16</v>
      </c>
    </row>
    <row r="627" spans="1:6" x14ac:dyDescent="0.25">
      <c r="A627" t="s">
        <v>644</v>
      </c>
      <c r="B627" s="1">
        <v>6.4055948031137901E-21</v>
      </c>
      <c r="C627">
        <v>0.45091630485503398</v>
      </c>
      <c r="D627">
        <v>0.33300000000000002</v>
      </c>
      <c r="E627">
        <v>0.13700000000000001</v>
      </c>
      <c r="F627" s="1">
        <v>1.70811591019832E-16</v>
      </c>
    </row>
    <row r="628" spans="1:6" x14ac:dyDescent="0.25">
      <c r="A628" t="s">
        <v>645</v>
      </c>
      <c r="B628" s="1">
        <v>8.1229024695122396E-21</v>
      </c>
      <c r="C628">
        <v>0.37750952230082302</v>
      </c>
      <c r="D628">
        <v>0.40100000000000002</v>
      </c>
      <c r="E628">
        <v>0.182</v>
      </c>
      <c r="F628" s="1">
        <v>2.1660531725201301E-16</v>
      </c>
    </row>
    <row r="629" spans="1:6" x14ac:dyDescent="0.25">
      <c r="A629" t="s">
        <v>646</v>
      </c>
      <c r="B629" s="1">
        <v>8.2130058451889296E-21</v>
      </c>
      <c r="C629">
        <v>0.70354106709833197</v>
      </c>
      <c r="D629">
        <v>0.318</v>
      </c>
      <c r="E629">
        <v>0.13400000000000001</v>
      </c>
      <c r="F629" s="1">
        <v>2.1900801386780799E-16</v>
      </c>
    </row>
    <row r="630" spans="1:6" x14ac:dyDescent="0.25">
      <c r="A630" t="s">
        <v>647</v>
      </c>
      <c r="B630" s="1">
        <v>9.8442255785075705E-21</v>
      </c>
      <c r="C630">
        <v>0.39153907368684898</v>
      </c>
      <c r="D630">
        <v>0.29399999999999998</v>
      </c>
      <c r="E630">
        <v>0.111</v>
      </c>
      <c r="F630" s="1">
        <v>2.6250611927648302E-16</v>
      </c>
    </row>
    <row r="631" spans="1:6" x14ac:dyDescent="0.25">
      <c r="A631" t="s">
        <v>648</v>
      </c>
      <c r="B631" s="1">
        <v>1.04740417285626E-20</v>
      </c>
      <c r="C631">
        <v>-0.73992344369814</v>
      </c>
      <c r="D631">
        <v>0.215</v>
      </c>
      <c r="E631">
        <v>0.38900000000000001</v>
      </c>
      <c r="F631" s="1">
        <v>2.79300796733849E-16</v>
      </c>
    </row>
    <row r="632" spans="1:6" x14ac:dyDescent="0.25">
      <c r="A632" t="s">
        <v>649</v>
      </c>
      <c r="B632" s="1">
        <v>1.12224459817456E-20</v>
      </c>
      <c r="C632">
        <v>0.40398867004792799</v>
      </c>
      <c r="D632">
        <v>0.30199999999999999</v>
      </c>
      <c r="E632">
        <v>0.115</v>
      </c>
      <c r="F632" s="1">
        <v>2.9925774454922902E-16</v>
      </c>
    </row>
    <row r="633" spans="1:6" x14ac:dyDescent="0.25">
      <c r="A633" t="s">
        <v>650</v>
      </c>
      <c r="B633" s="1">
        <v>1.14074278493069E-20</v>
      </c>
      <c r="C633">
        <v>0.39071698156596002</v>
      </c>
      <c r="D633">
        <v>0.193</v>
      </c>
      <c r="E633">
        <v>4.7E-2</v>
      </c>
      <c r="F633" s="1">
        <v>3.0419047102961798E-16</v>
      </c>
    </row>
    <row r="634" spans="1:6" x14ac:dyDescent="0.25">
      <c r="A634" t="s">
        <v>651</v>
      </c>
      <c r="B634" s="1">
        <v>1.23479357775927E-20</v>
      </c>
      <c r="C634">
        <v>0.36750433844880898</v>
      </c>
      <c r="D634">
        <v>0.16600000000000001</v>
      </c>
      <c r="E634">
        <v>3.3000000000000002E-2</v>
      </c>
      <c r="F634" s="1">
        <v>3.29270055445287E-16</v>
      </c>
    </row>
    <row r="635" spans="1:6" x14ac:dyDescent="0.25">
      <c r="A635" t="s">
        <v>652</v>
      </c>
      <c r="B635" s="1">
        <v>1.2629433373608E-20</v>
      </c>
      <c r="C635">
        <v>0.408819022062684</v>
      </c>
      <c r="D635">
        <v>0.41499999999999998</v>
      </c>
      <c r="E635">
        <v>0.19700000000000001</v>
      </c>
      <c r="F635" s="1">
        <v>3.3677647034063099E-16</v>
      </c>
    </row>
    <row r="636" spans="1:6" x14ac:dyDescent="0.25">
      <c r="A636" t="s">
        <v>653</v>
      </c>
      <c r="B636" s="1">
        <v>1.31837078172978E-20</v>
      </c>
      <c r="C636">
        <v>0.35687265579067501</v>
      </c>
      <c r="D636">
        <v>0.28999999999999998</v>
      </c>
      <c r="E636">
        <v>0.106</v>
      </c>
      <c r="F636" s="1">
        <v>3.5155675265606201E-16</v>
      </c>
    </row>
    <row r="637" spans="1:6" x14ac:dyDescent="0.25">
      <c r="A637" t="s">
        <v>654</v>
      </c>
      <c r="B637" s="1">
        <v>1.33210020622718E-20</v>
      </c>
      <c r="C637">
        <v>0.320296592402812</v>
      </c>
      <c r="D637">
        <v>0.95599999999999996</v>
      </c>
      <c r="E637">
        <v>0.91700000000000004</v>
      </c>
      <c r="F637" s="1">
        <v>3.5521784099254102E-16</v>
      </c>
    </row>
    <row r="638" spans="1:6" x14ac:dyDescent="0.25">
      <c r="A638" t="s">
        <v>655</v>
      </c>
      <c r="B638" s="1">
        <v>1.33781203218792E-20</v>
      </c>
      <c r="C638">
        <v>-0.73506701789449203</v>
      </c>
      <c r="D638">
        <v>0.114</v>
      </c>
      <c r="E638">
        <v>0.27100000000000002</v>
      </c>
      <c r="F638" s="1">
        <v>3.5674095650323099E-16</v>
      </c>
    </row>
    <row r="639" spans="1:6" x14ac:dyDescent="0.25">
      <c r="A639" t="s">
        <v>656</v>
      </c>
      <c r="B639" s="1">
        <v>1.5402169147639399E-20</v>
      </c>
      <c r="C639">
        <v>0.35902198581474998</v>
      </c>
      <c r="D639">
        <v>0.374</v>
      </c>
      <c r="E639">
        <v>0.16300000000000001</v>
      </c>
      <c r="F639" s="1">
        <v>4.1071424249095102E-16</v>
      </c>
    </row>
    <row r="640" spans="1:6" x14ac:dyDescent="0.25">
      <c r="A640" t="s">
        <v>657</v>
      </c>
      <c r="B640" s="1">
        <v>1.7953449221509299E-20</v>
      </c>
      <c r="C640">
        <v>-0.74435150432330899</v>
      </c>
      <c r="D640">
        <v>0.48199999999999998</v>
      </c>
      <c r="E640">
        <v>0.60199999999999998</v>
      </c>
      <c r="F640" s="1">
        <v>4.7874667694076797E-16</v>
      </c>
    </row>
    <row r="641" spans="1:6" x14ac:dyDescent="0.25">
      <c r="A641" t="s">
        <v>658</v>
      </c>
      <c r="B641" s="1">
        <v>1.85954847741188E-20</v>
      </c>
      <c r="C641">
        <v>0.36457760072785</v>
      </c>
      <c r="D641">
        <v>0.215</v>
      </c>
      <c r="E641">
        <v>6.0999999999999999E-2</v>
      </c>
      <c r="F641" s="1">
        <v>4.9586719698665204E-16</v>
      </c>
    </row>
    <row r="642" spans="1:6" x14ac:dyDescent="0.25">
      <c r="A642" t="s">
        <v>659</v>
      </c>
      <c r="B642" s="1">
        <v>2.0784491574761399E-20</v>
      </c>
      <c r="C642">
        <v>0.268608412708706</v>
      </c>
      <c r="D642">
        <v>0.19</v>
      </c>
      <c r="E642">
        <v>4.5999999999999999E-2</v>
      </c>
      <c r="F642" s="1">
        <v>5.5423925233258897E-16</v>
      </c>
    </row>
    <row r="643" spans="1:6" x14ac:dyDescent="0.25">
      <c r="A643" t="s">
        <v>660</v>
      </c>
      <c r="B643" s="1">
        <v>2.1093668528111201E-20</v>
      </c>
      <c r="C643">
        <v>0.32881842138748202</v>
      </c>
      <c r="D643">
        <v>0.33700000000000002</v>
      </c>
      <c r="E643">
        <v>0.13800000000000001</v>
      </c>
      <c r="F643" s="1">
        <v>5.6248376497061201E-16</v>
      </c>
    </row>
    <row r="644" spans="1:6" x14ac:dyDescent="0.25">
      <c r="A644" t="s">
        <v>661</v>
      </c>
      <c r="B644" s="1">
        <v>2.1634546793578299E-20</v>
      </c>
      <c r="C644">
        <v>-0.63974872570394103</v>
      </c>
      <c r="D644">
        <v>0.121</v>
      </c>
      <c r="E644">
        <v>0.28199999999999997</v>
      </c>
      <c r="F644" s="1">
        <v>5.7690682479755898E-16</v>
      </c>
    </row>
    <row r="645" spans="1:6" x14ac:dyDescent="0.25">
      <c r="A645" t="s">
        <v>662</v>
      </c>
      <c r="B645" s="1">
        <v>2.34332884166921E-20</v>
      </c>
      <c r="C645">
        <v>0.45974393465225</v>
      </c>
      <c r="D645">
        <v>0.745</v>
      </c>
      <c r="E645">
        <v>0.61499999999999999</v>
      </c>
      <c r="F645" s="1">
        <v>6.2487206891950999E-16</v>
      </c>
    </row>
    <row r="646" spans="1:6" x14ac:dyDescent="0.25">
      <c r="A646" t="s">
        <v>663</v>
      </c>
      <c r="B646" s="1">
        <v>2.57807852583063E-20</v>
      </c>
      <c r="C646">
        <v>0.49796636826052498</v>
      </c>
      <c r="D646">
        <v>0.58099999999999996</v>
      </c>
      <c r="E646">
        <v>0.37</v>
      </c>
      <c r="F646" s="1">
        <v>6.8747041969799696E-16</v>
      </c>
    </row>
    <row r="647" spans="1:6" x14ac:dyDescent="0.25">
      <c r="A647" t="s">
        <v>664</v>
      </c>
      <c r="B647" s="1">
        <v>2.6274311135185301E-20</v>
      </c>
      <c r="C647">
        <v>0.346953457649817</v>
      </c>
      <c r="D647">
        <v>0.92800000000000005</v>
      </c>
      <c r="E647">
        <v>0.91600000000000004</v>
      </c>
      <c r="F647" s="1">
        <v>7.0063078073085198E-16</v>
      </c>
    </row>
    <row r="648" spans="1:6" x14ac:dyDescent="0.25">
      <c r="A648" t="s">
        <v>665</v>
      </c>
      <c r="B648" s="1">
        <v>2.6582224474722901E-20</v>
      </c>
      <c r="C648">
        <v>0.32707244439041999</v>
      </c>
      <c r="D648">
        <v>0.13400000000000001</v>
      </c>
      <c r="E648">
        <v>1.7000000000000001E-2</v>
      </c>
      <c r="F648" s="1">
        <v>7.0884159784296202E-16</v>
      </c>
    </row>
    <row r="649" spans="1:6" x14ac:dyDescent="0.25">
      <c r="A649" t="s">
        <v>666</v>
      </c>
      <c r="B649" s="1">
        <v>2.7627670614086002E-20</v>
      </c>
      <c r="C649">
        <v>0.34517786118912402</v>
      </c>
      <c r="D649">
        <v>0.24099999999999999</v>
      </c>
      <c r="E649">
        <v>7.4999999999999997E-2</v>
      </c>
      <c r="F649" s="1">
        <v>7.3671946459521798E-16</v>
      </c>
    </row>
    <row r="650" spans="1:6" x14ac:dyDescent="0.25">
      <c r="A650" t="s">
        <v>667</v>
      </c>
      <c r="B650" s="1">
        <v>3.2693456434623999E-20</v>
      </c>
      <c r="C650">
        <v>0.40429742809281699</v>
      </c>
      <c r="D650">
        <v>0.219</v>
      </c>
      <c r="E650">
        <v>6.5000000000000002E-2</v>
      </c>
      <c r="F650" s="1">
        <v>8.7180370928568301E-16</v>
      </c>
    </row>
    <row r="651" spans="1:6" x14ac:dyDescent="0.25">
      <c r="A651" t="s">
        <v>668</v>
      </c>
      <c r="B651" s="1">
        <v>3.4462542310753703E-20</v>
      </c>
      <c r="C651">
        <v>0.35184972215490501</v>
      </c>
      <c r="D651">
        <v>0.247</v>
      </c>
      <c r="E651">
        <v>8.1000000000000003E-2</v>
      </c>
      <c r="F651" s="1">
        <v>9.1897815325855892E-16</v>
      </c>
    </row>
    <row r="652" spans="1:6" x14ac:dyDescent="0.25">
      <c r="A652" t="s">
        <v>669</v>
      </c>
      <c r="B652" s="1">
        <v>3.6265804516528897E-20</v>
      </c>
      <c r="C652">
        <v>0.424358205170422</v>
      </c>
      <c r="D652">
        <v>0.376</v>
      </c>
      <c r="E652">
        <v>0.17100000000000001</v>
      </c>
      <c r="F652" s="1">
        <v>9.6706394323775895E-16</v>
      </c>
    </row>
    <row r="653" spans="1:6" x14ac:dyDescent="0.25">
      <c r="A653" t="s">
        <v>670</v>
      </c>
      <c r="B653" s="1">
        <v>3.7567439142532102E-20</v>
      </c>
      <c r="C653">
        <v>0.44964008922937299</v>
      </c>
      <c r="D653">
        <v>0.69499999999999995</v>
      </c>
      <c r="E653">
        <v>0.501</v>
      </c>
      <c r="F653" s="1">
        <v>1.00177333217476E-15</v>
      </c>
    </row>
    <row r="654" spans="1:6" x14ac:dyDescent="0.25">
      <c r="A654" t="s">
        <v>671</v>
      </c>
      <c r="B654" s="1">
        <v>4.16343572477315E-20</v>
      </c>
      <c r="C654">
        <v>0.33959347191448302</v>
      </c>
      <c r="D654">
        <v>0.96299999999999997</v>
      </c>
      <c r="E654">
        <v>0.95499999999999996</v>
      </c>
      <c r="F654" s="1">
        <v>1.1102217703680099E-15</v>
      </c>
    </row>
    <row r="655" spans="1:6" x14ac:dyDescent="0.25">
      <c r="A655" t="s">
        <v>672</v>
      </c>
      <c r="B655" s="1">
        <v>4.1789896062229799E-20</v>
      </c>
      <c r="C655">
        <v>0.36103329609775497</v>
      </c>
      <c r="D655">
        <v>0.26300000000000001</v>
      </c>
      <c r="E655">
        <v>9.0999999999999998E-2</v>
      </c>
      <c r="F655" s="1">
        <v>1.11436936839542E-15</v>
      </c>
    </row>
    <row r="656" spans="1:6" x14ac:dyDescent="0.25">
      <c r="A656" t="s">
        <v>673</v>
      </c>
      <c r="B656" s="1">
        <v>4.2413148288799402E-20</v>
      </c>
      <c r="C656">
        <v>0.43219699938819001</v>
      </c>
      <c r="D656">
        <v>0.53500000000000003</v>
      </c>
      <c r="E656">
        <v>0.29199999999999998</v>
      </c>
      <c r="F656" s="1">
        <v>1.13098901226913E-15</v>
      </c>
    </row>
    <row r="657" spans="1:6" x14ac:dyDescent="0.25">
      <c r="A657" t="s">
        <v>674</v>
      </c>
      <c r="B657" s="1">
        <v>4.2974303503658401E-20</v>
      </c>
      <c r="C657">
        <v>-0.82124159363147498</v>
      </c>
      <c r="D657">
        <v>0.33200000000000002</v>
      </c>
      <c r="E657">
        <v>0.47899999999999998</v>
      </c>
      <c r="F657" s="1">
        <v>1.14595277722856E-15</v>
      </c>
    </row>
    <row r="658" spans="1:6" x14ac:dyDescent="0.25">
      <c r="A658" t="s">
        <v>675</v>
      </c>
      <c r="B658" s="1">
        <v>4.5449415595752601E-20</v>
      </c>
      <c r="C658">
        <v>0.51001243497923499</v>
      </c>
      <c r="D658">
        <v>0.56200000000000006</v>
      </c>
      <c r="E658">
        <v>0.34599999999999997</v>
      </c>
      <c r="F658" s="1">
        <v>1.21195411627634E-15</v>
      </c>
    </row>
    <row r="659" spans="1:6" x14ac:dyDescent="0.25">
      <c r="A659" t="s">
        <v>676</v>
      </c>
      <c r="B659" s="1">
        <v>4.88847771317247E-20</v>
      </c>
      <c r="C659">
        <v>0.70260533151191595</v>
      </c>
      <c r="D659">
        <v>0.751</v>
      </c>
      <c r="E659">
        <v>0.59699999999999998</v>
      </c>
      <c r="F659" s="1">
        <v>1.3035614669945701E-15</v>
      </c>
    </row>
    <row r="660" spans="1:6" x14ac:dyDescent="0.25">
      <c r="A660" t="s">
        <v>677</v>
      </c>
      <c r="B660" s="1">
        <v>4.9585529273826499E-20</v>
      </c>
      <c r="C660">
        <v>0.38788571586631099</v>
      </c>
      <c r="D660">
        <v>0.22800000000000001</v>
      </c>
      <c r="E660">
        <v>7.0000000000000007E-2</v>
      </c>
      <c r="F660" s="1">
        <v>1.3222477236158601E-15</v>
      </c>
    </row>
    <row r="661" spans="1:6" x14ac:dyDescent="0.25">
      <c r="A661" t="s">
        <v>678</v>
      </c>
      <c r="B661" s="1">
        <v>6.3228049523731306E-20</v>
      </c>
      <c r="C661">
        <v>0.54383920770355398</v>
      </c>
      <c r="D661">
        <v>0.755</v>
      </c>
      <c r="E661">
        <v>0.56999999999999995</v>
      </c>
      <c r="F661" s="1">
        <v>1.68603916859982E-15</v>
      </c>
    </row>
    <row r="662" spans="1:6" x14ac:dyDescent="0.25">
      <c r="A662" t="s">
        <v>679</v>
      </c>
      <c r="B662" s="1">
        <v>6.4717074284133895E-20</v>
      </c>
      <c r="C662">
        <v>0.34234918580991303</v>
      </c>
      <c r="D662">
        <v>0.34399999999999997</v>
      </c>
      <c r="E662">
        <v>0.14699999999999999</v>
      </c>
      <c r="F662" s="1">
        <v>1.7257455028607099E-15</v>
      </c>
    </row>
    <row r="663" spans="1:6" x14ac:dyDescent="0.25">
      <c r="A663" t="s">
        <v>680</v>
      </c>
      <c r="B663" s="1">
        <v>6.8399720043571094E-20</v>
      </c>
      <c r="C663">
        <v>0.85778529862214903</v>
      </c>
      <c r="D663">
        <v>0.79</v>
      </c>
      <c r="E663">
        <v>0.63700000000000001</v>
      </c>
      <c r="F663" s="1">
        <v>1.8239469346818699E-15</v>
      </c>
    </row>
    <row r="664" spans="1:6" x14ac:dyDescent="0.25">
      <c r="A664" t="s">
        <v>681</v>
      </c>
      <c r="B664" s="1">
        <v>7.0567097550498001E-20</v>
      </c>
      <c r="C664">
        <v>0.41919035832638302</v>
      </c>
      <c r="D664">
        <v>0.42699999999999999</v>
      </c>
      <c r="E664">
        <v>0.20699999999999999</v>
      </c>
      <c r="F664" s="1">
        <v>1.8817422232815802E-15</v>
      </c>
    </row>
    <row r="665" spans="1:6" x14ac:dyDescent="0.25">
      <c r="A665" t="s">
        <v>682</v>
      </c>
      <c r="B665" s="1">
        <v>7.3281023829678797E-20</v>
      </c>
      <c r="C665">
        <v>0.37579714974960898</v>
      </c>
      <c r="D665">
        <v>0.24</v>
      </c>
      <c r="E665">
        <v>7.9000000000000001E-2</v>
      </c>
      <c r="F665" s="1">
        <v>1.9541117814422099E-15</v>
      </c>
    </row>
    <row r="666" spans="1:6" x14ac:dyDescent="0.25">
      <c r="A666" t="s">
        <v>683</v>
      </c>
      <c r="B666" s="1">
        <v>7.42312059798936E-20</v>
      </c>
      <c r="C666">
        <v>0.341619781594663</v>
      </c>
      <c r="D666">
        <v>0.27300000000000002</v>
      </c>
      <c r="E666">
        <v>9.8000000000000004E-2</v>
      </c>
      <c r="F666" s="1">
        <v>1.9794493386598401E-15</v>
      </c>
    </row>
    <row r="667" spans="1:6" x14ac:dyDescent="0.25">
      <c r="A667" t="s">
        <v>684</v>
      </c>
      <c r="B667" s="1">
        <v>7.6871087812216503E-20</v>
      </c>
      <c r="C667">
        <v>0.39047376607164802</v>
      </c>
      <c r="D667">
        <v>0.35499999999999998</v>
      </c>
      <c r="E667">
        <v>0.156</v>
      </c>
      <c r="F667" s="1">
        <v>2.0498444276005598E-15</v>
      </c>
    </row>
    <row r="668" spans="1:6" x14ac:dyDescent="0.25">
      <c r="A668" t="s">
        <v>685</v>
      </c>
      <c r="B668" s="1">
        <v>8.0596521346622501E-20</v>
      </c>
      <c r="C668">
        <v>0.45106640045305901</v>
      </c>
      <c r="D668">
        <v>0.22500000000000001</v>
      </c>
      <c r="E668">
        <v>6.8000000000000005E-2</v>
      </c>
      <c r="F668" s="1">
        <v>2.1491868382290399E-15</v>
      </c>
    </row>
    <row r="669" spans="1:6" x14ac:dyDescent="0.25">
      <c r="A669" t="s">
        <v>686</v>
      </c>
      <c r="B669" s="1">
        <v>8.4337473072972601E-20</v>
      </c>
      <c r="C669">
        <v>0.28103298006494298</v>
      </c>
      <c r="D669">
        <v>0.161</v>
      </c>
      <c r="E669">
        <v>3.2000000000000001E-2</v>
      </c>
      <c r="F669" s="1">
        <v>2.2489430569638902E-15</v>
      </c>
    </row>
    <row r="670" spans="1:6" x14ac:dyDescent="0.25">
      <c r="A670" t="s">
        <v>687</v>
      </c>
      <c r="B670" s="1">
        <v>8.93363491728695E-20</v>
      </c>
      <c r="C670">
        <v>0.45430624198559999</v>
      </c>
      <c r="D670">
        <v>0.33700000000000002</v>
      </c>
      <c r="E670">
        <v>0.14299999999999999</v>
      </c>
      <c r="F670" s="1">
        <v>2.3822430870437399E-15</v>
      </c>
    </row>
    <row r="671" spans="1:6" x14ac:dyDescent="0.25">
      <c r="A671" t="s">
        <v>688</v>
      </c>
      <c r="B671" s="1">
        <v>9.9251915902096705E-20</v>
      </c>
      <c r="C671">
        <v>0.28903474241441501</v>
      </c>
      <c r="D671">
        <v>0.23300000000000001</v>
      </c>
      <c r="E671">
        <v>7.1999999999999995E-2</v>
      </c>
      <c r="F671" s="1">
        <v>2.6466515894453099E-15</v>
      </c>
    </row>
    <row r="672" spans="1:6" x14ac:dyDescent="0.25">
      <c r="A672" t="s">
        <v>689</v>
      </c>
      <c r="B672" s="1">
        <v>1.2014029742154301E-19</v>
      </c>
      <c r="C672">
        <v>0.51260277782617403</v>
      </c>
      <c r="D672">
        <v>0.63300000000000001</v>
      </c>
      <c r="E672">
        <v>0.41699999999999998</v>
      </c>
      <c r="F672" s="1">
        <v>3.2036611710428602E-15</v>
      </c>
    </row>
    <row r="673" spans="1:6" x14ac:dyDescent="0.25">
      <c r="A673" t="s">
        <v>690</v>
      </c>
      <c r="B673" s="1">
        <v>1.3023344060491999E-19</v>
      </c>
      <c r="C673">
        <v>-0.63156228717395801</v>
      </c>
      <c r="D673">
        <v>0.17699999999999999</v>
      </c>
      <c r="E673">
        <v>0.33800000000000002</v>
      </c>
      <c r="F673" s="1">
        <v>3.4728049271708102E-15</v>
      </c>
    </row>
    <row r="674" spans="1:6" x14ac:dyDescent="0.25">
      <c r="A674" t="s">
        <v>691</v>
      </c>
      <c r="B674" s="1">
        <v>1.3108150223829101E-19</v>
      </c>
      <c r="C674">
        <v>0.48709599482413501</v>
      </c>
      <c r="D674">
        <v>0.57099999999999995</v>
      </c>
      <c r="E674">
        <v>0.35599999999999998</v>
      </c>
      <c r="F674" s="1">
        <v>3.4954193386862599E-15</v>
      </c>
    </row>
    <row r="675" spans="1:6" x14ac:dyDescent="0.25">
      <c r="A675" t="s">
        <v>692</v>
      </c>
      <c r="B675" s="1">
        <v>1.3128200649260001E-19</v>
      </c>
      <c r="C675">
        <v>-0.332762099893612</v>
      </c>
      <c r="D675">
        <v>1</v>
      </c>
      <c r="E675">
        <v>1</v>
      </c>
      <c r="F675" s="1">
        <v>3.50076598513168E-15</v>
      </c>
    </row>
    <row r="676" spans="1:6" x14ac:dyDescent="0.25">
      <c r="A676" t="s">
        <v>693</v>
      </c>
      <c r="B676" s="1">
        <v>1.3550849518603301E-19</v>
      </c>
      <c r="C676">
        <v>-0.78571449451110698</v>
      </c>
      <c r="D676">
        <v>0.26700000000000002</v>
      </c>
      <c r="E676">
        <v>0.42</v>
      </c>
      <c r="F676" s="1">
        <v>3.6134695326307502E-15</v>
      </c>
    </row>
    <row r="677" spans="1:6" x14ac:dyDescent="0.25">
      <c r="A677" t="s">
        <v>694</v>
      </c>
      <c r="B677" s="1">
        <v>1.4800138943860399E-19</v>
      </c>
      <c r="C677">
        <v>0.30088937661578102</v>
      </c>
      <c r="D677">
        <v>0.214</v>
      </c>
      <c r="E677">
        <v>6.0999999999999999E-2</v>
      </c>
      <c r="F677" s="1">
        <v>3.9466050507698199E-15</v>
      </c>
    </row>
    <row r="678" spans="1:6" x14ac:dyDescent="0.25">
      <c r="A678" t="s">
        <v>695</v>
      </c>
      <c r="B678" s="1">
        <v>1.4914938264964001E-19</v>
      </c>
      <c r="C678">
        <v>0.357151179402171</v>
      </c>
      <c r="D678">
        <v>0.47699999999999998</v>
      </c>
      <c r="E678">
        <v>0.25</v>
      </c>
      <c r="F678" s="1">
        <v>3.9772174377353097E-15</v>
      </c>
    </row>
    <row r="679" spans="1:6" x14ac:dyDescent="0.25">
      <c r="A679" t="s">
        <v>696</v>
      </c>
      <c r="B679" s="1">
        <v>1.6671866234934501E-19</v>
      </c>
      <c r="C679">
        <v>0.32810151316630598</v>
      </c>
      <c r="D679">
        <v>0.34100000000000003</v>
      </c>
      <c r="E679">
        <v>0.14399999999999999</v>
      </c>
      <c r="F679" s="1">
        <v>4.4457198502076298E-15</v>
      </c>
    </row>
    <row r="680" spans="1:6" x14ac:dyDescent="0.25">
      <c r="A680" t="s">
        <v>697</v>
      </c>
      <c r="B680" s="1">
        <v>1.74738393489975E-19</v>
      </c>
      <c r="C680">
        <v>-0.53180535343122903</v>
      </c>
      <c r="D680">
        <v>7.2999999999999995E-2</v>
      </c>
      <c r="E680">
        <v>0.215</v>
      </c>
      <c r="F680" s="1">
        <v>4.6595740008036901E-15</v>
      </c>
    </row>
    <row r="681" spans="1:6" x14ac:dyDescent="0.25">
      <c r="A681" t="s">
        <v>698</v>
      </c>
      <c r="B681" s="1">
        <v>1.77678240704219E-19</v>
      </c>
      <c r="C681">
        <v>0.75996830286035399</v>
      </c>
      <c r="D681">
        <v>0.29799999999999999</v>
      </c>
      <c r="E681">
        <v>0.122</v>
      </c>
      <c r="F681" s="1">
        <v>4.7379679666187003E-15</v>
      </c>
    </row>
    <row r="682" spans="1:6" x14ac:dyDescent="0.25">
      <c r="A682" t="s">
        <v>699</v>
      </c>
      <c r="B682" s="1">
        <v>1.9303563498082E-19</v>
      </c>
      <c r="C682">
        <v>0.47824800311824101</v>
      </c>
      <c r="D682">
        <v>0.70199999999999996</v>
      </c>
      <c r="E682">
        <v>0.505</v>
      </c>
      <c r="F682" s="1">
        <v>5.1474882423985401E-15</v>
      </c>
    </row>
    <row r="683" spans="1:6" x14ac:dyDescent="0.25">
      <c r="A683" t="s">
        <v>700</v>
      </c>
      <c r="B683" s="1">
        <v>2.0051537340280301E-19</v>
      </c>
      <c r="C683">
        <v>0.40523936797535498</v>
      </c>
      <c r="D683">
        <v>0.33400000000000002</v>
      </c>
      <c r="E683">
        <v>0.14000000000000001</v>
      </c>
      <c r="F683" s="1">
        <v>5.34694294715916E-15</v>
      </c>
    </row>
    <row r="684" spans="1:6" x14ac:dyDescent="0.25">
      <c r="A684" t="s">
        <v>701</v>
      </c>
      <c r="B684" s="1">
        <v>2.0275969595397299E-19</v>
      </c>
      <c r="C684">
        <v>0.85115418596553605</v>
      </c>
      <c r="D684">
        <v>0.128</v>
      </c>
      <c r="E684">
        <v>1.7000000000000001E-2</v>
      </c>
      <c r="F684" s="1">
        <v>5.4067900523086303E-15</v>
      </c>
    </row>
    <row r="685" spans="1:6" x14ac:dyDescent="0.25">
      <c r="A685" t="s">
        <v>702</v>
      </c>
      <c r="B685" s="1">
        <v>2.0707523448090101E-19</v>
      </c>
      <c r="C685">
        <v>-0.75572791757035596</v>
      </c>
      <c r="D685">
        <v>0.22600000000000001</v>
      </c>
      <c r="E685">
        <v>0.39</v>
      </c>
      <c r="F685" s="1">
        <v>5.5218682026677101E-15</v>
      </c>
    </row>
    <row r="686" spans="1:6" x14ac:dyDescent="0.25">
      <c r="A686" t="s">
        <v>703</v>
      </c>
      <c r="B686" s="1">
        <v>2.1374501914091901E-19</v>
      </c>
      <c r="C686">
        <v>-0.44518505366564898</v>
      </c>
      <c r="D686">
        <v>2.1000000000000001E-2</v>
      </c>
      <c r="E686">
        <v>0.129</v>
      </c>
      <c r="F686" s="1">
        <v>5.6997246804117304E-15</v>
      </c>
    </row>
    <row r="687" spans="1:6" x14ac:dyDescent="0.25">
      <c r="A687" t="s">
        <v>704</v>
      </c>
      <c r="B687" s="1">
        <v>2.1903418914673801E-19</v>
      </c>
      <c r="C687">
        <v>0.40774605848838602</v>
      </c>
      <c r="D687">
        <v>0.435</v>
      </c>
      <c r="E687">
        <v>0.215</v>
      </c>
      <c r="F687" s="1">
        <v>5.8407656877869001E-15</v>
      </c>
    </row>
    <row r="688" spans="1:6" x14ac:dyDescent="0.25">
      <c r="A688" t="s">
        <v>705</v>
      </c>
      <c r="B688" s="1">
        <v>2.2400573921833699E-19</v>
      </c>
      <c r="C688">
        <v>0.32011988473626202</v>
      </c>
      <c r="D688">
        <v>0.308</v>
      </c>
      <c r="E688">
        <v>0.121</v>
      </c>
      <c r="F688" s="1">
        <v>5.9733370419961603E-15</v>
      </c>
    </row>
    <row r="689" spans="1:6" x14ac:dyDescent="0.25">
      <c r="A689" t="s">
        <v>706</v>
      </c>
      <c r="B689" s="1">
        <v>2.40023175562438E-19</v>
      </c>
      <c r="C689">
        <v>-0.689193544531572</v>
      </c>
      <c r="D689">
        <v>0.56000000000000005</v>
      </c>
      <c r="E689">
        <v>0.64700000000000002</v>
      </c>
      <c r="F689" s="1">
        <v>6.4004579995479703E-15</v>
      </c>
    </row>
    <row r="690" spans="1:6" x14ac:dyDescent="0.25">
      <c r="A690" t="s">
        <v>707</v>
      </c>
      <c r="B690" s="1">
        <v>2.49098720716948E-19</v>
      </c>
      <c r="C690">
        <v>-0.51621236940614601</v>
      </c>
      <c r="D690">
        <v>4.1000000000000002E-2</v>
      </c>
      <c r="E690">
        <v>0.16400000000000001</v>
      </c>
      <c r="F690" s="1">
        <v>6.6424664866381398E-15</v>
      </c>
    </row>
    <row r="691" spans="1:6" x14ac:dyDescent="0.25">
      <c r="A691" t="s">
        <v>708</v>
      </c>
      <c r="B691" s="1">
        <v>2.8118104344851099E-19</v>
      </c>
      <c r="C691">
        <v>0.43667748192625799</v>
      </c>
      <c r="D691">
        <v>0.31</v>
      </c>
      <c r="E691">
        <v>0.126</v>
      </c>
      <c r="F691" s="1">
        <v>7.4979737045979799E-15</v>
      </c>
    </row>
    <row r="692" spans="1:6" x14ac:dyDescent="0.25">
      <c r="A692" t="s">
        <v>709</v>
      </c>
      <c r="B692" s="1">
        <v>3.1583993807660502E-19</v>
      </c>
      <c r="C692">
        <v>0.31379829888195399</v>
      </c>
      <c r="D692">
        <v>0.20599999999999999</v>
      </c>
      <c r="E692">
        <v>5.8000000000000003E-2</v>
      </c>
      <c r="F692" s="1">
        <v>8.4221877887507402E-15</v>
      </c>
    </row>
    <row r="693" spans="1:6" x14ac:dyDescent="0.25">
      <c r="A693" t="s">
        <v>710</v>
      </c>
      <c r="B693" s="1">
        <v>3.3085568117443199E-19</v>
      </c>
      <c r="C693">
        <v>0.28894478726837802</v>
      </c>
      <c r="D693">
        <v>0.22700000000000001</v>
      </c>
      <c r="E693">
        <v>7.0000000000000007E-2</v>
      </c>
      <c r="F693" s="1">
        <v>8.8225975941973899E-15</v>
      </c>
    </row>
    <row r="694" spans="1:6" x14ac:dyDescent="0.25">
      <c r="A694" t="s">
        <v>711</v>
      </c>
      <c r="B694" s="1">
        <v>3.3495577416563499E-19</v>
      </c>
      <c r="C694">
        <v>-0.52505085614094504</v>
      </c>
      <c r="D694">
        <v>0.77300000000000002</v>
      </c>
      <c r="E694">
        <v>0.79800000000000004</v>
      </c>
      <c r="F694" s="1">
        <v>8.9319306739008295E-15</v>
      </c>
    </row>
    <row r="695" spans="1:6" x14ac:dyDescent="0.25">
      <c r="A695" t="s">
        <v>712</v>
      </c>
      <c r="B695" s="1">
        <v>3.6546619208968201E-19</v>
      </c>
      <c r="C695">
        <v>-0.69407345379082297</v>
      </c>
      <c r="D695">
        <v>0.14799999999999999</v>
      </c>
      <c r="E695">
        <v>0.307</v>
      </c>
      <c r="F695" s="1">
        <v>9.7455214782634706E-15</v>
      </c>
    </row>
    <row r="696" spans="1:6" x14ac:dyDescent="0.25">
      <c r="A696" t="s">
        <v>713</v>
      </c>
      <c r="B696" s="1">
        <v>3.6600191905757699E-19</v>
      </c>
      <c r="C696">
        <v>0.52274525987525</v>
      </c>
      <c r="D696">
        <v>0.64800000000000002</v>
      </c>
      <c r="E696">
        <v>0.47599999999999998</v>
      </c>
      <c r="F696" s="1">
        <v>9.75980717358934E-15</v>
      </c>
    </row>
    <row r="697" spans="1:6" x14ac:dyDescent="0.25">
      <c r="A697" t="s">
        <v>714</v>
      </c>
      <c r="B697" s="1">
        <v>3.9507821873635701E-19</v>
      </c>
      <c r="C697">
        <v>0.28319668482904498</v>
      </c>
      <c r="D697">
        <v>0.158</v>
      </c>
      <c r="E697">
        <v>3.2000000000000001E-2</v>
      </c>
      <c r="F697" s="1">
        <v>1.05351557808237E-14</v>
      </c>
    </row>
    <row r="698" spans="1:6" x14ac:dyDescent="0.25">
      <c r="A698" t="s">
        <v>715</v>
      </c>
      <c r="B698" s="1">
        <v>4.2032593842851301E-19</v>
      </c>
      <c r="C698">
        <v>0.31074808377037599</v>
      </c>
      <c r="D698">
        <v>0.14799999999999999</v>
      </c>
      <c r="E698">
        <v>2.7E-2</v>
      </c>
      <c r="F698" s="1">
        <v>1.12084114741347E-14</v>
      </c>
    </row>
    <row r="699" spans="1:6" x14ac:dyDescent="0.25">
      <c r="A699" t="s">
        <v>716</v>
      </c>
      <c r="B699" s="1">
        <v>4.21806951918593E-19</v>
      </c>
      <c r="C699">
        <v>0.38699183052098501</v>
      </c>
      <c r="D699">
        <v>0.23</v>
      </c>
      <c r="E699">
        <v>7.4999999999999997E-2</v>
      </c>
      <c r="F699" s="1">
        <v>1.12479041798612E-14</v>
      </c>
    </row>
    <row r="700" spans="1:6" x14ac:dyDescent="0.25">
      <c r="A700" t="s">
        <v>717</v>
      </c>
      <c r="B700" s="1">
        <v>4.8185013884166698E-19</v>
      </c>
      <c r="C700">
        <v>0.43698818770474102</v>
      </c>
      <c r="D700">
        <v>0.81799999999999995</v>
      </c>
      <c r="E700">
        <v>0.72</v>
      </c>
      <c r="F700" s="1">
        <v>1.28490158023519E-14</v>
      </c>
    </row>
    <row r="701" spans="1:6" x14ac:dyDescent="0.25">
      <c r="A701" t="s">
        <v>718</v>
      </c>
      <c r="B701" s="1">
        <v>5.1921309740955098E-19</v>
      </c>
      <c r="C701">
        <v>0.36070652900960198</v>
      </c>
      <c r="D701">
        <v>0.21099999999999999</v>
      </c>
      <c r="E701">
        <v>6.3E-2</v>
      </c>
      <c r="F701" s="1">
        <v>1.38453364555231E-14</v>
      </c>
    </row>
    <row r="702" spans="1:6" x14ac:dyDescent="0.25">
      <c r="A702" t="s">
        <v>719</v>
      </c>
      <c r="B702" s="1">
        <v>5.55791255421555E-19</v>
      </c>
      <c r="C702">
        <v>1.11777934037281</v>
      </c>
      <c r="D702">
        <v>0.22800000000000001</v>
      </c>
      <c r="E702">
        <v>8.1000000000000003E-2</v>
      </c>
      <c r="F702" s="1">
        <v>1.4820729617071201E-14</v>
      </c>
    </row>
    <row r="703" spans="1:6" x14ac:dyDescent="0.25">
      <c r="A703" t="s">
        <v>720</v>
      </c>
      <c r="B703" s="1">
        <v>5.6726942050312797E-19</v>
      </c>
      <c r="C703">
        <v>0.93012366138901703</v>
      </c>
      <c r="D703">
        <v>0.316</v>
      </c>
      <c r="E703">
        <v>0.14699999999999999</v>
      </c>
      <c r="F703" s="1">
        <v>1.51268063671364E-14</v>
      </c>
    </row>
    <row r="704" spans="1:6" x14ac:dyDescent="0.25">
      <c r="A704" t="s">
        <v>721</v>
      </c>
      <c r="B704" s="1">
        <v>5.6766327968625499E-19</v>
      </c>
      <c r="C704">
        <v>-0.63802472105282204</v>
      </c>
      <c r="D704">
        <v>0.53400000000000003</v>
      </c>
      <c r="E704">
        <v>0.63800000000000001</v>
      </c>
      <c r="F704" s="1">
        <v>1.51373090161137E-14</v>
      </c>
    </row>
    <row r="705" spans="1:6" x14ac:dyDescent="0.25">
      <c r="A705" t="s">
        <v>722</v>
      </c>
      <c r="B705" s="1">
        <v>6.3320740336214097E-19</v>
      </c>
      <c r="C705">
        <v>0.442119343222447</v>
      </c>
      <c r="D705">
        <v>0.38800000000000001</v>
      </c>
      <c r="E705">
        <v>0.185</v>
      </c>
      <c r="F705" s="1">
        <v>1.6885108618054901E-14</v>
      </c>
    </row>
    <row r="706" spans="1:6" x14ac:dyDescent="0.25">
      <c r="A706" t="s">
        <v>723</v>
      </c>
      <c r="B706" s="1">
        <v>6.47941306528259E-19</v>
      </c>
      <c r="C706">
        <v>-0.80495669788044499</v>
      </c>
      <c r="D706">
        <v>0.28199999999999997</v>
      </c>
      <c r="E706">
        <v>0.432</v>
      </c>
      <c r="F706" s="1">
        <v>1.7278002879882602E-14</v>
      </c>
    </row>
    <row r="707" spans="1:6" x14ac:dyDescent="0.25">
      <c r="A707" t="s">
        <v>724</v>
      </c>
      <c r="B707" s="1">
        <v>6.6790130325225704E-19</v>
      </c>
      <c r="C707">
        <v>0.37904375528347301</v>
      </c>
      <c r="D707">
        <v>0.34799999999999998</v>
      </c>
      <c r="E707">
        <v>0.15</v>
      </c>
      <c r="F707" s="1">
        <v>1.78102561525247E-14</v>
      </c>
    </row>
    <row r="708" spans="1:6" x14ac:dyDescent="0.25">
      <c r="A708" t="s">
        <v>725</v>
      </c>
      <c r="B708" s="1">
        <v>6.8983329301526101E-19</v>
      </c>
      <c r="C708">
        <v>0.50312046794755705</v>
      </c>
      <c r="D708">
        <v>0.21099999999999999</v>
      </c>
      <c r="E708">
        <v>6.4000000000000001E-2</v>
      </c>
      <c r="F708" s="1">
        <v>1.8395094591545E-14</v>
      </c>
    </row>
    <row r="709" spans="1:6" x14ac:dyDescent="0.25">
      <c r="A709" t="s">
        <v>726</v>
      </c>
      <c r="B709" s="1">
        <v>6.90555042981345E-19</v>
      </c>
      <c r="C709">
        <v>0.30759281794601701</v>
      </c>
      <c r="D709">
        <v>0.17199999999999999</v>
      </c>
      <c r="E709">
        <v>0.04</v>
      </c>
      <c r="F709" s="1">
        <v>1.84143407761405E-14</v>
      </c>
    </row>
    <row r="710" spans="1:6" x14ac:dyDescent="0.25">
      <c r="A710" t="s">
        <v>727</v>
      </c>
      <c r="B710" s="1">
        <v>6.9529067615973303E-19</v>
      </c>
      <c r="C710">
        <v>-0.70140126590371099</v>
      </c>
      <c r="D710">
        <v>5.0999999999999997E-2</v>
      </c>
      <c r="E710">
        <v>0.17699999999999999</v>
      </c>
      <c r="F710" s="1">
        <v>1.8540621170475398E-14</v>
      </c>
    </row>
    <row r="711" spans="1:6" x14ac:dyDescent="0.25">
      <c r="A711" t="s">
        <v>728</v>
      </c>
      <c r="B711" s="1">
        <v>7.0706854513390299E-19</v>
      </c>
      <c r="C711">
        <v>0.46458688137048298</v>
      </c>
      <c r="D711">
        <v>0.48299999999999998</v>
      </c>
      <c r="E711">
        <v>0.26100000000000001</v>
      </c>
      <c r="F711" s="1">
        <v>1.8854689824540599E-14</v>
      </c>
    </row>
    <row r="712" spans="1:6" x14ac:dyDescent="0.25">
      <c r="A712" t="s">
        <v>729</v>
      </c>
      <c r="B712" s="1">
        <v>7.2685817618025898E-19</v>
      </c>
      <c r="C712">
        <v>0.34062670918493398</v>
      </c>
      <c r="D712">
        <v>0.32500000000000001</v>
      </c>
      <c r="E712">
        <v>0.13700000000000001</v>
      </c>
      <c r="F712" s="1">
        <v>1.93824001260228E-14</v>
      </c>
    </row>
    <row r="713" spans="1:6" x14ac:dyDescent="0.25">
      <c r="A713" t="s">
        <v>730</v>
      </c>
      <c r="B713" s="1">
        <v>7.3732020177979099E-19</v>
      </c>
      <c r="C713">
        <v>0.32864157222132501</v>
      </c>
      <c r="D713">
        <v>0.17599999999999999</v>
      </c>
      <c r="E713">
        <v>4.2000000000000003E-2</v>
      </c>
      <c r="F713" s="1">
        <v>1.96613805006599E-14</v>
      </c>
    </row>
    <row r="714" spans="1:6" x14ac:dyDescent="0.25">
      <c r="A714" t="s">
        <v>731</v>
      </c>
      <c r="B714" s="1">
        <v>7.4448820270859697E-19</v>
      </c>
      <c r="C714">
        <v>0.33168270913514902</v>
      </c>
      <c r="D714">
        <v>0.24099999999999999</v>
      </c>
      <c r="E714">
        <v>8.1000000000000003E-2</v>
      </c>
      <c r="F714" s="1">
        <v>1.98525224134275E-14</v>
      </c>
    </row>
    <row r="715" spans="1:6" x14ac:dyDescent="0.25">
      <c r="A715" t="s">
        <v>732</v>
      </c>
      <c r="B715" s="1">
        <v>7.6051367086005096E-19</v>
      </c>
      <c r="C715">
        <v>0.25702919747637598</v>
      </c>
      <c r="D715">
        <v>0.122</v>
      </c>
      <c r="E715">
        <v>1.4999999999999999E-2</v>
      </c>
      <c r="F715" s="1">
        <v>2.0279857547154101E-14</v>
      </c>
    </row>
    <row r="716" spans="1:6" x14ac:dyDescent="0.25">
      <c r="A716" t="s">
        <v>733</v>
      </c>
      <c r="B716" s="1">
        <v>7.6058784296378497E-19</v>
      </c>
      <c r="C716">
        <v>0.31551968736131097</v>
      </c>
      <c r="D716">
        <v>0.94599999999999995</v>
      </c>
      <c r="E716">
        <v>0.91800000000000004</v>
      </c>
      <c r="F716" s="1">
        <v>2.0281835420472301E-14</v>
      </c>
    </row>
    <row r="717" spans="1:6" x14ac:dyDescent="0.25">
      <c r="A717" t="s">
        <v>734</v>
      </c>
      <c r="B717" s="1">
        <v>7.6654423817087298E-19</v>
      </c>
      <c r="C717">
        <v>-0.74601604176027203</v>
      </c>
      <c r="D717">
        <v>0.308</v>
      </c>
      <c r="E717">
        <v>0.45700000000000002</v>
      </c>
      <c r="F717" s="1">
        <v>2.04406686550645E-14</v>
      </c>
    </row>
    <row r="718" spans="1:6" x14ac:dyDescent="0.25">
      <c r="A718" t="s">
        <v>735</v>
      </c>
      <c r="B718" s="1">
        <v>7.7955067279264799E-19</v>
      </c>
      <c r="C718">
        <v>0.333611007870386</v>
      </c>
      <c r="D718">
        <v>0.221</v>
      </c>
      <c r="E718">
        <v>7.0000000000000007E-2</v>
      </c>
      <c r="F718" s="1">
        <v>2.07874982406888E-14</v>
      </c>
    </row>
    <row r="719" spans="1:6" x14ac:dyDescent="0.25">
      <c r="A719" t="s">
        <v>736</v>
      </c>
      <c r="B719" s="1">
        <v>8.0508047801036104E-19</v>
      </c>
      <c r="C719">
        <v>0.270926229573759</v>
      </c>
      <c r="D719">
        <v>0.17199999999999999</v>
      </c>
      <c r="E719">
        <v>4.1000000000000002E-2</v>
      </c>
      <c r="F719" s="1">
        <v>2.1468276026624299E-14</v>
      </c>
    </row>
    <row r="720" spans="1:6" x14ac:dyDescent="0.25">
      <c r="A720" t="s">
        <v>737</v>
      </c>
      <c r="B720" s="1">
        <v>8.0668932989439897E-19</v>
      </c>
      <c r="C720">
        <v>0.371906950066694</v>
      </c>
      <c r="D720">
        <v>0.94199999999999995</v>
      </c>
      <c r="E720">
        <v>0.88400000000000001</v>
      </c>
      <c r="F720" s="1">
        <v>2.1511177670964101E-14</v>
      </c>
    </row>
    <row r="721" spans="1:6" x14ac:dyDescent="0.25">
      <c r="A721" t="s">
        <v>738</v>
      </c>
      <c r="B721" s="1">
        <v>8.58669325129355E-19</v>
      </c>
      <c r="C721">
        <v>0.26331778454316901</v>
      </c>
      <c r="D721">
        <v>0.18099999999999999</v>
      </c>
      <c r="E721">
        <v>4.4999999999999998E-2</v>
      </c>
      <c r="F721" s="1">
        <v>2.28972762238994E-14</v>
      </c>
    </row>
    <row r="722" spans="1:6" x14ac:dyDescent="0.25">
      <c r="A722" t="s">
        <v>739</v>
      </c>
      <c r="B722" s="1">
        <v>8.73029297805567E-19</v>
      </c>
      <c r="C722">
        <v>0.33055440867897801</v>
      </c>
      <c r="D722">
        <v>0.23200000000000001</v>
      </c>
      <c r="E722">
        <v>7.4999999999999997E-2</v>
      </c>
      <c r="F722" s="1">
        <v>2.3280199255283301E-14</v>
      </c>
    </row>
    <row r="723" spans="1:6" x14ac:dyDescent="0.25">
      <c r="A723" t="s">
        <v>740</v>
      </c>
      <c r="B723" s="1">
        <v>1.0350744558185499E-18</v>
      </c>
      <c r="C723">
        <v>-0.466772320433543</v>
      </c>
      <c r="D723">
        <v>0.90700000000000003</v>
      </c>
      <c r="E723">
        <v>0.878</v>
      </c>
      <c r="F723" s="1">
        <v>2.7601295438857399E-14</v>
      </c>
    </row>
    <row r="724" spans="1:6" x14ac:dyDescent="0.25">
      <c r="A724" t="s">
        <v>741</v>
      </c>
      <c r="B724" s="1">
        <v>1.0540519999540099E-18</v>
      </c>
      <c r="C724">
        <v>0.31170825821946502</v>
      </c>
      <c r="D724">
        <v>0.23200000000000001</v>
      </c>
      <c r="E724">
        <v>7.4999999999999997E-2</v>
      </c>
      <c r="F724" s="1">
        <v>2.8107350630773499E-14</v>
      </c>
    </row>
    <row r="725" spans="1:6" x14ac:dyDescent="0.25">
      <c r="A725" t="s">
        <v>742</v>
      </c>
      <c r="B725" s="1">
        <v>1.05869214909185E-18</v>
      </c>
      <c r="C725">
        <v>0.396357679162129</v>
      </c>
      <c r="D725">
        <v>0.33100000000000002</v>
      </c>
      <c r="E725">
        <v>0.14299999999999999</v>
      </c>
      <c r="F725" s="1">
        <v>2.8231084847683098E-14</v>
      </c>
    </row>
    <row r="726" spans="1:6" x14ac:dyDescent="0.25">
      <c r="A726" t="s">
        <v>743</v>
      </c>
      <c r="B726" s="1">
        <v>1.06964864531154E-18</v>
      </c>
      <c r="C726">
        <v>0.53645111621923802</v>
      </c>
      <c r="D726">
        <v>0.69799999999999995</v>
      </c>
      <c r="E726">
        <v>0.51100000000000001</v>
      </c>
      <c r="F726" s="1">
        <v>2.8523250775877602E-14</v>
      </c>
    </row>
    <row r="727" spans="1:6" x14ac:dyDescent="0.25">
      <c r="A727" t="s">
        <v>744</v>
      </c>
      <c r="B727" s="1">
        <v>1.0727974603856999E-18</v>
      </c>
      <c r="C727">
        <v>0.338523259741496</v>
      </c>
      <c r="D727">
        <v>0.29899999999999999</v>
      </c>
      <c r="E727">
        <v>0.12</v>
      </c>
      <c r="F727" s="1">
        <v>2.8607217078645103E-14</v>
      </c>
    </row>
    <row r="728" spans="1:6" x14ac:dyDescent="0.25">
      <c r="A728" t="s">
        <v>745</v>
      </c>
      <c r="B728" s="1">
        <v>1.10315534814171E-18</v>
      </c>
      <c r="C728">
        <v>0.52726078563602696</v>
      </c>
      <c r="D728">
        <v>0.13600000000000001</v>
      </c>
      <c r="E728">
        <v>2.3E-2</v>
      </c>
      <c r="F728" s="1">
        <v>2.9416740513546798E-14</v>
      </c>
    </row>
    <row r="729" spans="1:6" x14ac:dyDescent="0.25">
      <c r="A729" t="s">
        <v>746</v>
      </c>
      <c r="B729" s="1">
        <v>1.16600711204697E-18</v>
      </c>
      <c r="C729">
        <v>0.42942485411672299</v>
      </c>
      <c r="D729">
        <v>0.39800000000000002</v>
      </c>
      <c r="E729">
        <v>0.19700000000000001</v>
      </c>
      <c r="F729" s="1">
        <v>3.10927456498446E-14</v>
      </c>
    </row>
    <row r="730" spans="1:6" x14ac:dyDescent="0.25">
      <c r="A730" t="s">
        <v>747</v>
      </c>
      <c r="B730" s="1">
        <v>1.1910029233648601E-18</v>
      </c>
      <c r="C730">
        <v>0.29147400448390498</v>
      </c>
      <c r="D730">
        <v>0.20899999999999999</v>
      </c>
      <c r="E730">
        <v>6.2E-2</v>
      </c>
      <c r="F730" s="1">
        <v>3.1759283954447402E-14</v>
      </c>
    </row>
    <row r="731" spans="1:6" x14ac:dyDescent="0.25">
      <c r="A731" t="s">
        <v>748</v>
      </c>
      <c r="B731" s="1">
        <v>1.21312135521709E-18</v>
      </c>
      <c r="C731">
        <v>0.312275190998417</v>
      </c>
      <c r="D731">
        <v>0.18</v>
      </c>
      <c r="E731">
        <v>4.4999999999999998E-2</v>
      </c>
      <c r="F731" s="1">
        <v>3.2349094058218801E-14</v>
      </c>
    </row>
    <row r="732" spans="1:6" x14ac:dyDescent="0.25">
      <c r="A732" t="s">
        <v>749</v>
      </c>
      <c r="B732" s="1">
        <v>1.21320828775692E-18</v>
      </c>
      <c r="C732">
        <v>0.31402138480192499</v>
      </c>
      <c r="D732">
        <v>0.188</v>
      </c>
      <c r="E732">
        <v>0.05</v>
      </c>
      <c r="F732" s="1">
        <v>3.2351412201326202E-14</v>
      </c>
    </row>
    <row r="733" spans="1:6" x14ac:dyDescent="0.25">
      <c r="A733" t="s">
        <v>750</v>
      </c>
      <c r="B733" s="1">
        <v>1.23661316526901E-18</v>
      </c>
      <c r="C733">
        <v>0.371901616582965</v>
      </c>
      <c r="D733">
        <v>0.216</v>
      </c>
      <c r="E733">
        <v>6.7000000000000004E-2</v>
      </c>
      <c r="F733" s="1">
        <v>3.2975526665063297E-14</v>
      </c>
    </row>
    <row r="734" spans="1:6" x14ac:dyDescent="0.25">
      <c r="A734" t="s">
        <v>751</v>
      </c>
      <c r="B734" s="1">
        <v>1.2436673449912099E-18</v>
      </c>
      <c r="C734">
        <v>0.27929863123792298</v>
      </c>
      <c r="D734">
        <v>0.121</v>
      </c>
      <c r="E734">
        <v>1.4999999999999999E-2</v>
      </c>
      <c r="F734" s="1">
        <v>3.3163633421535603E-14</v>
      </c>
    </row>
    <row r="735" spans="1:6" x14ac:dyDescent="0.25">
      <c r="A735" t="s">
        <v>752</v>
      </c>
      <c r="B735" s="1">
        <v>1.29762006131267E-18</v>
      </c>
      <c r="C735">
        <v>0.418058063208746</v>
      </c>
      <c r="D735">
        <v>0.44400000000000001</v>
      </c>
      <c r="E735">
        <v>0.22900000000000001</v>
      </c>
      <c r="F735" s="1">
        <v>3.4602336554963699E-14</v>
      </c>
    </row>
    <row r="736" spans="1:6" x14ac:dyDescent="0.25">
      <c r="A736" t="s">
        <v>753</v>
      </c>
      <c r="B736" s="1">
        <v>1.3651120409638201E-18</v>
      </c>
      <c r="C736">
        <v>0.27100092939493697</v>
      </c>
      <c r="D736">
        <v>0.20399999999999999</v>
      </c>
      <c r="E736">
        <v>5.8999999999999997E-2</v>
      </c>
      <c r="F736" s="1">
        <v>3.6402077684341101E-14</v>
      </c>
    </row>
    <row r="737" spans="1:6" x14ac:dyDescent="0.25">
      <c r="A737" t="s">
        <v>754</v>
      </c>
      <c r="B737" s="1">
        <v>1.41826810637881E-18</v>
      </c>
      <c r="C737">
        <v>0.276056303921352</v>
      </c>
      <c r="D737">
        <v>0.214</v>
      </c>
      <c r="E737">
        <v>6.5000000000000002E-2</v>
      </c>
      <c r="F737" s="1">
        <v>3.7819537324697299E-14</v>
      </c>
    </row>
    <row r="738" spans="1:6" x14ac:dyDescent="0.25">
      <c r="A738" t="s">
        <v>755</v>
      </c>
      <c r="B738" s="1">
        <v>1.4812358765605699E-18</v>
      </c>
      <c r="C738">
        <v>0.46070159780817799</v>
      </c>
      <c r="D738">
        <v>0.55200000000000005</v>
      </c>
      <c r="E738">
        <v>0.32400000000000001</v>
      </c>
      <c r="F738" s="1">
        <v>3.9498635884364201E-14</v>
      </c>
    </row>
    <row r="739" spans="1:6" x14ac:dyDescent="0.25">
      <c r="A739" t="s">
        <v>756</v>
      </c>
      <c r="B739" s="1">
        <v>1.48160314195978E-18</v>
      </c>
      <c r="C739">
        <v>0.42728293949347301</v>
      </c>
      <c r="D739">
        <v>0.28799999999999998</v>
      </c>
      <c r="E739">
        <v>0.114</v>
      </c>
      <c r="F739" s="1">
        <v>3.9508429383499597E-14</v>
      </c>
    </row>
    <row r="740" spans="1:6" x14ac:dyDescent="0.25">
      <c r="A740" t="s">
        <v>757</v>
      </c>
      <c r="B740" s="1">
        <v>1.54783684714304E-18</v>
      </c>
      <c r="C740">
        <v>-0.60086582171307301</v>
      </c>
      <c r="D740">
        <v>4.9000000000000002E-2</v>
      </c>
      <c r="E740">
        <v>0.17100000000000001</v>
      </c>
      <c r="F740" s="1">
        <v>4.1274617365916197E-14</v>
      </c>
    </row>
    <row r="741" spans="1:6" x14ac:dyDescent="0.25">
      <c r="A741" t="s">
        <v>758</v>
      </c>
      <c r="B741" s="1">
        <v>1.5924393176847601E-18</v>
      </c>
      <c r="C741">
        <v>0.255823930227494</v>
      </c>
      <c r="D741">
        <v>0.248</v>
      </c>
      <c r="E741">
        <v>8.4000000000000005E-2</v>
      </c>
      <c r="F741" s="1">
        <v>4.2463986845381803E-14</v>
      </c>
    </row>
    <row r="742" spans="1:6" x14ac:dyDescent="0.25">
      <c r="A742" t="s">
        <v>759</v>
      </c>
      <c r="B742" s="1">
        <v>1.6554776063217501E-18</v>
      </c>
      <c r="C742">
        <v>0.44742240715590598</v>
      </c>
      <c r="D742">
        <v>0.51300000000000001</v>
      </c>
      <c r="E742">
        <v>0.30099999999999999</v>
      </c>
      <c r="F742" s="1">
        <v>4.4144965850175697E-14</v>
      </c>
    </row>
    <row r="743" spans="1:6" x14ac:dyDescent="0.25">
      <c r="A743" t="s">
        <v>760</v>
      </c>
      <c r="B743" s="1">
        <v>1.67106206840779E-18</v>
      </c>
      <c r="C743">
        <v>0.27545453854420798</v>
      </c>
      <c r="D743">
        <v>0.93200000000000005</v>
      </c>
      <c r="E743">
        <v>0.873</v>
      </c>
      <c r="F743" s="1">
        <v>4.4560541116162102E-14</v>
      </c>
    </row>
    <row r="744" spans="1:6" x14ac:dyDescent="0.25">
      <c r="A744" t="s">
        <v>761</v>
      </c>
      <c r="B744" s="1">
        <v>1.80735545006461E-18</v>
      </c>
      <c r="C744">
        <v>-0.62168142116677505</v>
      </c>
      <c r="D744">
        <v>0.11799999999999999</v>
      </c>
      <c r="E744">
        <v>0.26300000000000001</v>
      </c>
      <c r="F744" s="1">
        <v>4.8194940431423001E-14</v>
      </c>
    </row>
    <row r="745" spans="1:6" x14ac:dyDescent="0.25">
      <c r="A745" t="s">
        <v>762</v>
      </c>
      <c r="B745" s="1">
        <v>1.8900367501241402E-18</v>
      </c>
      <c r="C745">
        <v>0.33879289376435801</v>
      </c>
      <c r="D745">
        <v>0.93300000000000005</v>
      </c>
      <c r="E745">
        <v>0.88600000000000001</v>
      </c>
      <c r="F745" s="1">
        <v>5.0399719978810399E-14</v>
      </c>
    </row>
    <row r="746" spans="1:6" x14ac:dyDescent="0.25">
      <c r="A746" t="s">
        <v>763</v>
      </c>
      <c r="B746" s="1">
        <v>2.08749475307579E-18</v>
      </c>
      <c r="C746">
        <v>-0.52998338717301596</v>
      </c>
      <c r="D746">
        <v>5.0999999999999997E-2</v>
      </c>
      <c r="E746">
        <v>0.17399999999999999</v>
      </c>
      <c r="F746" s="1">
        <v>5.5665135085519E-14</v>
      </c>
    </row>
    <row r="747" spans="1:6" x14ac:dyDescent="0.25">
      <c r="A747" t="s">
        <v>764</v>
      </c>
      <c r="B747" s="1">
        <v>2.1532714256494398E-18</v>
      </c>
      <c r="C747">
        <v>0.46225037132912</v>
      </c>
      <c r="D747">
        <v>0.40600000000000003</v>
      </c>
      <c r="E747">
        <v>0.20699999999999999</v>
      </c>
      <c r="F747" s="1">
        <v>5.7419135836367795E-14</v>
      </c>
    </row>
    <row r="748" spans="1:6" x14ac:dyDescent="0.25">
      <c r="A748" t="s">
        <v>765</v>
      </c>
      <c r="B748" s="1">
        <v>2.2167924120626298E-18</v>
      </c>
      <c r="C748">
        <v>0.40734713163525099</v>
      </c>
      <c r="D748">
        <v>0.35599999999999998</v>
      </c>
      <c r="E748">
        <v>0.16400000000000001</v>
      </c>
      <c r="F748" s="1">
        <v>5.9112986460062095E-14</v>
      </c>
    </row>
    <row r="749" spans="1:6" x14ac:dyDescent="0.25">
      <c r="A749" t="s">
        <v>766</v>
      </c>
      <c r="B749" s="1">
        <v>2.4141708620824801E-18</v>
      </c>
      <c r="C749">
        <v>0.27785292704949799</v>
      </c>
      <c r="D749">
        <v>0.13200000000000001</v>
      </c>
      <c r="E749">
        <v>2.1000000000000001E-2</v>
      </c>
      <c r="F749" s="1">
        <v>6.4376280208291502E-14</v>
      </c>
    </row>
    <row r="750" spans="1:6" x14ac:dyDescent="0.25">
      <c r="A750" t="s">
        <v>767</v>
      </c>
      <c r="B750" s="1">
        <v>2.4228165841159999E-18</v>
      </c>
      <c r="C750">
        <v>0.33628364478474099</v>
      </c>
      <c r="D750">
        <v>0.50900000000000001</v>
      </c>
      <c r="E750">
        <v>0.27600000000000002</v>
      </c>
      <c r="F750" s="1">
        <v>6.4606827032037205E-14</v>
      </c>
    </row>
    <row r="751" spans="1:6" x14ac:dyDescent="0.25">
      <c r="A751" t="s">
        <v>768</v>
      </c>
      <c r="B751" s="1">
        <v>2.4924440221804699E-18</v>
      </c>
      <c r="C751">
        <v>0.38284468538725502</v>
      </c>
      <c r="D751">
        <v>0.44600000000000001</v>
      </c>
      <c r="E751">
        <v>0.23699999999999999</v>
      </c>
      <c r="F751" s="1">
        <v>6.6463512295464495E-14</v>
      </c>
    </row>
    <row r="752" spans="1:6" x14ac:dyDescent="0.25">
      <c r="A752" t="s">
        <v>769</v>
      </c>
      <c r="B752" s="1">
        <v>2.8250744670131301E-18</v>
      </c>
      <c r="C752">
        <v>0.28864786096929701</v>
      </c>
      <c r="D752">
        <v>0.33100000000000002</v>
      </c>
      <c r="E752">
        <v>0.13900000000000001</v>
      </c>
      <c r="F752" s="1">
        <v>7.5333435737372004E-14</v>
      </c>
    </row>
    <row r="753" spans="1:6" x14ac:dyDescent="0.25">
      <c r="A753" t="s">
        <v>770</v>
      </c>
      <c r="B753" s="1">
        <v>2.8790862346216001E-18</v>
      </c>
      <c r="C753">
        <v>0.46446446229117899</v>
      </c>
      <c r="D753">
        <v>0.45500000000000002</v>
      </c>
      <c r="E753">
        <v>0.245</v>
      </c>
      <c r="F753" s="1">
        <v>7.6773713532419698E-14</v>
      </c>
    </row>
    <row r="754" spans="1:6" x14ac:dyDescent="0.25">
      <c r="A754" t="s">
        <v>771</v>
      </c>
      <c r="B754" s="1">
        <v>2.9389018849299699E-18</v>
      </c>
      <c r="C754">
        <v>-0.75913036387490695</v>
      </c>
      <c r="D754">
        <v>0.28000000000000003</v>
      </c>
      <c r="E754">
        <v>0.43</v>
      </c>
      <c r="F754" s="1">
        <v>7.8368757663542703E-14</v>
      </c>
    </row>
    <row r="755" spans="1:6" x14ac:dyDescent="0.25">
      <c r="A755" t="s">
        <v>772</v>
      </c>
      <c r="B755" s="1">
        <v>2.9727490712887799E-18</v>
      </c>
      <c r="C755">
        <v>0.34279876018390398</v>
      </c>
      <c r="D755">
        <v>0.32900000000000001</v>
      </c>
      <c r="E755">
        <v>0.14399999999999999</v>
      </c>
      <c r="F755" s="1">
        <v>7.9271326734986502E-14</v>
      </c>
    </row>
    <row r="756" spans="1:6" x14ac:dyDescent="0.25">
      <c r="A756" t="s">
        <v>773</v>
      </c>
      <c r="B756" s="1">
        <v>3.3276186922781801E-18</v>
      </c>
      <c r="C756">
        <v>0.45997978817985002</v>
      </c>
      <c r="D756">
        <v>0.59099999999999997</v>
      </c>
      <c r="E756">
        <v>0.39400000000000002</v>
      </c>
      <c r="F756" s="1">
        <v>8.8734280048290004E-14</v>
      </c>
    </row>
    <row r="757" spans="1:6" x14ac:dyDescent="0.25">
      <c r="A757" t="s">
        <v>774</v>
      </c>
      <c r="B757" s="1">
        <v>3.45123354153706E-18</v>
      </c>
      <c r="C757">
        <v>0.262650704750647</v>
      </c>
      <c r="D757">
        <v>0.152</v>
      </c>
      <c r="E757">
        <v>3.1E-2</v>
      </c>
      <c r="F757" s="1">
        <v>9.2030593618627196E-14</v>
      </c>
    </row>
    <row r="758" spans="1:6" x14ac:dyDescent="0.25">
      <c r="A758" t="s">
        <v>775</v>
      </c>
      <c r="B758" s="1">
        <v>3.5352683104913099E-18</v>
      </c>
      <c r="C758">
        <v>0.432699697345235</v>
      </c>
      <c r="D758">
        <v>0.41099999999999998</v>
      </c>
      <c r="E758">
        <v>0.20899999999999999</v>
      </c>
      <c r="F758" s="1">
        <v>9.4271464767561396E-14</v>
      </c>
    </row>
    <row r="759" spans="1:6" x14ac:dyDescent="0.25">
      <c r="A759" t="s">
        <v>776</v>
      </c>
      <c r="B759" s="1">
        <v>3.8880740208490996E-18</v>
      </c>
      <c r="C759">
        <v>0.25762187834533801</v>
      </c>
      <c r="D759">
        <v>0.20100000000000001</v>
      </c>
      <c r="E759">
        <v>5.8000000000000003E-2</v>
      </c>
      <c r="F759" s="1">
        <v>1.03679381839962E-13</v>
      </c>
    </row>
    <row r="760" spans="1:6" x14ac:dyDescent="0.25">
      <c r="A760" t="s">
        <v>777</v>
      </c>
      <c r="B760" s="1">
        <v>3.9713585657065303E-18</v>
      </c>
      <c r="C760">
        <v>0.42289543286790399</v>
      </c>
      <c r="D760">
        <v>0.40300000000000002</v>
      </c>
      <c r="E760">
        <v>0.19900000000000001</v>
      </c>
      <c r="F760" s="1">
        <v>1.0590024751312999E-13</v>
      </c>
    </row>
    <row r="761" spans="1:6" x14ac:dyDescent="0.25">
      <c r="A761" t="s">
        <v>778</v>
      </c>
      <c r="B761" s="1">
        <v>4.4434903406878303E-18</v>
      </c>
      <c r="C761">
        <v>0.40878164463268302</v>
      </c>
      <c r="D761">
        <v>0.35199999999999998</v>
      </c>
      <c r="E761">
        <v>0.161</v>
      </c>
      <c r="F761" s="1">
        <v>1.1849011342478199E-13</v>
      </c>
    </row>
    <row r="762" spans="1:6" x14ac:dyDescent="0.25">
      <c r="A762" t="s">
        <v>779</v>
      </c>
      <c r="B762" s="1">
        <v>4.44503571965256E-18</v>
      </c>
      <c r="C762">
        <v>0.27944636790593402</v>
      </c>
      <c r="D762">
        <v>0.123</v>
      </c>
      <c r="E762">
        <v>1.7000000000000001E-2</v>
      </c>
      <c r="F762" s="1">
        <v>1.18531322500255E-13</v>
      </c>
    </row>
    <row r="763" spans="1:6" x14ac:dyDescent="0.25">
      <c r="A763" t="s">
        <v>780</v>
      </c>
      <c r="B763" s="1">
        <v>4.8333793201047203E-18</v>
      </c>
      <c r="C763">
        <v>-0.71333259692979401</v>
      </c>
      <c r="D763">
        <v>0.18099999999999999</v>
      </c>
      <c r="E763">
        <v>0.33300000000000002</v>
      </c>
      <c r="F763" s="1">
        <v>1.2888689294991199E-13</v>
      </c>
    </row>
    <row r="764" spans="1:6" x14ac:dyDescent="0.25">
      <c r="A764" t="s">
        <v>781</v>
      </c>
      <c r="B764" s="1">
        <v>4.98266219597941E-18</v>
      </c>
      <c r="C764">
        <v>0.34148491094247302</v>
      </c>
      <c r="D764">
        <v>0.44600000000000001</v>
      </c>
      <c r="E764">
        <v>0.22900000000000001</v>
      </c>
      <c r="F764" s="1">
        <v>1.3286767011798701E-13</v>
      </c>
    </row>
    <row r="765" spans="1:6" x14ac:dyDescent="0.25">
      <c r="A765" t="s">
        <v>782</v>
      </c>
      <c r="B765" s="1">
        <v>4.9978459693709696E-18</v>
      </c>
      <c r="C765">
        <v>0.27904424203065298</v>
      </c>
      <c r="D765">
        <v>0.16400000000000001</v>
      </c>
      <c r="E765">
        <v>3.9E-2</v>
      </c>
      <c r="F765" s="1">
        <v>1.3327256061924601E-13</v>
      </c>
    </row>
    <row r="766" spans="1:6" x14ac:dyDescent="0.25">
      <c r="A766" t="s">
        <v>783</v>
      </c>
      <c r="B766" s="1">
        <v>5.64553128357572E-18</v>
      </c>
      <c r="C766">
        <v>0.357335091594217</v>
      </c>
      <c r="D766">
        <v>0.215</v>
      </c>
      <c r="E766">
        <v>6.8000000000000005E-2</v>
      </c>
      <c r="F766" s="1">
        <v>1.5054373720783E-13</v>
      </c>
    </row>
    <row r="767" spans="1:6" x14ac:dyDescent="0.25">
      <c r="A767" t="s">
        <v>784</v>
      </c>
      <c r="B767" s="1">
        <v>5.8905707408255501E-18</v>
      </c>
      <c r="C767">
        <v>0.42298221775862399</v>
      </c>
      <c r="D767">
        <v>0.56899999999999995</v>
      </c>
      <c r="E767">
        <v>0.34699999999999998</v>
      </c>
      <c r="F767" s="1">
        <v>1.57077959374854E-13</v>
      </c>
    </row>
    <row r="768" spans="1:6" x14ac:dyDescent="0.25">
      <c r="A768" t="s">
        <v>785</v>
      </c>
      <c r="B768" s="1">
        <v>5.9011007236279903E-18</v>
      </c>
      <c r="C768">
        <v>0.47827410436980899</v>
      </c>
      <c r="D768">
        <v>0.70799999999999996</v>
      </c>
      <c r="E768">
        <v>0.56299999999999994</v>
      </c>
      <c r="F768" s="1">
        <v>1.57358751896264E-13</v>
      </c>
    </row>
    <row r="769" spans="1:6" x14ac:dyDescent="0.25">
      <c r="A769" t="s">
        <v>786</v>
      </c>
      <c r="B769" s="1">
        <v>6.1370557838732897E-18</v>
      </c>
      <c r="C769">
        <v>-0.68659544063952305</v>
      </c>
      <c r="D769">
        <v>0.22</v>
      </c>
      <c r="E769">
        <v>0.36299999999999999</v>
      </c>
      <c r="F769" s="1">
        <v>1.63650729532765E-13</v>
      </c>
    </row>
    <row r="770" spans="1:6" x14ac:dyDescent="0.25">
      <c r="A770" t="s">
        <v>787</v>
      </c>
      <c r="B770" s="1">
        <v>6.2267201721230697E-18</v>
      </c>
      <c r="C770">
        <v>0.305287406526349</v>
      </c>
      <c r="D770">
        <v>0.156</v>
      </c>
      <c r="E770">
        <v>3.4000000000000002E-2</v>
      </c>
      <c r="F770" s="1">
        <v>1.6604172010983401E-13</v>
      </c>
    </row>
    <row r="771" spans="1:6" x14ac:dyDescent="0.25">
      <c r="A771" t="s">
        <v>788</v>
      </c>
      <c r="B771" s="1">
        <v>6.3039097631199004E-18</v>
      </c>
      <c r="C771">
        <v>0.32395440839846101</v>
      </c>
      <c r="D771">
        <v>0.18099999999999999</v>
      </c>
      <c r="E771">
        <v>4.9000000000000002E-2</v>
      </c>
      <c r="F771" s="1">
        <v>1.6810005774335501E-13</v>
      </c>
    </row>
    <row r="772" spans="1:6" x14ac:dyDescent="0.25">
      <c r="A772" t="s">
        <v>789</v>
      </c>
      <c r="B772" s="1">
        <v>6.6028338423898401E-18</v>
      </c>
      <c r="C772">
        <v>0.37618490258801002</v>
      </c>
      <c r="D772">
        <v>0.307</v>
      </c>
      <c r="E772">
        <v>0.129</v>
      </c>
      <c r="F772" s="1">
        <v>1.76071167241167E-13</v>
      </c>
    </row>
    <row r="773" spans="1:6" x14ac:dyDescent="0.25">
      <c r="A773" t="s">
        <v>790</v>
      </c>
      <c r="B773" s="1">
        <v>6.7822345762819499E-18</v>
      </c>
      <c r="C773">
        <v>-0.78151614599282604</v>
      </c>
      <c r="D773">
        <v>0.221</v>
      </c>
      <c r="E773">
        <v>0.373</v>
      </c>
      <c r="F773" s="1">
        <v>1.8085506721113501E-13</v>
      </c>
    </row>
    <row r="774" spans="1:6" x14ac:dyDescent="0.25">
      <c r="A774" t="s">
        <v>791</v>
      </c>
      <c r="B774" s="1">
        <v>7.74507946218136E-18</v>
      </c>
      <c r="C774">
        <v>0.354593701175688</v>
      </c>
      <c r="D774">
        <v>0.42199999999999999</v>
      </c>
      <c r="E774">
        <v>0.216</v>
      </c>
      <c r="F774" s="1">
        <v>2.0653028893852799E-13</v>
      </c>
    </row>
    <row r="775" spans="1:6" x14ac:dyDescent="0.25">
      <c r="A775" t="s">
        <v>792</v>
      </c>
      <c r="B775" s="1">
        <v>7.8289406399453493E-18</v>
      </c>
      <c r="C775">
        <v>0.304007452146976</v>
      </c>
      <c r="D775">
        <v>0.152</v>
      </c>
      <c r="E775">
        <v>3.2000000000000001E-2</v>
      </c>
      <c r="F775" s="1">
        <v>2.08766531104783E-13</v>
      </c>
    </row>
    <row r="776" spans="1:6" x14ac:dyDescent="0.25">
      <c r="A776" t="s">
        <v>793</v>
      </c>
      <c r="B776" s="1">
        <v>7.9581199112102403E-18</v>
      </c>
      <c r="C776">
        <v>0.592086963012175</v>
      </c>
      <c r="D776">
        <v>0.59</v>
      </c>
      <c r="E776">
        <v>0.39600000000000002</v>
      </c>
      <c r="F776" s="1">
        <v>2.1221122555233199E-13</v>
      </c>
    </row>
    <row r="777" spans="1:6" x14ac:dyDescent="0.25">
      <c r="A777" t="s">
        <v>794</v>
      </c>
      <c r="B777" s="1">
        <v>9.3266625722844006E-18</v>
      </c>
      <c r="C777">
        <v>-0.45341545876445999</v>
      </c>
      <c r="D777">
        <v>2.9000000000000001E-2</v>
      </c>
      <c r="E777">
        <v>0.13600000000000001</v>
      </c>
      <c r="F777" s="1">
        <v>2.48704784152536E-13</v>
      </c>
    </row>
    <row r="778" spans="1:6" x14ac:dyDescent="0.25">
      <c r="A778" t="s">
        <v>795</v>
      </c>
      <c r="B778" s="1">
        <v>1.00298255603591E-17</v>
      </c>
      <c r="C778">
        <v>0.35050867060172203</v>
      </c>
      <c r="D778">
        <v>0.56799999999999995</v>
      </c>
      <c r="E778">
        <v>0.34399999999999997</v>
      </c>
      <c r="F778" s="1">
        <v>2.67455328392535E-13</v>
      </c>
    </row>
    <row r="779" spans="1:6" x14ac:dyDescent="0.25">
      <c r="A779" t="s">
        <v>796</v>
      </c>
      <c r="B779" s="1">
        <v>1.06453884445385E-17</v>
      </c>
      <c r="C779">
        <v>0.423900036410014</v>
      </c>
      <c r="D779">
        <v>0.11</v>
      </c>
      <c r="E779">
        <v>1.2999999999999999E-2</v>
      </c>
      <c r="F779" s="1">
        <v>2.8386992826206398E-13</v>
      </c>
    </row>
    <row r="780" spans="1:6" x14ac:dyDescent="0.25">
      <c r="A780" t="s">
        <v>797</v>
      </c>
      <c r="B780" s="1">
        <v>1.1158119653330399E-17</v>
      </c>
      <c r="C780">
        <v>0.31440158278595398</v>
      </c>
      <c r="D780">
        <v>0.92700000000000005</v>
      </c>
      <c r="E780">
        <v>0.879</v>
      </c>
      <c r="F780" s="1">
        <v>2.9754241867570702E-13</v>
      </c>
    </row>
    <row r="781" spans="1:6" x14ac:dyDescent="0.25">
      <c r="A781" t="s">
        <v>798</v>
      </c>
      <c r="B781" s="1">
        <v>1.12383610851014E-17</v>
      </c>
      <c r="C781">
        <v>-1.0315043146648399</v>
      </c>
      <c r="D781">
        <v>0.34499999999999997</v>
      </c>
      <c r="E781">
        <v>0.45800000000000002</v>
      </c>
      <c r="F781" s="1">
        <v>2.9968213669531499E-13</v>
      </c>
    </row>
    <row r="782" spans="1:6" x14ac:dyDescent="0.25">
      <c r="A782" t="s">
        <v>799</v>
      </c>
      <c r="B782" s="1">
        <v>1.13055042984548E-17</v>
      </c>
      <c r="C782">
        <v>0.31000051656768501</v>
      </c>
      <c r="D782">
        <v>0.29399999999999998</v>
      </c>
      <c r="E782">
        <v>0.11899999999999999</v>
      </c>
      <c r="F782" s="1">
        <v>3.0147257762259698E-13</v>
      </c>
    </row>
    <row r="783" spans="1:6" x14ac:dyDescent="0.25">
      <c r="A783" t="s">
        <v>800</v>
      </c>
      <c r="B783" s="1">
        <v>1.13115511120021E-17</v>
      </c>
      <c r="C783">
        <v>0.32461031934678403</v>
      </c>
      <c r="D783">
        <v>0.41399999999999998</v>
      </c>
      <c r="E783">
        <v>0.20899999999999999</v>
      </c>
      <c r="F783" s="1">
        <v>3.0163382195264798E-13</v>
      </c>
    </row>
    <row r="784" spans="1:6" x14ac:dyDescent="0.25">
      <c r="A784" t="s">
        <v>801</v>
      </c>
      <c r="B784" s="1">
        <v>1.1410707633211E-17</v>
      </c>
      <c r="C784">
        <v>0.44334625425523599</v>
      </c>
      <c r="D784">
        <v>0.314</v>
      </c>
      <c r="E784">
        <v>0.13700000000000001</v>
      </c>
      <c r="F784" s="1">
        <v>3.0427792974720499E-13</v>
      </c>
    </row>
    <row r="785" spans="1:6" x14ac:dyDescent="0.25">
      <c r="A785" t="s">
        <v>802</v>
      </c>
      <c r="B785" s="1">
        <v>1.2708178511965101E-17</v>
      </c>
      <c r="C785">
        <v>0.32013320686191699</v>
      </c>
      <c r="D785">
        <v>0.28199999999999997</v>
      </c>
      <c r="E785">
        <v>0.111</v>
      </c>
      <c r="F785" s="1">
        <v>3.3887628820006202E-13</v>
      </c>
    </row>
    <row r="786" spans="1:6" x14ac:dyDescent="0.25">
      <c r="A786" t="s">
        <v>803</v>
      </c>
      <c r="B786" s="1">
        <v>1.29754910522741E-17</v>
      </c>
      <c r="C786">
        <v>0.407014836204803</v>
      </c>
      <c r="D786">
        <v>0.64400000000000002</v>
      </c>
      <c r="E786">
        <v>0.42699999999999999</v>
      </c>
      <c r="F786" s="1">
        <v>3.4600444439993998E-13</v>
      </c>
    </row>
    <row r="787" spans="1:6" x14ac:dyDescent="0.25">
      <c r="A787" t="s">
        <v>804</v>
      </c>
      <c r="B787" s="1">
        <v>1.30783181500638E-17</v>
      </c>
      <c r="C787">
        <v>0.31889273660052198</v>
      </c>
      <c r="D787">
        <v>0.16800000000000001</v>
      </c>
      <c r="E787">
        <v>4.2000000000000003E-2</v>
      </c>
      <c r="F787" s="1">
        <v>3.4874643178960198E-13</v>
      </c>
    </row>
    <row r="788" spans="1:6" x14ac:dyDescent="0.25">
      <c r="A788" t="s">
        <v>805</v>
      </c>
      <c r="B788" s="1">
        <v>1.36452961755216E-17</v>
      </c>
      <c r="C788">
        <v>0.29992265838535798</v>
      </c>
      <c r="D788">
        <v>0.23499999999999999</v>
      </c>
      <c r="E788">
        <v>8.1000000000000003E-2</v>
      </c>
      <c r="F788" s="1">
        <v>3.6386546781645898E-13</v>
      </c>
    </row>
    <row r="789" spans="1:6" x14ac:dyDescent="0.25">
      <c r="A789" t="s">
        <v>806</v>
      </c>
      <c r="B789" s="1">
        <v>1.42379662414776E-17</v>
      </c>
      <c r="C789">
        <v>0.30919220371836698</v>
      </c>
      <c r="D789">
        <v>0.35899999999999999</v>
      </c>
      <c r="E789">
        <v>0.16300000000000001</v>
      </c>
      <c r="F789" s="1">
        <v>3.7966960779524201E-13</v>
      </c>
    </row>
    <row r="790" spans="1:6" x14ac:dyDescent="0.25">
      <c r="A790" t="s">
        <v>807</v>
      </c>
      <c r="B790" s="1">
        <v>1.50108011929574E-17</v>
      </c>
      <c r="C790">
        <v>0.25682024810531801</v>
      </c>
      <c r="D790">
        <v>0.16600000000000001</v>
      </c>
      <c r="E790">
        <v>0.04</v>
      </c>
      <c r="F790" s="1">
        <v>4.0027802461140198E-13</v>
      </c>
    </row>
    <row r="791" spans="1:6" x14ac:dyDescent="0.25">
      <c r="A791" t="s">
        <v>808</v>
      </c>
      <c r="B791" s="1">
        <v>1.58849815564621E-17</v>
      </c>
      <c r="C791">
        <v>0.36749014110682499</v>
      </c>
      <c r="D791">
        <v>0.33300000000000002</v>
      </c>
      <c r="E791">
        <v>0.151</v>
      </c>
      <c r="F791" s="1">
        <v>4.23588918184617E-13</v>
      </c>
    </row>
    <row r="792" spans="1:6" x14ac:dyDescent="0.25">
      <c r="A792" t="s">
        <v>809</v>
      </c>
      <c r="B792" s="1">
        <v>1.6562249863387201E-17</v>
      </c>
      <c r="C792">
        <v>0.31435648222279</v>
      </c>
      <c r="D792">
        <v>0.31900000000000001</v>
      </c>
      <c r="E792">
        <v>0.13800000000000001</v>
      </c>
      <c r="F792" s="1">
        <v>4.4164895485708398E-13</v>
      </c>
    </row>
    <row r="793" spans="1:6" x14ac:dyDescent="0.25">
      <c r="A793" t="s">
        <v>810</v>
      </c>
      <c r="B793" s="1">
        <v>1.6673868361534499E-17</v>
      </c>
      <c r="C793">
        <v>0.50840562072426398</v>
      </c>
      <c r="D793">
        <v>0.223</v>
      </c>
      <c r="E793">
        <v>7.5999999999999998E-2</v>
      </c>
      <c r="F793" s="1">
        <v>4.4462537372867798E-13</v>
      </c>
    </row>
    <row r="794" spans="1:6" x14ac:dyDescent="0.25">
      <c r="A794" t="s">
        <v>811</v>
      </c>
      <c r="B794" s="1">
        <v>1.8292496673971399E-17</v>
      </c>
      <c r="C794">
        <v>0.52105071131117098</v>
      </c>
      <c r="D794">
        <v>0.28799999999999998</v>
      </c>
      <c r="E794">
        <v>0.121</v>
      </c>
      <c r="F794" s="1">
        <v>4.8778771630812202E-13</v>
      </c>
    </row>
    <row r="795" spans="1:6" x14ac:dyDescent="0.25">
      <c r="A795" t="s">
        <v>812</v>
      </c>
      <c r="B795" s="1">
        <v>1.8339068016008399E-17</v>
      </c>
      <c r="C795">
        <v>0.43204745344435602</v>
      </c>
      <c r="D795">
        <v>0.36299999999999999</v>
      </c>
      <c r="E795">
        <v>0.17599999999999999</v>
      </c>
      <c r="F795" s="1">
        <v>4.89029587714879E-13</v>
      </c>
    </row>
    <row r="796" spans="1:6" x14ac:dyDescent="0.25">
      <c r="A796" t="s">
        <v>813</v>
      </c>
      <c r="B796" s="1">
        <v>1.8725859196276201E-17</v>
      </c>
      <c r="C796">
        <v>-0.58355068820156497</v>
      </c>
      <c r="D796">
        <v>0.10100000000000001</v>
      </c>
      <c r="E796">
        <v>0.24</v>
      </c>
      <c r="F796" s="1">
        <v>4.9934376132790105E-13</v>
      </c>
    </row>
    <row r="797" spans="1:6" x14ac:dyDescent="0.25">
      <c r="A797" t="s">
        <v>814</v>
      </c>
      <c r="B797" s="1">
        <v>1.8960852030010399E-17</v>
      </c>
      <c r="C797">
        <v>0.28832216395157101</v>
      </c>
      <c r="D797">
        <v>0.129</v>
      </c>
      <c r="E797">
        <v>2.1999999999999999E-2</v>
      </c>
      <c r="F797" s="1">
        <v>5.0561008023225801E-13</v>
      </c>
    </row>
    <row r="798" spans="1:6" x14ac:dyDescent="0.25">
      <c r="A798" t="s">
        <v>815</v>
      </c>
      <c r="B798" s="1">
        <v>2.0030605376006299E-17</v>
      </c>
      <c r="C798">
        <v>0.37204325896912099</v>
      </c>
      <c r="D798">
        <v>0.48599999999999999</v>
      </c>
      <c r="E798">
        <v>0.27300000000000002</v>
      </c>
      <c r="F798" s="1">
        <v>5.3413612295658496E-13</v>
      </c>
    </row>
    <row r="799" spans="1:6" x14ac:dyDescent="0.25">
      <c r="A799" t="s">
        <v>816</v>
      </c>
      <c r="B799" s="1">
        <v>2.0482757237903299E-17</v>
      </c>
      <c r="C799">
        <v>0.53040389637688801</v>
      </c>
      <c r="D799">
        <v>0.61099999999999999</v>
      </c>
      <c r="E799">
        <v>0.43</v>
      </c>
      <c r="F799" s="1">
        <v>5.4619320450593103E-13</v>
      </c>
    </row>
    <row r="800" spans="1:6" x14ac:dyDescent="0.25">
      <c r="A800" t="s">
        <v>817</v>
      </c>
      <c r="B800" s="1">
        <v>2.1667048606857399E-17</v>
      </c>
      <c r="C800">
        <v>0.31726245770167799</v>
      </c>
      <c r="D800">
        <v>0.94499999999999995</v>
      </c>
      <c r="E800">
        <v>0.91400000000000003</v>
      </c>
      <c r="F800" s="1">
        <v>5.7777351815045903E-13</v>
      </c>
    </row>
    <row r="801" spans="1:6" x14ac:dyDescent="0.25">
      <c r="A801" t="s">
        <v>818</v>
      </c>
      <c r="B801" s="1">
        <v>2.19878458447677E-17</v>
      </c>
      <c r="C801">
        <v>0.29123972481932597</v>
      </c>
      <c r="D801">
        <v>0.255</v>
      </c>
      <c r="E801">
        <v>9.5000000000000001E-2</v>
      </c>
      <c r="F801" s="1">
        <v>5.8632789729657705E-13</v>
      </c>
    </row>
    <row r="802" spans="1:6" x14ac:dyDescent="0.25">
      <c r="A802" t="s">
        <v>819</v>
      </c>
      <c r="B802" s="1">
        <v>2.2578162443303402E-17</v>
      </c>
      <c r="C802">
        <v>0.28432378596041202</v>
      </c>
      <c r="D802">
        <v>0.20200000000000001</v>
      </c>
      <c r="E802">
        <v>6.2E-2</v>
      </c>
      <c r="F802" s="1">
        <v>6.0206927971312898E-13</v>
      </c>
    </row>
    <row r="803" spans="1:6" x14ac:dyDescent="0.25">
      <c r="A803" t="s">
        <v>820</v>
      </c>
      <c r="B803" s="1">
        <v>2.2915016826972199E-17</v>
      </c>
      <c r="C803">
        <v>-0.62480134676557597</v>
      </c>
      <c r="D803">
        <v>0.13100000000000001</v>
      </c>
      <c r="E803">
        <v>0.28000000000000003</v>
      </c>
      <c r="F803" s="1">
        <v>6.1105183870804201E-13</v>
      </c>
    </row>
    <row r="804" spans="1:6" x14ac:dyDescent="0.25">
      <c r="A804" t="s">
        <v>821</v>
      </c>
      <c r="B804" s="1">
        <v>2.3083959429171901E-17</v>
      </c>
      <c r="C804">
        <v>0.36956046610794302</v>
      </c>
      <c r="D804">
        <v>0.32500000000000001</v>
      </c>
      <c r="E804">
        <v>0.14199999999999999</v>
      </c>
      <c r="F804" s="1">
        <v>6.1555686213829797E-13</v>
      </c>
    </row>
    <row r="805" spans="1:6" x14ac:dyDescent="0.25">
      <c r="A805" t="s">
        <v>822</v>
      </c>
      <c r="B805" s="1">
        <v>2.3440847536145801E-17</v>
      </c>
      <c r="C805">
        <v>0.33154164796886099</v>
      </c>
      <c r="D805">
        <v>0.216</v>
      </c>
      <c r="E805">
        <v>7.0999999999999994E-2</v>
      </c>
      <c r="F805" s="1">
        <v>6.2507364039886401E-13</v>
      </c>
    </row>
    <row r="806" spans="1:6" x14ac:dyDescent="0.25">
      <c r="A806" t="s">
        <v>823</v>
      </c>
      <c r="B806" s="1">
        <v>2.4320619962265799E-17</v>
      </c>
      <c r="C806">
        <v>-0.72956828140459795</v>
      </c>
      <c r="D806">
        <v>0.217</v>
      </c>
      <c r="E806">
        <v>0.36</v>
      </c>
      <c r="F806" s="1">
        <v>6.4853365191378105E-13</v>
      </c>
    </row>
    <row r="807" spans="1:6" x14ac:dyDescent="0.25">
      <c r="A807" t="s">
        <v>824</v>
      </c>
      <c r="B807" s="1">
        <v>2.52458778991793E-17</v>
      </c>
      <c r="C807">
        <v>0.29592428551526501</v>
      </c>
      <c r="D807">
        <v>0.27500000000000002</v>
      </c>
      <c r="E807">
        <v>0.107</v>
      </c>
      <c r="F807" s="1">
        <v>6.73206580059515E-13</v>
      </c>
    </row>
    <row r="808" spans="1:6" x14ac:dyDescent="0.25">
      <c r="A808" t="s">
        <v>825</v>
      </c>
      <c r="B808" s="1">
        <v>2.5889199392583401E-17</v>
      </c>
      <c r="C808">
        <v>0.39046031864701702</v>
      </c>
      <c r="D808">
        <v>0.23899999999999999</v>
      </c>
      <c r="E808">
        <v>8.5999999999999993E-2</v>
      </c>
      <c r="F808" s="1">
        <v>6.9036139100262996E-13</v>
      </c>
    </row>
    <row r="809" spans="1:6" x14ac:dyDescent="0.25">
      <c r="A809" t="s">
        <v>826</v>
      </c>
      <c r="B809" s="1">
        <v>2.7873815689892401E-17</v>
      </c>
      <c r="C809">
        <v>-0.63451127042287803</v>
      </c>
      <c r="D809">
        <v>0.20200000000000001</v>
      </c>
      <c r="E809">
        <v>0.35</v>
      </c>
      <c r="F809" s="1">
        <v>7.4328316918667003E-13</v>
      </c>
    </row>
    <row r="810" spans="1:6" x14ac:dyDescent="0.25">
      <c r="A810" t="s">
        <v>827</v>
      </c>
      <c r="B810" s="1">
        <v>3.0260354401587998E-17</v>
      </c>
      <c r="C810">
        <v>0.313076137426886</v>
      </c>
      <c r="D810">
        <v>0.27900000000000003</v>
      </c>
      <c r="E810">
        <v>0.113</v>
      </c>
      <c r="F810" s="1">
        <v>8.0692261047274597E-13</v>
      </c>
    </row>
    <row r="811" spans="1:6" x14ac:dyDescent="0.25">
      <c r="A811" t="s">
        <v>828</v>
      </c>
      <c r="B811" s="1">
        <v>3.0308646600177497E-17</v>
      </c>
      <c r="C811">
        <v>0.36170865824346299</v>
      </c>
      <c r="D811">
        <v>0.66700000000000004</v>
      </c>
      <c r="E811">
        <v>0.46</v>
      </c>
      <c r="F811" s="1">
        <v>8.0821037024033304E-13</v>
      </c>
    </row>
    <row r="812" spans="1:6" x14ac:dyDescent="0.25">
      <c r="A812" t="s">
        <v>829</v>
      </c>
      <c r="B812" s="1">
        <v>3.20777093847351E-17</v>
      </c>
      <c r="C812">
        <v>0.34038185072527</v>
      </c>
      <c r="D812">
        <v>0.33500000000000002</v>
      </c>
      <c r="E812">
        <v>0.151</v>
      </c>
      <c r="F812" s="1">
        <v>8.5538419845334597E-13</v>
      </c>
    </row>
    <row r="813" spans="1:6" x14ac:dyDescent="0.25">
      <c r="A813" t="s">
        <v>830</v>
      </c>
      <c r="B813" s="1">
        <v>3.3511149030188502E-17</v>
      </c>
      <c r="C813">
        <v>0.74642720913349003</v>
      </c>
      <c r="D813">
        <v>0.24199999999999999</v>
      </c>
      <c r="E813">
        <v>9.4E-2</v>
      </c>
      <c r="F813" s="1">
        <v>8.9360830003900602E-13</v>
      </c>
    </row>
    <row r="814" spans="1:6" x14ac:dyDescent="0.25">
      <c r="A814" t="s">
        <v>831</v>
      </c>
      <c r="B814" s="1">
        <v>3.3864092945254998E-17</v>
      </c>
      <c r="C814">
        <v>-1.57862159747357</v>
      </c>
      <c r="D814">
        <v>0.153</v>
      </c>
      <c r="E814">
        <v>0.29199999999999998</v>
      </c>
      <c r="F814" s="1">
        <v>9.0301990247816896E-13</v>
      </c>
    </row>
    <row r="815" spans="1:6" x14ac:dyDescent="0.25">
      <c r="A815" t="s">
        <v>832</v>
      </c>
      <c r="B815" s="1">
        <v>3.4592449536132298E-17</v>
      </c>
      <c r="C815">
        <v>0.43620183618203601</v>
      </c>
      <c r="D815">
        <v>0.52200000000000002</v>
      </c>
      <c r="E815">
        <v>0.32400000000000001</v>
      </c>
      <c r="F815" s="1">
        <v>9.2244225933050496E-13</v>
      </c>
    </row>
    <row r="816" spans="1:6" x14ac:dyDescent="0.25">
      <c r="A816" t="s">
        <v>833</v>
      </c>
      <c r="B816" s="1">
        <v>3.69894499146053E-17</v>
      </c>
      <c r="C816">
        <v>0.31089506721364901</v>
      </c>
      <c r="D816">
        <v>0.94299999999999995</v>
      </c>
      <c r="E816">
        <v>0.89400000000000002</v>
      </c>
      <c r="F816" s="1">
        <v>9.8636067142286495E-13</v>
      </c>
    </row>
    <row r="817" spans="1:6" x14ac:dyDescent="0.25">
      <c r="A817" t="s">
        <v>834</v>
      </c>
      <c r="B817" s="1">
        <v>3.8247672184584098E-17</v>
      </c>
      <c r="C817">
        <v>0.26378422210927599</v>
      </c>
      <c r="D817">
        <v>0.26100000000000001</v>
      </c>
      <c r="E817">
        <v>9.9000000000000005E-2</v>
      </c>
      <c r="F817" s="1">
        <v>1.0199124264741201E-12</v>
      </c>
    </row>
    <row r="818" spans="1:6" x14ac:dyDescent="0.25">
      <c r="A818" t="s">
        <v>835</v>
      </c>
      <c r="B818" s="1">
        <v>3.8400395114881101E-17</v>
      </c>
      <c r="C818">
        <v>0.470071621249528</v>
      </c>
      <c r="D818">
        <v>0.54500000000000004</v>
      </c>
      <c r="E818">
        <v>0.33200000000000002</v>
      </c>
      <c r="F818" s="1">
        <v>1.0239849361334199E-12</v>
      </c>
    </row>
    <row r="819" spans="1:6" x14ac:dyDescent="0.25">
      <c r="A819" t="s">
        <v>836</v>
      </c>
      <c r="B819" s="1">
        <v>4.1824811210164999E-17</v>
      </c>
      <c r="C819">
        <v>-0.609255087520156</v>
      </c>
      <c r="D819">
        <v>0.48299999999999998</v>
      </c>
      <c r="E819">
        <v>0.58399999999999996</v>
      </c>
      <c r="F819" s="1">
        <v>1.11530041573026E-12</v>
      </c>
    </row>
    <row r="820" spans="1:6" x14ac:dyDescent="0.25">
      <c r="A820" t="s">
        <v>837</v>
      </c>
      <c r="B820" s="1">
        <v>4.3358001231571697E-17</v>
      </c>
      <c r="C820">
        <v>0.268958849368297</v>
      </c>
      <c r="D820">
        <v>0.249</v>
      </c>
      <c r="E820">
        <v>9.0999999999999998E-2</v>
      </c>
      <c r="F820" s="1">
        <v>1.1561844608410901E-12</v>
      </c>
    </row>
    <row r="821" spans="1:6" x14ac:dyDescent="0.25">
      <c r="A821" t="s">
        <v>838</v>
      </c>
      <c r="B821" s="1">
        <v>4.7635233297428099E-17</v>
      </c>
      <c r="C821">
        <v>0.31381088937687901</v>
      </c>
      <c r="D821">
        <v>0.246</v>
      </c>
      <c r="E821">
        <v>0.09</v>
      </c>
      <c r="F821" s="1">
        <v>1.2702411311092201E-12</v>
      </c>
    </row>
    <row r="822" spans="1:6" x14ac:dyDescent="0.25">
      <c r="A822" t="s">
        <v>839</v>
      </c>
      <c r="B822" s="1">
        <v>4.7828849167393401E-17</v>
      </c>
      <c r="C822">
        <v>0.33560881718401098</v>
      </c>
      <c r="D822">
        <v>0.248</v>
      </c>
      <c r="E822">
        <v>9.0999999999999998E-2</v>
      </c>
      <c r="F822" s="1">
        <v>1.2754040918977099E-12</v>
      </c>
    </row>
    <row r="823" spans="1:6" x14ac:dyDescent="0.25">
      <c r="A823" t="s">
        <v>840</v>
      </c>
      <c r="B823" s="1">
        <v>4.8675417845881902E-17</v>
      </c>
      <c r="C823">
        <v>0.28127797262385301</v>
      </c>
      <c r="D823">
        <v>0.151</v>
      </c>
      <c r="E823">
        <v>3.4000000000000002E-2</v>
      </c>
      <c r="F823" s="1">
        <v>1.2979786922782899E-12</v>
      </c>
    </row>
    <row r="824" spans="1:6" x14ac:dyDescent="0.25">
      <c r="A824" t="s">
        <v>841</v>
      </c>
      <c r="B824" s="1">
        <v>5.6744377560307799E-17</v>
      </c>
      <c r="C824">
        <v>0.33290311917300802</v>
      </c>
      <c r="D824">
        <v>0.96</v>
      </c>
      <c r="E824">
        <v>0.91800000000000004</v>
      </c>
      <c r="F824" s="1">
        <v>1.51314557202317E-12</v>
      </c>
    </row>
    <row r="825" spans="1:6" x14ac:dyDescent="0.25">
      <c r="A825" t="s">
        <v>842</v>
      </c>
      <c r="B825" s="1">
        <v>5.8487964436786198E-17</v>
      </c>
      <c r="C825">
        <v>0.50985675903243199</v>
      </c>
      <c r="D825">
        <v>0.46</v>
      </c>
      <c r="E825">
        <v>0.26100000000000001</v>
      </c>
      <c r="F825" s="1">
        <v>1.55964005967134E-12</v>
      </c>
    </row>
    <row r="826" spans="1:6" x14ac:dyDescent="0.25">
      <c r="A826" t="s">
        <v>843</v>
      </c>
      <c r="B826" s="1">
        <v>6.2097145015927296E-17</v>
      </c>
      <c r="C826">
        <v>0.40020145079326802</v>
      </c>
      <c r="D826">
        <v>0.53</v>
      </c>
      <c r="E826">
        <v>0.32</v>
      </c>
      <c r="F826" s="1">
        <v>1.6558824689947201E-12</v>
      </c>
    </row>
    <row r="827" spans="1:6" x14ac:dyDescent="0.25">
      <c r="A827" t="s">
        <v>844</v>
      </c>
      <c r="B827" s="1">
        <v>6.2154918642644904E-17</v>
      </c>
      <c r="C827">
        <v>-0.50135900876332196</v>
      </c>
      <c r="D827">
        <v>4.2000000000000003E-2</v>
      </c>
      <c r="E827">
        <v>0.154</v>
      </c>
      <c r="F827" s="1">
        <v>1.65742306052477E-12</v>
      </c>
    </row>
    <row r="828" spans="1:6" x14ac:dyDescent="0.25">
      <c r="A828" t="s">
        <v>845</v>
      </c>
      <c r="B828" s="1">
        <v>6.3727332075352799E-17</v>
      </c>
      <c r="C828">
        <v>-0.85945035691675997</v>
      </c>
      <c r="D828">
        <v>0.55600000000000005</v>
      </c>
      <c r="E828">
        <v>0.624</v>
      </c>
      <c r="F828" s="1">
        <v>1.6993530371213601E-12</v>
      </c>
    </row>
    <row r="829" spans="1:6" x14ac:dyDescent="0.25">
      <c r="A829" t="s">
        <v>846</v>
      </c>
      <c r="B829" s="1">
        <v>6.6565403061964705E-17</v>
      </c>
      <c r="C829">
        <v>0.331775984957424</v>
      </c>
      <c r="D829">
        <v>0.245</v>
      </c>
      <c r="E829">
        <v>0.09</v>
      </c>
      <c r="F829" s="1">
        <v>1.7750330380503501E-12</v>
      </c>
    </row>
    <row r="830" spans="1:6" x14ac:dyDescent="0.25">
      <c r="A830" t="s">
        <v>847</v>
      </c>
      <c r="B830" s="1">
        <v>6.96321090527331E-17</v>
      </c>
      <c r="C830">
        <v>0.34787748417617598</v>
      </c>
      <c r="D830">
        <v>0.89900000000000002</v>
      </c>
      <c r="E830">
        <v>0.84599999999999997</v>
      </c>
      <c r="F830" s="1">
        <v>1.8568098200001798E-12</v>
      </c>
    </row>
    <row r="831" spans="1:6" x14ac:dyDescent="0.25">
      <c r="A831" t="s">
        <v>848</v>
      </c>
      <c r="B831" s="1">
        <v>7.2013359148230701E-17</v>
      </c>
      <c r="C831">
        <v>0.25000810763942299</v>
      </c>
      <c r="D831">
        <v>0.17599999999999999</v>
      </c>
      <c r="E831">
        <v>4.8000000000000001E-2</v>
      </c>
      <c r="F831" s="1">
        <v>1.9203082350467201E-12</v>
      </c>
    </row>
    <row r="832" spans="1:6" x14ac:dyDescent="0.25">
      <c r="A832" t="s">
        <v>849</v>
      </c>
      <c r="B832" s="1">
        <v>7.6049325624454302E-17</v>
      </c>
      <c r="C832">
        <v>-0.66405336203279897</v>
      </c>
      <c r="D832">
        <v>0.18099999999999999</v>
      </c>
      <c r="E832">
        <v>0.33100000000000002</v>
      </c>
      <c r="F832" s="1">
        <v>2.0279313171017E-12</v>
      </c>
    </row>
    <row r="833" spans="1:6" x14ac:dyDescent="0.25">
      <c r="A833" t="s">
        <v>850</v>
      </c>
      <c r="B833" s="1">
        <v>7.7363350739339005E-17</v>
      </c>
      <c r="C833">
        <v>-0.53500769538410398</v>
      </c>
      <c r="D833">
        <v>0.55500000000000005</v>
      </c>
      <c r="E833">
        <v>0.65300000000000002</v>
      </c>
      <c r="F833" s="1">
        <v>2.0629711108152099E-12</v>
      </c>
    </row>
    <row r="834" spans="1:6" x14ac:dyDescent="0.25">
      <c r="A834" t="s">
        <v>851</v>
      </c>
      <c r="B834" s="1">
        <v>7.8426226289294901E-17</v>
      </c>
      <c r="C834">
        <v>-0.60419244917113701</v>
      </c>
      <c r="D834">
        <v>0.35</v>
      </c>
      <c r="E834">
        <v>0.51500000000000001</v>
      </c>
      <c r="F834" s="1">
        <v>2.09131375023034E-12</v>
      </c>
    </row>
    <row r="835" spans="1:6" x14ac:dyDescent="0.25">
      <c r="A835" t="s">
        <v>852</v>
      </c>
      <c r="B835" s="1">
        <v>8.3992363504756904E-17</v>
      </c>
      <c r="C835">
        <v>0.28807298496656802</v>
      </c>
      <c r="D835">
        <v>0.14399999999999999</v>
      </c>
      <c r="E835">
        <v>3.1E-2</v>
      </c>
      <c r="F835" s="1">
        <v>2.2397403652178498E-12</v>
      </c>
    </row>
    <row r="836" spans="1:6" x14ac:dyDescent="0.25">
      <c r="A836" t="s">
        <v>853</v>
      </c>
      <c r="B836" s="1">
        <v>8.4774334849214098E-17</v>
      </c>
      <c r="C836">
        <v>0.31421920793706698</v>
      </c>
      <c r="D836">
        <v>0.20499999999999999</v>
      </c>
      <c r="E836">
        <v>6.6000000000000003E-2</v>
      </c>
      <c r="F836" s="1">
        <v>2.2605924130891399E-12</v>
      </c>
    </row>
    <row r="837" spans="1:6" x14ac:dyDescent="0.25">
      <c r="A837" t="s">
        <v>854</v>
      </c>
      <c r="B837" s="1">
        <v>9.0481345675194798E-17</v>
      </c>
      <c r="C837">
        <v>-0.567716178836986</v>
      </c>
      <c r="D837">
        <v>9.5000000000000001E-2</v>
      </c>
      <c r="E837">
        <v>0.22600000000000001</v>
      </c>
      <c r="F837" s="1">
        <v>2.4127755637747399E-12</v>
      </c>
    </row>
    <row r="838" spans="1:6" x14ac:dyDescent="0.25">
      <c r="A838" t="s">
        <v>855</v>
      </c>
      <c r="B838" s="1">
        <v>9.1647461332525102E-17</v>
      </c>
      <c r="C838">
        <v>-0.71298237658512797</v>
      </c>
      <c r="D838">
        <v>0.47299999999999998</v>
      </c>
      <c r="E838">
        <v>0.56699999999999995</v>
      </c>
      <c r="F838" s="1">
        <v>2.4438712038931099E-12</v>
      </c>
    </row>
    <row r="839" spans="1:6" x14ac:dyDescent="0.25">
      <c r="A839" t="s">
        <v>856</v>
      </c>
      <c r="B839" s="1">
        <v>9.2623506839909703E-17</v>
      </c>
      <c r="C839">
        <v>0.552792659704885</v>
      </c>
      <c r="D839">
        <v>0.52300000000000002</v>
      </c>
      <c r="E839">
        <v>0.33</v>
      </c>
      <c r="F839" s="1">
        <v>2.4698984333930302E-12</v>
      </c>
    </row>
    <row r="840" spans="1:6" x14ac:dyDescent="0.25">
      <c r="A840" t="s">
        <v>857</v>
      </c>
      <c r="B840" s="1">
        <v>1.00146073312394E-16</v>
      </c>
      <c r="C840">
        <v>0.28461017424302998</v>
      </c>
      <c r="D840">
        <v>0.97399999999999998</v>
      </c>
      <c r="E840">
        <v>0.96599999999999997</v>
      </c>
      <c r="F840" s="1">
        <v>2.6704951909482898E-12</v>
      </c>
    </row>
    <row r="841" spans="1:6" x14ac:dyDescent="0.25">
      <c r="A841" t="s">
        <v>858</v>
      </c>
      <c r="B841" s="1">
        <v>1.2693492308697E-16</v>
      </c>
      <c r="C841">
        <v>0.33216069449907198</v>
      </c>
      <c r="D841">
        <v>0.155</v>
      </c>
      <c r="E841">
        <v>3.7999999999999999E-2</v>
      </c>
      <c r="F841" s="1">
        <v>3.3848466590371301E-12</v>
      </c>
    </row>
    <row r="842" spans="1:6" x14ac:dyDescent="0.25">
      <c r="A842" t="s">
        <v>859</v>
      </c>
      <c r="B842" s="1">
        <v>1.3873289201844699E-16</v>
      </c>
      <c r="C842">
        <v>-0.55718394011147199</v>
      </c>
      <c r="D842">
        <v>0.105</v>
      </c>
      <c r="E842">
        <v>0.247</v>
      </c>
      <c r="F842" s="1">
        <v>3.6994512985639101E-12</v>
      </c>
    </row>
    <row r="843" spans="1:6" x14ac:dyDescent="0.25">
      <c r="A843" t="s">
        <v>860</v>
      </c>
      <c r="B843" s="1">
        <v>1.3917887095942299E-16</v>
      </c>
      <c r="C843">
        <v>0.33590821334316501</v>
      </c>
      <c r="D843">
        <v>0.36</v>
      </c>
      <c r="E843">
        <v>0.17599999999999999</v>
      </c>
      <c r="F843" s="1">
        <v>3.7113437730039901E-12</v>
      </c>
    </row>
    <row r="844" spans="1:6" x14ac:dyDescent="0.25">
      <c r="A844" t="s">
        <v>861</v>
      </c>
      <c r="B844" s="1">
        <v>1.53438656169711E-16</v>
      </c>
      <c r="C844">
        <v>0.26684004976720899</v>
      </c>
      <c r="D844">
        <v>0.36399999999999999</v>
      </c>
      <c r="E844">
        <v>0.17499999999999999</v>
      </c>
      <c r="F844" s="1">
        <v>4.0915952054215103E-12</v>
      </c>
    </row>
    <row r="845" spans="1:6" x14ac:dyDescent="0.25">
      <c r="A845" t="s">
        <v>862</v>
      </c>
      <c r="B845" s="1">
        <v>1.6102610240987699E-16</v>
      </c>
      <c r="C845">
        <v>0.25448600584581199</v>
      </c>
      <c r="D845">
        <v>0.123</v>
      </c>
      <c r="E845">
        <v>2.1000000000000001E-2</v>
      </c>
      <c r="F845" s="1">
        <v>4.2939220468617902E-12</v>
      </c>
    </row>
    <row r="846" spans="1:6" x14ac:dyDescent="0.25">
      <c r="A846" t="s">
        <v>863</v>
      </c>
      <c r="B846" s="1">
        <v>1.83117551731482E-16</v>
      </c>
      <c r="C846">
        <v>0.29789414503627598</v>
      </c>
      <c r="D846">
        <v>0.20300000000000001</v>
      </c>
      <c r="E846">
        <v>6.6000000000000003E-2</v>
      </c>
      <c r="F846" s="1">
        <v>4.8830126344717004E-12</v>
      </c>
    </row>
    <row r="847" spans="1:6" x14ac:dyDescent="0.25">
      <c r="A847" t="s">
        <v>864</v>
      </c>
      <c r="B847" s="1">
        <v>1.8434670667524001E-16</v>
      </c>
      <c r="C847">
        <v>0.344568502047429</v>
      </c>
      <c r="D847">
        <v>0.41099999999999998</v>
      </c>
      <c r="E847">
        <v>0.21299999999999999</v>
      </c>
      <c r="F847" s="1">
        <v>4.9157892802019401E-12</v>
      </c>
    </row>
    <row r="848" spans="1:6" x14ac:dyDescent="0.25">
      <c r="A848" t="s">
        <v>865</v>
      </c>
      <c r="B848" s="1">
        <v>1.9011354589762301E-16</v>
      </c>
      <c r="C848">
        <v>0.37094866596533199</v>
      </c>
      <c r="D848">
        <v>0.311</v>
      </c>
      <c r="E848">
        <v>0.14299999999999999</v>
      </c>
      <c r="F848" s="1">
        <v>5.0695678149059999E-12</v>
      </c>
    </row>
    <row r="849" spans="1:6" x14ac:dyDescent="0.25">
      <c r="A849" t="s">
        <v>866</v>
      </c>
      <c r="B849" s="1">
        <v>2.2630292868902999E-16</v>
      </c>
      <c r="C849">
        <v>-0.60146651526170503</v>
      </c>
      <c r="D849">
        <v>0.20100000000000001</v>
      </c>
      <c r="E849">
        <v>0.34799999999999998</v>
      </c>
      <c r="F849" s="1">
        <v>6.0345938964216699E-12</v>
      </c>
    </row>
    <row r="850" spans="1:6" x14ac:dyDescent="0.25">
      <c r="A850" t="s">
        <v>867</v>
      </c>
      <c r="B850" s="1">
        <v>2.2885193914739899E-16</v>
      </c>
      <c r="C850">
        <v>0.26541513093177999</v>
      </c>
      <c r="D850">
        <v>0.124</v>
      </c>
      <c r="E850">
        <v>2.1999999999999999E-2</v>
      </c>
      <c r="F850" s="1">
        <v>6.1025658093045297E-12</v>
      </c>
    </row>
    <row r="851" spans="1:6" x14ac:dyDescent="0.25">
      <c r="A851" t="s">
        <v>868</v>
      </c>
      <c r="B851" s="1">
        <v>2.3021592816613901E-16</v>
      </c>
      <c r="C851">
        <v>0.29647002407189499</v>
      </c>
      <c r="D851">
        <v>0.93899999999999995</v>
      </c>
      <c r="E851">
        <v>0.89600000000000002</v>
      </c>
      <c r="F851" s="1">
        <v>6.1389379404782498E-12</v>
      </c>
    </row>
    <row r="852" spans="1:6" x14ac:dyDescent="0.25">
      <c r="A852" t="s">
        <v>869</v>
      </c>
      <c r="B852" s="1">
        <v>2.3405587856635299E-16</v>
      </c>
      <c r="C852">
        <v>0.269085953536014</v>
      </c>
      <c r="D852">
        <v>0.185</v>
      </c>
      <c r="E852">
        <v>5.5E-2</v>
      </c>
      <c r="F852" s="1">
        <v>6.2413340578503701E-12</v>
      </c>
    </row>
    <row r="853" spans="1:6" x14ac:dyDescent="0.25">
      <c r="A853" t="s">
        <v>870</v>
      </c>
      <c r="B853" s="1">
        <v>2.3845086000418402E-16</v>
      </c>
      <c r="C853">
        <v>-0.40161970138222403</v>
      </c>
      <c r="D853">
        <v>0.755</v>
      </c>
      <c r="E853">
        <v>0.80800000000000005</v>
      </c>
      <c r="F853" s="1">
        <v>6.3585306328715601E-12</v>
      </c>
    </row>
    <row r="854" spans="1:6" x14ac:dyDescent="0.25">
      <c r="A854" t="s">
        <v>9</v>
      </c>
      <c r="B854" s="1">
        <v>2.4050512470581102E-16</v>
      </c>
      <c r="C854">
        <v>0.50826501965726201</v>
      </c>
      <c r="D854">
        <v>0.93799999999999994</v>
      </c>
      <c r="E854">
        <v>0.84099999999999997</v>
      </c>
      <c r="F854" s="1">
        <v>6.41330965540515E-12</v>
      </c>
    </row>
    <row r="855" spans="1:6" x14ac:dyDescent="0.25">
      <c r="A855" t="s">
        <v>871</v>
      </c>
      <c r="B855" s="1">
        <v>2.4195989509295499E-16</v>
      </c>
      <c r="C855">
        <v>0.34417700198297202</v>
      </c>
      <c r="D855">
        <v>0.93799999999999994</v>
      </c>
      <c r="E855">
        <v>0.89200000000000002</v>
      </c>
      <c r="F855" s="1">
        <v>6.4521025625487497E-12</v>
      </c>
    </row>
    <row r="856" spans="1:6" x14ac:dyDescent="0.25">
      <c r="A856" t="s">
        <v>872</v>
      </c>
      <c r="B856" s="1">
        <v>2.4836725208070399E-16</v>
      </c>
      <c r="C856">
        <v>0.60705189825248096</v>
      </c>
      <c r="D856">
        <v>0.51500000000000001</v>
      </c>
      <c r="E856">
        <v>0.34100000000000003</v>
      </c>
      <c r="F856" s="1">
        <v>6.6229611439840597E-12</v>
      </c>
    </row>
    <row r="857" spans="1:6" x14ac:dyDescent="0.25">
      <c r="A857" t="s">
        <v>873</v>
      </c>
      <c r="B857" s="1">
        <v>2.6761062281786599E-16</v>
      </c>
      <c r="C857">
        <v>0.38298189685601902</v>
      </c>
      <c r="D857">
        <v>0.47299999999999998</v>
      </c>
      <c r="E857">
        <v>0.26500000000000001</v>
      </c>
      <c r="F857" s="1">
        <v>7.1361048680612102E-12</v>
      </c>
    </row>
    <row r="858" spans="1:6" x14ac:dyDescent="0.25">
      <c r="A858" t="s">
        <v>874</v>
      </c>
      <c r="B858" s="1">
        <v>2.7710554963111902E-16</v>
      </c>
      <c r="C858">
        <v>0.29857223867103599</v>
      </c>
      <c r="D858">
        <v>0.26700000000000002</v>
      </c>
      <c r="E858">
        <v>0.107</v>
      </c>
      <c r="F858" s="1">
        <v>7.3892965864634196E-12</v>
      </c>
    </row>
    <row r="859" spans="1:6" x14ac:dyDescent="0.25">
      <c r="A859" t="s">
        <v>875</v>
      </c>
      <c r="B859" s="1">
        <v>2.79104927886119E-16</v>
      </c>
      <c r="C859">
        <v>0.423446202897656</v>
      </c>
      <c r="D859">
        <v>0.46700000000000003</v>
      </c>
      <c r="E859">
        <v>0.26100000000000001</v>
      </c>
      <c r="F859" s="1">
        <v>7.4426120070112502E-12</v>
      </c>
    </row>
    <row r="860" spans="1:6" x14ac:dyDescent="0.25">
      <c r="A860" t="s">
        <v>876</v>
      </c>
      <c r="B860" s="1">
        <v>2.8996516785666299E-16</v>
      </c>
      <c r="C860">
        <v>-0.59715595222055595</v>
      </c>
      <c r="D860">
        <v>0.69899999999999995</v>
      </c>
      <c r="E860">
        <v>0.71799999999999997</v>
      </c>
      <c r="F860" s="1">
        <v>7.7322111660657592E-12</v>
      </c>
    </row>
    <row r="861" spans="1:6" x14ac:dyDescent="0.25">
      <c r="A861" t="s">
        <v>877</v>
      </c>
      <c r="B861" s="1">
        <v>3.4932598366320398E-16</v>
      </c>
      <c r="C861">
        <v>0.38045244295327801</v>
      </c>
      <c r="D861">
        <v>0.48799999999999999</v>
      </c>
      <c r="E861">
        <v>0.28000000000000003</v>
      </c>
      <c r="F861" s="1">
        <v>9.3151266803630096E-12</v>
      </c>
    </row>
    <row r="862" spans="1:6" x14ac:dyDescent="0.25">
      <c r="A862" t="s">
        <v>878</v>
      </c>
      <c r="B862" s="1">
        <v>3.8412054463042899E-16</v>
      </c>
      <c r="C862">
        <v>0.33457440929468302</v>
      </c>
      <c r="D862">
        <v>0.90800000000000003</v>
      </c>
      <c r="E862">
        <v>0.874</v>
      </c>
      <c r="F862" s="1">
        <v>1.0242958443114999E-11</v>
      </c>
    </row>
    <row r="863" spans="1:6" x14ac:dyDescent="0.25">
      <c r="A863" t="s">
        <v>879</v>
      </c>
      <c r="B863" s="1">
        <v>4.4157356674824301E-16</v>
      </c>
      <c r="C863">
        <v>0.29248222894609599</v>
      </c>
      <c r="D863">
        <v>0.22900000000000001</v>
      </c>
      <c r="E863">
        <v>8.4000000000000005E-2</v>
      </c>
      <c r="F863" s="1">
        <v>1.17750007309087E-11</v>
      </c>
    </row>
    <row r="864" spans="1:6" x14ac:dyDescent="0.25">
      <c r="A864" t="s">
        <v>880</v>
      </c>
      <c r="B864" s="1">
        <v>4.47815834097184E-16</v>
      </c>
      <c r="C864">
        <v>0.32739553692740497</v>
      </c>
      <c r="D864">
        <v>0.41499999999999998</v>
      </c>
      <c r="E864">
        <v>0.217</v>
      </c>
      <c r="F864" s="1">
        <v>1.19414570320355E-11</v>
      </c>
    </row>
    <row r="865" spans="1:6" x14ac:dyDescent="0.25">
      <c r="A865" t="s">
        <v>881</v>
      </c>
      <c r="B865" s="1">
        <v>4.64709602969629E-16</v>
      </c>
      <c r="C865">
        <v>0.44052719216807501</v>
      </c>
      <c r="D865">
        <v>0.34</v>
      </c>
      <c r="E865">
        <v>0.16400000000000001</v>
      </c>
      <c r="F865" s="1">
        <v>1.23919462727881E-11</v>
      </c>
    </row>
    <row r="866" spans="1:6" x14ac:dyDescent="0.25">
      <c r="A866" t="s">
        <v>882</v>
      </c>
      <c r="B866" s="1">
        <v>4.8137308876389697E-16</v>
      </c>
      <c r="C866">
        <v>0.43490512467098202</v>
      </c>
      <c r="D866">
        <v>0.63700000000000001</v>
      </c>
      <c r="E866">
        <v>0.44500000000000001</v>
      </c>
      <c r="F866" s="1">
        <v>1.2836294784978101E-11</v>
      </c>
    </row>
    <row r="867" spans="1:6" x14ac:dyDescent="0.25">
      <c r="A867" t="s">
        <v>883</v>
      </c>
      <c r="B867" s="1">
        <v>4.8584566976947895E-16</v>
      </c>
      <c r="C867">
        <v>0.31692331255517298</v>
      </c>
      <c r="D867">
        <v>0.215</v>
      </c>
      <c r="E867">
        <v>7.4999999999999997E-2</v>
      </c>
      <c r="F867" s="1">
        <v>1.29555606300729E-11</v>
      </c>
    </row>
    <row r="868" spans="1:6" x14ac:dyDescent="0.25">
      <c r="A868" t="s">
        <v>884</v>
      </c>
      <c r="B868" s="1">
        <v>4.9403459086620697E-16</v>
      </c>
      <c r="C868">
        <v>0.384808593485087</v>
      </c>
      <c r="D868">
        <v>0.32800000000000001</v>
      </c>
      <c r="E868">
        <v>0.155</v>
      </c>
      <c r="F868" s="1">
        <v>1.31739264000383E-11</v>
      </c>
    </row>
    <row r="869" spans="1:6" x14ac:dyDescent="0.25">
      <c r="A869" t="s">
        <v>885</v>
      </c>
      <c r="B869" s="1">
        <v>5.3329128098671698E-16</v>
      </c>
      <c r="C869">
        <v>0.36337074300164901</v>
      </c>
      <c r="D869">
        <v>0.47099999999999997</v>
      </c>
      <c r="E869">
        <v>0.27200000000000002</v>
      </c>
      <c r="F869" s="1">
        <v>1.42207452987918E-11</v>
      </c>
    </row>
    <row r="870" spans="1:6" x14ac:dyDescent="0.25">
      <c r="A870" t="s">
        <v>886</v>
      </c>
      <c r="B870" s="1">
        <v>5.4209500915653896E-16</v>
      </c>
      <c r="C870">
        <v>0.35032526687110499</v>
      </c>
      <c r="D870">
        <v>0.78400000000000003</v>
      </c>
      <c r="E870">
        <v>0.61199999999999999</v>
      </c>
      <c r="F870" s="1">
        <v>1.44555055141683E-11</v>
      </c>
    </row>
    <row r="871" spans="1:6" x14ac:dyDescent="0.25">
      <c r="A871" t="s">
        <v>887</v>
      </c>
      <c r="B871" s="1">
        <v>5.8317207978829299E-16</v>
      </c>
      <c r="C871">
        <v>-1.9080608884944601</v>
      </c>
      <c r="D871">
        <v>9.1999999999999998E-2</v>
      </c>
      <c r="E871">
        <v>0.218</v>
      </c>
      <c r="F871" s="1">
        <v>1.55508666796346E-11</v>
      </c>
    </row>
    <row r="872" spans="1:6" x14ac:dyDescent="0.25">
      <c r="A872" t="s">
        <v>888</v>
      </c>
      <c r="B872" s="1">
        <v>5.8739584433816E-16</v>
      </c>
      <c r="C872">
        <v>0.28169542316194701</v>
      </c>
      <c r="D872">
        <v>0.26500000000000001</v>
      </c>
      <c r="E872">
        <v>0.108</v>
      </c>
      <c r="F872" s="1">
        <v>1.5663497585121399E-11</v>
      </c>
    </row>
    <row r="873" spans="1:6" x14ac:dyDescent="0.25">
      <c r="A873" t="s">
        <v>889</v>
      </c>
      <c r="B873" s="1">
        <v>6.5620447171124399E-16</v>
      </c>
      <c r="C873">
        <v>0.25372620170654497</v>
      </c>
      <c r="D873">
        <v>0.13500000000000001</v>
      </c>
      <c r="E873">
        <v>2.9000000000000001E-2</v>
      </c>
      <c r="F873" s="1">
        <v>1.7498348442651999E-11</v>
      </c>
    </row>
    <row r="874" spans="1:6" x14ac:dyDescent="0.25">
      <c r="A874" t="s">
        <v>890</v>
      </c>
      <c r="B874" s="1">
        <v>6.56549251493202E-16</v>
      </c>
      <c r="C874">
        <v>-0.36873719693158002</v>
      </c>
      <c r="D874">
        <v>2.7E-2</v>
      </c>
      <c r="E874">
        <v>0.124</v>
      </c>
      <c r="F874" s="1">
        <v>1.75075423403177E-11</v>
      </c>
    </row>
    <row r="875" spans="1:6" x14ac:dyDescent="0.25">
      <c r="A875" t="s">
        <v>891</v>
      </c>
      <c r="B875" s="1">
        <v>6.6878221382241298E-16</v>
      </c>
      <c r="C875">
        <v>0.30425623732104601</v>
      </c>
      <c r="D875">
        <v>0.23799999999999999</v>
      </c>
      <c r="E875">
        <v>8.8999999999999996E-2</v>
      </c>
      <c r="F875" s="1">
        <v>1.7833746513788499E-11</v>
      </c>
    </row>
    <row r="876" spans="1:6" x14ac:dyDescent="0.25">
      <c r="A876" t="s">
        <v>892</v>
      </c>
      <c r="B876" s="1">
        <v>7.0815238508230999E-16</v>
      </c>
      <c r="C876">
        <v>0.26804442887155</v>
      </c>
      <c r="D876">
        <v>0.17100000000000001</v>
      </c>
      <c r="E876">
        <v>4.8000000000000001E-2</v>
      </c>
      <c r="F876" s="1">
        <v>1.8883591500604901E-11</v>
      </c>
    </row>
    <row r="877" spans="1:6" x14ac:dyDescent="0.25">
      <c r="A877" t="s">
        <v>893</v>
      </c>
      <c r="B877" s="1">
        <v>8.0468301933978401E-16</v>
      </c>
      <c r="C877">
        <v>0.300724624412194</v>
      </c>
      <c r="D877">
        <v>0.23300000000000001</v>
      </c>
      <c r="E877">
        <v>8.8999999999999996E-2</v>
      </c>
      <c r="F877" s="1">
        <v>2.14576773937147E-11</v>
      </c>
    </row>
    <row r="878" spans="1:6" x14ac:dyDescent="0.25">
      <c r="A878" t="s">
        <v>894</v>
      </c>
      <c r="B878" s="1">
        <v>8.3881538856605197E-16</v>
      </c>
      <c r="C878">
        <v>0.38905742725828701</v>
      </c>
      <c r="D878">
        <v>0.45500000000000002</v>
      </c>
      <c r="E878">
        <v>0.249</v>
      </c>
      <c r="F878" s="1">
        <v>2.23678511515023E-11</v>
      </c>
    </row>
    <row r="879" spans="1:6" x14ac:dyDescent="0.25">
      <c r="A879" t="s">
        <v>895</v>
      </c>
      <c r="B879" s="1">
        <v>8.5031412768783996E-16</v>
      </c>
      <c r="C879">
        <v>0.35373048968943899</v>
      </c>
      <c r="D879">
        <v>0.186</v>
      </c>
      <c r="E879">
        <v>5.8000000000000003E-2</v>
      </c>
      <c r="F879" s="1">
        <v>2.2674476528923899E-11</v>
      </c>
    </row>
    <row r="880" spans="1:6" x14ac:dyDescent="0.25">
      <c r="A880" t="s">
        <v>896</v>
      </c>
      <c r="B880" s="1">
        <v>8.7189270556810702E-16</v>
      </c>
      <c r="C880">
        <v>0.36509469885089701</v>
      </c>
      <c r="D880">
        <v>0.55000000000000004</v>
      </c>
      <c r="E880">
        <v>0.34599999999999997</v>
      </c>
      <c r="F880" s="1">
        <v>2.3249890886679098E-11</v>
      </c>
    </row>
    <row r="881" spans="1:6" x14ac:dyDescent="0.25">
      <c r="A881" t="s">
        <v>897</v>
      </c>
      <c r="B881" s="1">
        <v>8.9296605633314605E-16</v>
      </c>
      <c r="C881">
        <v>-0.372897064284195</v>
      </c>
      <c r="D881">
        <v>2.8000000000000001E-2</v>
      </c>
      <c r="E881">
        <v>0.126</v>
      </c>
      <c r="F881" s="1">
        <v>2.3811832858179701E-11</v>
      </c>
    </row>
    <row r="882" spans="1:6" x14ac:dyDescent="0.25">
      <c r="A882" t="s">
        <v>898</v>
      </c>
      <c r="B882" s="1">
        <v>9.0833193300402508E-16</v>
      </c>
      <c r="C882">
        <v>0.46619431832874197</v>
      </c>
      <c r="D882">
        <v>0.64100000000000001</v>
      </c>
      <c r="E882">
        <v>0.433</v>
      </c>
      <c r="F882" s="1">
        <v>2.4221579325485301E-11</v>
      </c>
    </row>
    <row r="883" spans="1:6" x14ac:dyDescent="0.25">
      <c r="A883" t="s">
        <v>899</v>
      </c>
      <c r="B883" s="1">
        <v>1.01712893064974E-15</v>
      </c>
      <c r="C883">
        <v>0.25107233413157698</v>
      </c>
      <c r="D883">
        <v>0.123</v>
      </c>
      <c r="E883">
        <v>2.3E-2</v>
      </c>
      <c r="F883" s="1">
        <v>2.7122760064705999E-11</v>
      </c>
    </row>
    <row r="884" spans="1:6" x14ac:dyDescent="0.25">
      <c r="A884" t="s">
        <v>900</v>
      </c>
      <c r="B884" s="1">
        <v>1.0314777868650099E-15</v>
      </c>
      <c r="C884">
        <v>-0.60553039966144095</v>
      </c>
      <c r="D884">
        <v>7.8E-2</v>
      </c>
      <c r="E884">
        <v>0.2</v>
      </c>
      <c r="F884" s="1">
        <v>2.7505386664542499E-11</v>
      </c>
    </row>
    <row r="885" spans="1:6" x14ac:dyDescent="0.25">
      <c r="A885" t="s">
        <v>901</v>
      </c>
      <c r="B885" s="1">
        <v>1.2193747081531E-15</v>
      </c>
      <c r="C885">
        <v>0.48877584697061</v>
      </c>
      <c r="D885">
        <v>0.67300000000000004</v>
      </c>
      <c r="E885">
        <v>0.51700000000000002</v>
      </c>
      <c r="F885" s="1">
        <v>3.2515845967610503E-11</v>
      </c>
    </row>
    <row r="886" spans="1:6" x14ac:dyDescent="0.25">
      <c r="A886" t="s">
        <v>902</v>
      </c>
      <c r="B886" s="1">
        <v>1.2209217814274801E-15</v>
      </c>
      <c r="C886">
        <v>0.28552000784584802</v>
      </c>
      <c r="D886">
        <v>0.193</v>
      </c>
      <c r="E886">
        <v>6.3E-2</v>
      </c>
      <c r="F886" s="1">
        <v>3.25571002235452E-11</v>
      </c>
    </row>
    <row r="887" spans="1:6" x14ac:dyDescent="0.25">
      <c r="A887" t="s">
        <v>903</v>
      </c>
      <c r="B887" s="1">
        <v>1.30856954343587E-15</v>
      </c>
      <c r="C887">
        <v>0.34544580519652002</v>
      </c>
      <c r="D887">
        <v>0.23599999999999999</v>
      </c>
      <c r="E887">
        <v>0.09</v>
      </c>
      <c r="F887" s="1">
        <v>3.4894315445261002E-11</v>
      </c>
    </row>
    <row r="888" spans="1:6" x14ac:dyDescent="0.25">
      <c r="A888" t="s">
        <v>904</v>
      </c>
      <c r="B888" s="1">
        <v>1.33208995832723E-15</v>
      </c>
      <c r="C888">
        <v>0.33738845279486801</v>
      </c>
      <c r="D888">
        <v>0.217</v>
      </c>
      <c r="E888">
        <v>7.9000000000000001E-2</v>
      </c>
      <c r="F888" s="1">
        <v>3.55215108287539E-11</v>
      </c>
    </row>
    <row r="889" spans="1:6" x14ac:dyDescent="0.25">
      <c r="A889" t="s">
        <v>905</v>
      </c>
      <c r="B889" s="1">
        <v>1.3990108357118699E-15</v>
      </c>
      <c r="C889">
        <v>0.282844295065457</v>
      </c>
      <c r="D889">
        <v>0.20399999999999999</v>
      </c>
      <c r="E889">
        <v>7.0000000000000007E-2</v>
      </c>
      <c r="F889" s="1">
        <v>3.7306022945092698E-11</v>
      </c>
    </row>
    <row r="890" spans="1:6" x14ac:dyDescent="0.25">
      <c r="A890" t="s">
        <v>906</v>
      </c>
      <c r="B890" s="1">
        <v>1.4133107978938001E-15</v>
      </c>
      <c r="C890">
        <v>0.29598109170791298</v>
      </c>
      <c r="D890">
        <v>0.35</v>
      </c>
      <c r="E890">
        <v>0.17</v>
      </c>
      <c r="F890" s="1">
        <v>3.7687345736636201E-11</v>
      </c>
    </row>
    <row r="891" spans="1:6" x14ac:dyDescent="0.25">
      <c r="A891" t="s">
        <v>907</v>
      </c>
      <c r="B891" s="1">
        <v>1.4733113643559E-15</v>
      </c>
      <c r="C891">
        <v>0.250915552356132</v>
      </c>
      <c r="D891">
        <v>0.124</v>
      </c>
      <c r="E891">
        <v>2.4E-2</v>
      </c>
      <c r="F891" s="1">
        <v>3.92873208419145E-11</v>
      </c>
    </row>
    <row r="892" spans="1:6" x14ac:dyDescent="0.25">
      <c r="A892" t="s">
        <v>908</v>
      </c>
      <c r="B892" s="1">
        <v>1.4877305624662801E-15</v>
      </c>
      <c r="C892">
        <v>0.27401673324349002</v>
      </c>
      <c r="D892">
        <v>0.36499999999999999</v>
      </c>
      <c r="E892">
        <v>0.17899999999999999</v>
      </c>
      <c r="F892" s="1">
        <v>3.9671823178725803E-11</v>
      </c>
    </row>
    <row r="893" spans="1:6" x14ac:dyDescent="0.25">
      <c r="A893" t="s">
        <v>909</v>
      </c>
      <c r="B893" s="1">
        <v>1.5576429019127799E-15</v>
      </c>
      <c r="C893">
        <v>0.43449629860252698</v>
      </c>
      <c r="D893">
        <v>0.66</v>
      </c>
      <c r="E893">
        <v>0.48399999999999999</v>
      </c>
      <c r="F893" s="1">
        <v>4.1536105622406197E-11</v>
      </c>
    </row>
    <row r="894" spans="1:6" x14ac:dyDescent="0.25">
      <c r="A894" t="s">
        <v>910</v>
      </c>
      <c r="B894" s="1">
        <v>1.67001426823296E-15</v>
      </c>
      <c r="C894">
        <v>0.313202148253376</v>
      </c>
      <c r="D894">
        <v>0.245</v>
      </c>
      <c r="E894">
        <v>9.7000000000000003E-2</v>
      </c>
      <c r="F894" s="1">
        <v>4.4532600476700098E-11</v>
      </c>
    </row>
    <row r="895" spans="1:6" x14ac:dyDescent="0.25">
      <c r="A895" t="s">
        <v>911</v>
      </c>
      <c r="B895" s="1">
        <v>1.70625414993899E-15</v>
      </c>
      <c r="C895">
        <v>0.31904847354207699</v>
      </c>
      <c r="D895">
        <v>0.33700000000000002</v>
      </c>
      <c r="E895">
        <v>0.156</v>
      </c>
      <c r="F895" s="1">
        <v>4.54989731622731E-11</v>
      </c>
    </row>
    <row r="896" spans="1:6" x14ac:dyDescent="0.25">
      <c r="A896" t="s">
        <v>912</v>
      </c>
      <c r="B896" s="1">
        <v>1.8253032712515599E-15</v>
      </c>
      <c r="C896">
        <v>0.39598838399142899</v>
      </c>
      <c r="D896">
        <v>0.41499999999999998</v>
      </c>
      <c r="E896">
        <v>0.221</v>
      </c>
      <c r="F896" s="1">
        <v>4.8673537031194097E-11</v>
      </c>
    </row>
    <row r="897" spans="1:6" x14ac:dyDescent="0.25">
      <c r="A897" t="s">
        <v>913</v>
      </c>
      <c r="B897" s="1">
        <v>2.0711363676430901E-15</v>
      </c>
      <c r="C897">
        <v>0.25412131775138003</v>
      </c>
      <c r="D897">
        <v>0.28299999999999997</v>
      </c>
      <c r="E897">
        <v>0.12</v>
      </c>
      <c r="F897" s="1">
        <v>5.5228922379570601E-11</v>
      </c>
    </row>
    <row r="898" spans="1:6" x14ac:dyDescent="0.25">
      <c r="A898" t="s">
        <v>914</v>
      </c>
      <c r="B898" s="1">
        <v>2.08523638878337E-15</v>
      </c>
      <c r="C898">
        <v>0.30549604350502302</v>
      </c>
      <c r="D898">
        <v>0.40400000000000003</v>
      </c>
      <c r="E898">
        <v>0.21299999999999999</v>
      </c>
      <c r="F898" s="1">
        <v>5.5604913543297299E-11</v>
      </c>
    </row>
    <row r="899" spans="1:6" x14ac:dyDescent="0.25">
      <c r="A899" t="s">
        <v>915</v>
      </c>
      <c r="B899" s="1">
        <v>2.2182665645321998E-15</v>
      </c>
      <c r="C899">
        <v>0.40361165315937098</v>
      </c>
      <c r="D899">
        <v>0.191</v>
      </c>
      <c r="E899">
        <v>6.4000000000000001E-2</v>
      </c>
      <c r="F899" s="1">
        <v>5.9152296209815504E-11</v>
      </c>
    </row>
    <row r="900" spans="1:6" x14ac:dyDescent="0.25">
      <c r="A900" t="s">
        <v>916</v>
      </c>
      <c r="B900" s="1">
        <v>2.2432078491767901E-15</v>
      </c>
      <c r="C900">
        <v>0.26691847709581901</v>
      </c>
      <c r="D900">
        <v>0.154</v>
      </c>
      <c r="E900">
        <v>4.1000000000000002E-2</v>
      </c>
      <c r="F900" s="1">
        <v>5.9817380506148398E-11</v>
      </c>
    </row>
    <row r="901" spans="1:6" x14ac:dyDescent="0.25">
      <c r="A901" t="s">
        <v>917</v>
      </c>
      <c r="B901" s="1">
        <v>2.2806142269623801E-15</v>
      </c>
      <c r="C901">
        <v>0.297679602405996</v>
      </c>
      <c r="D901">
        <v>0.499</v>
      </c>
      <c r="E901">
        <v>0.28299999999999997</v>
      </c>
      <c r="F901" s="1">
        <v>6.0814858976178802E-11</v>
      </c>
    </row>
    <row r="902" spans="1:6" x14ac:dyDescent="0.25">
      <c r="A902" t="s">
        <v>918</v>
      </c>
      <c r="B902" s="1">
        <v>2.29345251296603E-15</v>
      </c>
      <c r="C902">
        <v>0.25441461942420901</v>
      </c>
      <c r="D902">
        <v>0.27200000000000002</v>
      </c>
      <c r="E902">
        <v>0.112</v>
      </c>
      <c r="F902" s="1">
        <v>6.1157204710751995E-11</v>
      </c>
    </row>
    <row r="903" spans="1:6" x14ac:dyDescent="0.25">
      <c r="A903" t="s">
        <v>919</v>
      </c>
      <c r="B903" s="1">
        <v>2.29663204429977E-15</v>
      </c>
      <c r="C903">
        <v>0.33542365713570599</v>
      </c>
      <c r="D903">
        <v>0.77500000000000002</v>
      </c>
      <c r="E903">
        <v>0.61499999999999999</v>
      </c>
      <c r="F903" s="1">
        <v>6.12419900932977E-11</v>
      </c>
    </row>
    <row r="904" spans="1:6" x14ac:dyDescent="0.25">
      <c r="A904" t="s">
        <v>920</v>
      </c>
      <c r="B904" s="1">
        <v>2.3041533081863101E-15</v>
      </c>
      <c r="C904">
        <v>0.27754559879524698</v>
      </c>
      <c r="D904">
        <v>0.214</v>
      </c>
      <c r="E904">
        <v>7.5999999999999998E-2</v>
      </c>
      <c r="F904" s="1">
        <v>6.1442552116095997E-11</v>
      </c>
    </row>
    <row r="905" spans="1:6" x14ac:dyDescent="0.25">
      <c r="A905" t="s">
        <v>921</v>
      </c>
      <c r="B905" s="1">
        <v>2.3047755748587702E-15</v>
      </c>
      <c r="C905">
        <v>0.25918048871305399</v>
      </c>
      <c r="D905">
        <v>0.28499999999999998</v>
      </c>
      <c r="E905">
        <v>0.123</v>
      </c>
      <c r="F905" s="1">
        <v>6.1459145479184001E-11</v>
      </c>
    </row>
    <row r="906" spans="1:6" x14ac:dyDescent="0.25">
      <c r="A906" t="s">
        <v>922</v>
      </c>
      <c r="B906" s="1">
        <v>2.3650543642886499E-15</v>
      </c>
      <c r="C906">
        <v>0.334528097045104</v>
      </c>
      <c r="D906">
        <v>0.95599999999999996</v>
      </c>
      <c r="E906">
        <v>0.92400000000000004</v>
      </c>
      <c r="F906" s="1">
        <v>6.30665396781212E-11</v>
      </c>
    </row>
    <row r="907" spans="1:6" x14ac:dyDescent="0.25">
      <c r="A907" t="s">
        <v>923</v>
      </c>
      <c r="B907" s="1">
        <v>2.4083827404344701E-15</v>
      </c>
      <c r="C907">
        <v>-0.49171025763138299</v>
      </c>
      <c r="D907">
        <v>0.128</v>
      </c>
      <c r="E907">
        <v>0.26</v>
      </c>
      <c r="F907" s="1">
        <v>6.4221934156425506E-11</v>
      </c>
    </row>
    <row r="908" spans="1:6" x14ac:dyDescent="0.25">
      <c r="A908" t="s">
        <v>924</v>
      </c>
      <c r="B908" s="1">
        <v>2.4368336537175799E-15</v>
      </c>
      <c r="C908">
        <v>-0.56997119109582595</v>
      </c>
      <c r="D908">
        <v>0.183</v>
      </c>
      <c r="E908">
        <v>0.318</v>
      </c>
      <c r="F908" s="1">
        <v>6.4980606210032899E-11</v>
      </c>
    </row>
    <row r="909" spans="1:6" x14ac:dyDescent="0.25">
      <c r="A909" t="s">
        <v>925</v>
      </c>
      <c r="B909" s="1">
        <v>2.4569138106220299E-15</v>
      </c>
      <c r="C909">
        <v>0.30005070921809601</v>
      </c>
      <c r="D909">
        <v>0.25900000000000001</v>
      </c>
      <c r="E909">
        <v>0.106</v>
      </c>
      <c r="F909" s="1">
        <v>6.5516063674047101E-11</v>
      </c>
    </row>
    <row r="910" spans="1:6" x14ac:dyDescent="0.25">
      <c r="A910" t="s">
        <v>926</v>
      </c>
      <c r="B910" s="1">
        <v>2.57296036269437E-15</v>
      </c>
      <c r="C910">
        <v>0.46450578092150102</v>
      </c>
      <c r="D910">
        <v>0.10100000000000001</v>
      </c>
      <c r="E910">
        <v>1.4E-2</v>
      </c>
      <c r="F910" s="1">
        <v>6.8610561031607996E-11</v>
      </c>
    </row>
    <row r="911" spans="1:6" x14ac:dyDescent="0.25">
      <c r="A911" t="s">
        <v>927</v>
      </c>
      <c r="B911" s="1">
        <v>2.73226448722782E-15</v>
      </c>
      <c r="C911">
        <v>0.63513273675114101</v>
      </c>
      <c r="D911">
        <v>0.57199999999999995</v>
      </c>
      <c r="E911">
        <v>0.41299999999999998</v>
      </c>
      <c r="F911" s="1">
        <v>7.2858564816417098E-11</v>
      </c>
    </row>
    <row r="912" spans="1:6" x14ac:dyDescent="0.25">
      <c r="A912" t="s">
        <v>928</v>
      </c>
      <c r="B912" s="1">
        <v>2.7797220760766099E-15</v>
      </c>
      <c r="C912">
        <v>0.35264788031076999</v>
      </c>
      <c r="D912">
        <v>0.246</v>
      </c>
      <c r="E912">
        <v>9.8000000000000004E-2</v>
      </c>
      <c r="F912" s="1">
        <v>7.4124068880658906E-11</v>
      </c>
    </row>
    <row r="913" spans="1:6" x14ac:dyDescent="0.25">
      <c r="A913" t="s">
        <v>929</v>
      </c>
      <c r="B913" s="1">
        <v>2.8579158321597399E-15</v>
      </c>
      <c r="C913">
        <v>-0.67576134270833799</v>
      </c>
      <c r="D913">
        <v>0.312</v>
      </c>
      <c r="E913">
        <v>0.435</v>
      </c>
      <c r="F913" s="1">
        <v>7.6209183580371697E-11</v>
      </c>
    </row>
    <row r="914" spans="1:6" x14ac:dyDescent="0.25">
      <c r="A914" t="s">
        <v>930</v>
      </c>
      <c r="B914" s="1">
        <v>2.9337703998238401E-15</v>
      </c>
      <c r="C914">
        <v>-0.69410804055642406</v>
      </c>
      <c r="D914">
        <v>0.33900000000000002</v>
      </c>
      <c r="E914">
        <v>0.47499999999999998</v>
      </c>
      <c r="F914" s="1">
        <v>7.8231921481702402E-11</v>
      </c>
    </row>
    <row r="915" spans="1:6" x14ac:dyDescent="0.25">
      <c r="A915" t="s">
        <v>931</v>
      </c>
      <c r="B915" s="1">
        <v>2.9942587555693601E-15</v>
      </c>
      <c r="C915">
        <v>0.30605753658323998</v>
      </c>
      <c r="D915">
        <v>0.28499999999999998</v>
      </c>
      <c r="E915">
        <v>0.123</v>
      </c>
      <c r="F915" s="1">
        <v>7.9844903976012699E-11</v>
      </c>
    </row>
    <row r="916" spans="1:6" x14ac:dyDescent="0.25">
      <c r="A916" t="s">
        <v>932</v>
      </c>
      <c r="B916" s="1">
        <v>3.03580760778826E-15</v>
      </c>
      <c r="C916">
        <v>-0.65434842290802298</v>
      </c>
      <c r="D916">
        <v>0.27200000000000002</v>
      </c>
      <c r="E916">
        <v>0.4</v>
      </c>
      <c r="F916" s="1">
        <v>8.0952845669281705E-11</v>
      </c>
    </row>
    <row r="917" spans="1:6" x14ac:dyDescent="0.25">
      <c r="A917" t="s">
        <v>933</v>
      </c>
      <c r="B917" s="1">
        <v>3.12855542398322E-15</v>
      </c>
      <c r="C917">
        <v>0.26780045875452102</v>
      </c>
      <c r="D917">
        <v>0.185</v>
      </c>
      <c r="E917">
        <v>5.8000000000000003E-2</v>
      </c>
      <c r="F917" s="1">
        <v>8.3426058935936499E-11</v>
      </c>
    </row>
    <row r="918" spans="1:6" x14ac:dyDescent="0.25">
      <c r="A918" t="s">
        <v>934</v>
      </c>
      <c r="B918" s="1">
        <v>3.2619918890719099E-15</v>
      </c>
      <c r="C918">
        <v>0.33182246871147197</v>
      </c>
      <c r="D918">
        <v>0.70299999999999996</v>
      </c>
      <c r="E918">
        <v>0.49299999999999999</v>
      </c>
      <c r="F918" s="1">
        <v>8.6984275713991504E-11</v>
      </c>
    </row>
    <row r="919" spans="1:6" x14ac:dyDescent="0.25">
      <c r="A919" t="s">
        <v>935</v>
      </c>
      <c r="B919" s="1">
        <v>3.2894116576140898E-15</v>
      </c>
      <c r="C919">
        <v>0.54666546049310505</v>
      </c>
      <c r="D919">
        <v>0.28899999999999998</v>
      </c>
      <c r="E919">
        <v>0.13100000000000001</v>
      </c>
      <c r="F919" s="1">
        <v>8.7715451261937403E-11</v>
      </c>
    </row>
    <row r="920" spans="1:6" x14ac:dyDescent="0.25">
      <c r="A920" t="s">
        <v>936</v>
      </c>
      <c r="B920" s="1">
        <v>3.3128717130229499E-15</v>
      </c>
      <c r="C920">
        <v>0.32531723660998901</v>
      </c>
      <c r="D920">
        <v>0.89</v>
      </c>
      <c r="E920">
        <v>0.82199999999999995</v>
      </c>
      <c r="F920" s="1">
        <v>8.8341037099470006E-11</v>
      </c>
    </row>
    <row r="921" spans="1:6" x14ac:dyDescent="0.25">
      <c r="A921" t="s">
        <v>937</v>
      </c>
      <c r="B921" s="1">
        <v>3.3293136259248702E-15</v>
      </c>
      <c r="C921">
        <v>0.26871675524692301</v>
      </c>
      <c r="D921">
        <v>0.16400000000000001</v>
      </c>
      <c r="E921">
        <v>4.7E-2</v>
      </c>
      <c r="F921" s="1">
        <v>8.8779477148912496E-11</v>
      </c>
    </row>
    <row r="922" spans="1:6" x14ac:dyDescent="0.25">
      <c r="A922" t="s">
        <v>938</v>
      </c>
      <c r="B922" s="1">
        <v>3.5721276258489598E-15</v>
      </c>
      <c r="C922">
        <v>0.29061445804819003</v>
      </c>
      <c r="D922">
        <v>0.30299999999999999</v>
      </c>
      <c r="E922">
        <v>0.13700000000000001</v>
      </c>
      <c r="F922" s="1">
        <v>9.5254355270888294E-11</v>
      </c>
    </row>
    <row r="923" spans="1:6" x14ac:dyDescent="0.25">
      <c r="A923" t="s">
        <v>939</v>
      </c>
      <c r="B923" s="1">
        <v>3.7372870668628699E-15</v>
      </c>
      <c r="C923">
        <v>-0.54770536012988702</v>
      </c>
      <c r="D923">
        <v>6.5000000000000002E-2</v>
      </c>
      <c r="E923">
        <v>0.17899999999999999</v>
      </c>
      <c r="F923" s="1">
        <v>9.96584969249654E-11</v>
      </c>
    </row>
    <row r="924" spans="1:6" x14ac:dyDescent="0.25">
      <c r="A924" t="s">
        <v>940</v>
      </c>
      <c r="B924" s="1">
        <v>3.7856692521096002E-15</v>
      </c>
      <c r="C924">
        <v>-0.59494254512131195</v>
      </c>
      <c r="D924">
        <v>0.187</v>
      </c>
      <c r="E924">
        <v>0.32400000000000001</v>
      </c>
      <c r="F924" s="1">
        <v>1.00948656276755E-10</v>
      </c>
    </row>
    <row r="925" spans="1:6" x14ac:dyDescent="0.25">
      <c r="A925" t="s">
        <v>941</v>
      </c>
      <c r="B925" s="1">
        <v>3.8753582520720499E-15</v>
      </c>
      <c r="C925">
        <v>-0.39823059429054197</v>
      </c>
      <c r="D925">
        <v>4.4999999999999998E-2</v>
      </c>
      <c r="E925">
        <v>0.14799999999999999</v>
      </c>
      <c r="F925" s="1">
        <v>1.03340303149753E-10</v>
      </c>
    </row>
    <row r="926" spans="1:6" x14ac:dyDescent="0.25">
      <c r="A926" t="s">
        <v>942</v>
      </c>
      <c r="B926" s="1">
        <v>3.9260024878510299E-15</v>
      </c>
      <c r="C926">
        <v>0.42201367137268297</v>
      </c>
      <c r="D926">
        <v>0.49199999999999999</v>
      </c>
      <c r="E926">
        <v>0.29799999999999999</v>
      </c>
      <c r="F926" s="1">
        <v>1.04690782341036E-10</v>
      </c>
    </row>
    <row r="927" spans="1:6" x14ac:dyDescent="0.25">
      <c r="A927" t="s">
        <v>943</v>
      </c>
      <c r="B927" s="1">
        <v>4.0973930653921699E-15</v>
      </c>
      <c r="C927">
        <v>-0.48753935191184899</v>
      </c>
      <c r="D927">
        <v>0.57999999999999996</v>
      </c>
      <c r="E927">
        <v>0.66600000000000004</v>
      </c>
      <c r="F927" s="1">
        <v>1.09261083481748E-10</v>
      </c>
    </row>
    <row r="928" spans="1:6" x14ac:dyDescent="0.25">
      <c r="A928" t="s">
        <v>944</v>
      </c>
      <c r="B928" s="1">
        <v>4.58348503021441E-15</v>
      </c>
      <c r="C928">
        <v>0.32596735885084899</v>
      </c>
      <c r="D928">
        <v>0.44800000000000001</v>
      </c>
      <c r="E928">
        <v>0.249</v>
      </c>
      <c r="F928" s="1">
        <v>1.2222321181569701E-10</v>
      </c>
    </row>
    <row r="929" spans="1:6" x14ac:dyDescent="0.25">
      <c r="A929" t="s">
        <v>945</v>
      </c>
      <c r="B929" s="1">
        <v>4.6780656866075399E-15</v>
      </c>
      <c r="C929">
        <v>0.32818076587827599</v>
      </c>
      <c r="D929">
        <v>0.40799999999999997</v>
      </c>
      <c r="E929">
        <v>0.219</v>
      </c>
      <c r="F929" s="1">
        <v>1.2474529959907699E-10</v>
      </c>
    </row>
    <row r="930" spans="1:6" x14ac:dyDescent="0.25">
      <c r="A930" t="s">
        <v>946</v>
      </c>
      <c r="B930" s="1">
        <v>4.9153482822272999E-15</v>
      </c>
      <c r="C930">
        <v>-0.53315383752077905</v>
      </c>
      <c r="D930">
        <v>0.11899999999999999</v>
      </c>
      <c r="E930">
        <v>0.245</v>
      </c>
      <c r="F930" s="1">
        <v>1.3107267729387301E-10</v>
      </c>
    </row>
    <row r="931" spans="1:6" x14ac:dyDescent="0.25">
      <c r="A931" t="s">
        <v>947</v>
      </c>
      <c r="B931" s="1">
        <v>5.3882423397919897E-15</v>
      </c>
      <c r="C931">
        <v>-0.52094773695463203</v>
      </c>
      <c r="D931">
        <v>0.73799999999999999</v>
      </c>
      <c r="E931">
        <v>0.76700000000000002</v>
      </c>
      <c r="F931" s="1">
        <v>1.4368287023289299E-10</v>
      </c>
    </row>
    <row r="932" spans="1:6" x14ac:dyDescent="0.25">
      <c r="A932" t="s">
        <v>11</v>
      </c>
      <c r="B932" s="1">
        <v>5.5735791821691398E-15</v>
      </c>
      <c r="C932">
        <v>0.52762505780828906</v>
      </c>
      <c r="D932">
        <v>0.95199999999999996</v>
      </c>
      <c r="E932">
        <v>0.89300000000000002</v>
      </c>
      <c r="F932" s="1">
        <v>1.4862506247172199E-10</v>
      </c>
    </row>
    <row r="933" spans="1:6" x14ac:dyDescent="0.25">
      <c r="A933" t="s">
        <v>948</v>
      </c>
      <c r="B933" s="1">
        <v>5.5950699462612099E-15</v>
      </c>
      <c r="C933">
        <v>0.51234115783743905</v>
      </c>
      <c r="D933">
        <v>0.36499999999999999</v>
      </c>
      <c r="E933">
        <v>0.19500000000000001</v>
      </c>
      <c r="F933" s="1">
        <v>1.4919813518700101E-10</v>
      </c>
    </row>
    <row r="934" spans="1:6" x14ac:dyDescent="0.25">
      <c r="A934" t="s">
        <v>949</v>
      </c>
      <c r="B934" s="1">
        <v>5.8165767405284399E-15</v>
      </c>
      <c r="C934">
        <v>0.270904716431</v>
      </c>
      <c r="D934">
        <v>0.223</v>
      </c>
      <c r="E934">
        <v>8.3000000000000004E-2</v>
      </c>
      <c r="F934" s="1">
        <v>1.5510483536293099E-10</v>
      </c>
    </row>
    <row r="935" spans="1:6" x14ac:dyDescent="0.25">
      <c r="A935" t="s">
        <v>950</v>
      </c>
      <c r="B935" s="1">
        <v>5.9676178178639999E-15</v>
      </c>
      <c r="C935">
        <v>-0.65563375416658898</v>
      </c>
      <c r="D935">
        <v>0.20699999999999999</v>
      </c>
      <c r="E935">
        <v>0.34699999999999998</v>
      </c>
      <c r="F935" s="1">
        <v>1.5913249673116199E-10</v>
      </c>
    </row>
    <row r="936" spans="1:6" x14ac:dyDescent="0.25">
      <c r="A936" t="s">
        <v>951</v>
      </c>
      <c r="B936" s="1">
        <v>6.1916155095767898E-15</v>
      </c>
      <c r="C936">
        <v>0.346241809930879</v>
      </c>
      <c r="D936">
        <v>0.315</v>
      </c>
      <c r="E936">
        <v>0.15</v>
      </c>
      <c r="F936" s="1">
        <v>1.6510561917837501E-10</v>
      </c>
    </row>
    <row r="937" spans="1:6" x14ac:dyDescent="0.25">
      <c r="A937" t="s">
        <v>952</v>
      </c>
      <c r="B937" s="1">
        <v>6.3188080109292902E-15</v>
      </c>
      <c r="C937">
        <v>-0.70523692352003797</v>
      </c>
      <c r="D937">
        <v>0.21299999999999999</v>
      </c>
      <c r="E937">
        <v>0.34200000000000003</v>
      </c>
      <c r="F937" s="1">
        <v>1.6849733441944001E-10</v>
      </c>
    </row>
    <row r="938" spans="1:6" x14ac:dyDescent="0.25">
      <c r="A938" t="s">
        <v>953</v>
      </c>
      <c r="B938" s="1">
        <v>6.6597259386211198E-15</v>
      </c>
      <c r="C938">
        <v>0.46341579443932701</v>
      </c>
      <c r="D938">
        <v>0.68400000000000005</v>
      </c>
      <c r="E938">
        <v>0.50700000000000001</v>
      </c>
      <c r="F938" s="1">
        <v>1.77588251879271E-10</v>
      </c>
    </row>
    <row r="939" spans="1:6" x14ac:dyDescent="0.25">
      <c r="A939" t="s">
        <v>954</v>
      </c>
      <c r="B939" s="1">
        <v>6.6794107243609099E-15</v>
      </c>
      <c r="C939">
        <v>0.291753558130733</v>
      </c>
      <c r="D939">
        <v>0.17599999999999999</v>
      </c>
      <c r="E939">
        <v>5.5E-2</v>
      </c>
      <c r="F939" s="1">
        <v>1.78113166375808E-10</v>
      </c>
    </row>
    <row r="940" spans="1:6" x14ac:dyDescent="0.25">
      <c r="A940" t="s">
        <v>955</v>
      </c>
      <c r="B940" s="1">
        <v>6.8736313071439498E-15</v>
      </c>
      <c r="C940">
        <v>0.29969826119098297</v>
      </c>
      <c r="D940">
        <v>0.44800000000000001</v>
      </c>
      <c r="E940">
        <v>0.252</v>
      </c>
      <c r="F940" s="1">
        <v>1.8329225243630099E-10</v>
      </c>
    </row>
    <row r="941" spans="1:6" x14ac:dyDescent="0.25">
      <c r="A941" t="s">
        <v>956</v>
      </c>
      <c r="B941" s="1">
        <v>7.9562431111064101E-15</v>
      </c>
      <c r="C941">
        <v>0.26164389011897499</v>
      </c>
      <c r="D941">
        <v>0.28699999999999998</v>
      </c>
      <c r="E941">
        <v>0.127</v>
      </c>
      <c r="F941" s="1">
        <v>2.1216117880076301E-10</v>
      </c>
    </row>
    <row r="942" spans="1:6" x14ac:dyDescent="0.25">
      <c r="A942" t="s">
        <v>957</v>
      </c>
      <c r="B942" s="1">
        <v>8.4438805206914304E-15</v>
      </c>
      <c r="C942">
        <v>-0.62560663979664599</v>
      </c>
      <c r="D942">
        <v>0.55500000000000005</v>
      </c>
      <c r="E942">
        <v>0.63100000000000001</v>
      </c>
      <c r="F942" s="1">
        <v>2.2516451796475801E-10</v>
      </c>
    </row>
    <row r="943" spans="1:6" x14ac:dyDescent="0.25">
      <c r="A943" t="s">
        <v>958</v>
      </c>
      <c r="B943" s="1">
        <v>8.7591890134368694E-15</v>
      </c>
      <c r="C943">
        <v>-0.52622351163011605</v>
      </c>
      <c r="D943">
        <v>6.0999999999999999E-2</v>
      </c>
      <c r="E943">
        <v>0.17199999999999999</v>
      </c>
      <c r="F943" s="1">
        <v>2.3357253423230802E-10</v>
      </c>
    </row>
    <row r="944" spans="1:6" x14ac:dyDescent="0.25">
      <c r="A944" t="s">
        <v>959</v>
      </c>
      <c r="B944" s="1">
        <v>8.8078867557067407E-15</v>
      </c>
      <c r="C944">
        <v>0.33020069438939598</v>
      </c>
      <c r="D944">
        <v>0.34699999999999998</v>
      </c>
      <c r="E944">
        <v>0.17699999999999999</v>
      </c>
      <c r="F944" s="1">
        <v>2.3487110822767601E-10</v>
      </c>
    </row>
    <row r="945" spans="1:6" x14ac:dyDescent="0.25">
      <c r="A945" t="s">
        <v>15</v>
      </c>
      <c r="B945" s="1">
        <v>9.0436885039072694E-15</v>
      </c>
      <c r="C945">
        <v>0.49979887385527</v>
      </c>
      <c r="D945">
        <v>0.98</v>
      </c>
      <c r="E945">
        <v>0.94099999999999995</v>
      </c>
      <c r="F945" s="1">
        <v>2.4115899764519098E-10</v>
      </c>
    </row>
    <row r="946" spans="1:6" x14ac:dyDescent="0.25">
      <c r="A946" t="s">
        <v>960</v>
      </c>
      <c r="B946" s="1">
        <v>9.5927283688346594E-15</v>
      </c>
      <c r="C946">
        <v>0.27627648306896901</v>
      </c>
      <c r="D946">
        <v>0.47799999999999998</v>
      </c>
      <c r="E946">
        <v>0.26500000000000001</v>
      </c>
      <c r="F946" s="1">
        <v>2.55799694683345E-10</v>
      </c>
    </row>
    <row r="947" spans="1:6" x14ac:dyDescent="0.25">
      <c r="A947" t="s">
        <v>961</v>
      </c>
      <c r="B947" s="1">
        <v>9.7824633269704998E-15</v>
      </c>
      <c r="C947">
        <v>0.40499667512175702</v>
      </c>
      <c r="D947">
        <v>0.41399999999999998</v>
      </c>
      <c r="E947">
        <v>0.22900000000000001</v>
      </c>
      <c r="F947" s="1">
        <v>2.6085916707699501E-10</v>
      </c>
    </row>
    <row r="948" spans="1:6" x14ac:dyDescent="0.25">
      <c r="A948" t="s">
        <v>962</v>
      </c>
      <c r="B948" s="1">
        <v>9.9555125451347898E-15</v>
      </c>
      <c r="C948">
        <v>0.342295718806161</v>
      </c>
      <c r="D948">
        <v>0.29199999999999998</v>
      </c>
      <c r="E948">
        <v>0.13200000000000001</v>
      </c>
      <c r="F948" s="1">
        <v>2.6547369752856399E-10</v>
      </c>
    </row>
    <row r="949" spans="1:6" x14ac:dyDescent="0.25">
      <c r="A949" t="s">
        <v>963</v>
      </c>
      <c r="B949" s="1">
        <v>1.03446658753597E-14</v>
      </c>
      <c r="C949">
        <v>0.32035180202112101</v>
      </c>
      <c r="D949">
        <v>0.13200000000000001</v>
      </c>
      <c r="E949">
        <v>3.1E-2</v>
      </c>
      <c r="F949" s="1">
        <v>2.7585086023234199E-10</v>
      </c>
    </row>
    <row r="950" spans="1:6" x14ac:dyDescent="0.25">
      <c r="A950" t="s">
        <v>964</v>
      </c>
      <c r="B950" s="1">
        <v>1.04499887577603E-14</v>
      </c>
      <c r="C950">
        <v>0.34290813517570601</v>
      </c>
      <c r="D950">
        <v>0.39400000000000002</v>
      </c>
      <c r="E950">
        <v>0.20799999999999999</v>
      </c>
      <c r="F950" s="1">
        <v>2.7865940021443702E-10</v>
      </c>
    </row>
    <row r="951" spans="1:6" x14ac:dyDescent="0.25">
      <c r="A951" t="s">
        <v>965</v>
      </c>
      <c r="B951" s="1">
        <v>1.0545181442728199E-14</v>
      </c>
      <c r="C951">
        <v>0.33136791534466298</v>
      </c>
      <c r="D951">
        <v>0.26800000000000002</v>
      </c>
      <c r="E951">
        <v>0.11600000000000001</v>
      </c>
      <c r="F951" s="1">
        <v>2.8119780835179102E-10</v>
      </c>
    </row>
    <row r="952" spans="1:6" x14ac:dyDescent="0.25">
      <c r="A952" t="s">
        <v>966</v>
      </c>
      <c r="B952" s="1">
        <v>1.06713107081511E-14</v>
      </c>
      <c r="C952">
        <v>0.25995097417429203</v>
      </c>
      <c r="D952">
        <v>0.248</v>
      </c>
      <c r="E952">
        <v>0.1</v>
      </c>
      <c r="F952" s="1">
        <v>2.8456117134355802E-10</v>
      </c>
    </row>
    <row r="953" spans="1:6" x14ac:dyDescent="0.25">
      <c r="A953" t="s">
        <v>16</v>
      </c>
      <c r="B953" s="1">
        <v>1.16004697666441E-14</v>
      </c>
      <c r="C953">
        <v>0.511853832166834</v>
      </c>
      <c r="D953">
        <v>0.61099999999999999</v>
      </c>
      <c r="E953">
        <v>0.433</v>
      </c>
      <c r="F953" s="1">
        <v>3.0933812679733299E-10</v>
      </c>
    </row>
    <row r="954" spans="1:6" x14ac:dyDescent="0.25">
      <c r="A954" t="s">
        <v>967</v>
      </c>
      <c r="B954" s="1">
        <v>1.16746693825194E-14</v>
      </c>
      <c r="C954">
        <v>0.26925611788216902</v>
      </c>
      <c r="D954">
        <v>0.20200000000000001</v>
      </c>
      <c r="E954">
        <v>7.2999999999999995E-2</v>
      </c>
      <c r="F954" s="1">
        <v>3.11316733754263E-10</v>
      </c>
    </row>
    <row r="955" spans="1:6" x14ac:dyDescent="0.25">
      <c r="A955" t="s">
        <v>968</v>
      </c>
      <c r="B955" s="1">
        <v>1.18001833111E-14</v>
      </c>
      <c r="C955">
        <v>0.30282059305653097</v>
      </c>
      <c r="D955">
        <v>0.21199999999999999</v>
      </c>
      <c r="E955">
        <v>7.9000000000000001E-2</v>
      </c>
      <c r="F955" s="1">
        <v>3.1466368817379198E-10</v>
      </c>
    </row>
    <row r="956" spans="1:6" x14ac:dyDescent="0.25">
      <c r="A956" t="s">
        <v>969</v>
      </c>
      <c r="B956" s="1">
        <v>1.1824610591208E-14</v>
      </c>
      <c r="C956">
        <v>-0.473112281928528</v>
      </c>
      <c r="D956">
        <v>0.105</v>
      </c>
      <c r="E956">
        <v>0.23300000000000001</v>
      </c>
      <c r="F956" s="1">
        <v>3.1531506602515201E-10</v>
      </c>
    </row>
    <row r="957" spans="1:6" x14ac:dyDescent="0.25">
      <c r="A957" t="s">
        <v>970</v>
      </c>
      <c r="B957" s="1">
        <v>1.21896608309433E-14</v>
      </c>
      <c r="C957">
        <v>0.315731341607353</v>
      </c>
      <c r="D957">
        <v>0.42399999999999999</v>
      </c>
      <c r="E957">
        <v>0.23300000000000001</v>
      </c>
      <c r="F957" s="1">
        <v>3.2504949571793301E-10</v>
      </c>
    </row>
    <row r="958" spans="1:6" x14ac:dyDescent="0.25">
      <c r="A958" t="s">
        <v>971</v>
      </c>
      <c r="B958" s="1">
        <v>1.28474085565995E-14</v>
      </c>
      <c r="C958">
        <v>0.27319612272893501</v>
      </c>
      <c r="D958">
        <v>0.14499999999999999</v>
      </c>
      <c r="E958">
        <v>3.7999999999999999E-2</v>
      </c>
      <c r="F958" s="1">
        <v>3.4258899657028299E-10</v>
      </c>
    </row>
    <row r="959" spans="1:6" x14ac:dyDescent="0.25">
      <c r="A959" t="s">
        <v>972</v>
      </c>
      <c r="B959" s="1">
        <v>1.32089109233553E-14</v>
      </c>
      <c r="C959">
        <v>0.28007849721698702</v>
      </c>
      <c r="D959">
        <v>0.34</v>
      </c>
      <c r="E959">
        <v>0.16900000000000001</v>
      </c>
      <c r="F959" s="1">
        <v>3.5222881868219303E-10</v>
      </c>
    </row>
    <row r="960" spans="1:6" x14ac:dyDescent="0.25">
      <c r="A960" t="s">
        <v>973</v>
      </c>
      <c r="B960" s="1">
        <v>1.34249632342411E-14</v>
      </c>
      <c r="C960">
        <v>0.37727334096710102</v>
      </c>
      <c r="D960">
        <v>0.55300000000000005</v>
      </c>
      <c r="E960">
        <v>0.35199999999999998</v>
      </c>
      <c r="F960" s="1">
        <v>3.5799006960427201E-10</v>
      </c>
    </row>
    <row r="961" spans="1:6" x14ac:dyDescent="0.25">
      <c r="A961" t="s">
        <v>974</v>
      </c>
      <c r="B961" s="1">
        <v>1.3599241630964099E-14</v>
      </c>
      <c r="C961">
        <v>0.35613586978676298</v>
      </c>
      <c r="D961">
        <v>0.83699999999999997</v>
      </c>
      <c r="E961">
        <v>0.72699999999999998</v>
      </c>
      <c r="F961" s="1">
        <v>3.6263737733129E-10</v>
      </c>
    </row>
    <row r="962" spans="1:6" x14ac:dyDescent="0.25">
      <c r="A962" t="s">
        <v>975</v>
      </c>
      <c r="B962" s="1">
        <v>1.4283645723728901E-14</v>
      </c>
      <c r="C962">
        <v>-0.42772606413171299</v>
      </c>
      <c r="D962">
        <v>6.7000000000000004E-2</v>
      </c>
      <c r="E962">
        <v>0.18</v>
      </c>
      <c r="F962" s="1">
        <v>3.80887696868956E-10</v>
      </c>
    </row>
    <row r="963" spans="1:6" x14ac:dyDescent="0.25">
      <c r="A963" t="s">
        <v>976</v>
      </c>
      <c r="B963" s="1">
        <v>1.5405240238841999E-14</v>
      </c>
      <c r="C963">
        <v>0.26846221578801199</v>
      </c>
      <c r="D963">
        <v>0.17199999999999999</v>
      </c>
      <c r="E963">
        <v>5.5E-2</v>
      </c>
      <c r="F963" s="1">
        <v>4.1079613620896202E-10</v>
      </c>
    </row>
    <row r="964" spans="1:6" x14ac:dyDescent="0.25">
      <c r="A964" t="s">
        <v>977</v>
      </c>
      <c r="B964" s="1">
        <v>1.5891624521640301E-14</v>
      </c>
      <c r="C964">
        <v>-0.39802796528796502</v>
      </c>
      <c r="D964">
        <v>5.2999999999999999E-2</v>
      </c>
      <c r="E964">
        <v>0.159</v>
      </c>
      <c r="F964" s="1">
        <v>4.2376605949406098E-10</v>
      </c>
    </row>
    <row r="965" spans="1:6" x14ac:dyDescent="0.25">
      <c r="A965" t="s">
        <v>978</v>
      </c>
      <c r="B965" s="1">
        <v>1.6445802076841199E-14</v>
      </c>
      <c r="C965">
        <v>0.43721067126178598</v>
      </c>
      <c r="D965">
        <v>0.26300000000000001</v>
      </c>
      <c r="E965">
        <v>0.11799999999999999</v>
      </c>
      <c r="F965" s="1">
        <v>4.3854375818104701E-10</v>
      </c>
    </row>
    <row r="966" spans="1:6" x14ac:dyDescent="0.25">
      <c r="A966" t="s">
        <v>979</v>
      </c>
      <c r="B966" s="1">
        <v>1.6461630177352501E-14</v>
      </c>
      <c r="C966">
        <v>0.25838249676277802</v>
      </c>
      <c r="D966">
        <v>0.23499999999999999</v>
      </c>
      <c r="E966">
        <v>9.4E-2</v>
      </c>
      <c r="F966" s="1">
        <v>4.3896583030928099E-10</v>
      </c>
    </row>
    <row r="967" spans="1:6" x14ac:dyDescent="0.25">
      <c r="A967" t="s">
        <v>980</v>
      </c>
      <c r="B967" s="1">
        <v>1.84781032135957E-14</v>
      </c>
      <c r="C967">
        <v>0.35457114571349002</v>
      </c>
      <c r="D967">
        <v>0.73499999999999999</v>
      </c>
      <c r="E967">
        <v>0.59799999999999998</v>
      </c>
      <c r="F967" s="1">
        <v>4.9273710029374197E-10</v>
      </c>
    </row>
    <row r="968" spans="1:6" x14ac:dyDescent="0.25">
      <c r="A968" t="s">
        <v>981</v>
      </c>
      <c r="B968" s="1">
        <v>2.1744271563238099E-14</v>
      </c>
      <c r="C968">
        <v>0.36928225998362502</v>
      </c>
      <c r="D968">
        <v>0.47499999999999998</v>
      </c>
      <c r="E968">
        <v>0.28199999999999997</v>
      </c>
      <c r="F968" s="1">
        <v>5.79832745505306E-10</v>
      </c>
    </row>
    <row r="969" spans="1:6" x14ac:dyDescent="0.25">
      <c r="A969" t="s">
        <v>982</v>
      </c>
      <c r="B969" s="1">
        <v>2.3042469308367699E-14</v>
      </c>
      <c r="C969">
        <v>-0.56175227356601198</v>
      </c>
      <c r="D969">
        <v>0.1</v>
      </c>
      <c r="E969">
        <v>0.218</v>
      </c>
      <c r="F969" s="1">
        <v>6.1445048657693399E-10</v>
      </c>
    </row>
    <row r="970" spans="1:6" x14ac:dyDescent="0.25">
      <c r="A970" t="s">
        <v>983</v>
      </c>
      <c r="B970" s="1">
        <v>2.44751809822365E-14</v>
      </c>
      <c r="C970">
        <v>0.49394328958746297</v>
      </c>
      <c r="D970">
        <v>0.65300000000000002</v>
      </c>
      <c r="E970">
        <v>0.45500000000000002</v>
      </c>
      <c r="F970" s="1">
        <v>6.5265517607231705E-10</v>
      </c>
    </row>
    <row r="971" spans="1:6" x14ac:dyDescent="0.25">
      <c r="A971" t="s">
        <v>984</v>
      </c>
      <c r="B971" s="1">
        <v>2.4745495013479802E-14</v>
      </c>
      <c r="C971">
        <v>-0.53720186476396303</v>
      </c>
      <c r="D971">
        <v>2.3E-2</v>
      </c>
      <c r="E971">
        <v>0.108</v>
      </c>
      <c r="F971" s="1">
        <v>6.5986337002945296E-10</v>
      </c>
    </row>
    <row r="972" spans="1:6" x14ac:dyDescent="0.25">
      <c r="A972" t="s">
        <v>985</v>
      </c>
      <c r="B972" s="1">
        <v>2.6012124781748299E-14</v>
      </c>
      <c r="C972">
        <v>0.30788727426376</v>
      </c>
      <c r="D972">
        <v>0.439</v>
      </c>
      <c r="E972">
        <v>0.24</v>
      </c>
      <c r="F972" s="1">
        <v>6.9363931943010003E-10</v>
      </c>
    </row>
    <row r="973" spans="1:6" x14ac:dyDescent="0.25">
      <c r="A973" t="s">
        <v>986</v>
      </c>
      <c r="B973" s="1">
        <v>2.6570154649058601E-14</v>
      </c>
      <c r="C973">
        <v>-0.61084403921697705</v>
      </c>
      <c r="D973">
        <v>0.47499999999999998</v>
      </c>
      <c r="E973">
        <v>0.57299999999999995</v>
      </c>
      <c r="F973" s="1">
        <v>7.0851974387179704E-10</v>
      </c>
    </row>
    <row r="974" spans="1:6" x14ac:dyDescent="0.25">
      <c r="A974" t="s">
        <v>987</v>
      </c>
      <c r="B974" s="1">
        <v>2.6629408081736401E-14</v>
      </c>
      <c r="C974">
        <v>0.49577523511736799</v>
      </c>
      <c r="D974">
        <v>0.82199999999999995</v>
      </c>
      <c r="E974">
        <v>0.65100000000000002</v>
      </c>
      <c r="F974" s="1">
        <v>7.1009979590758296E-10</v>
      </c>
    </row>
    <row r="975" spans="1:6" x14ac:dyDescent="0.25">
      <c r="A975" t="s">
        <v>988</v>
      </c>
      <c r="B975" s="1">
        <v>2.6717957235467098E-14</v>
      </c>
      <c r="C975">
        <v>0.27211270523424003</v>
      </c>
      <c r="D975">
        <v>0.14599999999999999</v>
      </c>
      <c r="E975">
        <v>3.9E-2</v>
      </c>
      <c r="F975" s="1">
        <v>7.1246104764096502E-10</v>
      </c>
    </row>
    <row r="976" spans="1:6" x14ac:dyDescent="0.25">
      <c r="A976" t="s">
        <v>989</v>
      </c>
      <c r="B976" s="1">
        <v>2.69258697060054E-14</v>
      </c>
      <c r="C976">
        <v>0.288696083979947</v>
      </c>
      <c r="D976">
        <v>0.28499999999999998</v>
      </c>
      <c r="E976">
        <v>0.13</v>
      </c>
      <c r="F976" s="1">
        <v>7.1800524158034001E-10</v>
      </c>
    </row>
    <row r="977" spans="1:6" x14ac:dyDescent="0.25">
      <c r="A977" t="s">
        <v>990</v>
      </c>
      <c r="B977" s="1">
        <v>2.7031707250568901E-14</v>
      </c>
      <c r="C977">
        <v>0.39712723291852398</v>
      </c>
      <c r="D977">
        <v>0.25900000000000001</v>
      </c>
      <c r="E977">
        <v>0.114</v>
      </c>
      <c r="F977" s="1">
        <v>7.2082750554367101E-10</v>
      </c>
    </row>
    <row r="978" spans="1:6" x14ac:dyDescent="0.25">
      <c r="A978" t="s">
        <v>991</v>
      </c>
      <c r="B978" s="1">
        <v>2.7333130257322799E-14</v>
      </c>
      <c r="C978">
        <v>0.465857257631485</v>
      </c>
      <c r="D978">
        <v>0.49299999999999999</v>
      </c>
      <c r="E978">
        <v>0.313</v>
      </c>
      <c r="F978" s="1">
        <v>7.2886525144177004E-10</v>
      </c>
    </row>
    <row r="979" spans="1:6" x14ac:dyDescent="0.25">
      <c r="A979" t="s">
        <v>992</v>
      </c>
      <c r="B979" s="1">
        <v>2.8856726442762697E-14</v>
      </c>
      <c r="C979">
        <v>0.28483473157267503</v>
      </c>
      <c r="D979">
        <v>0.33600000000000002</v>
      </c>
      <c r="E979">
        <v>0.16700000000000001</v>
      </c>
      <c r="F979" s="1">
        <v>7.6949346732270995E-10</v>
      </c>
    </row>
    <row r="980" spans="1:6" x14ac:dyDescent="0.25">
      <c r="A980" t="s">
        <v>993</v>
      </c>
      <c r="B980" s="1">
        <v>2.9156050936368501E-14</v>
      </c>
      <c r="C980">
        <v>-0.60123531661080098</v>
      </c>
      <c r="D980">
        <v>0.16500000000000001</v>
      </c>
      <c r="E980">
        <v>0.29799999999999999</v>
      </c>
      <c r="F980" s="1">
        <v>7.77475254269202E-10</v>
      </c>
    </row>
    <row r="981" spans="1:6" x14ac:dyDescent="0.25">
      <c r="A981" t="s">
        <v>994</v>
      </c>
      <c r="B981" s="1">
        <v>2.96382185198718E-14</v>
      </c>
      <c r="C981">
        <v>0.31238844389995102</v>
      </c>
      <c r="D981">
        <v>0.45600000000000002</v>
      </c>
      <c r="E981">
        <v>0.25700000000000001</v>
      </c>
      <c r="F981" s="1">
        <v>7.9033273505090199E-10</v>
      </c>
    </row>
    <row r="982" spans="1:6" x14ac:dyDescent="0.25">
      <c r="A982" t="s">
        <v>995</v>
      </c>
      <c r="B982" s="1">
        <v>3.0982313249273998E-14</v>
      </c>
      <c r="C982">
        <v>-0.69759411257029702</v>
      </c>
      <c r="D982">
        <v>0.34</v>
      </c>
      <c r="E982">
        <v>0.45200000000000001</v>
      </c>
      <c r="F982" s="1">
        <v>8.2617436510513999E-10</v>
      </c>
    </row>
    <row r="983" spans="1:6" x14ac:dyDescent="0.25">
      <c r="A983" t="s">
        <v>996</v>
      </c>
      <c r="B983" s="1">
        <v>3.1690895330994902E-14</v>
      </c>
      <c r="C983">
        <v>0.26654099792990799</v>
      </c>
      <c r="D983">
        <v>0.44</v>
      </c>
      <c r="E983">
        <v>0.24</v>
      </c>
      <c r="F983" s="1">
        <v>8.4506941489630995E-10</v>
      </c>
    </row>
    <row r="984" spans="1:6" x14ac:dyDescent="0.25">
      <c r="A984" t="s">
        <v>997</v>
      </c>
      <c r="B984" s="1">
        <v>3.1995303192817998E-14</v>
      </c>
      <c r="C984">
        <v>0.37416325945838802</v>
      </c>
      <c r="D984">
        <v>0.11899999999999999</v>
      </c>
      <c r="E984">
        <v>2.5000000000000001E-2</v>
      </c>
      <c r="F984" s="1">
        <v>8.5318675493968504E-10</v>
      </c>
    </row>
    <row r="985" spans="1:6" x14ac:dyDescent="0.25">
      <c r="A985" t="s">
        <v>998</v>
      </c>
      <c r="B985" s="1">
        <v>3.4425092198010403E-14</v>
      </c>
      <c r="C985">
        <v>0.38487588446087601</v>
      </c>
      <c r="D985">
        <v>0.48599999999999999</v>
      </c>
      <c r="E985">
        <v>0.3</v>
      </c>
      <c r="F985" s="1">
        <v>9.1797950855214602E-10</v>
      </c>
    </row>
    <row r="986" spans="1:6" x14ac:dyDescent="0.25">
      <c r="A986" t="s">
        <v>999</v>
      </c>
      <c r="B986" s="1">
        <v>3.5876357138148503E-14</v>
      </c>
      <c r="C986">
        <v>0.27586684444141102</v>
      </c>
      <c r="D986">
        <v>0.28399999999999997</v>
      </c>
      <c r="E986">
        <v>0.13</v>
      </c>
      <c r="F986" s="1">
        <v>9.5667893944586807E-10</v>
      </c>
    </row>
    <row r="987" spans="1:6" x14ac:dyDescent="0.25">
      <c r="A987" t="s">
        <v>1000</v>
      </c>
      <c r="B987" s="1">
        <v>4.0409941004566103E-14</v>
      </c>
      <c r="C987">
        <v>0.25917154738231402</v>
      </c>
      <c r="D987">
        <v>0.92600000000000005</v>
      </c>
      <c r="E987">
        <v>0.88</v>
      </c>
      <c r="F987" s="1">
        <v>1.0775714868277599E-9</v>
      </c>
    </row>
    <row r="988" spans="1:6" x14ac:dyDescent="0.25">
      <c r="A988" t="s">
        <v>1001</v>
      </c>
      <c r="B988" s="1">
        <v>4.1238183613004298E-14</v>
      </c>
      <c r="C988">
        <v>-0.59501111074774504</v>
      </c>
      <c r="D988">
        <v>8.6999999999999994E-2</v>
      </c>
      <c r="E988">
        <v>0.20300000000000001</v>
      </c>
      <c r="F988" s="1">
        <v>1.0996574042243699E-9</v>
      </c>
    </row>
    <row r="989" spans="1:6" x14ac:dyDescent="0.25">
      <c r="A989" t="s">
        <v>1002</v>
      </c>
      <c r="B989" s="1">
        <v>4.2222097993352998E-14</v>
      </c>
      <c r="C989">
        <v>-0.45447005117012901</v>
      </c>
      <c r="D989">
        <v>7.2999999999999995E-2</v>
      </c>
      <c r="E989">
        <v>0.184</v>
      </c>
      <c r="F989" s="1">
        <v>1.1258944650907501E-9</v>
      </c>
    </row>
    <row r="990" spans="1:6" x14ac:dyDescent="0.25">
      <c r="A990" t="s">
        <v>1003</v>
      </c>
      <c r="B990" s="1">
        <v>4.2951518310721103E-14</v>
      </c>
      <c r="C990">
        <v>0.36042692022515599</v>
      </c>
      <c r="D990">
        <v>0.17599999999999999</v>
      </c>
      <c r="E990">
        <v>5.8999999999999997E-2</v>
      </c>
      <c r="F990" s="1">
        <v>1.1453451872736901E-9</v>
      </c>
    </row>
    <row r="991" spans="1:6" x14ac:dyDescent="0.25">
      <c r="A991" t="s">
        <v>1004</v>
      </c>
      <c r="B991" s="1">
        <v>4.3289972508208501E-14</v>
      </c>
      <c r="C991">
        <v>0.26761329700136499</v>
      </c>
      <c r="D991">
        <v>0.35899999999999999</v>
      </c>
      <c r="E991">
        <v>0.182</v>
      </c>
      <c r="F991" s="1">
        <v>1.15437040690389E-9</v>
      </c>
    </row>
    <row r="992" spans="1:6" x14ac:dyDescent="0.25">
      <c r="A992" t="s">
        <v>1005</v>
      </c>
      <c r="B992" s="1">
        <v>4.5259040250478803E-14</v>
      </c>
      <c r="C992">
        <v>-0.48795104187801902</v>
      </c>
      <c r="D992">
        <v>8.2000000000000003E-2</v>
      </c>
      <c r="E992">
        <v>0.19500000000000001</v>
      </c>
      <c r="F992" s="1">
        <v>1.20687756731927E-9</v>
      </c>
    </row>
    <row r="993" spans="1:6" x14ac:dyDescent="0.25">
      <c r="A993" t="s">
        <v>1006</v>
      </c>
      <c r="B993" s="1">
        <v>4.8157516676540699E-14</v>
      </c>
      <c r="C993">
        <v>-0.49955927705449599</v>
      </c>
      <c r="D993">
        <v>0.76400000000000001</v>
      </c>
      <c r="E993">
        <v>0.78500000000000003</v>
      </c>
      <c r="F993" s="1">
        <v>1.28416833969663E-9</v>
      </c>
    </row>
    <row r="994" spans="1:6" x14ac:dyDescent="0.25">
      <c r="A994" t="s">
        <v>1007</v>
      </c>
      <c r="B994" s="1">
        <v>5.2796732366843799E-14</v>
      </c>
      <c r="C994">
        <v>0.62272669745806197</v>
      </c>
      <c r="D994">
        <v>0.57299999999999995</v>
      </c>
      <c r="E994">
        <v>0.41399999999999998</v>
      </c>
      <c r="F994" s="1">
        <v>1.4078776652942599E-9</v>
      </c>
    </row>
    <row r="995" spans="1:6" x14ac:dyDescent="0.25">
      <c r="A995" t="s">
        <v>1008</v>
      </c>
      <c r="B995" s="1">
        <v>5.3490726346754599E-14</v>
      </c>
      <c r="C995">
        <v>0.62604679147557496</v>
      </c>
      <c r="D995">
        <v>0.56599999999999995</v>
      </c>
      <c r="E995">
        <v>0.41599999999999998</v>
      </c>
      <c r="F995" s="1">
        <v>1.4263837087625599E-9</v>
      </c>
    </row>
    <row r="996" spans="1:6" x14ac:dyDescent="0.25">
      <c r="A996" t="s">
        <v>1009</v>
      </c>
      <c r="B996" s="1">
        <v>5.7065259615171699E-14</v>
      </c>
      <c r="C996">
        <v>-0.55423235503498003</v>
      </c>
      <c r="D996">
        <v>0.127</v>
      </c>
      <c r="E996">
        <v>0.249</v>
      </c>
      <c r="F996" s="1">
        <v>1.5217022128981699E-9</v>
      </c>
    </row>
    <row r="997" spans="1:6" x14ac:dyDescent="0.25">
      <c r="A997" t="s">
        <v>1010</v>
      </c>
      <c r="B997" s="1">
        <v>6.2647718898510398E-14</v>
      </c>
      <c r="C997">
        <v>0.28149220297481897</v>
      </c>
      <c r="D997">
        <v>0.312</v>
      </c>
      <c r="E997">
        <v>0.14799999999999999</v>
      </c>
      <c r="F997" s="1">
        <v>1.67056407214768E-9</v>
      </c>
    </row>
    <row r="998" spans="1:6" x14ac:dyDescent="0.25">
      <c r="A998" t="s">
        <v>1011</v>
      </c>
      <c r="B998" s="1">
        <v>6.4778750464831404E-14</v>
      </c>
      <c r="C998">
        <v>0.48311182493683302</v>
      </c>
      <c r="D998">
        <v>0.34100000000000003</v>
      </c>
      <c r="E998">
        <v>0.183</v>
      </c>
      <c r="F998" s="1">
        <v>1.7273901598951901E-9</v>
      </c>
    </row>
    <row r="999" spans="1:6" x14ac:dyDescent="0.25">
      <c r="A999" t="s">
        <v>1012</v>
      </c>
      <c r="B999" s="1">
        <v>6.5404768559622398E-14</v>
      </c>
      <c r="C999">
        <v>0.26705546862985802</v>
      </c>
      <c r="D999">
        <v>0.23</v>
      </c>
      <c r="E999">
        <v>9.1999999999999998E-2</v>
      </c>
      <c r="F999" s="1">
        <v>1.7440835584108901E-9</v>
      </c>
    </row>
    <row r="1000" spans="1:6" x14ac:dyDescent="0.25">
      <c r="A1000" t="s">
        <v>1013</v>
      </c>
      <c r="B1000" s="1">
        <v>7.3524028003630899E-14</v>
      </c>
      <c r="C1000">
        <v>0.284540824303878</v>
      </c>
      <c r="D1000">
        <v>0.19700000000000001</v>
      </c>
      <c r="E1000">
        <v>7.1999999999999995E-2</v>
      </c>
      <c r="F1000" s="1">
        <v>1.9605917307448201E-9</v>
      </c>
    </row>
    <row r="1001" spans="1:6" x14ac:dyDescent="0.25">
      <c r="A1001" t="s">
        <v>1014</v>
      </c>
      <c r="B1001" s="1">
        <v>7.5615959570271599E-14</v>
      </c>
      <c r="C1001">
        <v>0.26742324309402599</v>
      </c>
      <c r="D1001">
        <v>0.36299999999999999</v>
      </c>
      <c r="E1001">
        <v>0.188</v>
      </c>
      <c r="F1001" s="1">
        <v>2.0163751779008601E-9</v>
      </c>
    </row>
    <row r="1002" spans="1:6" x14ac:dyDescent="0.25">
      <c r="A1002" t="s">
        <v>1015</v>
      </c>
      <c r="B1002" s="1">
        <v>7.7246728859025294E-14</v>
      </c>
      <c r="C1002">
        <v>0.31896301334173999</v>
      </c>
      <c r="D1002">
        <v>0.41899999999999998</v>
      </c>
      <c r="E1002">
        <v>0.23100000000000001</v>
      </c>
      <c r="F1002" s="1">
        <v>2.0598612717547698E-9</v>
      </c>
    </row>
    <row r="1003" spans="1:6" x14ac:dyDescent="0.25">
      <c r="A1003" t="s">
        <v>1016</v>
      </c>
      <c r="B1003" s="1">
        <v>7.7553681426011402E-14</v>
      </c>
      <c r="C1003">
        <v>0.33452694660862198</v>
      </c>
      <c r="D1003">
        <v>0.14799999999999999</v>
      </c>
      <c r="E1003">
        <v>4.2999999999999997E-2</v>
      </c>
      <c r="F1003" s="1">
        <v>2.06804646890602E-9</v>
      </c>
    </row>
    <row r="1004" spans="1:6" x14ac:dyDescent="0.25">
      <c r="A1004" t="s">
        <v>1017</v>
      </c>
      <c r="B1004" s="1">
        <v>7.9427429631911094E-14</v>
      </c>
      <c r="C1004">
        <v>-0.43123091310589901</v>
      </c>
      <c r="D1004">
        <v>0.89200000000000002</v>
      </c>
      <c r="E1004">
        <v>0.87</v>
      </c>
      <c r="F1004" s="1">
        <v>2.1180118385645399E-9</v>
      </c>
    </row>
    <row r="1005" spans="1:6" x14ac:dyDescent="0.25">
      <c r="A1005" t="s">
        <v>1018</v>
      </c>
      <c r="B1005" s="1">
        <v>8.0073400065907006E-14</v>
      </c>
      <c r="C1005">
        <v>-0.51289047141458799</v>
      </c>
      <c r="D1005">
        <v>0.70299999999999996</v>
      </c>
      <c r="E1005">
        <v>0.76700000000000002</v>
      </c>
      <c r="F1005" s="1">
        <v>2.13523728615748E-9</v>
      </c>
    </row>
    <row r="1006" spans="1:6" x14ac:dyDescent="0.25">
      <c r="A1006" t="s">
        <v>1019</v>
      </c>
      <c r="B1006" s="1">
        <v>8.1992185462520802E-14</v>
      </c>
      <c r="C1006">
        <v>-0.692365395214807</v>
      </c>
      <c r="D1006">
        <v>0.187</v>
      </c>
      <c r="E1006">
        <v>0.309</v>
      </c>
      <c r="F1006" s="1">
        <v>2.1864036175435799E-9</v>
      </c>
    </row>
    <row r="1007" spans="1:6" x14ac:dyDescent="0.25">
      <c r="A1007" t="s">
        <v>1020</v>
      </c>
      <c r="B1007" s="1">
        <v>8.3026922602759706E-14</v>
      </c>
      <c r="C1007">
        <v>0.30334235031314</v>
      </c>
      <c r="D1007">
        <v>0.42</v>
      </c>
      <c r="E1007">
        <v>0.23599999999999999</v>
      </c>
      <c r="F1007" s="1">
        <v>2.2139959181251898E-9</v>
      </c>
    </row>
    <row r="1008" spans="1:6" x14ac:dyDescent="0.25">
      <c r="A1008" t="s">
        <v>1021</v>
      </c>
      <c r="B1008" s="1">
        <v>8.3630399339538106E-14</v>
      </c>
      <c r="C1008">
        <v>0.30965402763044902</v>
      </c>
      <c r="D1008">
        <v>0.51300000000000001</v>
      </c>
      <c r="E1008">
        <v>0.32</v>
      </c>
      <c r="F1008" s="1">
        <v>2.2300882287881199E-9</v>
      </c>
    </row>
    <row r="1009" spans="1:6" x14ac:dyDescent="0.25">
      <c r="A1009" t="s">
        <v>1022</v>
      </c>
      <c r="B1009" s="1">
        <v>8.5266157145794701E-14</v>
      </c>
      <c r="C1009">
        <v>0.28612856449491703</v>
      </c>
      <c r="D1009">
        <v>0.91500000000000004</v>
      </c>
      <c r="E1009">
        <v>0.83699999999999997</v>
      </c>
      <c r="F1009" s="1">
        <v>2.2737073464497598E-9</v>
      </c>
    </row>
    <row r="1010" spans="1:6" x14ac:dyDescent="0.25">
      <c r="A1010" t="s">
        <v>1023</v>
      </c>
      <c r="B1010" s="1">
        <v>8.87781134264181E-14</v>
      </c>
      <c r="C1010">
        <v>0.25107822566816201</v>
      </c>
      <c r="D1010">
        <v>0.14799999999999999</v>
      </c>
      <c r="E1010">
        <v>4.2000000000000003E-2</v>
      </c>
      <c r="F1010" s="1">
        <v>2.3673571726288701E-9</v>
      </c>
    </row>
    <row r="1011" spans="1:6" x14ac:dyDescent="0.25">
      <c r="A1011" t="s">
        <v>1024</v>
      </c>
      <c r="B1011" s="1">
        <v>9.8091308649897395E-14</v>
      </c>
      <c r="C1011">
        <v>0.35619648739725501</v>
      </c>
      <c r="D1011">
        <v>0.40699999999999997</v>
      </c>
      <c r="E1011">
        <v>0.22700000000000001</v>
      </c>
      <c r="F1011" s="1">
        <v>2.6157028364581601E-9</v>
      </c>
    </row>
    <row r="1012" spans="1:6" x14ac:dyDescent="0.25">
      <c r="A1012" t="s">
        <v>1025</v>
      </c>
      <c r="B1012" s="1">
        <v>1.01723009862713E-13</v>
      </c>
      <c r="C1012">
        <v>-0.57434262939651004</v>
      </c>
      <c r="D1012">
        <v>0.13900000000000001</v>
      </c>
      <c r="E1012">
        <v>0.26</v>
      </c>
      <c r="F1012" s="1">
        <v>2.71254578099912E-9</v>
      </c>
    </row>
    <row r="1013" spans="1:6" x14ac:dyDescent="0.25">
      <c r="A1013" t="s">
        <v>1026</v>
      </c>
      <c r="B1013" s="1">
        <v>1.0607284255544899E-13</v>
      </c>
      <c r="C1013">
        <v>0.300074634962956</v>
      </c>
      <c r="D1013">
        <v>0.45700000000000002</v>
      </c>
      <c r="E1013">
        <v>0.26400000000000001</v>
      </c>
      <c r="F1013" s="1">
        <v>2.8285384195836099E-9</v>
      </c>
    </row>
    <row r="1014" spans="1:6" x14ac:dyDescent="0.25">
      <c r="A1014" t="s">
        <v>1027</v>
      </c>
      <c r="B1014" s="1">
        <v>1.07444175377131E-13</v>
      </c>
      <c r="C1014">
        <v>0.27787066925674703</v>
      </c>
      <c r="D1014">
        <v>0.154</v>
      </c>
      <c r="E1014">
        <v>4.5999999999999999E-2</v>
      </c>
      <c r="F1014" s="1">
        <v>2.86510638060659E-9</v>
      </c>
    </row>
    <row r="1015" spans="1:6" x14ac:dyDescent="0.25">
      <c r="A1015" t="s">
        <v>1028</v>
      </c>
      <c r="B1015" s="1">
        <v>1.08317915291196E-13</v>
      </c>
      <c r="C1015">
        <v>0.44955088714716002</v>
      </c>
      <c r="D1015">
        <v>0.498</v>
      </c>
      <c r="E1015">
        <v>0.313</v>
      </c>
      <c r="F1015" s="1">
        <v>2.8884055291550401E-9</v>
      </c>
    </row>
    <row r="1016" spans="1:6" x14ac:dyDescent="0.25">
      <c r="A1016" t="s">
        <v>1029</v>
      </c>
      <c r="B1016" s="1">
        <v>1.104354862625E-13</v>
      </c>
      <c r="C1016">
        <v>0.44268778971149397</v>
      </c>
      <c r="D1016">
        <v>0.107</v>
      </c>
      <c r="E1016">
        <v>2.1000000000000001E-2</v>
      </c>
      <c r="F1016" s="1">
        <v>2.94487267667582E-9</v>
      </c>
    </row>
    <row r="1017" spans="1:6" x14ac:dyDescent="0.25">
      <c r="A1017" t="s">
        <v>1030</v>
      </c>
      <c r="B1017" s="1">
        <v>1.1259394140919499E-13</v>
      </c>
      <c r="C1017">
        <v>0.34012996059803502</v>
      </c>
      <c r="D1017">
        <v>0.27700000000000002</v>
      </c>
      <c r="E1017">
        <v>0.127</v>
      </c>
      <c r="F1017" s="1">
        <v>3.0024300416175899E-9</v>
      </c>
    </row>
    <row r="1018" spans="1:6" x14ac:dyDescent="0.25">
      <c r="A1018" t="s">
        <v>1031</v>
      </c>
      <c r="B1018" s="1">
        <v>1.1731912183605301E-13</v>
      </c>
      <c r="C1018">
        <v>0.51225316395083198</v>
      </c>
      <c r="D1018">
        <v>0.79600000000000004</v>
      </c>
      <c r="E1018">
        <v>0.66100000000000003</v>
      </c>
      <c r="F1018" s="1">
        <v>3.1284317028801902E-9</v>
      </c>
    </row>
    <row r="1019" spans="1:6" x14ac:dyDescent="0.25">
      <c r="A1019" t="s">
        <v>1032</v>
      </c>
      <c r="B1019" s="1">
        <v>1.1927761467775901E-13</v>
      </c>
      <c r="C1019">
        <v>0.32491490432988102</v>
      </c>
      <c r="D1019">
        <v>0.56299999999999994</v>
      </c>
      <c r="E1019">
        <v>0.373</v>
      </c>
      <c r="F1019" s="1">
        <v>3.1806568729971098E-9</v>
      </c>
    </row>
    <row r="1020" spans="1:6" x14ac:dyDescent="0.25">
      <c r="A1020" t="s">
        <v>1033</v>
      </c>
      <c r="B1020" s="1">
        <v>1.3721037652525301E-13</v>
      </c>
      <c r="C1020">
        <v>-0.47700709579290701</v>
      </c>
      <c r="D1020">
        <v>6.8000000000000005E-2</v>
      </c>
      <c r="E1020">
        <v>0.17199999999999999</v>
      </c>
      <c r="F1020" s="1">
        <v>3.6588519004224099E-9</v>
      </c>
    </row>
    <row r="1021" spans="1:6" x14ac:dyDescent="0.25">
      <c r="A1021" t="s">
        <v>1034</v>
      </c>
      <c r="B1021" s="1">
        <v>1.4608608800212299E-13</v>
      </c>
      <c r="C1021">
        <v>0.33677753489614598</v>
      </c>
      <c r="D1021">
        <v>0.193</v>
      </c>
      <c r="E1021">
        <v>7.1999999999999995E-2</v>
      </c>
      <c r="F1021" s="1">
        <v>3.8955316226646001E-9</v>
      </c>
    </row>
    <row r="1022" spans="1:6" x14ac:dyDescent="0.25">
      <c r="A1022" t="s">
        <v>1035</v>
      </c>
      <c r="B1022" s="1">
        <v>1.48179713384042E-13</v>
      </c>
      <c r="C1022">
        <v>0.32812902341866601</v>
      </c>
      <c r="D1022">
        <v>0.92100000000000004</v>
      </c>
      <c r="E1022">
        <v>0.879</v>
      </c>
      <c r="F1022" s="1">
        <v>3.9513602370988602E-9</v>
      </c>
    </row>
    <row r="1023" spans="1:6" x14ac:dyDescent="0.25">
      <c r="A1023" t="s">
        <v>1036</v>
      </c>
      <c r="B1023" s="1">
        <v>1.51895213860913E-13</v>
      </c>
      <c r="C1023">
        <v>-0.58629525799337401</v>
      </c>
      <c r="D1023">
        <v>0.318</v>
      </c>
      <c r="E1023">
        <v>0.438</v>
      </c>
      <c r="F1023" s="1">
        <v>4.0504377728151001E-9</v>
      </c>
    </row>
    <row r="1024" spans="1:6" x14ac:dyDescent="0.25">
      <c r="A1024" t="s">
        <v>1037</v>
      </c>
      <c r="B1024" s="1">
        <v>1.6442234099255701E-13</v>
      </c>
      <c r="C1024">
        <v>0.27421894136154901</v>
      </c>
      <c r="D1024">
        <v>0.34499999999999997</v>
      </c>
      <c r="E1024">
        <v>0.182</v>
      </c>
      <c r="F1024" s="1">
        <v>4.3844861449075296E-9</v>
      </c>
    </row>
    <row r="1025" spans="1:6" x14ac:dyDescent="0.25">
      <c r="A1025" t="s">
        <v>1038</v>
      </c>
      <c r="B1025" s="1">
        <v>1.8538626031962399E-13</v>
      </c>
      <c r="C1025">
        <v>0.27979548054470199</v>
      </c>
      <c r="D1025">
        <v>0.38400000000000001</v>
      </c>
      <c r="E1025">
        <v>0.20699999999999999</v>
      </c>
      <c r="F1025" s="1">
        <v>4.9435100176830796E-9</v>
      </c>
    </row>
    <row r="1026" spans="1:6" x14ac:dyDescent="0.25">
      <c r="A1026" t="s">
        <v>1039</v>
      </c>
      <c r="B1026" s="1">
        <v>1.9341743665150899E-13</v>
      </c>
      <c r="C1026">
        <v>0.43997183372834803</v>
      </c>
      <c r="D1026">
        <v>0.61599999999999999</v>
      </c>
      <c r="E1026">
        <v>0.46500000000000002</v>
      </c>
      <c r="F1026" s="1">
        <v>5.1576693657491502E-9</v>
      </c>
    </row>
    <row r="1027" spans="1:6" x14ac:dyDescent="0.25">
      <c r="A1027" t="s">
        <v>1040</v>
      </c>
      <c r="B1027" s="1">
        <v>2.06113637514765E-13</v>
      </c>
      <c r="C1027">
        <v>0.36755355687302499</v>
      </c>
      <c r="D1027">
        <v>0.36</v>
      </c>
      <c r="E1027">
        <v>0.192</v>
      </c>
      <c r="F1027" s="1">
        <v>5.4962262579687298E-9</v>
      </c>
    </row>
    <row r="1028" spans="1:6" x14ac:dyDescent="0.25">
      <c r="A1028" t="s">
        <v>1041</v>
      </c>
      <c r="B1028" s="1">
        <v>2.09688234566289E-13</v>
      </c>
      <c r="C1028">
        <v>-0.48994365809113999</v>
      </c>
      <c r="D1028">
        <v>0.111</v>
      </c>
      <c r="E1028">
        <v>0.22500000000000001</v>
      </c>
      <c r="F1028" s="1">
        <v>5.5915464629446502E-9</v>
      </c>
    </row>
    <row r="1029" spans="1:6" x14ac:dyDescent="0.25">
      <c r="A1029" t="s">
        <v>1042</v>
      </c>
      <c r="B1029" s="1">
        <v>2.17754710070434E-13</v>
      </c>
      <c r="C1029">
        <v>0.28996626047481999</v>
      </c>
      <c r="D1029">
        <v>0.26</v>
      </c>
      <c r="E1029">
        <v>0.115</v>
      </c>
      <c r="F1029" s="1">
        <v>5.8066470987382E-9</v>
      </c>
    </row>
    <row r="1030" spans="1:6" x14ac:dyDescent="0.25">
      <c r="A1030" t="s">
        <v>1043</v>
      </c>
      <c r="B1030" s="1">
        <v>2.22145628993126E-13</v>
      </c>
      <c r="C1030">
        <v>0.325440918999513</v>
      </c>
      <c r="D1030">
        <v>0.60699999999999998</v>
      </c>
      <c r="E1030">
        <v>0.42199999999999999</v>
      </c>
      <c r="F1030" s="1">
        <v>5.9237353427306903E-9</v>
      </c>
    </row>
    <row r="1031" spans="1:6" x14ac:dyDescent="0.25">
      <c r="A1031" t="s">
        <v>1044</v>
      </c>
      <c r="B1031" s="1">
        <v>2.27199072818323E-13</v>
      </c>
      <c r="C1031">
        <v>0.27879773411664799</v>
      </c>
      <c r="D1031">
        <v>0.151</v>
      </c>
      <c r="E1031">
        <v>4.5999999999999999E-2</v>
      </c>
      <c r="F1031" s="1">
        <v>6.0584904757734097E-9</v>
      </c>
    </row>
    <row r="1032" spans="1:6" x14ac:dyDescent="0.25">
      <c r="A1032" t="s">
        <v>1045</v>
      </c>
      <c r="B1032" s="1">
        <v>2.6187154880783499E-13</v>
      </c>
      <c r="C1032">
        <v>0.34569823928632398</v>
      </c>
      <c r="D1032">
        <v>0.40100000000000002</v>
      </c>
      <c r="E1032">
        <v>0.221</v>
      </c>
      <c r="F1032" s="1">
        <v>6.9830667205097399E-9</v>
      </c>
    </row>
    <row r="1033" spans="1:6" x14ac:dyDescent="0.25">
      <c r="A1033" t="s">
        <v>1046</v>
      </c>
      <c r="B1033" s="1">
        <v>2.6439212944346502E-13</v>
      </c>
      <c r="C1033">
        <v>0.28038367777501499</v>
      </c>
      <c r="D1033">
        <v>0.17199999999999999</v>
      </c>
      <c r="E1033">
        <v>5.8000000000000003E-2</v>
      </c>
      <c r="F1033" s="1">
        <v>7.0502805237394503E-9</v>
      </c>
    </row>
    <row r="1034" spans="1:6" x14ac:dyDescent="0.25">
      <c r="A1034" t="s">
        <v>1047</v>
      </c>
      <c r="B1034" s="1">
        <v>2.65921788243684E-13</v>
      </c>
      <c r="C1034">
        <v>0.36404944446422799</v>
      </c>
      <c r="D1034">
        <v>0.78900000000000003</v>
      </c>
      <c r="E1034">
        <v>0.66900000000000004</v>
      </c>
      <c r="F1034" s="1">
        <v>7.0910704053060796E-9</v>
      </c>
    </row>
    <row r="1035" spans="1:6" x14ac:dyDescent="0.25">
      <c r="A1035" t="s">
        <v>1048</v>
      </c>
      <c r="B1035" s="1">
        <v>3.0152600005089402E-13</v>
      </c>
      <c r="C1035">
        <v>0.283776918050894</v>
      </c>
      <c r="D1035">
        <v>0.26400000000000001</v>
      </c>
      <c r="E1035">
        <v>0.12</v>
      </c>
      <c r="F1035" s="1">
        <v>8.0404923173571404E-9</v>
      </c>
    </row>
    <row r="1036" spans="1:6" x14ac:dyDescent="0.25">
      <c r="A1036" t="s">
        <v>1049</v>
      </c>
      <c r="B1036" s="1">
        <v>3.3071033618336899E-13</v>
      </c>
      <c r="C1036">
        <v>0.28213014570137201</v>
      </c>
      <c r="D1036">
        <v>0.317</v>
      </c>
      <c r="E1036">
        <v>0.158</v>
      </c>
      <c r="F1036" s="1">
        <v>8.8187218246657103E-9</v>
      </c>
    </row>
    <row r="1037" spans="1:6" x14ac:dyDescent="0.25">
      <c r="A1037" t="s">
        <v>1050</v>
      </c>
      <c r="B1037" s="1">
        <v>3.3270599016200601E-13</v>
      </c>
      <c r="C1037">
        <v>0.27436511802291003</v>
      </c>
      <c r="D1037">
        <v>0.193</v>
      </c>
      <c r="E1037">
        <v>7.2999999999999995E-2</v>
      </c>
      <c r="F1037" s="1">
        <v>8.8719379336600405E-9</v>
      </c>
    </row>
    <row r="1038" spans="1:6" x14ac:dyDescent="0.25">
      <c r="A1038" t="s">
        <v>1051</v>
      </c>
      <c r="B1038" s="1">
        <v>3.3580742252802702E-13</v>
      </c>
      <c r="C1038">
        <v>0.31106247755901401</v>
      </c>
      <c r="D1038">
        <v>0.42699999999999999</v>
      </c>
      <c r="E1038">
        <v>0.24399999999999999</v>
      </c>
      <c r="F1038" s="1">
        <v>8.9546407291323808E-9</v>
      </c>
    </row>
    <row r="1039" spans="1:6" x14ac:dyDescent="0.25">
      <c r="A1039" t="s">
        <v>1052</v>
      </c>
      <c r="B1039" s="1">
        <v>3.57342830174267E-13</v>
      </c>
      <c r="C1039">
        <v>0.29894264440895202</v>
      </c>
      <c r="D1039">
        <v>0.34300000000000003</v>
      </c>
      <c r="E1039">
        <v>0.17499999999999999</v>
      </c>
      <c r="F1039" s="1">
        <v>9.5289039094269999E-9</v>
      </c>
    </row>
    <row r="1040" spans="1:6" x14ac:dyDescent="0.25">
      <c r="A1040" t="s">
        <v>1053</v>
      </c>
      <c r="B1040" s="1">
        <v>4.01934446821825E-13</v>
      </c>
      <c r="C1040">
        <v>-0.55555625963801103</v>
      </c>
      <c r="D1040">
        <v>0.22500000000000001</v>
      </c>
      <c r="E1040">
        <v>0.35299999999999998</v>
      </c>
      <c r="F1040" s="1">
        <v>1.07179839589508E-8</v>
      </c>
    </row>
    <row r="1041" spans="1:6" x14ac:dyDescent="0.25">
      <c r="A1041" t="s">
        <v>1054</v>
      </c>
      <c r="B1041" s="1">
        <v>4.0223734250504602E-13</v>
      </c>
      <c r="C1041">
        <v>0.35257256433032802</v>
      </c>
      <c r="D1041">
        <v>0.71399999999999997</v>
      </c>
      <c r="E1041">
        <v>0.55100000000000005</v>
      </c>
      <c r="F1041" s="1">
        <v>1.07260609752396E-8</v>
      </c>
    </row>
    <row r="1042" spans="1:6" x14ac:dyDescent="0.25">
      <c r="A1042" t="s">
        <v>1055</v>
      </c>
      <c r="B1042" s="1">
        <v>4.16284903883758E-13</v>
      </c>
      <c r="C1042">
        <v>-0.363247893473369</v>
      </c>
      <c r="D1042">
        <v>2.5000000000000001E-2</v>
      </c>
      <c r="E1042">
        <v>0.106</v>
      </c>
      <c r="F1042" s="1">
        <v>1.1100653246964299E-8</v>
      </c>
    </row>
    <row r="1043" spans="1:6" x14ac:dyDescent="0.25">
      <c r="A1043" t="s">
        <v>1056</v>
      </c>
      <c r="B1043" s="1">
        <v>4.3408258902154E-13</v>
      </c>
      <c r="C1043">
        <v>0.28256964763896902</v>
      </c>
      <c r="D1043">
        <v>0.222</v>
      </c>
      <c r="E1043">
        <v>9.0999999999999998E-2</v>
      </c>
      <c r="F1043" s="1">
        <v>1.1575246318848401E-8</v>
      </c>
    </row>
    <row r="1044" spans="1:6" x14ac:dyDescent="0.25">
      <c r="A1044" t="s">
        <v>1057</v>
      </c>
      <c r="B1044" s="1">
        <v>4.5258436589874798E-13</v>
      </c>
      <c r="C1044">
        <v>0.389630056702369</v>
      </c>
      <c r="D1044">
        <v>0.54400000000000004</v>
      </c>
      <c r="E1044">
        <v>0.35699999999999998</v>
      </c>
      <c r="F1044" s="1">
        <v>1.2068614701056E-8</v>
      </c>
    </row>
    <row r="1045" spans="1:6" x14ac:dyDescent="0.25">
      <c r="A1045" t="s">
        <v>1058</v>
      </c>
      <c r="B1045" s="1">
        <v>4.7003223497626503E-13</v>
      </c>
      <c r="C1045">
        <v>-0.68429660531541503</v>
      </c>
      <c r="D1045">
        <v>0.29299999999999998</v>
      </c>
      <c r="E1045">
        <v>0.40799999999999997</v>
      </c>
      <c r="F1045" s="1">
        <v>1.25338795778771E-8</v>
      </c>
    </row>
    <row r="1046" spans="1:6" x14ac:dyDescent="0.25">
      <c r="A1046" t="s">
        <v>1059</v>
      </c>
      <c r="B1046" s="1">
        <v>4.7573941545234697E-13</v>
      </c>
      <c r="C1046">
        <v>-0.42866624724880198</v>
      </c>
      <c r="D1046">
        <v>5.8999999999999997E-2</v>
      </c>
      <c r="E1046">
        <v>0.159</v>
      </c>
      <c r="F1046" s="1">
        <v>1.26860672524523E-8</v>
      </c>
    </row>
    <row r="1047" spans="1:6" x14ac:dyDescent="0.25">
      <c r="A1047" t="s">
        <v>1060</v>
      </c>
      <c r="B1047" s="1">
        <v>5.1710132310186702E-13</v>
      </c>
      <c r="C1047">
        <v>0.36103851150982602</v>
      </c>
      <c r="D1047">
        <v>0.14799999999999999</v>
      </c>
      <c r="E1047">
        <v>4.5999999999999999E-2</v>
      </c>
      <c r="F1047" s="1">
        <v>1.37890238818344E-8</v>
      </c>
    </row>
    <row r="1048" spans="1:6" x14ac:dyDescent="0.25">
      <c r="A1048" t="s">
        <v>1061</v>
      </c>
      <c r="B1048" s="1">
        <v>5.2086021277607505E-13</v>
      </c>
      <c r="C1048">
        <v>0.27634635054901002</v>
      </c>
      <c r="D1048">
        <v>0.32800000000000001</v>
      </c>
      <c r="E1048">
        <v>0.16700000000000001</v>
      </c>
      <c r="F1048" s="1">
        <v>1.38892584338868E-8</v>
      </c>
    </row>
    <row r="1049" spans="1:6" x14ac:dyDescent="0.25">
      <c r="A1049" t="s">
        <v>1062</v>
      </c>
      <c r="B1049" s="1">
        <v>5.3472632796769501E-13</v>
      </c>
      <c r="C1049">
        <v>0.33147808356533598</v>
      </c>
      <c r="D1049">
        <v>0.81299999999999994</v>
      </c>
      <c r="E1049">
        <v>0.70499999999999996</v>
      </c>
      <c r="F1049" s="1">
        <v>1.42590122615866E-8</v>
      </c>
    </row>
    <row r="1050" spans="1:6" x14ac:dyDescent="0.25">
      <c r="A1050" t="s">
        <v>1063</v>
      </c>
      <c r="B1050" s="1">
        <v>6.0926774585056004E-13</v>
      </c>
      <c r="C1050">
        <v>0.25534086778834503</v>
      </c>
      <c r="D1050">
        <v>0.26800000000000002</v>
      </c>
      <c r="E1050">
        <v>0.122</v>
      </c>
      <c r="F1050" s="1">
        <v>1.6246733710851001E-8</v>
      </c>
    </row>
    <row r="1051" spans="1:6" x14ac:dyDescent="0.25">
      <c r="A1051" t="s">
        <v>1064</v>
      </c>
      <c r="B1051" s="1">
        <v>6.4070023718265499E-13</v>
      </c>
      <c r="C1051">
        <v>-0.63628095027388198</v>
      </c>
      <c r="D1051">
        <v>0.223</v>
      </c>
      <c r="E1051">
        <v>0.34100000000000003</v>
      </c>
      <c r="F1051" s="1">
        <v>1.70849125247127E-8</v>
      </c>
    </row>
    <row r="1052" spans="1:6" x14ac:dyDescent="0.25">
      <c r="A1052" t="s">
        <v>1065</v>
      </c>
      <c r="B1052" s="1">
        <v>6.7296347574753295E-13</v>
      </c>
      <c r="C1052">
        <v>-0.46949608206313498</v>
      </c>
      <c r="D1052">
        <v>9.5000000000000001E-2</v>
      </c>
      <c r="E1052">
        <v>0.20499999999999999</v>
      </c>
      <c r="F1052" s="1">
        <v>1.7945244044283701E-8</v>
      </c>
    </row>
    <row r="1053" spans="1:6" x14ac:dyDescent="0.25">
      <c r="A1053" t="s">
        <v>1066</v>
      </c>
      <c r="B1053" s="1">
        <v>6.7431873752498897E-13</v>
      </c>
      <c r="C1053">
        <v>-0.43840060844094603</v>
      </c>
      <c r="D1053">
        <v>4.5999999999999999E-2</v>
      </c>
      <c r="E1053">
        <v>0.13800000000000001</v>
      </c>
      <c r="F1053" s="1">
        <v>1.79813834548414E-8</v>
      </c>
    </row>
    <row r="1054" spans="1:6" x14ac:dyDescent="0.25">
      <c r="A1054" t="s">
        <v>1067</v>
      </c>
      <c r="B1054" s="1">
        <v>7.12007002936919E-13</v>
      </c>
      <c r="C1054">
        <v>0.33622734823248601</v>
      </c>
      <c r="D1054">
        <v>0.86599999999999999</v>
      </c>
      <c r="E1054">
        <v>0.78800000000000003</v>
      </c>
      <c r="F1054" s="1">
        <v>1.8986378740315902E-8</v>
      </c>
    </row>
    <row r="1055" spans="1:6" x14ac:dyDescent="0.25">
      <c r="A1055" t="s">
        <v>1068</v>
      </c>
      <c r="B1055" s="1">
        <v>7.1407906980895102E-13</v>
      </c>
      <c r="C1055">
        <v>0.30781532235726899</v>
      </c>
      <c r="D1055">
        <v>0.63700000000000001</v>
      </c>
      <c r="E1055">
        <v>0.44700000000000001</v>
      </c>
      <c r="F1055" s="1">
        <v>1.9041632475525499E-8</v>
      </c>
    </row>
    <row r="1056" spans="1:6" x14ac:dyDescent="0.25">
      <c r="A1056" t="s">
        <v>1069</v>
      </c>
      <c r="B1056" s="1">
        <v>7.4991516790890296E-13</v>
      </c>
      <c r="C1056">
        <v>-0.38465864456763299</v>
      </c>
      <c r="D1056">
        <v>3.3000000000000002E-2</v>
      </c>
      <c r="E1056">
        <v>0.12</v>
      </c>
      <c r="F1056" s="1">
        <v>1.9997237867458799E-8</v>
      </c>
    </row>
    <row r="1057" spans="1:6" x14ac:dyDescent="0.25">
      <c r="A1057" t="s">
        <v>1070</v>
      </c>
      <c r="B1057" s="1">
        <v>8.1669928308399102E-13</v>
      </c>
      <c r="C1057">
        <v>0.29411010879879801</v>
      </c>
      <c r="D1057">
        <v>0.48699999999999999</v>
      </c>
      <c r="E1057">
        <v>0.29499999999999998</v>
      </c>
      <c r="F1057" s="1">
        <v>2.1778103082717699E-8</v>
      </c>
    </row>
    <row r="1058" spans="1:6" x14ac:dyDescent="0.25">
      <c r="A1058" t="s">
        <v>1071</v>
      </c>
      <c r="B1058" s="1">
        <v>9.1386273611938797E-13</v>
      </c>
      <c r="C1058">
        <v>-0.31663692612776001</v>
      </c>
      <c r="D1058">
        <v>2.4E-2</v>
      </c>
      <c r="E1058">
        <v>0.10299999999999999</v>
      </c>
      <c r="F1058" s="1">
        <v>2.43690637213596E-8</v>
      </c>
    </row>
    <row r="1059" spans="1:6" x14ac:dyDescent="0.25">
      <c r="A1059" t="s">
        <v>1072</v>
      </c>
      <c r="B1059" s="1">
        <v>9.5811781925374099E-13</v>
      </c>
      <c r="C1059">
        <v>0.25748076497929201</v>
      </c>
      <c r="D1059">
        <v>0.25900000000000001</v>
      </c>
      <c r="E1059">
        <v>0.11799999999999999</v>
      </c>
      <c r="F1059" s="1">
        <v>2.55491697682203E-8</v>
      </c>
    </row>
    <row r="1060" spans="1:6" x14ac:dyDescent="0.25">
      <c r="A1060" t="s">
        <v>1073</v>
      </c>
      <c r="B1060" s="1">
        <v>9.9943631212991596E-13</v>
      </c>
      <c r="C1060">
        <v>0.493289044769184</v>
      </c>
      <c r="D1060">
        <v>0.57999999999999996</v>
      </c>
      <c r="E1060">
        <v>0.41899999999999998</v>
      </c>
      <c r="F1060" s="1">
        <v>2.6650968699256302E-8</v>
      </c>
    </row>
    <row r="1061" spans="1:6" x14ac:dyDescent="0.25">
      <c r="A1061" t="s">
        <v>1074</v>
      </c>
      <c r="B1061" s="1">
        <v>1.0644379322900599E-12</v>
      </c>
      <c r="C1061">
        <v>-0.72416009212895005</v>
      </c>
      <c r="D1061">
        <v>0.748</v>
      </c>
      <c r="E1061">
        <v>0.77300000000000002</v>
      </c>
      <c r="F1061" s="1">
        <v>2.83843019024468E-8</v>
      </c>
    </row>
    <row r="1062" spans="1:6" x14ac:dyDescent="0.25">
      <c r="A1062" t="s">
        <v>1075</v>
      </c>
      <c r="B1062" s="1">
        <v>1.0659834672263099E-12</v>
      </c>
      <c r="C1062">
        <v>0.264822385583797</v>
      </c>
      <c r="D1062">
        <v>0.38200000000000001</v>
      </c>
      <c r="E1062">
        <v>0.21</v>
      </c>
      <c r="F1062" s="1">
        <v>2.8425515137056899E-8</v>
      </c>
    </row>
    <row r="1063" spans="1:6" x14ac:dyDescent="0.25">
      <c r="A1063" t="s">
        <v>1076</v>
      </c>
      <c r="B1063" s="1">
        <v>1.0750713018794199E-12</v>
      </c>
      <c r="C1063">
        <v>0.34193354008065302</v>
      </c>
      <c r="D1063">
        <v>0.66500000000000004</v>
      </c>
      <c r="E1063">
        <v>0.47599999999999998</v>
      </c>
      <c r="F1063" s="1">
        <v>2.8667851335916701E-8</v>
      </c>
    </row>
    <row r="1064" spans="1:6" x14ac:dyDescent="0.25">
      <c r="A1064" t="s">
        <v>1077</v>
      </c>
      <c r="B1064" s="1">
        <v>1.11023889368413E-12</v>
      </c>
      <c r="C1064">
        <v>0.250507817006839</v>
      </c>
      <c r="D1064">
        <v>0.16600000000000001</v>
      </c>
      <c r="E1064">
        <v>5.7000000000000002E-2</v>
      </c>
      <c r="F1064" s="1">
        <v>2.96056303389809E-8</v>
      </c>
    </row>
    <row r="1065" spans="1:6" x14ac:dyDescent="0.25">
      <c r="A1065" t="s">
        <v>1078</v>
      </c>
      <c r="B1065" s="1">
        <v>1.16384280741348E-12</v>
      </c>
      <c r="C1065">
        <v>-0.42306860580026501</v>
      </c>
      <c r="D1065">
        <v>0.06</v>
      </c>
      <c r="E1065">
        <v>0.16</v>
      </c>
      <c r="F1065" s="1">
        <v>3.1035032302488002E-8</v>
      </c>
    </row>
    <row r="1066" spans="1:6" x14ac:dyDescent="0.25">
      <c r="A1066" t="s">
        <v>10</v>
      </c>
      <c r="B1066" s="1">
        <v>1.1657956766668601E-12</v>
      </c>
      <c r="C1066">
        <v>-0.65410003037071096</v>
      </c>
      <c r="D1066">
        <v>0.42399999999999999</v>
      </c>
      <c r="E1066">
        <v>0.51300000000000001</v>
      </c>
      <c r="F1066" s="1">
        <v>3.1087107513998403E-8</v>
      </c>
    </row>
    <row r="1067" spans="1:6" x14ac:dyDescent="0.25">
      <c r="A1067" t="s">
        <v>1079</v>
      </c>
      <c r="B1067" s="1">
        <v>1.2063863763349899E-12</v>
      </c>
      <c r="C1067">
        <v>0.26098842760506402</v>
      </c>
      <c r="D1067">
        <v>0.23499999999999999</v>
      </c>
      <c r="E1067">
        <v>0.10299999999999999</v>
      </c>
      <c r="F1067" s="1">
        <v>3.21694991113487E-8</v>
      </c>
    </row>
    <row r="1068" spans="1:6" x14ac:dyDescent="0.25">
      <c r="A1068" t="s">
        <v>1080</v>
      </c>
      <c r="B1068" s="1">
        <v>1.23845622559424E-12</v>
      </c>
      <c r="C1068">
        <v>-0.52918560509520496</v>
      </c>
      <c r="D1068">
        <v>0.17499999999999999</v>
      </c>
      <c r="E1068">
        <v>0.3</v>
      </c>
      <c r="F1068" s="1">
        <v>3.30246737116959E-8</v>
      </c>
    </row>
    <row r="1069" spans="1:6" x14ac:dyDescent="0.25">
      <c r="A1069" t="s">
        <v>1081</v>
      </c>
      <c r="B1069" s="1">
        <v>1.24275221628851E-12</v>
      </c>
      <c r="C1069">
        <v>0.32972483757152699</v>
      </c>
      <c r="D1069">
        <v>0.42099999999999999</v>
      </c>
      <c r="E1069">
        <v>0.24399999999999999</v>
      </c>
      <c r="F1069" s="1">
        <v>3.3139230599549498E-8</v>
      </c>
    </row>
    <row r="1070" spans="1:6" x14ac:dyDescent="0.25">
      <c r="A1070" t="s">
        <v>1082</v>
      </c>
      <c r="B1070" s="1">
        <v>1.2451404779944499E-12</v>
      </c>
      <c r="C1070">
        <v>-0.38879925742468702</v>
      </c>
      <c r="D1070">
        <v>0.06</v>
      </c>
      <c r="E1070">
        <v>0.16</v>
      </c>
      <c r="F1070" s="1">
        <v>3.3202915986200102E-8</v>
      </c>
    </row>
    <row r="1071" spans="1:6" x14ac:dyDescent="0.25">
      <c r="A1071" t="s">
        <v>1083</v>
      </c>
      <c r="B1071" s="1">
        <v>1.2469597038769701E-12</v>
      </c>
      <c r="C1071">
        <v>-0.568189663092043</v>
      </c>
      <c r="D1071">
        <v>0.45800000000000002</v>
      </c>
      <c r="E1071">
        <v>0.56200000000000006</v>
      </c>
      <c r="F1071" s="1">
        <v>3.3251427463583301E-8</v>
      </c>
    </row>
    <row r="1072" spans="1:6" x14ac:dyDescent="0.25">
      <c r="A1072" t="s">
        <v>1084</v>
      </c>
      <c r="B1072" s="1">
        <v>1.2771276458715299E-12</v>
      </c>
      <c r="C1072">
        <v>-0.61248858337083101</v>
      </c>
      <c r="D1072">
        <v>0.16300000000000001</v>
      </c>
      <c r="E1072">
        <v>0.27900000000000003</v>
      </c>
      <c r="F1072" s="1">
        <v>3.4055885804810198E-8</v>
      </c>
    </row>
    <row r="1073" spans="1:6" x14ac:dyDescent="0.25">
      <c r="A1073" t="s">
        <v>1085</v>
      </c>
      <c r="B1073" s="1">
        <v>1.31987851233964E-12</v>
      </c>
      <c r="C1073">
        <v>-0.64021832587197303</v>
      </c>
      <c r="D1073">
        <v>0.23100000000000001</v>
      </c>
      <c r="E1073">
        <v>0.34599999999999997</v>
      </c>
      <c r="F1073" s="1">
        <v>3.5195880410048697E-8</v>
      </c>
    </row>
    <row r="1074" spans="1:6" x14ac:dyDescent="0.25">
      <c r="A1074" t="s">
        <v>1086</v>
      </c>
      <c r="B1074" s="1">
        <v>1.35823883307739E-12</v>
      </c>
      <c r="C1074">
        <v>0.28063870635316301</v>
      </c>
      <c r="D1074">
        <v>0.158</v>
      </c>
      <c r="E1074">
        <v>5.2999999999999999E-2</v>
      </c>
      <c r="F1074" s="1">
        <v>3.62187967228418E-8</v>
      </c>
    </row>
    <row r="1075" spans="1:6" x14ac:dyDescent="0.25">
      <c r="A1075" t="s">
        <v>1087</v>
      </c>
      <c r="B1075" s="1">
        <v>1.3926219853005701E-12</v>
      </c>
      <c r="C1075">
        <v>0.29152894903842203</v>
      </c>
      <c r="D1075">
        <v>0.373</v>
      </c>
      <c r="E1075">
        <v>0.20200000000000001</v>
      </c>
      <c r="F1075" s="1">
        <v>3.7135657860024999E-8</v>
      </c>
    </row>
    <row r="1076" spans="1:6" x14ac:dyDescent="0.25">
      <c r="A1076" t="s">
        <v>1088</v>
      </c>
      <c r="B1076" s="1">
        <v>1.39995970816354E-12</v>
      </c>
      <c r="C1076">
        <v>0.52732227703925805</v>
      </c>
      <c r="D1076">
        <v>0.61099999999999999</v>
      </c>
      <c r="E1076">
        <v>0.47899999999999998</v>
      </c>
      <c r="F1076" s="1">
        <v>3.7331325577888903E-8</v>
      </c>
    </row>
    <row r="1077" spans="1:6" x14ac:dyDescent="0.25">
      <c r="A1077" t="s">
        <v>1089</v>
      </c>
      <c r="B1077" s="1">
        <v>1.4250268381238899E-12</v>
      </c>
      <c r="C1077">
        <v>-0.42488761752293502</v>
      </c>
      <c r="D1077">
        <v>3.9E-2</v>
      </c>
      <c r="E1077">
        <v>0.127</v>
      </c>
      <c r="F1077" s="1">
        <v>3.7999765665411703E-8</v>
      </c>
    </row>
    <row r="1078" spans="1:6" x14ac:dyDescent="0.25">
      <c r="A1078" t="s">
        <v>1090</v>
      </c>
      <c r="B1078" s="1">
        <v>1.44755901619914E-12</v>
      </c>
      <c r="C1078">
        <v>-0.44599267596626102</v>
      </c>
      <c r="D1078">
        <v>5.8000000000000003E-2</v>
      </c>
      <c r="E1078">
        <v>0.155</v>
      </c>
      <c r="F1078" s="1">
        <v>3.8600608725966201E-8</v>
      </c>
    </row>
    <row r="1079" spans="1:6" x14ac:dyDescent="0.25">
      <c r="A1079" t="s">
        <v>1091</v>
      </c>
      <c r="B1079" s="1">
        <v>1.5464269367773599E-12</v>
      </c>
      <c r="C1079">
        <v>0.33768557771778301</v>
      </c>
      <c r="D1079">
        <v>0.65200000000000002</v>
      </c>
      <c r="E1079">
        <v>0.46600000000000003</v>
      </c>
      <c r="F1079" s="1">
        <v>4.1237020696105103E-8</v>
      </c>
    </row>
    <row r="1080" spans="1:6" x14ac:dyDescent="0.25">
      <c r="A1080" t="s">
        <v>1092</v>
      </c>
      <c r="B1080" s="1">
        <v>1.63796286786164E-12</v>
      </c>
      <c r="C1080">
        <v>0.308842776573579</v>
      </c>
      <c r="D1080">
        <v>0.29099999999999998</v>
      </c>
      <c r="E1080">
        <v>0.14199999999999999</v>
      </c>
      <c r="F1080" s="1">
        <v>4.3677917834398497E-8</v>
      </c>
    </row>
    <row r="1081" spans="1:6" x14ac:dyDescent="0.25">
      <c r="A1081" t="s">
        <v>1093</v>
      </c>
      <c r="B1081" s="1">
        <v>1.64064739262114E-12</v>
      </c>
      <c r="C1081">
        <v>0.28641494549920699</v>
      </c>
      <c r="D1081">
        <v>0.316</v>
      </c>
      <c r="E1081">
        <v>0.161</v>
      </c>
      <c r="F1081" s="1">
        <v>4.3749503371635403E-8</v>
      </c>
    </row>
    <row r="1082" spans="1:6" x14ac:dyDescent="0.25">
      <c r="A1082" t="s">
        <v>1094</v>
      </c>
      <c r="B1082" s="1">
        <v>1.65672841174535E-12</v>
      </c>
      <c r="C1082">
        <v>0.34959017384707403</v>
      </c>
      <c r="D1082">
        <v>0.90800000000000003</v>
      </c>
      <c r="E1082">
        <v>0.85499999999999998</v>
      </c>
      <c r="F1082" s="1">
        <v>4.4178319827601501E-8</v>
      </c>
    </row>
    <row r="1083" spans="1:6" x14ac:dyDescent="0.25">
      <c r="A1083" t="s">
        <v>1095</v>
      </c>
      <c r="B1083" s="1">
        <v>1.8497456483357899E-12</v>
      </c>
      <c r="C1083">
        <v>0.30561031485429402</v>
      </c>
      <c r="D1083">
        <v>0.27200000000000002</v>
      </c>
      <c r="E1083">
        <v>0.13</v>
      </c>
      <c r="F1083" s="1">
        <v>4.9325317458522299E-8</v>
      </c>
    </row>
    <row r="1084" spans="1:6" x14ac:dyDescent="0.25">
      <c r="A1084" t="s">
        <v>1096</v>
      </c>
      <c r="B1084" s="1">
        <v>1.9137109253023099E-12</v>
      </c>
      <c r="C1084">
        <v>0.27175373744483899</v>
      </c>
      <c r="D1084">
        <v>0.42399999999999999</v>
      </c>
      <c r="E1084">
        <v>0.248</v>
      </c>
      <c r="F1084" s="1">
        <v>5.1031015534111399E-8</v>
      </c>
    </row>
    <row r="1085" spans="1:6" x14ac:dyDescent="0.25">
      <c r="A1085" t="s">
        <v>1097</v>
      </c>
      <c r="B1085" s="1">
        <v>2.0144542517338499E-12</v>
      </c>
      <c r="C1085">
        <v>-0.64572947474606301</v>
      </c>
      <c r="D1085">
        <v>0.23400000000000001</v>
      </c>
      <c r="E1085">
        <v>0.34899999999999998</v>
      </c>
      <c r="F1085" s="1">
        <v>5.3717437076734899E-8</v>
      </c>
    </row>
    <row r="1086" spans="1:6" x14ac:dyDescent="0.25">
      <c r="A1086" t="s">
        <v>7</v>
      </c>
      <c r="B1086" s="1">
        <v>2.05084602461534E-12</v>
      </c>
      <c r="C1086">
        <v>0.49718700347987399</v>
      </c>
      <c r="D1086">
        <v>0.95799999999999996</v>
      </c>
      <c r="E1086">
        <v>0.90800000000000003</v>
      </c>
      <c r="F1086" s="1">
        <v>5.46878600923928E-8</v>
      </c>
    </row>
    <row r="1087" spans="1:6" x14ac:dyDescent="0.25">
      <c r="A1087" t="s">
        <v>1098</v>
      </c>
      <c r="B1087" s="1">
        <v>2.0609238723732402E-12</v>
      </c>
      <c r="C1087">
        <v>0.435328218992523</v>
      </c>
      <c r="D1087">
        <v>0.57899999999999996</v>
      </c>
      <c r="E1087">
        <v>0.41</v>
      </c>
      <c r="F1087" s="1">
        <v>5.4956595980704898E-8</v>
      </c>
    </row>
    <row r="1088" spans="1:6" x14ac:dyDescent="0.25">
      <c r="A1088" t="s">
        <v>1099</v>
      </c>
      <c r="B1088" s="1">
        <v>2.07938890134451E-12</v>
      </c>
      <c r="C1088">
        <v>0.26080406222997898</v>
      </c>
      <c r="D1088">
        <v>0.17199999999999999</v>
      </c>
      <c r="E1088">
        <v>6.2E-2</v>
      </c>
      <c r="F1088" s="1">
        <v>5.5448984443252703E-8</v>
      </c>
    </row>
    <row r="1089" spans="1:6" x14ac:dyDescent="0.25">
      <c r="A1089" t="s">
        <v>1100</v>
      </c>
      <c r="B1089" s="1">
        <v>2.1376923428743202E-12</v>
      </c>
      <c r="C1089">
        <v>0.31217160828414497</v>
      </c>
      <c r="D1089">
        <v>0.64500000000000002</v>
      </c>
      <c r="E1089">
        <v>0.45900000000000002</v>
      </c>
      <c r="F1089" s="1">
        <v>5.70037040150866E-8</v>
      </c>
    </row>
    <row r="1090" spans="1:6" x14ac:dyDescent="0.25">
      <c r="A1090" t="s">
        <v>1101</v>
      </c>
      <c r="B1090" s="1">
        <v>2.22160337369298E-12</v>
      </c>
      <c r="C1090">
        <v>0.34317300452164701</v>
      </c>
      <c r="D1090">
        <v>0.68799999999999994</v>
      </c>
      <c r="E1090">
        <v>0.50600000000000001</v>
      </c>
      <c r="F1090" s="1">
        <v>5.9241275562896902E-8</v>
      </c>
    </row>
    <row r="1091" spans="1:6" x14ac:dyDescent="0.25">
      <c r="A1091" t="s">
        <v>1102</v>
      </c>
      <c r="B1091" s="1">
        <v>2.2683539817321601E-12</v>
      </c>
      <c r="C1091">
        <v>-0.27210590950779201</v>
      </c>
      <c r="D1091">
        <v>0.84599999999999997</v>
      </c>
      <c r="E1091">
        <v>0.88900000000000001</v>
      </c>
      <c r="F1091" s="1">
        <v>6.0487927276869704E-8</v>
      </c>
    </row>
    <row r="1092" spans="1:6" x14ac:dyDescent="0.25">
      <c r="A1092" t="s">
        <v>1103</v>
      </c>
      <c r="B1092" s="1">
        <v>2.32815030083316E-12</v>
      </c>
      <c r="C1092">
        <v>0.29661903697784697</v>
      </c>
      <c r="D1092">
        <v>0.88300000000000001</v>
      </c>
      <c r="E1092">
        <v>0.77900000000000003</v>
      </c>
      <c r="F1092" s="1">
        <v>6.2082455922016998E-8</v>
      </c>
    </row>
    <row r="1093" spans="1:6" x14ac:dyDescent="0.25">
      <c r="A1093" t="s">
        <v>1104</v>
      </c>
      <c r="B1093" s="1">
        <v>2.33192493427212E-12</v>
      </c>
      <c r="C1093">
        <v>-0.66372393358738702</v>
      </c>
      <c r="D1093">
        <v>0.16800000000000001</v>
      </c>
      <c r="E1093">
        <v>0.28100000000000003</v>
      </c>
      <c r="F1093" s="1">
        <v>6.2183110297300303E-8</v>
      </c>
    </row>
    <row r="1094" spans="1:6" x14ac:dyDescent="0.25">
      <c r="A1094" t="s">
        <v>1105</v>
      </c>
      <c r="B1094" s="1">
        <v>2.42669289295084E-12</v>
      </c>
      <c r="C1094">
        <v>-0.58777749298335202</v>
      </c>
      <c r="D1094">
        <v>0.25600000000000001</v>
      </c>
      <c r="E1094">
        <v>0.379</v>
      </c>
      <c r="F1094" s="1">
        <v>6.4710192683427101E-8</v>
      </c>
    </row>
    <row r="1095" spans="1:6" x14ac:dyDescent="0.25">
      <c r="A1095" t="s">
        <v>1106</v>
      </c>
      <c r="B1095" s="1">
        <v>2.4613713872673199E-12</v>
      </c>
      <c r="C1095">
        <v>-0.25888864516576698</v>
      </c>
      <c r="D1095">
        <v>2.8000000000000001E-2</v>
      </c>
      <c r="E1095">
        <v>0.11</v>
      </c>
      <c r="F1095" s="1">
        <v>6.5634929412870195E-8</v>
      </c>
    </row>
    <row r="1096" spans="1:6" x14ac:dyDescent="0.25">
      <c r="A1096" t="s">
        <v>1107</v>
      </c>
      <c r="B1096" s="1">
        <v>2.72342562484144E-12</v>
      </c>
      <c r="C1096">
        <v>-0.31248369787173003</v>
      </c>
      <c r="D1096">
        <v>2.4E-2</v>
      </c>
      <c r="E1096">
        <v>0.1</v>
      </c>
      <c r="F1096" s="1">
        <v>7.2622867712021701E-8</v>
      </c>
    </row>
    <row r="1097" spans="1:6" x14ac:dyDescent="0.25">
      <c r="A1097" t="s">
        <v>1108</v>
      </c>
      <c r="B1097" s="1">
        <v>2.8022358696380101E-12</v>
      </c>
      <c r="C1097">
        <v>-0.394435056654172</v>
      </c>
      <c r="D1097">
        <v>5.1999999999999998E-2</v>
      </c>
      <c r="E1097">
        <v>0.14499999999999999</v>
      </c>
      <c r="F1097" s="1">
        <v>7.4724421699767197E-8</v>
      </c>
    </row>
    <row r="1098" spans="1:6" x14ac:dyDescent="0.25">
      <c r="A1098" t="s">
        <v>1109</v>
      </c>
      <c r="B1098" s="1">
        <v>2.8166959954532099E-12</v>
      </c>
      <c r="C1098">
        <v>-0.55716589314090403</v>
      </c>
      <c r="D1098">
        <v>0.13200000000000001</v>
      </c>
      <c r="E1098">
        <v>0.245</v>
      </c>
      <c r="F1098" s="1">
        <v>7.5110015414755205E-8</v>
      </c>
    </row>
    <row r="1099" spans="1:6" x14ac:dyDescent="0.25">
      <c r="A1099" t="s">
        <v>1110</v>
      </c>
      <c r="B1099" s="1">
        <v>3.0239091478532701E-12</v>
      </c>
      <c r="C1099">
        <v>-0.41545286656741598</v>
      </c>
      <c r="D1099">
        <v>0.106</v>
      </c>
      <c r="E1099">
        <v>0.223</v>
      </c>
      <c r="F1099" s="1">
        <v>8.06355613366553E-8</v>
      </c>
    </row>
    <row r="1100" spans="1:6" x14ac:dyDescent="0.25">
      <c r="A1100" t="s">
        <v>1111</v>
      </c>
      <c r="B1100" s="1">
        <v>3.0889099640790801E-12</v>
      </c>
      <c r="C1100">
        <v>0.39799121367122497</v>
      </c>
      <c r="D1100">
        <v>0.38</v>
      </c>
      <c r="E1100">
        <v>0.218</v>
      </c>
      <c r="F1100" s="1">
        <v>8.2368873102132801E-8</v>
      </c>
    </row>
    <row r="1101" spans="1:6" x14ac:dyDescent="0.25">
      <c r="A1101" t="s">
        <v>1112</v>
      </c>
      <c r="B1101" s="1">
        <v>3.1146686677761099E-12</v>
      </c>
      <c r="C1101">
        <v>0.29298932845140901</v>
      </c>
      <c r="D1101">
        <v>0.83099999999999996</v>
      </c>
      <c r="E1101">
        <v>0.76100000000000001</v>
      </c>
      <c r="F1101" s="1">
        <v>8.3055754694917695E-8</v>
      </c>
    </row>
    <row r="1102" spans="1:6" x14ac:dyDescent="0.25">
      <c r="A1102" t="s">
        <v>1113</v>
      </c>
      <c r="B1102" s="1">
        <v>3.2283300106280699E-12</v>
      </c>
      <c r="C1102">
        <v>0.26464261371821102</v>
      </c>
      <c r="D1102">
        <v>0.17799999999999999</v>
      </c>
      <c r="E1102">
        <v>6.6000000000000003E-2</v>
      </c>
      <c r="F1102" s="1">
        <v>8.60866480634082E-8</v>
      </c>
    </row>
    <row r="1103" spans="1:6" x14ac:dyDescent="0.25">
      <c r="A1103" t="s">
        <v>1114</v>
      </c>
      <c r="B1103" s="1">
        <v>3.4524708247719799E-12</v>
      </c>
      <c r="C1103">
        <v>0.32307605551795199</v>
      </c>
      <c r="D1103">
        <v>0.59799999999999998</v>
      </c>
      <c r="E1103">
        <v>0.42399999999999999</v>
      </c>
      <c r="F1103" s="1">
        <v>9.2063587013369694E-8</v>
      </c>
    </row>
    <row r="1104" spans="1:6" x14ac:dyDescent="0.25">
      <c r="A1104" t="s">
        <v>1115</v>
      </c>
      <c r="B1104" s="1">
        <v>3.4679531231974698E-12</v>
      </c>
      <c r="C1104">
        <v>-0.32278529320518001</v>
      </c>
      <c r="D1104">
        <v>4.8000000000000001E-2</v>
      </c>
      <c r="E1104">
        <v>0.13800000000000001</v>
      </c>
      <c r="F1104" s="1">
        <v>9.2476437983183803E-8</v>
      </c>
    </row>
    <row r="1105" spans="1:6" x14ac:dyDescent="0.25">
      <c r="A1105" t="s">
        <v>1116</v>
      </c>
      <c r="B1105" s="1">
        <v>3.5138958217245201E-12</v>
      </c>
      <c r="C1105">
        <v>0.25338662392656702</v>
      </c>
      <c r="D1105">
        <v>0.376</v>
      </c>
      <c r="E1105">
        <v>0.21099999999999999</v>
      </c>
      <c r="F1105" s="1">
        <v>9.3701545982106106E-8</v>
      </c>
    </row>
    <row r="1106" spans="1:6" x14ac:dyDescent="0.25">
      <c r="A1106" t="s">
        <v>1117</v>
      </c>
      <c r="B1106" s="1">
        <v>3.5277029870770499E-12</v>
      </c>
      <c r="C1106">
        <v>0.313689967839343</v>
      </c>
      <c r="D1106">
        <v>0.436</v>
      </c>
      <c r="E1106">
        <v>0.25600000000000001</v>
      </c>
      <c r="F1106" s="1">
        <v>9.4069727853396703E-8</v>
      </c>
    </row>
    <row r="1107" spans="1:6" x14ac:dyDescent="0.25">
      <c r="A1107" t="s">
        <v>1118</v>
      </c>
      <c r="B1107" s="1">
        <v>3.6596579095420104E-12</v>
      </c>
      <c r="C1107">
        <v>-0.33677199456041701</v>
      </c>
      <c r="D1107">
        <v>2.8000000000000001E-2</v>
      </c>
      <c r="E1107">
        <v>0.107</v>
      </c>
      <c r="F1107" s="1">
        <v>9.7588437815847296E-8</v>
      </c>
    </row>
    <row r="1108" spans="1:6" x14ac:dyDescent="0.25">
      <c r="A1108" t="s">
        <v>1119</v>
      </c>
      <c r="B1108" s="1">
        <v>3.6986832111701298E-12</v>
      </c>
      <c r="C1108">
        <v>0.269354242976651</v>
      </c>
      <c r="D1108">
        <v>0.89900000000000002</v>
      </c>
      <c r="E1108">
        <v>0.81599999999999995</v>
      </c>
      <c r="F1108" s="1">
        <v>9.8629086509062801E-8</v>
      </c>
    </row>
    <row r="1109" spans="1:6" x14ac:dyDescent="0.25">
      <c r="A1109" t="s">
        <v>1120</v>
      </c>
      <c r="B1109" s="1">
        <v>3.8807243588920399E-12</v>
      </c>
      <c r="C1109">
        <v>-0.39591287242620699</v>
      </c>
      <c r="D1109">
        <v>0.04</v>
      </c>
      <c r="E1109">
        <v>0.127</v>
      </c>
      <c r="F1109" s="1">
        <v>1.03483395754215E-7</v>
      </c>
    </row>
    <row r="1110" spans="1:6" x14ac:dyDescent="0.25">
      <c r="A1110" t="s">
        <v>1121</v>
      </c>
      <c r="B1110" s="1">
        <v>4.03145813134621E-12</v>
      </c>
      <c r="C1110">
        <v>-0.32265875435357499</v>
      </c>
      <c r="D1110">
        <v>0.92300000000000004</v>
      </c>
      <c r="E1110">
        <v>0.90900000000000003</v>
      </c>
      <c r="F1110" s="1">
        <v>1.07502862530478E-7</v>
      </c>
    </row>
    <row r="1111" spans="1:6" x14ac:dyDescent="0.25">
      <c r="A1111" t="s">
        <v>1122</v>
      </c>
      <c r="B1111" s="1">
        <v>4.2365851419688698E-12</v>
      </c>
      <c r="C1111">
        <v>-0.68676428082792595</v>
      </c>
      <c r="D1111">
        <v>0.46600000000000003</v>
      </c>
      <c r="E1111">
        <v>0.53300000000000003</v>
      </c>
      <c r="F1111" s="1">
        <v>1.1297277939574201E-7</v>
      </c>
    </row>
    <row r="1112" spans="1:6" x14ac:dyDescent="0.25">
      <c r="A1112" t="s">
        <v>1123</v>
      </c>
      <c r="B1112" s="1">
        <v>4.3551089311802902E-12</v>
      </c>
      <c r="C1112">
        <v>0.28613254303946101</v>
      </c>
      <c r="D1112">
        <v>0.25700000000000001</v>
      </c>
      <c r="E1112">
        <v>0.12</v>
      </c>
      <c r="F1112" s="1">
        <v>1.16133334758854E-7</v>
      </c>
    </row>
    <row r="1113" spans="1:6" x14ac:dyDescent="0.25">
      <c r="A1113" t="s">
        <v>1124</v>
      </c>
      <c r="B1113" s="1">
        <v>4.7564418966062397E-12</v>
      </c>
      <c r="C1113">
        <v>-0.37289843984772902</v>
      </c>
      <c r="D1113">
        <v>4.3999999999999997E-2</v>
      </c>
      <c r="E1113">
        <v>0.13100000000000001</v>
      </c>
      <c r="F1113" s="1">
        <v>1.26835279614902E-7</v>
      </c>
    </row>
    <row r="1114" spans="1:6" x14ac:dyDescent="0.25">
      <c r="A1114" t="s">
        <v>1125</v>
      </c>
      <c r="B1114" s="1">
        <v>4.7954066029106597E-12</v>
      </c>
      <c r="C1114">
        <v>0.26694186136186299</v>
      </c>
      <c r="D1114">
        <v>0.39800000000000002</v>
      </c>
      <c r="E1114">
        <v>0.22700000000000001</v>
      </c>
      <c r="F1114" s="1">
        <v>1.2787431247321599E-7</v>
      </c>
    </row>
    <row r="1115" spans="1:6" x14ac:dyDescent="0.25">
      <c r="A1115" t="s">
        <v>1126</v>
      </c>
      <c r="B1115" s="1">
        <v>5.0733793411442504E-12</v>
      </c>
      <c r="C1115">
        <v>0.34538269958304801</v>
      </c>
      <c r="D1115">
        <v>0.32400000000000001</v>
      </c>
      <c r="E1115">
        <v>0.17399999999999999</v>
      </c>
      <c r="F1115" s="1">
        <v>1.35286733510952E-7</v>
      </c>
    </row>
    <row r="1116" spans="1:6" x14ac:dyDescent="0.25">
      <c r="A1116" t="s">
        <v>1127</v>
      </c>
      <c r="B1116" s="1">
        <v>5.4840530279827402E-12</v>
      </c>
      <c r="C1116">
        <v>-0.415940247631224</v>
      </c>
      <c r="D1116">
        <v>7.3999999999999996E-2</v>
      </c>
      <c r="E1116">
        <v>0.17499999999999999</v>
      </c>
      <c r="F1116" s="1">
        <v>1.46237758044188E-7</v>
      </c>
    </row>
    <row r="1117" spans="1:6" x14ac:dyDescent="0.25">
      <c r="A1117" t="s">
        <v>1128</v>
      </c>
      <c r="B1117" s="1">
        <v>5.8688050457956404E-12</v>
      </c>
      <c r="C1117">
        <v>-0.63475074473672399</v>
      </c>
      <c r="D1117">
        <v>0.26800000000000002</v>
      </c>
      <c r="E1117">
        <v>0.378</v>
      </c>
      <c r="F1117" s="1">
        <v>1.56497555351186E-7</v>
      </c>
    </row>
    <row r="1118" spans="1:6" x14ac:dyDescent="0.25">
      <c r="A1118" t="s">
        <v>1129</v>
      </c>
      <c r="B1118" s="1">
        <v>6.0872328840984202E-12</v>
      </c>
      <c r="C1118">
        <v>0.26997840478860202</v>
      </c>
      <c r="D1118">
        <v>0.35699999999999998</v>
      </c>
      <c r="E1118">
        <v>0.19600000000000001</v>
      </c>
      <c r="F1118" s="1">
        <v>1.6232215208736799E-7</v>
      </c>
    </row>
    <row r="1119" spans="1:6" x14ac:dyDescent="0.25">
      <c r="A1119" t="s">
        <v>1130</v>
      </c>
      <c r="B1119" s="1">
        <v>6.2064129903452102E-12</v>
      </c>
      <c r="C1119">
        <v>0.30228575453768802</v>
      </c>
      <c r="D1119">
        <v>0.28399999999999997</v>
      </c>
      <c r="E1119">
        <v>0.13900000000000001</v>
      </c>
      <c r="F1119" s="1">
        <v>1.6550020880054501E-7</v>
      </c>
    </row>
    <row r="1120" spans="1:6" x14ac:dyDescent="0.25">
      <c r="A1120" t="s">
        <v>1131</v>
      </c>
      <c r="B1120" s="1">
        <v>6.4334602498147403E-12</v>
      </c>
      <c r="C1120">
        <v>-0.58725054996646697</v>
      </c>
      <c r="D1120">
        <v>0.16600000000000001</v>
      </c>
      <c r="E1120">
        <v>0.28199999999999997</v>
      </c>
      <c r="F1120" s="1">
        <v>1.7155465102155999E-7</v>
      </c>
    </row>
    <row r="1121" spans="1:6" x14ac:dyDescent="0.25">
      <c r="A1121" t="s">
        <v>1132</v>
      </c>
      <c r="B1121" s="1">
        <v>6.98400588743442E-12</v>
      </c>
      <c r="C1121">
        <v>0.30158948825482201</v>
      </c>
      <c r="D1121">
        <v>0.48</v>
      </c>
      <c r="E1121">
        <v>0.3</v>
      </c>
      <c r="F1121" s="1">
        <v>1.8623550099432601E-7</v>
      </c>
    </row>
    <row r="1122" spans="1:6" x14ac:dyDescent="0.25">
      <c r="A1122" t="s">
        <v>1133</v>
      </c>
      <c r="B1122" s="1">
        <v>7.1129898119384997E-12</v>
      </c>
      <c r="C1122">
        <v>-0.46225396977445299</v>
      </c>
      <c r="D1122">
        <v>8.2000000000000003E-2</v>
      </c>
      <c r="E1122">
        <v>0.18</v>
      </c>
      <c r="F1122" s="1">
        <v>1.89674986325152E-7</v>
      </c>
    </row>
    <row r="1123" spans="1:6" x14ac:dyDescent="0.25">
      <c r="A1123" t="s">
        <v>1134</v>
      </c>
      <c r="B1123" s="1">
        <v>7.4208870821473892E-12</v>
      </c>
      <c r="C1123">
        <v>-0.54621629545085804</v>
      </c>
      <c r="D1123">
        <v>0.19900000000000001</v>
      </c>
      <c r="E1123">
        <v>0.309</v>
      </c>
      <c r="F1123" s="1">
        <v>1.9788537493254199E-7</v>
      </c>
    </row>
    <row r="1124" spans="1:6" x14ac:dyDescent="0.25">
      <c r="A1124" t="s">
        <v>1135</v>
      </c>
      <c r="B1124" s="1">
        <v>8.22758414336727E-12</v>
      </c>
      <c r="C1124">
        <v>0.25499799690666802</v>
      </c>
      <c r="D1124">
        <v>0.30199999999999999</v>
      </c>
      <c r="E1124">
        <v>0.151</v>
      </c>
      <c r="F1124" s="1">
        <v>2.1939675876703199E-7</v>
      </c>
    </row>
    <row r="1125" spans="1:6" x14ac:dyDescent="0.25">
      <c r="A1125" t="s">
        <v>1136</v>
      </c>
      <c r="B1125" s="1">
        <v>8.5327995887058204E-12</v>
      </c>
      <c r="C1125">
        <v>0.261830670109236</v>
      </c>
      <c r="D1125">
        <v>0.40899999999999997</v>
      </c>
      <c r="E1125">
        <v>0.23300000000000001</v>
      </c>
      <c r="F1125" s="1">
        <v>2.2753563383242901E-7</v>
      </c>
    </row>
    <row r="1126" spans="1:6" x14ac:dyDescent="0.25">
      <c r="A1126" t="s">
        <v>1137</v>
      </c>
      <c r="B1126" s="1">
        <v>8.6343672875259606E-12</v>
      </c>
      <c r="C1126">
        <v>0.27636340772868501</v>
      </c>
      <c r="D1126">
        <v>0.19700000000000001</v>
      </c>
      <c r="E1126">
        <v>8.1000000000000003E-2</v>
      </c>
      <c r="F1126" s="1">
        <v>2.3024403808916701E-7</v>
      </c>
    </row>
    <row r="1127" spans="1:6" x14ac:dyDescent="0.25">
      <c r="A1127" t="s">
        <v>1138</v>
      </c>
      <c r="B1127" s="1">
        <v>8.6808164538563699E-12</v>
      </c>
      <c r="C1127">
        <v>-0.37813957893449202</v>
      </c>
      <c r="D1127">
        <v>5.5E-2</v>
      </c>
      <c r="E1127">
        <v>0.14599999999999999</v>
      </c>
      <c r="F1127" s="1">
        <v>2.3148265155853399E-7</v>
      </c>
    </row>
    <row r="1128" spans="1:6" x14ac:dyDescent="0.25">
      <c r="A1128" t="s">
        <v>1139</v>
      </c>
      <c r="B1128" s="1">
        <v>8.6910212256310598E-12</v>
      </c>
      <c r="C1128">
        <v>-0.49682164976165699</v>
      </c>
      <c r="D1128">
        <v>0.06</v>
      </c>
      <c r="E1128">
        <v>0.154</v>
      </c>
      <c r="F1128" s="1">
        <v>2.3175477200267799E-7</v>
      </c>
    </row>
    <row r="1129" spans="1:6" x14ac:dyDescent="0.25">
      <c r="A1129" t="s">
        <v>1140</v>
      </c>
      <c r="B1129" s="1">
        <v>8.7764318384284697E-12</v>
      </c>
      <c r="C1129">
        <v>-0.51068859949606804</v>
      </c>
      <c r="D1129">
        <v>0.32900000000000001</v>
      </c>
      <c r="E1129">
        <v>0.45100000000000001</v>
      </c>
      <c r="F1129" s="1">
        <v>2.3403233140353401E-7</v>
      </c>
    </row>
    <row r="1130" spans="1:6" x14ac:dyDescent="0.25">
      <c r="A1130" t="s">
        <v>1141</v>
      </c>
      <c r="B1130" s="1">
        <v>9.6435633830219601E-12</v>
      </c>
      <c r="C1130">
        <v>0.27513453762121798</v>
      </c>
      <c r="D1130">
        <v>0.16400000000000001</v>
      </c>
      <c r="E1130">
        <v>6.0999999999999999E-2</v>
      </c>
      <c r="F1130" s="1">
        <v>2.57155261171663E-7</v>
      </c>
    </row>
    <row r="1131" spans="1:6" x14ac:dyDescent="0.25">
      <c r="A1131" t="s">
        <v>1142</v>
      </c>
      <c r="B1131" s="1">
        <v>9.9091358462085094E-12</v>
      </c>
      <c r="C1131">
        <v>0.36172525618393903</v>
      </c>
      <c r="D1131">
        <v>0.3</v>
      </c>
      <c r="E1131">
        <v>0.153</v>
      </c>
      <c r="F1131" s="1">
        <v>2.6423701647499598E-7</v>
      </c>
    </row>
    <row r="1132" spans="1:6" x14ac:dyDescent="0.25">
      <c r="A1132" t="s">
        <v>1143</v>
      </c>
      <c r="B1132" s="1">
        <v>9.9979351829702299E-12</v>
      </c>
      <c r="C1132">
        <v>-0.33110479741392501</v>
      </c>
      <c r="D1132">
        <v>4.9000000000000002E-2</v>
      </c>
      <c r="E1132">
        <v>0.13800000000000001</v>
      </c>
      <c r="F1132" s="1">
        <v>2.6660493958908398E-7</v>
      </c>
    </row>
    <row r="1133" spans="1:6" x14ac:dyDescent="0.25">
      <c r="A1133" t="s">
        <v>1144</v>
      </c>
      <c r="B1133" s="1">
        <v>1.0185008361222101E-11</v>
      </c>
      <c r="C1133">
        <v>-0.59913665512736303</v>
      </c>
      <c r="D1133">
        <v>0.317</v>
      </c>
      <c r="E1133">
        <v>0.42099999999999999</v>
      </c>
      <c r="F1133" s="1">
        <v>2.7159343296034999E-7</v>
      </c>
    </row>
    <row r="1134" spans="1:6" x14ac:dyDescent="0.25">
      <c r="A1134" t="s">
        <v>1145</v>
      </c>
      <c r="B1134" s="1">
        <v>1.01970031048331E-11</v>
      </c>
      <c r="C1134">
        <v>0.32439712678834098</v>
      </c>
      <c r="D1134">
        <v>0.48899999999999999</v>
      </c>
      <c r="E1134">
        <v>0.30599999999999999</v>
      </c>
      <c r="F1134" s="1">
        <v>2.7191328479347998E-7</v>
      </c>
    </row>
    <row r="1135" spans="1:6" x14ac:dyDescent="0.25">
      <c r="A1135" t="s">
        <v>1146</v>
      </c>
      <c r="B1135" s="1">
        <v>1.03118960258421E-11</v>
      </c>
      <c r="C1135">
        <v>-0.60096325803593698</v>
      </c>
      <c r="D1135">
        <v>0.128</v>
      </c>
      <c r="E1135">
        <v>0.23899999999999999</v>
      </c>
      <c r="F1135" s="1">
        <v>2.7497701942510601E-7</v>
      </c>
    </row>
    <row r="1136" spans="1:6" x14ac:dyDescent="0.25">
      <c r="A1136" t="s">
        <v>1147</v>
      </c>
      <c r="B1136" s="1">
        <v>1.13120555010565E-11</v>
      </c>
      <c r="C1136">
        <v>-0.56388906220698598</v>
      </c>
      <c r="D1136">
        <v>0.48</v>
      </c>
      <c r="E1136">
        <v>0.58599999999999997</v>
      </c>
      <c r="F1136" s="1">
        <v>3.0164727199117202E-7</v>
      </c>
    </row>
    <row r="1137" spans="1:6" x14ac:dyDescent="0.25">
      <c r="A1137" t="s">
        <v>1148</v>
      </c>
      <c r="B1137" s="1">
        <v>1.19434177687297E-11</v>
      </c>
      <c r="C1137">
        <v>0.25584418395882902</v>
      </c>
      <c r="D1137">
        <v>0.22</v>
      </c>
      <c r="E1137">
        <v>9.7000000000000003E-2</v>
      </c>
      <c r="F1137" s="1">
        <v>3.1848317822094697E-7</v>
      </c>
    </row>
    <row r="1138" spans="1:6" x14ac:dyDescent="0.25">
      <c r="A1138" t="s">
        <v>1149</v>
      </c>
      <c r="B1138" s="1">
        <v>1.2767949833766899E-11</v>
      </c>
      <c r="C1138">
        <v>0.34197356909007398</v>
      </c>
      <c r="D1138">
        <v>0.76100000000000001</v>
      </c>
      <c r="E1138">
        <v>0.63100000000000001</v>
      </c>
      <c r="F1138" s="1">
        <v>3.4047015026722899E-7</v>
      </c>
    </row>
    <row r="1139" spans="1:6" x14ac:dyDescent="0.25">
      <c r="A1139" t="s">
        <v>1150</v>
      </c>
      <c r="B1139" s="1">
        <v>1.33012286568298E-11</v>
      </c>
      <c r="C1139">
        <v>0.292325715464754</v>
      </c>
      <c r="D1139">
        <v>0.20399999999999999</v>
      </c>
      <c r="E1139">
        <v>8.6999999999999994E-2</v>
      </c>
      <c r="F1139" s="1">
        <v>3.5469056336302401E-7</v>
      </c>
    </row>
    <row r="1140" spans="1:6" x14ac:dyDescent="0.25">
      <c r="A1140" t="s">
        <v>1151</v>
      </c>
      <c r="B1140" s="1">
        <v>1.3493553122511001E-11</v>
      </c>
      <c r="C1140">
        <v>-0.47908876040887999</v>
      </c>
      <c r="D1140">
        <v>0.46800000000000003</v>
      </c>
      <c r="E1140">
        <v>0.58099999999999996</v>
      </c>
      <c r="F1140" s="1">
        <v>3.5981908756487799E-7</v>
      </c>
    </row>
    <row r="1141" spans="1:6" x14ac:dyDescent="0.25">
      <c r="A1141" t="s">
        <v>1152</v>
      </c>
      <c r="B1141" s="1">
        <v>1.37910166903568E-11</v>
      </c>
      <c r="C1141">
        <v>-0.60345687531826198</v>
      </c>
      <c r="D1141">
        <v>0.157</v>
      </c>
      <c r="E1141">
        <v>0.26500000000000001</v>
      </c>
      <c r="F1141" s="1">
        <v>3.6775125106505301E-7</v>
      </c>
    </row>
    <row r="1142" spans="1:6" x14ac:dyDescent="0.25">
      <c r="A1142" t="s">
        <v>1153</v>
      </c>
      <c r="B1142" s="1">
        <v>1.39977233950156E-11</v>
      </c>
      <c r="C1142">
        <v>0.46852757039570703</v>
      </c>
      <c r="D1142">
        <v>0.49199999999999999</v>
      </c>
      <c r="E1142">
        <v>0.33300000000000002</v>
      </c>
      <c r="F1142" s="1">
        <v>3.7326329205148602E-7</v>
      </c>
    </row>
    <row r="1143" spans="1:6" x14ac:dyDescent="0.25">
      <c r="A1143" t="s">
        <v>1154</v>
      </c>
      <c r="B1143" s="1">
        <v>1.4059426997481099E-11</v>
      </c>
      <c r="C1143">
        <v>-0.64999777581611595</v>
      </c>
      <c r="D1143">
        <v>0.13700000000000001</v>
      </c>
      <c r="E1143">
        <v>0.24399999999999999</v>
      </c>
      <c r="F1143" s="1">
        <v>3.7490868031483001E-7</v>
      </c>
    </row>
    <row r="1144" spans="1:6" x14ac:dyDescent="0.25">
      <c r="A1144" t="s">
        <v>1155</v>
      </c>
      <c r="B1144" s="1">
        <v>1.5132780363118801E-11</v>
      </c>
      <c r="C1144">
        <v>0.25382997406617702</v>
      </c>
      <c r="D1144">
        <v>0.24299999999999999</v>
      </c>
      <c r="E1144">
        <v>0.112</v>
      </c>
      <c r="F1144" s="1">
        <v>4.0353072116292598E-7</v>
      </c>
    </row>
    <row r="1145" spans="1:6" x14ac:dyDescent="0.25">
      <c r="A1145" t="s">
        <v>1156</v>
      </c>
      <c r="B1145" s="1">
        <v>1.7572327985796702E-11</v>
      </c>
      <c r="C1145">
        <v>0.28760304428075101</v>
      </c>
      <c r="D1145">
        <v>0.29699999999999999</v>
      </c>
      <c r="E1145">
        <v>0.153</v>
      </c>
      <c r="F1145" s="1">
        <v>4.6858369806925601E-7</v>
      </c>
    </row>
    <row r="1146" spans="1:6" x14ac:dyDescent="0.25">
      <c r="A1146" t="s">
        <v>1157</v>
      </c>
      <c r="B1146" s="1">
        <v>1.8070518033234001E-11</v>
      </c>
      <c r="C1146">
        <v>0.28611666410250097</v>
      </c>
      <c r="D1146">
        <v>0.158</v>
      </c>
      <c r="E1146">
        <v>5.8000000000000003E-2</v>
      </c>
      <c r="F1146" s="1">
        <v>4.8186843387421799E-7</v>
      </c>
    </row>
    <row r="1147" spans="1:6" x14ac:dyDescent="0.25">
      <c r="A1147" t="s">
        <v>1158</v>
      </c>
      <c r="B1147" s="1">
        <v>1.90186052869947E-11</v>
      </c>
      <c r="C1147">
        <v>0.28243816242906</v>
      </c>
      <c r="D1147">
        <v>0.29299999999999998</v>
      </c>
      <c r="E1147">
        <v>0.152</v>
      </c>
      <c r="F1147" s="1">
        <v>5.0715012858299999E-7</v>
      </c>
    </row>
    <row r="1148" spans="1:6" x14ac:dyDescent="0.25">
      <c r="A1148" t="s">
        <v>1159</v>
      </c>
      <c r="B1148" s="1">
        <v>1.9123058472532901E-11</v>
      </c>
      <c r="C1148">
        <v>0.25760666018016498</v>
      </c>
      <c r="D1148">
        <v>0.27600000000000002</v>
      </c>
      <c r="E1148">
        <v>0.13900000000000001</v>
      </c>
      <c r="F1148" s="1">
        <v>5.0993547722856202E-7</v>
      </c>
    </row>
    <row r="1149" spans="1:6" x14ac:dyDescent="0.25">
      <c r="A1149" t="s">
        <v>1160</v>
      </c>
      <c r="B1149" s="1">
        <v>2.1368259749037299E-11</v>
      </c>
      <c r="C1149">
        <v>-0.68751272749827497</v>
      </c>
      <c r="D1149">
        <v>0.34300000000000003</v>
      </c>
      <c r="E1149">
        <v>0.443</v>
      </c>
      <c r="F1149" s="1">
        <v>5.6980601446782798E-7</v>
      </c>
    </row>
    <row r="1150" spans="1:6" x14ac:dyDescent="0.25">
      <c r="A1150" t="s">
        <v>1161</v>
      </c>
      <c r="B1150" s="1">
        <v>2.1640077781826301E-11</v>
      </c>
      <c r="C1150">
        <v>0.31628906558973902</v>
      </c>
      <c r="D1150">
        <v>0.51600000000000001</v>
      </c>
      <c r="E1150">
        <v>0.34699999999999998</v>
      </c>
      <c r="F1150" s="1">
        <v>5.7705431413017999E-7</v>
      </c>
    </row>
    <row r="1151" spans="1:6" x14ac:dyDescent="0.25">
      <c r="A1151" t="s">
        <v>1162</v>
      </c>
      <c r="B1151" s="1">
        <v>2.23429964596218E-11</v>
      </c>
      <c r="C1151">
        <v>0.33815791496030101</v>
      </c>
      <c r="D1151">
        <v>0.20599999999999999</v>
      </c>
      <c r="E1151">
        <v>9.1999999999999998E-2</v>
      </c>
      <c r="F1151" s="1">
        <v>5.9579834359227498E-7</v>
      </c>
    </row>
    <row r="1152" spans="1:6" x14ac:dyDescent="0.25">
      <c r="A1152" t="s">
        <v>1163</v>
      </c>
      <c r="B1152" s="1">
        <v>2.2567796206632499E-11</v>
      </c>
      <c r="C1152">
        <v>-0.41891547425004899</v>
      </c>
      <c r="D1152">
        <v>4.7E-2</v>
      </c>
      <c r="E1152">
        <v>0.13400000000000001</v>
      </c>
      <c r="F1152" s="1">
        <v>6.0179285364606296E-7</v>
      </c>
    </row>
    <row r="1153" spans="1:6" x14ac:dyDescent="0.25">
      <c r="A1153" t="s">
        <v>1164</v>
      </c>
      <c r="B1153" s="1">
        <v>2.4944266144430401E-11</v>
      </c>
      <c r="C1153">
        <v>-1.23594987284469</v>
      </c>
      <c r="D1153">
        <v>0.34399999999999997</v>
      </c>
      <c r="E1153">
        <v>0.441</v>
      </c>
      <c r="F1153" s="1">
        <v>6.6516380100738198E-7</v>
      </c>
    </row>
    <row r="1154" spans="1:6" x14ac:dyDescent="0.25">
      <c r="A1154" t="s">
        <v>1165</v>
      </c>
      <c r="B1154" s="1">
        <v>2.5696311790975902E-11</v>
      </c>
      <c r="C1154">
        <v>-0.60079175970369103</v>
      </c>
      <c r="D1154">
        <v>0.38400000000000001</v>
      </c>
      <c r="E1154">
        <v>0.47799999999999998</v>
      </c>
      <c r="F1154" s="1">
        <v>6.85217850218164E-7</v>
      </c>
    </row>
    <row r="1155" spans="1:6" x14ac:dyDescent="0.25">
      <c r="A1155" t="s">
        <v>1166</v>
      </c>
      <c r="B1155" s="1">
        <v>2.5869581052404901E-11</v>
      </c>
      <c r="C1155">
        <v>0.27842292053070999</v>
      </c>
      <c r="D1155">
        <v>0.28999999999999998</v>
      </c>
      <c r="E1155">
        <v>0.14799999999999999</v>
      </c>
      <c r="F1155" s="1">
        <v>6.8983824834342896E-7</v>
      </c>
    </row>
    <row r="1156" spans="1:6" x14ac:dyDescent="0.25">
      <c r="A1156" t="s">
        <v>1167</v>
      </c>
      <c r="B1156" s="1">
        <v>2.6066258709881001E-11</v>
      </c>
      <c r="C1156">
        <v>0.26464815087591897</v>
      </c>
      <c r="D1156">
        <v>0.157</v>
      </c>
      <c r="E1156">
        <v>5.7000000000000002E-2</v>
      </c>
      <c r="F1156" s="1">
        <v>6.9508285475768598E-7</v>
      </c>
    </row>
    <row r="1157" spans="1:6" x14ac:dyDescent="0.25">
      <c r="A1157" t="s">
        <v>1168</v>
      </c>
      <c r="B1157" s="1">
        <v>2.7799909386169401E-11</v>
      </c>
      <c r="C1157">
        <v>0.32658511131020701</v>
      </c>
      <c r="D1157">
        <v>0.57099999999999995</v>
      </c>
      <c r="E1157">
        <v>0.43</v>
      </c>
      <c r="F1157" s="1">
        <v>7.4131238369159396E-7</v>
      </c>
    </row>
    <row r="1158" spans="1:6" x14ac:dyDescent="0.25">
      <c r="A1158" t="s">
        <v>1169</v>
      </c>
      <c r="B1158" s="1">
        <v>2.8992893657820201E-11</v>
      </c>
      <c r="C1158">
        <v>0.32674152991690197</v>
      </c>
      <c r="D1158">
        <v>0.66500000000000004</v>
      </c>
      <c r="E1158">
        <v>0.48899999999999999</v>
      </c>
      <c r="F1158" s="1">
        <v>7.7312450227943395E-7</v>
      </c>
    </row>
    <row r="1159" spans="1:6" x14ac:dyDescent="0.25">
      <c r="A1159" t="s">
        <v>1170</v>
      </c>
      <c r="B1159" s="1">
        <v>2.99558557024403E-11</v>
      </c>
      <c r="C1159">
        <v>-0.88740594769886405</v>
      </c>
      <c r="D1159">
        <v>0.13600000000000001</v>
      </c>
      <c r="E1159">
        <v>0.247</v>
      </c>
      <c r="F1159" s="1">
        <v>7.98802848161273E-7</v>
      </c>
    </row>
    <row r="1160" spans="1:6" x14ac:dyDescent="0.25">
      <c r="A1160" t="s">
        <v>1171</v>
      </c>
      <c r="B1160" s="1">
        <v>3.1341781682726701E-11</v>
      </c>
      <c r="C1160">
        <v>0.34615778612702902</v>
      </c>
      <c r="D1160">
        <v>0.50900000000000001</v>
      </c>
      <c r="E1160">
        <v>0.34200000000000003</v>
      </c>
      <c r="F1160" s="1">
        <v>8.3575995035158897E-7</v>
      </c>
    </row>
    <row r="1161" spans="1:6" x14ac:dyDescent="0.25">
      <c r="A1161" t="s">
        <v>1172</v>
      </c>
      <c r="B1161" s="1">
        <v>3.1827800034888499E-11</v>
      </c>
      <c r="C1161">
        <v>-0.65414469277666798</v>
      </c>
      <c r="D1161">
        <v>0.6</v>
      </c>
      <c r="E1161">
        <v>0.63700000000000001</v>
      </c>
      <c r="F1161" s="1">
        <v>8.4872011573033705E-7</v>
      </c>
    </row>
    <row r="1162" spans="1:6" x14ac:dyDescent="0.25">
      <c r="A1162" t="s">
        <v>1173</v>
      </c>
      <c r="B1162" s="1">
        <v>3.4543041564533199E-11</v>
      </c>
      <c r="C1162">
        <v>-0.36079828326522401</v>
      </c>
      <c r="D1162">
        <v>3.2000000000000001E-2</v>
      </c>
      <c r="E1162">
        <v>0.108</v>
      </c>
      <c r="F1162" s="1">
        <v>9.2112474635984198E-7</v>
      </c>
    </row>
    <row r="1163" spans="1:6" x14ac:dyDescent="0.25">
      <c r="A1163" t="s">
        <v>1174</v>
      </c>
      <c r="B1163" s="1">
        <v>3.6065795380371102E-11</v>
      </c>
      <c r="C1163">
        <v>-0.34391937993360799</v>
      </c>
      <c r="D1163">
        <v>6.8000000000000005E-2</v>
      </c>
      <c r="E1163">
        <v>0.161</v>
      </c>
      <c r="F1163" s="1">
        <v>9.6173049961297597E-7</v>
      </c>
    </row>
    <row r="1164" spans="1:6" x14ac:dyDescent="0.25">
      <c r="A1164" t="s">
        <v>1175</v>
      </c>
      <c r="B1164" s="1">
        <v>3.7216303564861801E-11</v>
      </c>
      <c r="C1164">
        <v>0.26644078179230901</v>
      </c>
      <c r="D1164">
        <v>0.47499999999999998</v>
      </c>
      <c r="E1164">
        <v>0.29699999999999999</v>
      </c>
      <c r="F1164" s="1">
        <v>9.9240995086060507E-7</v>
      </c>
    </row>
    <row r="1165" spans="1:6" x14ac:dyDescent="0.25">
      <c r="A1165" t="s">
        <v>1176</v>
      </c>
      <c r="B1165" s="1">
        <v>3.7976875679484399E-11</v>
      </c>
      <c r="C1165">
        <v>-0.55522386754113295</v>
      </c>
      <c r="D1165">
        <v>0.27300000000000002</v>
      </c>
      <c r="E1165">
        <v>0.38400000000000001</v>
      </c>
      <c r="F1165" s="1">
        <v>1.01269136686913E-6</v>
      </c>
    </row>
    <row r="1166" spans="1:6" x14ac:dyDescent="0.25">
      <c r="A1166" t="s">
        <v>1177</v>
      </c>
      <c r="B1166" s="1">
        <v>4.2778514071660203E-11</v>
      </c>
      <c r="C1166">
        <v>-0.50909987156120395</v>
      </c>
      <c r="D1166">
        <v>0.106</v>
      </c>
      <c r="E1166">
        <v>0.20699999999999999</v>
      </c>
      <c r="F1166" s="1">
        <v>1.1407318562348899E-6</v>
      </c>
    </row>
    <row r="1167" spans="1:6" x14ac:dyDescent="0.25">
      <c r="A1167" t="s">
        <v>1178</v>
      </c>
      <c r="B1167" s="1">
        <v>4.7118958215511098E-11</v>
      </c>
      <c r="C1167">
        <v>-0.39123182970417902</v>
      </c>
      <c r="D1167">
        <v>8.4000000000000005E-2</v>
      </c>
      <c r="E1167">
        <v>0.186</v>
      </c>
      <c r="F1167" s="1">
        <v>1.2564741397748201E-6</v>
      </c>
    </row>
    <row r="1168" spans="1:6" x14ac:dyDescent="0.25">
      <c r="A1168" t="s">
        <v>14</v>
      </c>
      <c r="B1168" s="1">
        <v>4.74586245334526E-11</v>
      </c>
      <c r="C1168">
        <v>0.42100476301282003</v>
      </c>
      <c r="D1168">
        <v>0.98099999999999998</v>
      </c>
      <c r="E1168">
        <v>0.95499999999999996</v>
      </c>
      <c r="F1168" s="1">
        <v>1.2655316818090499E-6</v>
      </c>
    </row>
    <row r="1169" spans="1:6" x14ac:dyDescent="0.25">
      <c r="A1169" t="s">
        <v>1179</v>
      </c>
      <c r="B1169" s="1">
        <v>5.3683421065979803E-11</v>
      </c>
      <c r="C1169">
        <v>-0.36379716248755101</v>
      </c>
      <c r="D1169">
        <v>0.85</v>
      </c>
      <c r="E1169">
        <v>0.877</v>
      </c>
      <c r="F1169" s="1">
        <v>1.43152210614542E-6</v>
      </c>
    </row>
    <row r="1170" spans="1:6" x14ac:dyDescent="0.25">
      <c r="A1170" t="s">
        <v>1180</v>
      </c>
      <c r="B1170" s="1">
        <v>5.4231950817190298E-11</v>
      </c>
      <c r="C1170">
        <v>0.26018075871709101</v>
      </c>
      <c r="D1170">
        <v>0.90300000000000002</v>
      </c>
      <c r="E1170">
        <v>0.83799999999999997</v>
      </c>
      <c r="F1170" s="1">
        <v>1.4461492004912001E-6</v>
      </c>
    </row>
    <row r="1171" spans="1:6" x14ac:dyDescent="0.25">
      <c r="A1171" t="s">
        <v>1181</v>
      </c>
      <c r="B1171" s="1">
        <v>5.54813126698905E-11</v>
      </c>
      <c r="C1171">
        <v>0.38390263834437599</v>
      </c>
      <c r="D1171">
        <v>0.81299999999999994</v>
      </c>
      <c r="E1171">
        <v>0.74299999999999999</v>
      </c>
      <c r="F1171" s="1">
        <v>1.4794646836552999E-6</v>
      </c>
    </row>
    <row r="1172" spans="1:6" x14ac:dyDescent="0.25">
      <c r="A1172" t="s">
        <v>1182</v>
      </c>
      <c r="B1172" s="1">
        <v>5.7679086201944602E-11</v>
      </c>
      <c r="C1172">
        <v>-0.41084295636218299</v>
      </c>
      <c r="D1172">
        <v>6.7000000000000004E-2</v>
      </c>
      <c r="E1172">
        <v>0.159</v>
      </c>
      <c r="F1172" s="1">
        <v>1.53807051266106E-6</v>
      </c>
    </row>
    <row r="1173" spans="1:6" x14ac:dyDescent="0.25">
      <c r="A1173" t="s">
        <v>1183</v>
      </c>
      <c r="B1173" s="1">
        <v>6.10769007596E-11</v>
      </c>
      <c r="C1173">
        <v>-0.478330026258248</v>
      </c>
      <c r="D1173">
        <v>7.8E-2</v>
      </c>
      <c r="E1173">
        <v>0.17100000000000001</v>
      </c>
      <c r="F1173" s="1">
        <v>1.62867663565549E-6</v>
      </c>
    </row>
    <row r="1174" spans="1:6" x14ac:dyDescent="0.25">
      <c r="A1174" t="s">
        <v>1184</v>
      </c>
      <c r="B1174" s="1">
        <v>6.2294829294168097E-11</v>
      </c>
      <c r="C1174">
        <v>-0.42683973759802402</v>
      </c>
      <c r="D1174">
        <v>0.107</v>
      </c>
      <c r="E1174">
        <v>0.21099999999999999</v>
      </c>
      <c r="F1174" s="1">
        <v>1.66115391795829E-6</v>
      </c>
    </row>
    <row r="1175" spans="1:6" x14ac:dyDescent="0.25">
      <c r="A1175" t="s">
        <v>1185</v>
      </c>
      <c r="B1175" s="1">
        <v>6.7042649910627206E-11</v>
      </c>
      <c r="C1175">
        <v>-0.29770934448349501</v>
      </c>
      <c r="D1175">
        <v>3.9E-2</v>
      </c>
      <c r="E1175">
        <v>0.11600000000000001</v>
      </c>
      <c r="F1175" s="1">
        <v>1.7877593025167799E-6</v>
      </c>
    </row>
    <row r="1176" spans="1:6" x14ac:dyDescent="0.25">
      <c r="A1176" t="s">
        <v>1186</v>
      </c>
      <c r="B1176" s="1">
        <v>7.4370283861217E-11</v>
      </c>
      <c r="C1176">
        <v>-0.45001794524227501</v>
      </c>
      <c r="D1176">
        <v>0.13700000000000001</v>
      </c>
      <c r="E1176">
        <v>0.247</v>
      </c>
      <c r="F1176" s="1">
        <v>1.9831579894432099E-6</v>
      </c>
    </row>
    <row r="1177" spans="1:6" x14ac:dyDescent="0.25">
      <c r="A1177" t="s">
        <v>1187</v>
      </c>
      <c r="B1177" s="1">
        <v>7.5738518923860603E-11</v>
      </c>
      <c r="C1177">
        <v>0.30222135853029702</v>
      </c>
      <c r="D1177">
        <v>0.21</v>
      </c>
      <c r="E1177">
        <v>9.6000000000000002E-2</v>
      </c>
      <c r="F1177" s="1">
        <v>2.0196433456236701E-6</v>
      </c>
    </row>
    <row r="1178" spans="1:6" x14ac:dyDescent="0.25">
      <c r="A1178" t="s">
        <v>1188</v>
      </c>
      <c r="B1178" s="1">
        <v>7.7670407149176399E-11</v>
      </c>
      <c r="C1178">
        <v>-0.58034347844364897</v>
      </c>
      <c r="D1178">
        <v>0.189</v>
      </c>
      <c r="E1178">
        <v>0.29499999999999998</v>
      </c>
      <c r="F1178" s="1">
        <v>2.07115907703994E-6</v>
      </c>
    </row>
    <row r="1179" spans="1:6" x14ac:dyDescent="0.25">
      <c r="A1179" t="s">
        <v>1189</v>
      </c>
      <c r="B1179" s="1">
        <v>7.9687271812279296E-11</v>
      </c>
      <c r="C1179">
        <v>-0.54112402482241095</v>
      </c>
      <c r="D1179">
        <v>0.14499999999999999</v>
      </c>
      <c r="E1179">
        <v>0.251</v>
      </c>
      <c r="F1179" s="1">
        <v>2.1249407901462399E-6</v>
      </c>
    </row>
    <row r="1180" spans="1:6" x14ac:dyDescent="0.25">
      <c r="A1180" t="s">
        <v>1190</v>
      </c>
      <c r="B1180" s="1">
        <v>8.5898457960554701E-11</v>
      </c>
      <c r="C1180">
        <v>-0.51979300242317705</v>
      </c>
      <c r="D1180">
        <v>0.105</v>
      </c>
      <c r="E1180">
        <v>0.20399999999999999</v>
      </c>
      <c r="F1180" s="1">
        <v>2.2905682799761499E-6</v>
      </c>
    </row>
    <row r="1181" spans="1:6" x14ac:dyDescent="0.25">
      <c r="A1181" t="s">
        <v>1191</v>
      </c>
      <c r="B1181" s="1">
        <v>8.8215269248479094E-11</v>
      </c>
      <c r="C1181">
        <v>-0.57690821520859004</v>
      </c>
      <c r="D1181">
        <v>0.25900000000000001</v>
      </c>
      <c r="E1181">
        <v>0.34899999999999998</v>
      </c>
      <c r="F1181" s="1">
        <v>2.3523483697799398E-6</v>
      </c>
    </row>
    <row r="1182" spans="1:6" x14ac:dyDescent="0.25">
      <c r="A1182" t="s">
        <v>1192</v>
      </c>
      <c r="B1182" s="1">
        <v>9.0944212374356897E-11</v>
      </c>
      <c r="C1182">
        <v>0.29133452868665199</v>
      </c>
      <c r="D1182">
        <v>0.108</v>
      </c>
      <c r="E1182">
        <v>0.03</v>
      </c>
      <c r="F1182" s="1">
        <v>2.4251183671745999E-6</v>
      </c>
    </row>
    <row r="1183" spans="1:6" x14ac:dyDescent="0.25">
      <c r="A1183" t="s">
        <v>1193</v>
      </c>
      <c r="B1183" s="1">
        <v>9.3978788356531006E-11</v>
      </c>
      <c r="C1183">
        <v>-0.44091101482374601</v>
      </c>
      <c r="D1183">
        <v>0.40799999999999997</v>
      </c>
      <c r="E1183">
        <v>0.52500000000000002</v>
      </c>
      <c r="F1183" s="1">
        <v>2.50603837031526E-6</v>
      </c>
    </row>
    <row r="1184" spans="1:6" x14ac:dyDescent="0.25">
      <c r="A1184" t="s">
        <v>1194</v>
      </c>
      <c r="B1184" s="1">
        <v>9.5761873490901E-11</v>
      </c>
      <c r="C1184">
        <v>0.70631736645561305</v>
      </c>
      <c r="D1184">
        <v>0.21299999999999999</v>
      </c>
      <c r="E1184">
        <v>0.1</v>
      </c>
      <c r="F1184" s="1">
        <v>2.5535861185083699E-6</v>
      </c>
    </row>
    <row r="1185" spans="1:6" x14ac:dyDescent="0.25">
      <c r="A1185" t="s">
        <v>1195</v>
      </c>
      <c r="B1185" s="1">
        <v>9.5769385303596206E-11</v>
      </c>
      <c r="C1185">
        <v>-0.56307870682041505</v>
      </c>
      <c r="D1185">
        <v>0.1</v>
      </c>
      <c r="E1185">
        <v>0.19600000000000001</v>
      </c>
      <c r="F1185" s="1">
        <v>2.5537864285057002E-6</v>
      </c>
    </row>
    <row r="1186" spans="1:6" x14ac:dyDescent="0.25">
      <c r="A1186" t="s">
        <v>1196</v>
      </c>
      <c r="B1186" s="1">
        <v>1.08171943358893E-10</v>
      </c>
      <c r="C1186">
        <v>0.25692802103840401</v>
      </c>
      <c r="D1186">
        <v>0.46899999999999997</v>
      </c>
      <c r="E1186">
        <v>0.29699999999999999</v>
      </c>
      <c r="F1186" s="1">
        <v>2.8845130416082398E-6</v>
      </c>
    </row>
    <row r="1187" spans="1:6" x14ac:dyDescent="0.25">
      <c r="A1187" t="s">
        <v>1197</v>
      </c>
      <c r="B1187" s="1">
        <v>1.09520059580164E-10</v>
      </c>
      <c r="C1187">
        <v>0.27445236766662101</v>
      </c>
      <c r="D1187">
        <v>0.44400000000000001</v>
      </c>
      <c r="E1187">
        <v>0.28000000000000003</v>
      </c>
      <c r="F1187" s="1">
        <v>2.9204619087646401E-6</v>
      </c>
    </row>
    <row r="1188" spans="1:6" x14ac:dyDescent="0.25">
      <c r="A1188" t="s">
        <v>1198</v>
      </c>
      <c r="B1188" s="1">
        <v>1.15948446415867E-10</v>
      </c>
      <c r="C1188">
        <v>-0.36224983456429499</v>
      </c>
      <c r="D1188">
        <v>3.9E-2</v>
      </c>
      <c r="E1188">
        <v>0.11600000000000001</v>
      </c>
      <c r="F1188" s="1">
        <v>3.0918812721255E-6</v>
      </c>
    </row>
    <row r="1189" spans="1:6" x14ac:dyDescent="0.25">
      <c r="A1189" t="s">
        <v>1199</v>
      </c>
      <c r="B1189" s="1">
        <v>1.182674570968E-10</v>
      </c>
      <c r="C1189">
        <v>0.29445519544271198</v>
      </c>
      <c r="D1189">
        <v>0.27800000000000002</v>
      </c>
      <c r="E1189">
        <v>0.14399999999999999</v>
      </c>
      <c r="F1189" s="1">
        <v>3.1537200109432698E-6</v>
      </c>
    </row>
    <row r="1190" spans="1:6" x14ac:dyDescent="0.25">
      <c r="A1190" t="s">
        <v>1200</v>
      </c>
      <c r="B1190" s="1">
        <v>1.25639104045043E-10</v>
      </c>
      <c r="C1190">
        <v>-0.57138711946392196</v>
      </c>
      <c r="D1190">
        <v>0.127</v>
      </c>
      <c r="E1190">
        <v>0.22800000000000001</v>
      </c>
      <c r="F1190" s="1">
        <v>3.3502923484651199E-6</v>
      </c>
    </row>
    <row r="1191" spans="1:6" x14ac:dyDescent="0.25">
      <c r="A1191" t="s">
        <v>1201</v>
      </c>
      <c r="B1191" s="1">
        <v>1.2793672424633601E-10</v>
      </c>
      <c r="C1191">
        <v>-0.56235954368162999</v>
      </c>
      <c r="D1191">
        <v>0.27200000000000002</v>
      </c>
      <c r="E1191">
        <v>0.38</v>
      </c>
      <c r="F1191" s="1">
        <v>3.4115606887527901E-6</v>
      </c>
    </row>
    <row r="1192" spans="1:6" x14ac:dyDescent="0.25">
      <c r="A1192" t="s">
        <v>1202</v>
      </c>
      <c r="B1192" s="1">
        <v>1.2943955529553E-10</v>
      </c>
      <c r="C1192">
        <v>0.33544164851727998</v>
      </c>
      <c r="D1192">
        <v>0.67</v>
      </c>
      <c r="E1192">
        <v>0.51900000000000002</v>
      </c>
      <c r="F1192" s="1">
        <v>3.4516351815106001E-6</v>
      </c>
    </row>
    <row r="1193" spans="1:6" x14ac:dyDescent="0.25">
      <c r="A1193" t="s">
        <v>1203</v>
      </c>
      <c r="B1193" s="1">
        <v>1.41616208142145E-10</v>
      </c>
      <c r="C1193">
        <v>-0.53645598081464896</v>
      </c>
      <c r="D1193">
        <v>0.21199999999999999</v>
      </c>
      <c r="E1193">
        <v>0.32100000000000001</v>
      </c>
      <c r="F1193" s="1">
        <v>3.7763378063184301E-6</v>
      </c>
    </row>
    <row r="1194" spans="1:6" x14ac:dyDescent="0.25">
      <c r="A1194" t="s">
        <v>1204</v>
      </c>
      <c r="B1194" s="1">
        <v>1.4178625369001699E-10</v>
      </c>
      <c r="C1194">
        <v>-0.486048553842933</v>
      </c>
      <c r="D1194">
        <v>0.104</v>
      </c>
      <c r="E1194">
        <v>0.20100000000000001</v>
      </c>
      <c r="F1194" s="1">
        <v>3.7808722408979902E-6</v>
      </c>
    </row>
    <row r="1195" spans="1:6" x14ac:dyDescent="0.25">
      <c r="A1195" t="s">
        <v>1205</v>
      </c>
      <c r="B1195" s="1">
        <v>1.4807868089416201E-10</v>
      </c>
      <c r="C1195">
        <v>0.26501578956579402</v>
      </c>
      <c r="D1195">
        <v>0.22900000000000001</v>
      </c>
      <c r="E1195">
        <v>0.108</v>
      </c>
      <c r="F1195" s="1">
        <v>3.94866610472372E-6</v>
      </c>
    </row>
    <row r="1196" spans="1:6" x14ac:dyDescent="0.25">
      <c r="A1196" t="s">
        <v>1206</v>
      </c>
      <c r="B1196" s="1">
        <v>1.9568467757463399E-10</v>
      </c>
      <c r="C1196">
        <v>-0.52141789520885196</v>
      </c>
      <c r="D1196">
        <v>0.182</v>
      </c>
      <c r="E1196">
        <v>0.29199999999999998</v>
      </c>
      <c r="F1196" s="1">
        <v>5.2181276122052004E-6</v>
      </c>
    </row>
    <row r="1197" spans="1:6" x14ac:dyDescent="0.25">
      <c r="A1197" t="s">
        <v>1207</v>
      </c>
      <c r="B1197" s="1">
        <v>1.9618604059532099E-10</v>
      </c>
      <c r="C1197">
        <v>0.26190959037816902</v>
      </c>
      <c r="D1197">
        <v>0.33300000000000002</v>
      </c>
      <c r="E1197">
        <v>0.185</v>
      </c>
      <c r="F1197" s="1">
        <v>5.23149695851483E-6</v>
      </c>
    </row>
    <row r="1198" spans="1:6" x14ac:dyDescent="0.25">
      <c r="A1198" t="s">
        <v>1208</v>
      </c>
      <c r="B1198" s="1">
        <v>1.9794326335765999E-10</v>
      </c>
      <c r="C1198">
        <v>0.374519035381295</v>
      </c>
      <c r="D1198">
        <v>0.55400000000000005</v>
      </c>
      <c r="E1198">
        <v>0.377</v>
      </c>
      <c r="F1198" s="1">
        <v>5.2783550606953499E-6</v>
      </c>
    </row>
    <row r="1199" spans="1:6" x14ac:dyDescent="0.25">
      <c r="A1199" t="s">
        <v>1209</v>
      </c>
      <c r="B1199" s="1">
        <v>2.06524439173372E-10</v>
      </c>
      <c r="C1199">
        <v>0.31029908088549801</v>
      </c>
      <c r="D1199">
        <v>0.53500000000000003</v>
      </c>
      <c r="E1199">
        <v>0.35699999999999998</v>
      </c>
      <c r="F1199" s="1">
        <v>5.5071806949971298E-6</v>
      </c>
    </row>
    <row r="1200" spans="1:6" x14ac:dyDescent="0.25">
      <c r="A1200" t="s">
        <v>1210</v>
      </c>
      <c r="B1200" s="1">
        <v>2.1908588855113999E-10</v>
      </c>
      <c r="C1200">
        <v>0.29796272240223598</v>
      </c>
      <c r="D1200">
        <v>0.43099999999999999</v>
      </c>
      <c r="E1200">
        <v>0.27200000000000002</v>
      </c>
      <c r="F1200" s="1">
        <v>5.8421443041047103E-6</v>
      </c>
    </row>
    <row r="1201" spans="1:6" x14ac:dyDescent="0.25">
      <c r="A1201" t="s">
        <v>1211</v>
      </c>
      <c r="B1201" s="1">
        <v>2.258209191116E-10</v>
      </c>
      <c r="C1201">
        <v>-0.467529640987078</v>
      </c>
      <c r="D1201">
        <v>0.106</v>
      </c>
      <c r="E1201">
        <v>0.20300000000000001</v>
      </c>
      <c r="F1201" s="1">
        <v>6.0217406290299098E-6</v>
      </c>
    </row>
    <row r="1202" spans="1:6" x14ac:dyDescent="0.25">
      <c r="A1202" t="s">
        <v>1212</v>
      </c>
      <c r="B1202" s="1">
        <v>2.5812191421578298E-10</v>
      </c>
      <c r="C1202">
        <v>-0.44167994319231102</v>
      </c>
      <c r="D1202">
        <v>0.30599999999999999</v>
      </c>
      <c r="E1202">
        <v>0.436</v>
      </c>
      <c r="F1202" s="1">
        <v>6.8830789644780804E-6</v>
      </c>
    </row>
    <row r="1203" spans="1:6" x14ac:dyDescent="0.25">
      <c r="A1203" t="s">
        <v>1213</v>
      </c>
      <c r="B1203" s="1">
        <v>2.6207069800223802E-10</v>
      </c>
      <c r="C1203">
        <v>-0.58360710852095798</v>
      </c>
      <c r="D1203">
        <v>0.23899999999999999</v>
      </c>
      <c r="E1203">
        <v>0.34200000000000003</v>
      </c>
      <c r="F1203" s="1">
        <v>6.9883772329276699E-6</v>
      </c>
    </row>
    <row r="1204" spans="1:6" x14ac:dyDescent="0.25">
      <c r="A1204" t="s">
        <v>1214</v>
      </c>
      <c r="B1204" s="1">
        <v>2.62166244531223E-10</v>
      </c>
      <c r="C1204">
        <v>0.30622198693059499</v>
      </c>
      <c r="D1204">
        <v>0.55900000000000005</v>
      </c>
      <c r="E1204">
        <v>0.39800000000000002</v>
      </c>
      <c r="F1204" s="1">
        <v>6.9909250766695797E-6</v>
      </c>
    </row>
    <row r="1205" spans="1:6" x14ac:dyDescent="0.25">
      <c r="A1205" t="s">
        <v>1215</v>
      </c>
      <c r="B1205" s="1">
        <v>2.64217011432609E-10</v>
      </c>
      <c r="C1205">
        <v>0.260374036134431</v>
      </c>
      <c r="D1205">
        <v>0.20100000000000001</v>
      </c>
      <c r="E1205">
        <v>0.09</v>
      </c>
      <c r="F1205" s="1">
        <v>7.0456108268619399E-6</v>
      </c>
    </row>
    <row r="1206" spans="1:6" x14ac:dyDescent="0.25">
      <c r="A1206" t="s">
        <v>1216</v>
      </c>
      <c r="B1206" s="1">
        <v>2.7526657589850702E-10</v>
      </c>
      <c r="C1206">
        <v>0.36769106103413401</v>
      </c>
      <c r="D1206">
        <v>0.76900000000000002</v>
      </c>
      <c r="E1206">
        <v>0.66300000000000003</v>
      </c>
      <c r="F1206" s="1">
        <v>7.3402585129095797E-6</v>
      </c>
    </row>
    <row r="1207" spans="1:6" x14ac:dyDescent="0.25">
      <c r="A1207" t="s">
        <v>1217</v>
      </c>
      <c r="B1207" s="1">
        <v>2.9004543783465602E-10</v>
      </c>
      <c r="C1207">
        <v>-0.485834479630181</v>
      </c>
      <c r="D1207">
        <v>0.17899999999999999</v>
      </c>
      <c r="E1207">
        <v>0.28699999999999998</v>
      </c>
      <c r="F1207" s="1">
        <v>7.7343516452989499E-6</v>
      </c>
    </row>
    <row r="1208" spans="1:6" x14ac:dyDescent="0.25">
      <c r="A1208" t="s">
        <v>1218</v>
      </c>
      <c r="B1208" s="1">
        <v>2.9699434007447601E-10</v>
      </c>
      <c r="C1208">
        <v>-0.45594373990395598</v>
      </c>
      <c r="D1208">
        <v>0.16200000000000001</v>
      </c>
      <c r="E1208">
        <v>0.26500000000000001</v>
      </c>
      <c r="F1208" s="1">
        <v>7.9196510724259696E-6</v>
      </c>
    </row>
    <row r="1209" spans="1:6" x14ac:dyDescent="0.25">
      <c r="A1209" t="s">
        <v>1219</v>
      </c>
      <c r="B1209" s="1">
        <v>3.2193765139969098E-10</v>
      </c>
      <c r="C1209">
        <v>0.26912222734914198</v>
      </c>
      <c r="D1209">
        <v>0.35299999999999998</v>
      </c>
      <c r="E1209">
        <v>0.20300000000000001</v>
      </c>
      <c r="F1209" s="1">
        <v>8.58478941222415E-6</v>
      </c>
    </row>
    <row r="1210" spans="1:6" x14ac:dyDescent="0.25">
      <c r="A1210" t="s">
        <v>1220</v>
      </c>
      <c r="B1210" s="1">
        <v>3.3017254090002198E-10</v>
      </c>
      <c r="C1210">
        <v>0.25338949012526701</v>
      </c>
      <c r="D1210">
        <v>0.60899999999999999</v>
      </c>
      <c r="E1210">
        <v>0.438</v>
      </c>
      <c r="F1210" s="1">
        <v>8.8043809756399894E-6</v>
      </c>
    </row>
    <row r="1211" spans="1:6" x14ac:dyDescent="0.25">
      <c r="A1211" t="s">
        <v>1221</v>
      </c>
      <c r="B1211" s="1">
        <v>3.5340197310058E-10</v>
      </c>
      <c r="C1211">
        <v>-0.34128311528473299</v>
      </c>
      <c r="D1211">
        <v>5.5E-2</v>
      </c>
      <c r="E1211">
        <v>0.13800000000000001</v>
      </c>
      <c r="F1211" s="1">
        <v>9.4238170147000799E-6</v>
      </c>
    </row>
    <row r="1212" spans="1:6" x14ac:dyDescent="0.25">
      <c r="A1212" t="s">
        <v>1222</v>
      </c>
      <c r="B1212" s="1">
        <v>3.6116396139544101E-10</v>
      </c>
      <c r="C1212">
        <v>-0.77903787060684304</v>
      </c>
      <c r="D1212">
        <v>0.29699999999999999</v>
      </c>
      <c r="E1212">
        <v>0.38500000000000001</v>
      </c>
      <c r="F1212" s="1">
        <v>9.6307981945708293E-6</v>
      </c>
    </row>
    <row r="1213" spans="1:6" x14ac:dyDescent="0.25">
      <c r="A1213" t="s">
        <v>1223</v>
      </c>
      <c r="B1213" s="1">
        <v>3.6239433038788301E-10</v>
      </c>
      <c r="C1213">
        <v>-0.50695646003978101</v>
      </c>
      <c r="D1213">
        <v>0.151</v>
      </c>
      <c r="E1213">
        <v>0.251</v>
      </c>
      <c r="F1213" s="1">
        <v>9.6636072141232808E-6</v>
      </c>
    </row>
    <row r="1214" spans="1:6" x14ac:dyDescent="0.25">
      <c r="A1214" t="s">
        <v>1224</v>
      </c>
      <c r="B1214" s="1">
        <v>3.6918168708995202E-10</v>
      </c>
      <c r="C1214">
        <v>-0.72233382520685596</v>
      </c>
      <c r="D1214">
        <v>0.248</v>
      </c>
      <c r="E1214">
        <v>0.34100000000000003</v>
      </c>
      <c r="F1214" s="1">
        <v>9.8445988679406495E-6</v>
      </c>
    </row>
    <row r="1215" spans="1:6" x14ac:dyDescent="0.25">
      <c r="A1215" t="s">
        <v>1225</v>
      </c>
      <c r="B1215" s="1">
        <v>3.7261327808116902E-10</v>
      </c>
      <c r="C1215">
        <v>0.28342559544883</v>
      </c>
      <c r="D1215">
        <v>0.34100000000000003</v>
      </c>
      <c r="E1215">
        <v>0.20100000000000001</v>
      </c>
      <c r="F1215" s="1">
        <v>9.9361056733124596E-6</v>
      </c>
    </row>
    <row r="1216" spans="1:6" x14ac:dyDescent="0.25">
      <c r="A1216" t="s">
        <v>1226</v>
      </c>
      <c r="B1216" s="1">
        <v>3.9038112134541798E-10</v>
      </c>
      <c r="C1216">
        <v>0.25134059713002799</v>
      </c>
      <c r="D1216">
        <v>0.34</v>
      </c>
      <c r="E1216">
        <v>0.19400000000000001</v>
      </c>
      <c r="F1216" s="1">
        <v>1.0409902981796899E-5</v>
      </c>
    </row>
    <row r="1217" spans="1:6" x14ac:dyDescent="0.25">
      <c r="A1217" t="s">
        <v>1227</v>
      </c>
      <c r="B1217" s="1">
        <v>4.0717662169013898E-10</v>
      </c>
      <c r="C1217">
        <v>0.30821212989117103</v>
      </c>
      <c r="D1217">
        <v>0.62</v>
      </c>
      <c r="E1217">
        <v>0.46899999999999997</v>
      </c>
      <c r="F1217" s="1">
        <v>1.08577717939892E-5</v>
      </c>
    </row>
    <row r="1218" spans="1:6" x14ac:dyDescent="0.25">
      <c r="A1218" t="s">
        <v>1228</v>
      </c>
      <c r="B1218" s="1">
        <v>4.4475537781725898E-10</v>
      </c>
      <c r="C1218">
        <v>0.26998242801072603</v>
      </c>
      <c r="D1218">
        <v>0.92800000000000005</v>
      </c>
      <c r="E1218">
        <v>0.90100000000000002</v>
      </c>
      <c r="F1218" s="1">
        <v>1.1859846904875E-5</v>
      </c>
    </row>
    <row r="1219" spans="1:6" x14ac:dyDescent="0.25">
      <c r="A1219" t="s">
        <v>1229</v>
      </c>
      <c r="B1219" s="1">
        <v>4.7091872367962698E-10</v>
      </c>
      <c r="C1219">
        <v>-0.431609537664011</v>
      </c>
      <c r="D1219">
        <v>0.11</v>
      </c>
      <c r="E1219">
        <v>0.20499999999999999</v>
      </c>
      <c r="F1219" s="1">
        <v>1.2557518685640899E-5</v>
      </c>
    </row>
    <row r="1220" spans="1:6" x14ac:dyDescent="0.25">
      <c r="A1220" t="s">
        <v>1230</v>
      </c>
      <c r="B1220" s="1">
        <v>5.42710508879893E-10</v>
      </c>
      <c r="C1220">
        <v>-0.43238582405347298</v>
      </c>
      <c r="D1220">
        <v>7.0999999999999994E-2</v>
      </c>
      <c r="E1220">
        <v>0.159</v>
      </c>
      <c r="F1220" s="1">
        <v>1.4471918429791199E-5</v>
      </c>
    </row>
    <row r="1221" spans="1:6" x14ac:dyDescent="0.25">
      <c r="A1221" t="s">
        <v>1231</v>
      </c>
      <c r="B1221" s="1">
        <v>5.7572441501235402E-10</v>
      </c>
      <c r="C1221">
        <v>-0.45445073789017798</v>
      </c>
      <c r="D1221">
        <v>0.15</v>
      </c>
      <c r="E1221">
        <v>0.251</v>
      </c>
      <c r="F1221" s="1">
        <v>1.5352267250719399E-5</v>
      </c>
    </row>
    <row r="1222" spans="1:6" x14ac:dyDescent="0.25">
      <c r="A1222" t="s">
        <v>1232</v>
      </c>
      <c r="B1222" s="1">
        <v>5.8026898806828899E-10</v>
      </c>
      <c r="C1222">
        <v>-0.562527546292652</v>
      </c>
      <c r="D1222">
        <v>0.629</v>
      </c>
      <c r="E1222">
        <v>0.64400000000000002</v>
      </c>
      <c r="F1222" s="1">
        <v>1.5473452835829001E-5</v>
      </c>
    </row>
    <row r="1223" spans="1:6" x14ac:dyDescent="0.25">
      <c r="A1223" t="s">
        <v>1233</v>
      </c>
      <c r="B1223" s="1">
        <v>6.2075995470356798E-10</v>
      </c>
      <c r="C1223">
        <v>0.32274240495413897</v>
      </c>
      <c r="D1223">
        <v>0.45</v>
      </c>
      <c r="E1223">
        <v>0.29199999999999998</v>
      </c>
      <c r="F1223" s="1">
        <v>1.6553184952125401E-5</v>
      </c>
    </row>
    <row r="1224" spans="1:6" x14ac:dyDescent="0.25">
      <c r="A1224" t="s">
        <v>1234</v>
      </c>
      <c r="B1224" s="1">
        <v>6.6987873066458895E-10</v>
      </c>
      <c r="C1224">
        <v>0.30068980082257002</v>
      </c>
      <c r="D1224">
        <v>0.47699999999999998</v>
      </c>
      <c r="E1224">
        <v>0.308</v>
      </c>
      <c r="F1224" s="1">
        <v>1.78629862319019E-5</v>
      </c>
    </row>
    <row r="1225" spans="1:6" x14ac:dyDescent="0.25">
      <c r="A1225" t="s">
        <v>1235</v>
      </c>
      <c r="B1225" s="1">
        <v>7.3594272957644497E-10</v>
      </c>
      <c r="C1225">
        <v>-0.45549987621175703</v>
      </c>
      <c r="D1225">
        <v>0.16600000000000001</v>
      </c>
      <c r="E1225">
        <v>0.26700000000000002</v>
      </c>
      <c r="F1225" s="1">
        <v>1.9624648826885499E-5</v>
      </c>
    </row>
    <row r="1226" spans="1:6" x14ac:dyDescent="0.25">
      <c r="A1226" t="s">
        <v>1236</v>
      </c>
      <c r="B1226" s="1">
        <v>7.4209000193132298E-10</v>
      </c>
      <c r="C1226">
        <v>-0.378412669189711</v>
      </c>
      <c r="D1226">
        <v>4.1000000000000002E-2</v>
      </c>
      <c r="E1226">
        <v>0.114</v>
      </c>
      <c r="F1226" s="1">
        <v>1.9788571991500701E-5</v>
      </c>
    </row>
    <row r="1227" spans="1:6" x14ac:dyDescent="0.25">
      <c r="A1227" t="s">
        <v>1237</v>
      </c>
      <c r="B1227" s="1">
        <v>7.5337472911155005E-10</v>
      </c>
      <c r="C1227">
        <v>-0.44415224472112402</v>
      </c>
      <c r="D1227">
        <v>0.17499999999999999</v>
      </c>
      <c r="E1227">
        <v>0.28299999999999997</v>
      </c>
      <c r="F1227" s="1">
        <v>2.0089490526488599E-5</v>
      </c>
    </row>
    <row r="1228" spans="1:6" x14ac:dyDescent="0.25">
      <c r="A1228" t="s">
        <v>1238</v>
      </c>
      <c r="B1228" s="1">
        <v>8.1864391475222998E-10</v>
      </c>
      <c r="C1228">
        <v>-0.37867682398000801</v>
      </c>
      <c r="D1228">
        <v>6.6000000000000003E-2</v>
      </c>
      <c r="E1228">
        <v>0.14799999999999999</v>
      </c>
      <c r="F1228" s="1">
        <v>2.1829958630783001E-5</v>
      </c>
    </row>
    <row r="1229" spans="1:6" x14ac:dyDescent="0.25">
      <c r="A1229" t="s">
        <v>1239</v>
      </c>
      <c r="B1229" s="1">
        <v>8.3408728686755903E-10</v>
      </c>
      <c r="C1229">
        <v>-0.65495275952192999</v>
      </c>
      <c r="D1229">
        <v>0.20799999999999999</v>
      </c>
      <c r="E1229">
        <v>0.30299999999999999</v>
      </c>
      <c r="F1229" s="1">
        <v>2.2241771591610299E-5</v>
      </c>
    </row>
    <row r="1230" spans="1:6" x14ac:dyDescent="0.25">
      <c r="A1230" t="s">
        <v>1240</v>
      </c>
      <c r="B1230" s="1">
        <v>9.1524983679339096E-10</v>
      </c>
      <c r="C1230">
        <v>0.25140830227322503</v>
      </c>
      <c r="D1230">
        <v>0.159</v>
      </c>
      <c r="E1230">
        <v>6.6000000000000003E-2</v>
      </c>
      <c r="F1230" s="1">
        <v>2.4406052147932599E-5</v>
      </c>
    </row>
    <row r="1231" spans="1:6" x14ac:dyDescent="0.25">
      <c r="A1231" t="s">
        <v>1241</v>
      </c>
      <c r="B1231" s="1">
        <v>9.80024269911785E-10</v>
      </c>
      <c r="C1231">
        <v>-0.479229029201926</v>
      </c>
      <c r="D1231">
        <v>0.11600000000000001</v>
      </c>
      <c r="E1231">
        <v>0.20899999999999999</v>
      </c>
      <c r="F1231" s="1">
        <v>2.6133327181467701E-5</v>
      </c>
    </row>
    <row r="1232" spans="1:6" x14ac:dyDescent="0.25">
      <c r="A1232" t="s">
        <v>1242</v>
      </c>
      <c r="B1232" s="1">
        <v>1.00232764047721E-9</v>
      </c>
      <c r="C1232">
        <v>-0.50039054793902804</v>
      </c>
      <c r="D1232">
        <v>0.14199999999999999</v>
      </c>
      <c r="E1232">
        <v>0.23899999999999999</v>
      </c>
      <c r="F1232" s="1">
        <v>2.6728068860965401E-5</v>
      </c>
    </row>
    <row r="1233" spans="1:6" x14ac:dyDescent="0.25">
      <c r="A1233" t="s">
        <v>1243</v>
      </c>
      <c r="B1233" s="1">
        <v>1.10890231486948E-9</v>
      </c>
      <c r="C1233">
        <v>-0.350330632850818</v>
      </c>
      <c r="D1233">
        <v>6.6000000000000003E-2</v>
      </c>
      <c r="E1233">
        <v>0.15</v>
      </c>
      <c r="F1233" s="1">
        <v>2.9569989128309601E-5</v>
      </c>
    </row>
    <row r="1234" spans="1:6" x14ac:dyDescent="0.25">
      <c r="A1234" t="s">
        <v>1244</v>
      </c>
      <c r="B1234" s="1">
        <v>1.30268878768186E-9</v>
      </c>
      <c r="C1234">
        <v>0.290823214053334</v>
      </c>
      <c r="D1234">
        <v>0.73199999999999998</v>
      </c>
      <c r="E1234">
        <v>0.58399999999999996</v>
      </c>
      <c r="F1234" s="1">
        <v>3.4737499212324598E-5</v>
      </c>
    </row>
    <row r="1235" spans="1:6" x14ac:dyDescent="0.25">
      <c r="A1235" t="s">
        <v>1245</v>
      </c>
      <c r="B1235" s="1">
        <v>1.3598198349069701E-9</v>
      </c>
      <c r="C1235">
        <v>-0.346899223443625</v>
      </c>
      <c r="D1235">
        <v>7.0000000000000007E-2</v>
      </c>
      <c r="E1235">
        <v>0.153</v>
      </c>
      <c r="F1235" s="1">
        <v>3.6260955717629299E-5</v>
      </c>
    </row>
    <row r="1236" spans="1:6" x14ac:dyDescent="0.25">
      <c r="A1236" t="s">
        <v>1246</v>
      </c>
      <c r="B1236" s="1">
        <v>1.36965490550858E-9</v>
      </c>
      <c r="C1236">
        <v>-0.29590768655878302</v>
      </c>
      <c r="D1236">
        <v>4.2000000000000003E-2</v>
      </c>
      <c r="E1236">
        <v>0.115</v>
      </c>
      <c r="F1236" s="1">
        <v>3.65232177102918E-5</v>
      </c>
    </row>
    <row r="1237" spans="1:6" x14ac:dyDescent="0.25">
      <c r="A1237" t="s">
        <v>1247</v>
      </c>
      <c r="B1237" s="1">
        <v>1.3924814274413301E-9</v>
      </c>
      <c r="C1237">
        <v>0.65363847845606504</v>
      </c>
      <c r="D1237">
        <v>0.214</v>
      </c>
      <c r="E1237">
        <v>0.108</v>
      </c>
      <c r="F1237" s="1">
        <v>3.7131909744150503E-5</v>
      </c>
    </row>
    <row r="1238" spans="1:6" x14ac:dyDescent="0.25">
      <c r="A1238" t="s">
        <v>1248</v>
      </c>
      <c r="B1238" s="1">
        <v>1.5667107114066799E-9</v>
      </c>
      <c r="C1238">
        <v>0.38532823118302201</v>
      </c>
      <c r="D1238">
        <v>0.128</v>
      </c>
      <c r="E1238">
        <v>4.7E-2</v>
      </c>
      <c r="F1238" s="1">
        <v>4.1777907830370499E-5</v>
      </c>
    </row>
    <row r="1239" spans="1:6" x14ac:dyDescent="0.25">
      <c r="A1239" t="s">
        <v>1249</v>
      </c>
      <c r="B1239" s="1">
        <v>1.6096742657709699E-9</v>
      </c>
      <c r="C1239">
        <v>-0.30614747394167802</v>
      </c>
      <c r="D1239">
        <v>8.5999999999999993E-2</v>
      </c>
      <c r="E1239">
        <v>0.17699999999999999</v>
      </c>
      <c r="F1239" s="1">
        <v>4.2923573971048697E-5</v>
      </c>
    </row>
    <row r="1240" spans="1:6" x14ac:dyDescent="0.25">
      <c r="A1240" t="s">
        <v>1250</v>
      </c>
      <c r="B1240" s="1">
        <v>1.65848580960285E-9</v>
      </c>
      <c r="C1240">
        <v>0.30072093992342702</v>
      </c>
      <c r="D1240">
        <v>0.35</v>
      </c>
      <c r="E1240">
        <v>0.216</v>
      </c>
      <c r="F1240" s="1">
        <v>4.4225182598869602E-5</v>
      </c>
    </row>
    <row r="1241" spans="1:6" x14ac:dyDescent="0.25">
      <c r="A1241" t="s">
        <v>1251</v>
      </c>
      <c r="B1241" s="1">
        <v>1.6947913953554201E-9</v>
      </c>
      <c r="C1241">
        <v>-1.0450794221214399</v>
      </c>
      <c r="D1241">
        <v>0.34300000000000003</v>
      </c>
      <c r="E1241">
        <v>0.41899999999999998</v>
      </c>
      <c r="F1241" s="1">
        <v>4.5193307348547497E-5</v>
      </c>
    </row>
    <row r="1242" spans="1:6" x14ac:dyDescent="0.25">
      <c r="A1242" t="s">
        <v>1252</v>
      </c>
      <c r="B1242" s="1">
        <v>1.7058529983430699E-9</v>
      </c>
      <c r="C1242">
        <v>-0.43952871620603801</v>
      </c>
      <c r="D1242">
        <v>5.8999999999999997E-2</v>
      </c>
      <c r="E1242">
        <v>0.13800000000000001</v>
      </c>
      <c r="F1242" s="1">
        <v>4.5488276053816398E-5</v>
      </c>
    </row>
    <row r="1243" spans="1:6" x14ac:dyDescent="0.25">
      <c r="A1243" t="s">
        <v>1253</v>
      </c>
      <c r="B1243" s="1">
        <v>1.7200972759185E-9</v>
      </c>
      <c r="C1243">
        <v>-0.36901170152388302</v>
      </c>
      <c r="D1243">
        <v>0.13300000000000001</v>
      </c>
      <c r="E1243">
        <v>0.22800000000000001</v>
      </c>
      <c r="F1243" s="1">
        <v>4.5868113959642702E-5</v>
      </c>
    </row>
    <row r="1244" spans="1:6" x14ac:dyDescent="0.25">
      <c r="A1244" t="s">
        <v>1254</v>
      </c>
      <c r="B1244" s="1">
        <v>1.77286966810511E-9</v>
      </c>
      <c r="C1244">
        <v>-0.31142709649877998</v>
      </c>
      <c r="D1244">
        <v>5.1999999999999998E-2</v>
      </c>
      <c r="E1244">
        <v>0.129</v>
      </c>
      <c r="F1244" s="1">
        <v>4.7275342569690799E-5</v>
      </c>
    </row>
    <row r="1245" spans="1:6" x14ac:dyDescent="0.25">
      <c r="A1245" t="s">
        <v>1255</v>
      </c>
      <c r="B1245" s="1">
        <v>1.8077987700089999E-9</v>
      </c>
      <c r="C1245">
        <v>-0.36247153293289303</v>
      </c>
      <c r="D1245">
        <v>5.5E-2</v>
      </c>
      <c r="E1245">
        <v>0.13200000000000001</v>
      </c>
      <c r="F1245" s="1">
        <v>4.8206762001060001E-5</v>
      </c>
    </row>
    <row r="1246" spans="1:6" x14ac:dyDescent="0.25">
      <c r="A1246" s="2">
        <v>44819</v>
      </c>
      <c r="B1246" s="1">
        <v>1.9175078104304101E-9</v>
      </c>
      <c r="C1246">
        <v>0.38770953182457502</v>
      </c>
      <c r="D1246">
        <v>0.55000000000000004</v>
      </c>
      <c r="E1246">
        <v>0.38200000000000001</v>
      </c>
      <c r="F1246" s="1">
        <v>5.1132263272937398E-5</v>
      </c>
    </row>
    <row r="1247" spans="1:6" x14ac:dyDescent="0.25">
      <c r="A1247" t="s">
        <v>1256</v>
      </c>
      <c r="B1247" s="1">
        <v>2.4217446083689901E-9</v>
      </c>
      <c r="C1247">
        <v>0.41253417672417902</v>
      </c>
      <c r="D1247">
        <v>0.56999999999999995</v>
      </c>
      <c r="E1247">
        <v>0.42799999999999999</v>
      </c>
      <c r="F1247" s="1">
        <v>6.4578241726767404E-5</v>
      </c>
    </row>
    <row r="1248" spans="1:6" x14ac:dyDescent="0.25">
      <c r="A1248" t="s">
        <v>1257</v>
      </c>
      <c r="B1248" s="1">
        <v>2.4507943562479902E-9</v>
      </c>
      <c r="C1248">
        <v>-0.50234890146282096</v>
      </c>
      <c r="D1248">
        <v>0.23499999999999999</v>
      </c>
      <c r="E1248">
        <v>0.33100000000000002</v>
      </c>
      <c r="F1248" s="1">
        <v>6.5352882303708996E-5</v>
      </c>
    </row>
    <row r="1249" spans="1:6" x14ac:dyDescent="0.25">
      <c r="A1249" t="s">
        <v>1258</v>
      </c>
      <c r="B1249" s="1">
        <v>2.4832783219974601E-9</v>
      </c>
      <c r="C1249">
        <v>0.39238384629753498</v>
      </c>
      <c r="D1249">
        <v>0.76800000000000002</v>
      </c>
      <c r="E1249">
        <v>0.61399999999999999</v>
      </c>
      <c r="F1249" s="1">
        <v>6.6219099734384296E-5</v>
      </c>
    </row>
    <row r="1250" spans="1:6" x14ac:dyDescent="0.25">
      <c r="A1250" t="s">
        <v>1259</v>
      </c>
      <c r="B1250" s="1">
        <v>2.5266320124943698E-9</v>
      </c>
      <c r="C1250">
        <v>-0.53894340261471096</v>
      </c>
      <c r="D1250">
        <v>0.18</v>
      </c>
      <c r="E1250">
        <v>0.27500000000000002</v>
      </c>
      <c r="F1250" s="1">
        <v>6.7375169245174798E-5</v>
      </c>
    </row>
    <row r="1251" spans="1:6" x14ac:dyDescent="0.25">
      <c r="A1251" t="s">
        <v>1260</v>
      </c>
      <c r="B1251" s="1">
        <v>2.5787183100750101E-9</v>
      </c>
      <c r="C1251">
        <v>-0.48563007393547902</v>
      </c>
      <c r="D1251">
        <v>0.59199999999999997</v>
      </c>
      <c r="E1251">
        <v>0.63400000000000001</v>
      </c>
      <c r="F1251" s="1">
        <v>6.8764102456460302E-5</v>
      </c>
    </row>
    <row r="1252" spans="1:6" x14ac:dyDescent="0.25">
      <c r="A1252" t="s">
        <v>1261</v>
      </c>
      <c r="B1252" s="1">
        <v>2.63025790517332E-9</v>
      </c>
      <c r="C1252">
        <v>-0.46243420789732298</v>
      </c>
      <c r="D1252">
        <v>0.64</v>
      </c>
      <c r="E1252">
        <v>0.66600000000000004</v>
      </c>
      <c r="F1252" s="1">
        <v>7.01384572993518E-5</v>
      </c>
    </row>
    <row r="1253" spans="1:6" x14ac:dyDescent="0.25">
      <c r="A1253" t="s">
        <v>1262</v>
      </c>
      <c r="B1253" s="1">
        <v>2.7649259567950499E-9</v>
      </c>
      <c r="C1253">
        <v>-0.48859048176973102</v>
      </c>
      <c r="D1253">
        <v>0.46700000000000003</v>
      </c>
      <c r="E1253">
        <v>0.53700000000000003</v>
      </c>
      <c r="F1253" s="1">
        <v>7.3729515563896898E-5</v>
      </c>
    </row>
    <row r="1254" spans="1:6" x14ac:dyDescent="0.25">
      <c r="A1254" t="s">
        <v>1263</v>
      </c>
      <c r="B1254" s="1">
        <v>2.8868856644667499E-9</v>
      </c>
      <c r="C1254">
        <v>-0.59172037244628695</v>
      </c>
      <c r="D1254">
        <v>0.22900000000000001</v>
      </c>
      <c r="E1254">
        <v>0.33300000000000002</v>
      </c>
      <c r="F1254" s="1">
        <v>7.6981693128670399E-5</v>
      </c>
    </row>
    <row r="1255" spans="1:6" x14ac:dyDescent="0.25">
      <c r="A1255" t="s">
        <v>1264</v>
      </c>
      <c r="B1255" s="1">
        <v>2.9894230484022199E-9</v>
      </c>
      <c r="C1255">
        <v>-0.49694712183518602</v>
      </c>
      <c r="D1255">
        <v>0.18099999999999999</v>
      </c>
      <c r="E1255">
        <v>0.27300000000000002</v>
      </c>
      <c r="F1255" s="1">
        <v>7.9715955008693496E-5</v>
      </c>
    </row>
    <row r="1256" spans="1:6" x14ac:dyDescent="0.25">
      <c r="A1256" t="s">
        <v>1265</v>
      </c>
      <c r="B1256" s="1">
        <v>2.9972019463756698E-9</v>
      </c>
      <c r="C1256">
        <v>0.33007052066868903</v>
      </c>
      <c r="D1256">
        <v>0.40899999999999997</v>
      </c>
      <c r="E1256">
        <v>0.26</v>
      </c>
      <c r="F1256" s="1">
        <v>7.99233871020537E-5</v>
      </c>
    </row>
    <row r="1257" spans="1:6" x14ac:dyDescent="0.25">
      <c r="A1257" t="s">
        <v>1266</v>
      </c>
      <c r="B1257" s="1">
        <v>3.0659616986943601E-9</v>
      </c>
      <c r="C1257">
        <v>0.30243688123949802</v>
      </c>
      <c r="D1257">
        <v>0.35</v>
      </c>
      <c r="E1257">
        <v>0.20799999999999999</v>
      </c>
      <c r="F1257" s="1">
        <v>8.17569346573839E-5</v>
      </c>
    </row>
    <row r="1258" spans="1:6" x14ac:dyDescent="0.25">
      <c r="A1258" t="s">
        <v>1267</v>
      </c>
      <c r="B1258" s="1">
        <v>3.6345736000536998E-9</v>
      </c>
      <c r="C1258">
        <v>0.25070403052183499</v>
      </c>
      <c r="D1258">
        <v>0.60699999999999998</v>
      </c>
      <c r="E1258">
        <v>0.443</v>
      </c>
      <c r="F1258" s="1">
        <v>9.6919539619032101E-5</v>
      </c>
    </row>
    <row r="1259" spans="1:6" x14ac:dyDescent="0.25">
      <c r="A1259" t="s">
        <v>1268</v>
      </c>
      <c r="B1259" s="1">
        <v>3.7695496226417502E-9</v>
      </c>
      <c r="C1259">
        <v>-0.481481974418553</v>
      </c>
      <c r="D1259">
        <v>0.20899999999999999</v>
      </c>
      <c r="E1259">
        <v>0.30499999999999999</v>
      </c>
      <c r="F1259">
        <v>1.00518810237365E-4</v>
      </c>
    </row>
    <row r="1260" spans="1:6" x14ac:dyDescent="0.25">
      <c r="A1260" t="s">
        <v>1269</v>
      </c>
      <c r="B1260" s="1">
        <v>3.82892510755259E-9</v>
      </c>
      <c r="C1260">
        <v>-0.54585214154113704</v>
      </c>
      <c r="D1260">
        <v>0.63200000000000001</v>
      </c>
      <c r="E1260">
        <v>0.61899999999999999</v>
      </c>
      <c r="F1260">
        <v>1.02102116917997E-4</v>
      </c>
    </row>
    <row r="1261" spans="1:6" x14ac:dyDescent="0.25">
      <c r="A1261" t="s">
        <v>1270</v>
      </c>
      <c r="B1261" s="1">
        <v>4.1223988656094699E-9</v>
      </c>
      <c r="C1261">
        <v>-0.51621630742080304</v>
      </c>
      <c r="D1261">
        <v>0.151</v>
      </c>
      <c r="E1261">
        <v>0.24399999999999999</v>
      </c>
      <c r="F1261">
        <v>1.09927888150342E-4</v>
      </c>
    </row>
    <row r="1262" spans="1:6" x14ac:dyDescent="0.25">
      <c r="A1262" t="s">
        <v>1271</v>
      </c>
      <c r="B1262" s="1">
        <v>4.1797924394800601E-9</v>
      </c>
      <c r="C1262">
        <v>0.28552989546197499</v>
      </c>
      <c r="D1262">
        <v>0.35499999999999998</v>
      </c>
      <c r="E1262">
        <v>0.218</v>
      </c>
      <c r="F1262">
        <v>1.11458345191175E-4</v>
      </c>
    </row>
    <row r="1263" spans="1:6" x14ac:dyDescent="0.25">
      <c r="A1263" t="s">
        <v>1272</v>
      </c>
      <c r="B1263" s="1">
        <v>4.3451314572911702E-9</v>
      </c>
      <c r="C1263">
        <v>-0.42402636256470499</v>
      </c>
      <c r="D1263">
        <v>9.8000000000000004E-2</v>
      </c>
      <c r="E1263">
        <v>0.184</v>
      </c>
      <c r="F1263">
        <v>1.15867275440126E-4</v>
      </c>
    </row>
    <row r="1264" spans="1:6" x14ac:dyDescent="0.25">
      <c r="A1264" t="s">
        <v>1273</v>
      </c>
      <c r="B1264" s="1">
        <v>4.7324596738788703E-9</v>
      </c>
      <c r="C1264">
        <v>-0.50812103487013704</v>
      </c>
      <c r="D1264">
        <v>0.17</v>
      </c>
      <c r="E1264">
        <v>0.26100000000000001</v>
      </c>
      <c r="F1264">
        <v>1.26195769663654E-4</v>
      </c>
    </row>
    <row r="1265" spans="1:6" x14ac:dyDescent="0.25">
      <c r="A1265" t="s">
        <v>1274</v>
      </c>
      <c r="B1265" s="1">
        <v>5.2828920534933504E-9</v>
      </c>
      <c r="C1265">
        <v>-0.54383596846003102</v>
      </c>
      <c r="D1265">
        <v>0.251</v>
      </c>
      <c r="E1265">
        <v>0.34899999999999998</v>
      </c>
      <c r="F1265">
        <v>1.4087359949845399E-4</v>
      </c>
    </row>
    <row r="1266" spans="1:6" x14ac:dyDescent="0.25">
      <c r="A1266" t="s">
        <v>1275</v>
      </c>
      <c r="B1266" s="1">
        <v>5.6346695912979998E-9</v>
      </c>
      <c r="C1266">
        <v>-0.28731226630254397</v>
      </c>
      <c r="D1266">
        <v>5.3999999999999999E-2</v>
      </c>
      <c r="E1266">
        <v>0.129</v>
      </c>
      <c r="F1266">
        <v>1.5025409932155199E-4</v>
      </c>
    </row>
    <row r="1267" spans="1:6" x14ac:dyDescent="0.25">
      <c r="A1267" t="s">
        <v>1276</v>
      </c>
      <c r="B1267" s="1">
        <v>6.9018893587517701E-9</v>
      </c>
      <c r="C1267">
        <v>-0.44192681580689203</v>
      </c>
      <c r="D1267">
        <v>0.55800000000000005</v>
      </c>
      <c r="E1267">
        <v>0.61399999999999999</v>
      </c>
      <c r="F1267">
        <v>1.8404578164047501E-4</v>
      </c>
    </row>
    <row r="1268" spans="1:6" x14ac:dyDescent="0.25">
      <c r="A1268" t="s">
        <v>1277</v>
      </c>
      <c r="B1268" s="1">
        <v>6.9971113966439203E-9</v>
      </c>
      <c r="C1268">
        <v>0.284782464557855</v>
      </c>
      <c r="D1268">
        <v>0.65600000000000003</v>
      </c>
      <c r="E1268">
        <v>0.48699999999999999</v>
      </c>
      <c r="F1268">
        <v>1.8658497250290701E-4</v>
      </c>
    </row>
    <row r="1269" spans="1:6" x14ac:dyDescent="0.25">
      <c r="A1269" t="s">
        <v>1278</v>
      </c>
      <c r="B1269" s="1">
        <v>8.8595721705797603E-9</v>
      </c>
      <c r="C1269">
        <v>-0.57830218868951899</v>
      </c>
      <c r="D1269">
        <v>0.47299999999999998</v>
      </c>
      <c r="E1269">
        <v>0.51600000000000001</v>
      </c>
      <c r="F1269">
        <v>2.3624935150068E-4</v>
      </c>
    </row>
    <row r="1270" spans="1:6" x14ac:dyDescent="0.25">
      <c r="A1270" t="s">
        <v>1279</v>
      </c>
      <c r="B1270" s="1">
        <v>8.9058500653930799E-9</v>
      </c>
      <c r="C1270">
        <v>0.29366328281301202</v>
      </c>
      <c r="D1270">
        <v>0.129</v>
      </c>
      <c r="E1270">
        <v>0.05</v>
      </c>
      <c r="F1270">
        <v>2.3748339784377201E-4</v>
      </c>
    </row>
    <row r="1271" spans="1:6" x14ac:dyDescent="0.25">
      <c r="A1271" t="s">
        <v>1280</v>
      </c>
      <c r="B1271" s="1">
        <v>9.5346504487394802E-9</v>
      </c>
      <c r="C1271">
        <v>-0.39548333471140101</v>
      </c>
      <c r="D1271">
        <v>9.6000000000000002E-2</v>
      </c>
      <c r="E1271">
        <v>0.18</v>
      </c>
      <c r="F1271">
        <v>2.5425098886608702E-4</v>
      </c>
    </row>
    <row r="1272" spans="1:6" x14ac:dyDescent="0.25">
      <c r="A1272" t="s">
        <v>1281</v>
      </c>
      <c r="B1272" s="1">
        <v>9.9032404253087902E-9</v>
      </c>
      <c r="C1272">
        <v>-0.41658447587929798</v>
      </c>
      <c r="D1272">
        <v>8.5000000000000006E-2</v>
      </c>
      <c r="E1272">
        <v>0.16600000000000001</v>
      </c>
      <c r="F1272">
        <v>2.6407980918128401E-4</v>
      </c>
    </row>
    <row r="1273" spans="1:6" x14ac:dyDescent="0.25">
      <c r="A1273" t="s">
        <v>1282</v>
      </c>
      <c r="B1273" s="1">
        <v>9.93632054593282E-9</v>
      </c>
      <c r="C1273">
        <v>0.56586448031975201</v>
      </c>
      <c r="D1273">
        <v>0.23</v>
      </c>
      <c r="E1273">
        <v>0.127</v>
      </c>
      <c r="F1273">
        <v>2.6496192367784501E-4</v>
      </c>
    </row>
    <row r="1274" spans="1:6" x14ac:dyDescent="0.25">
      <c r="A1274" t="s">
        <v>1283</v>
      </c>
      <c r="B1274" s="1">
        <v>1.04356836079054E-8</v>
      </c>
      <c r="C1274">
        <v>-0.35356163408682301</v>
      </c>
      <c r="D1274">
        <v>6.9000000000000006E-2</v>
      </c>
      <c r="E1274">
        <v>0.14599999999999999</v>
      </c>
      <c r="F1274">
        <v>2.78277939088404E-4</v>
      </c>
    </row>
    <row r="1275" spans="1:6" x14ac:dyDescent="0.25">
      <c r="A1275" t="s">
        <v>1284</v>
      </c>
      <c r="B1275" s="1">
        <v>1.2290330342452801E-8</v>
      </c>
      <c r="C1275">
        <v>-0.503128477243588</v>
      </c>
      <c r="D1275">
        <v>0.20100000000000001</v>
      </c>
      <c r="E1275">
        <v>0.29099999999999998</v>
      </c>
      <c r="F1275">
        <v>3.2773394891184702E-4</v>
      </c>
    </row>
    <row r="1276" spans="1:6" x14ac:dyDescent="0.25">
      <c r="A1276" t="s">
        <v>1285</v>
      </c>
      <c r="B1276" s="1">
        <v>1.3217006047411599E-8</v>
      </c>
      <c r="C1276">
        <v>-0.547372066833406</v>
      </c>
      <c r="D1276">
        <v>0.32500000000000001</v>
      </c>
      <c r="E1276">
        <v>0.40500000000000003</v>
      </c>
      <c r="F1276">
        <v>3.5244468326027701E-4</v>
      </c>
    </row>
    <row r="1277" spans="1:6" x14ac:dyDescent="0.25">
      <c r="A1277" t="s">
        <v>1286</v>
      </c>
      <c r="B1277" s="1">
        <v>1.3411211500775099E-8</v>
      </c>
      <c r="C1277">
        <v>0.507506968362614</v>
      </c>
      <c r="D1277">
        <v>0.158</v>
      </c>
      <c r="E1277">
        <v>7.1999999999999995E-2</v>
      </c>
      <c r="F1277">
        <v>3.5762336587966901E-4</v>
      </c>
    </row>
    <row r="1278" spans="1:6" x14ac:dyDescent="0.25">
      <c r="A1278" t="s">
        <v>1287</v>
      </c>
      <c r="B1278" s="1">
        <v>1.37256607405102E-8</v>
      </c>
      <c r="C1278">
        <v>0.29349376505247099</v>
      </c>
      <c r="D1278">
        <v>0.60099999999999998</v>
      </c>
      <c r="E1278">
        <v>0.45900000000000002</v>
      </c>
      <c r="F1278">
        <v>3.66008469306446E-4</v>
      </c>
    </row>
    <row r="1279" spans="1:6" x14ac:dyDescent="0.25">
      <c r="A1279" t="s">
        <v>1288</v>
      </c>
      <c r="B1279" s="1">
        <v>1.4815900992002201E-8</v>
      </c>
      <c r="C1279">
        <v>-0.50034513491094601</v>
      </c>
      <c r="D1279">
        <v>0.14299999999999999</v>
      </c>
      <c r="E1279">
        <v>0.22800000000000001</v>
      </c>
      <c r="F1279">
        <v>3.9508081585273001E-4</v>
      </c>
    </row>
    <row r="1280" spans="1:6" x14ac:dyDescent="0.25">
      <c r="A1280" t="s">
        <v>1289</v>
      </c>
      <c r="B1280" s="1">
        <v>1.6973350830090801E-8</v>
      </c>
      <c r="C1280">
        <v>-0.83038446453223402</v>
      </c>
      <c r="D1280">
        <v>0.43</v>
      </c>
      <c r="E1280">
        <v>0.47699999999999998</v>
      </c>
      <c r="F1280">
        <v>4.5261137323520198E-4</v>
      </c>
    </row>
    <row r="1281" spans="1:6" x14ac:dyDescent="0.25">
      <c r="A1281" t="s">
        <v>1290</v>
      </c>
      <c r="B1281" s="1">
        <v>1.70895996118269E-8</v>
      </c>
      <c r="C1281">
        <v>-0.63249506993966298</v>
      </c>
      <c r="D1281">
        <v>0.314</v>
      </c>
      <c r="E1281">
        <v>0.39400000000000002</v>
      </c>
      <c r="F1281">
        <v>4.5571126324897701E-4</v>
      </c>
    </row>
    <row r="1282" spans="1:6" x14ac:dyDescent="0.25">
      <c r="A1282" t="s">
        <v>1291</v>
      </c>
      <c r="B1282" s="1">
        <v>1.9005194640308799E-8</v>
      </c>
      <c r="C1282">
        <v>0.31522096403510202</v>
      </c>
      <c r="D1282">
        <v>0.14799999999999999</v>
      </c>
      <c r="E1282">
        <v>6.5000000000000002E-2</v>
      </c>
      <c r="F1282">
        <v>5.06792520278474E-4</v>
      </c>
    </row>
    <row r="1283" spans="1:6" x14ac:dyDescent="0.25">
      <c r="A1283" t="s">
        <v>1292</v>
      </c>
      <c r="B1283" s="1">
        <v>2.1044526735037399E-8</v>
      </c>
      <c r="C1283">
        <v>-0.47649535275849098</v>
      </c>
      <c r="D1283">
        <v>0.13600000000000001</v>
      </c>
      <c r="E1283">
        <v>0.221</v>
      </c>
      <c r="F1283">
        <v>5.6117334991650798E-4</v>
      </c>
    </row>
    <row r="1284" spans="1:6" x14ac:dyDescent="0.25">
      <c r="A1284" t="s">
        <v>1293</v>
      </c>
      <c r="B1284" s="1">
        <v>2.1954596357909001E-8</v>
      </c>
      <c r="C1284">
        <v>-0.41859941135593598</v>
      </c>
      <c r="D1284">
        <v>0.13600000000000001</v>
      </c>
      <c r="E1284">
        <v>0.22500000000000001</v>
      </c>
      <c r="F1284">
        <v>5.8544126648000204E-4</v>
      </c>
    </row>
    <row r="1285" spans="1:6" x14ac:dyDescent="0.25">
      <c r="A1285" t="s">
        <v>1294</v>
      </c>
      <c r="B1285" s="1">
        <v>2.2486234650540999E-8</v>
      </c>
      <c r="C1285">
        <v>0.27823501828875502</v>
      </c>
      <c r="D1285">
        <v>0.71599999999999997</v>
      </c>
      <c r="E1285">
        <v>0.59099999999999997</v>
      </c>
      <c r="F1285">
        <v>5.9961793319132704E-4</v>
      </c>
    </row>
    <row r="1286" spans="1:6" x14ac:dyDescent="0.25">
      <c r="A1286" t="s">
        <v>1295</v>
      </c>
      <c r="B1286" s="1">
        <v>2.32087304157076E-8</v>
      </c>
      <c r="C1286">
        <v>-0.33217789143384302</v>
      </c>
      <c r="D1286">
        <v>0.06</v>
      </c>
      <c r="E1286">
        <v>0.13400000000000001</v>
      </c>
      <c r="F1286">
        <v>6.1888400526525903E-4</v>
      </c>
    </row>
    <row r="1287" spans="1:6" x14ac:dyDescent="0.25">
      <c r="A1287" t="s">
        <v>1296</v>
      </c>
      <c r="B1287" s="1">
        <v>2.34913921206416E-8</v>
      </c>
      <c r="C1287">
        <v>-0.37142369879297998</v>
      </c>
      <c r="D1287">
        <v>8.7999999999999995E-2</v>
      </c>
      <c r="E1287">
        <v>0.16900000000000001</v>
      </c>
      <c r="F1287">
        <v>6.2642146228902905E-4</v>
      </c>
    </row>
    <row r="1288" spans="1:6" x14ac:dyDescent="0.25">
      <c r="A1288" t="s">
        <v>1297</v>
      </c>
      <c r="B1288" s="1">
        <v>2.82172679171155E-8</v>
      </c>
      <c r="C1288">
        <v>-0.268839734942181</v>
      </c>
      <c r="D1288">
        <v>0.88300000000000001</v>
      </c>
      <c r="E1288">
        <v>0.84099999999999997</v>
      </c>
      <c r="F1288">
        <v>7.5244166627780199E-4</v>
      </c>
    </row>
    <row r="1289" spans="1:6" x14ac:dyDescent="0.25">
      <c r="A1289" t="s">
        <v>1298</v>
      </c>
      <c r="B1289" s="1">
        <v>2.9834725375000098E-8</v>
      </c>
      <c r="C1289">
        <v>-0.36753757354796901</v>
      </c>
      <c r="D1289">
        <v>5.8999999999999997E-2</v>
      </c>
      <c r="E1289">
        <v>0.13100000000000001</v>
      </c>
      <c r="F1289">
        <v>7.9557278684975303E-4</v>
      </c>
    </row>
    <row r="1290" spans="1:6" x14ac:dyDescent="0.25">
      <c r="A1290" t="s">
        <v>1299</v>
      </c>
      <c r="B1290" s="1">
        <v>3.1498612257709098E-8</v>
      </c>
      <c r="C1290">
        <v>0.50024075870148199</v>
      </c>
      <c r="D1290">
        <v>0.254</v>
      </c>
      <c r="E1290">
        <v>0.14799999999999999</v>
      </c>
      <c r="F1290">
        <v>8.3994199446407096E-4</v>
      </c>
    </row>
    <row r="1291" spans="1:6" x14ac:dyDescent="0.25">
      <c r="A1291" t="s">
        <v>1300</v>
      </c>
      <c r="B1291" s="1">
        <v>3.2291273391616298E-8</v>
      </c>
      <c r="C1291">
        <v>0.29112614436781897</v>
      </c>
      <c r="D1291">
        <v>0.51</v>
      </c>
      <c r="E1291">
        <v>0.35599999999999998</v>
      </c>
      <c r="F1291">
        <v>8.6107909626083996E-4</v>
      </c>
    </row>
    <row r="1292" spans="1:6" x14ac:dyDescent="0.25">
      <c r="A1292" t="s">
        <v>1301</v>
      </c>
      <c r="B1292" s="1">
        <v>3.26760516821909E-8</v>
      </c>
      <c r="C1292">
        <v>0.25161029192206902</v>
      </c>
      <c r="D1292">
        <v>0.753</v>
      </c>
      <c r="E1292">
        <v>0.64</v>
      </c>
      <c r="F1292">
        <v>8.71339594157301E-4</v>
      </c>
    </row>
    <row r="1293" spans="1:6" x14ac:dyDescent="0.25">
      <c r="A1293" t="s">
        <v>1302</v>
      </c>
      <c r="B1293" s="1">
        <v>3.36609034212774E-8</v>
      </c>
      <c r="C1293">
        <v>-0.41151292235353298</v>
      </c>
      <c r="D1293">
        <v>7.9000000000000001E-2</v>
      </c>
      <c r="E1293">
        <v>0.156</v>
      </c>
      <c r="F1293">
        <v>8.97601650631782E-4</v>
      </c>
    </row>
    <row r="1294" spans="1:6" x14ac:dyDescent="0.25">
      <c r="A1294" t="s">
        <v>1303</v>
      </c>
      <c r="B1294" s="1">
        <v>3.4662533782282199E-8</v>
      </c>
      <c r="C1294">
        <v>-0.40364047428635702</v>
      </c>
      <c r="D1294">
        <v>0.10199999999999999</v>
      </c>
      <c r="E1294">
        <v>0.184</v>
      </c>
      <c r="F1294">
        <v>9.2431112583833805E-4</v>
      </c>
    </row>
    <row r="1295" spans="1:6" x14ac:dyDescent="0.25">
      <c r="A1295" t="s">
        <v>1304</v>
      </c>
      <c r="B1295" s="1">
        <v>4.0600992345061699E-8</v>
      </c>
      <c r="C1295">
        <v>-0.50344070974238597</v>
      </c>
      <c r="D1295">
        <v>0.22500000000000001</v>
      </c>
      <c r="E1295">
        <v>0.311</v>
      </c>
      <c r="F1295">
        <v>1.08266606187341E-3</v>
      </c>
    </row>
    <row r="1296" spans="1:6" x14ac:dyDescent="0.25">
      <c r="A1296" t="s">
        <v>1305</v>
      </c>
      <c r="B1296" s="1">
        <v>4.11243641364816E-8</v>
      </c>
      <c r="C1296">
        <v>0.25947999967667701</v>
      </c>
      <c r="D1296">
        <v>0.38</v>
      </c>
      <c r="E1296">
        <v>0.24199999999999999</v>
      </c>
      <c r="F1296">
        <v>1.0966222940634201E-3</v>
      </c>
    </row>
    <row r="1297" spans="1:6" x14ac:dyDescent="0.25">
      <c r="A1297" t="s">
        <v>1306</v>
      </c>
      <c r="B1297" s="1">
        <v>4.2958417244259603E-8</v>
      </c>
      <c r="C1297">
        <v>0.39076094868919198</v>
      </c>
      <c r="D1297">
        <v>0.14399999999999999</v>
      </c>
      <c r="E1297">
        <v>6.5000000000000002E-2</v>
      </c>
      <c r="F1297">
        <v>1.1455291542354299E-3</v>
      </c>
    </row>
    <row r="1298" spans="1:6" x14ac:dyDescent="0.25">
      <c r="A1298" t="s">
        <v>1307</v>
      </c>
      <c r="B1298" s="1">
        <v>4.3911076899897603E-8</v>
      </c>
      <c r="C1298">
        <v>-0.90741371183532604</v>
      </c>
      <c r="D1298">
        <v>0.38600000000000001</v>
      </c>
      <c r="E1298">
        <v>0.44400000000000001</v>
      </c>
      <c r="F1298">
        <v>1.17093277661267E-3</v>
      </c>
    </row>
    <row r="1299" spans="1:6" x14ac:dyDescent="0.25">
      <c r="A1299" t="s">
        <v>1308</v>
      </c>
      <c r="B1299" s="1">
        <v>4.4178781999539E-8</v>
      </c>
      <c r="C1299">
        <v>-0.39845249822780399</v>
      </c>
      <c r="D1299">
        <v>0.109</v>
      </c>
      <c r="E1299">
        <v>0.192</v>
      </c>
      <c r="F1299">
        <v>1.17807140079971E-3</v>
      </c>
    </row>
    <row r="1300" spans="1:6" x14ac:dyDescent="0.25">
      <c r="A1300" t="s">
        <v>1309</v>
      </c>
      <c r="B1300" s="1">
        <v>4.47990141292019E-8</v>
      </c>
      <c r="C1300">
        <v>-0.44230755475121802</v>
      </c>
      <c r="D1300">
        <v>0.16500000000000001</v>
      </c>
      <c r="E1300">
        <v>0.253</v>
      </c>
      <c r="F1300">
        <v>1.1946105107692999E-3</v>
      </c>
    </row>
    <row r="1301" spans="1:6" x14ac:dyDescent="0.25">
      <c r="A1301" t="s">
        <v>1310</v>
      </c>
      <c r="B1301" s="1">
        <v>4.5734490391329898E-8</v>
      </c>
      <c r="C1301">
        <v>-0.50259766811478301</v>
      </c>
      <c r="D1301">
        <v>0.434</v>
      </c>
      <c r="E1301">
        <v>0.49299999999999999</v>
      </c>
      <c r="F1301">
        <v>1.2195559207752E-3</v>
      </c>
    </row>
    <row r="1302" spans="1:6" x14ac:dyDescent="0.25">
      <c r="A1302" t="s">
        <v>1311</v>
      </c>
      <c r="B1302" s="1">
        <v>5.00859225920475E-8</v>
      </c>
      <c r="C1302">
        <v>0.25181193932582802</v>
      </c>
      <c r="D1302">
        <v>0.17499999999999999</v>
      </c>
      <c r="E1302">
        <v>8.5999999999999993E-2</v>
      </c>
      <c r="F1302">
        <v>1.33559121183954E-3</v>
      </c>
    </row>
    <row r="1303" spans="1:6" x14ac:dyDescent="0.25">
      <c r="A1303" t="s">
        <v>1312</v>
      </c>
      <c r="B1303" s="1">
        <v>5.8277404321389403E-8</v>
      </c>
      <c r="C1303">
        <v>-0.56536098908602594</v>
      </c>
      <c r="D1303">
        <v>0.23</v>
      </c>
      <c r="E1303">
        <v>0.316</v>
      </c>
      <c r="F1303">
        <v>1.5540252636341699E-3</v>
      </c>
    </row>
    <row r="1304" spans="1:6" x14ac:dyDescent="0.25">
      <c r="A1304" t="s">
        <v>1313</v>
      </c>
      <c r="B1304" s="1">
        <v>5.8616002763197902E-8</v>
      </c>
      <c r="C1304">
        <v>-0.35328915846922598</v>
      </c>
      <c r="D1304">
        <v>7.6999999999999999E-2</v>
      </c>
      <c r="E1304">
        <v>0.154</v>
      </c>
      <c r="F1304">
        <v>1.56305432968343E-3</v>
      </c>
    </row>
    <row r="1305" spans="1:6" x14ac:dyDescent="0.25">
      <c r="A1305" t="s">
        <v>1314</v>
      </c>
      <c r="B1305" s="1">
        <v>6.2560575328718194E-8</v>
      </c>
      <c r="C1305">
        <v>-0.41905593090131998</v>
      </c>
      <c r="D1305">
        <v>0.35799999999999998</v>
      </c>
      <c r="E1305">
        <v>0.44500000000000001</v>
      </c>
      <c r="F1305">
        <v>1.6682403017156001E-3</v>
      </c>
    </row>
    <row r="1306" spans="1:6" x14ac:dyDescent="0.25">
      <c r="A1306" t="s">
        <v>1315</v>
      </c>
      <c r="B1306" s="1">
        <v>6.5770107897765103E-8</v>
      </c>
      <c r="C1306">
        <v>-0.31890422751476599</v>
      </c>
      <c r="D1306">
        <v>4.1000000000000002E-2</v>
      </c>
      <c r="E1306">
        <v>0.104</v>
      </c>
      <c r="F1306">
        <v>1.75382569720181E-3</v>
      </c>
    </row>
    <row r="1307" spans="1:6" x14ac:dyDescent="0.25">
      <c r="A1307" t="s">
        <v>1316</v>
      </c>
      <c r="B1307" s="1">
        <v>6.7884987035163403E-8</v>
      </c>
      <c r="C1307">
        <v>0.28496471425689301</v>
      </c>
      <c r="D1307">
        <v>0.187</v>
      </c>
      <c r="E1307">
        <v>9.7000000000000003E-2</v>
      </c>
      <c r="F1307">
        <v>1.81022106427967E-3</v>
      </c>
    </row>
    <row r="1308" spans="1:6" x14ac:dyDescent="0.25">
      <c r="A1308" t="s">
        <v>1317</v>
      </c>
      <c r="B1308" s="1">
        <v>6.8315310917042496E-8</v>
      </c>
      <c r="C1308">
        <v>-0.55451475388035398</v>
      </c>
      <c r="D1308">
        <v>0.223</v>
      </c>
      <c r="E1308">
        <v>0.30399999999999999</v>
      </c>
      <c r="F1308">
        <v>1.8216960809138601E-3</v>
      </c>
    </row>
    <row r="1309" spans="1:6" x14ac:dyDescent="0.25">
      <c r="A1309" t="s">
        <v>1318</v>
      </c>
      <c r="B1309" s="1">
        <v>7.1569264414126096E-8</v>
      </c>
      <c r="C1309">
        <v>0.83780867017442495</v>
      </c>
      <c r="D1309">
        <v>0.59699999999999998</v>
      </c>
      <c r="E1309">
        <v>0.46500000000000002</v>
      </c>
      <c r="F1309">
        <v>1.90846600486709E-3</v>
      </c>
    </row>
    <row r="1310" spans="1:6" x14ac:dyDescent="0.25">
      <c r="A1310" t="s">
        <v>1319</v>
      </c>
      <c r="B1310" s="1">
        <v>7.3549159982375405E-8</v>
      </c>
      <c r="C1310">
        <v>-0.39188614317242998</v>
      </c>
      <c r="D1310">
        <v>0.13</v>
      </c>
      <c r="E1310">
        <v>0.215</v>
      </c>
      <c r="F1310">
        <v>1.96126190009002E-3</v>
      </c>
    </row>
    <row r="1311" spans="1:6" x14ac:dyDescent="0.25">
      <c r="A1311" t="s">
        <v>1320</v>
      </c>
      <c r="B1311" s="1">
        <v>7.4600614535642801E-8</v>
      </c>
      <c r="C1311">
        <v>-0.53660746385134495</v>
      </c>
      <c r="D1311">
        <v>0.35499999999999998</v>
      </c>
      <c r="E1311">
        <v>0.42399999999999999</v>
      </c>
      <c r="F1311">
        <v>1.9892999872074498E-3</v>
      </c>
    </row>
    <row r="1312" spans="1:6" x14ac:dyDescent="0.25">
      <c r="A1312" t="s">
        <v>1321</v>
      </c>
      <c r="B1312" s="1">
        <v>7.5037065164328094E-8</v>
      </c>
      <c r="C1312">
        <v>-0.43454500426417803</v>
      </c>
      <c r="D1312">
        <v>0.127</v>
      </c>
      <c r="E1312">
        <v>0.20899999999999999</v>
      </c>
      <c r="F1312">
        <v>2.0009383796719699E-3</v>
      </c>
    </row>
    <row r="1313" spans="1:6" x14ac:dyDescent="0.25">
      <c r="A1313" t="s">
        <v>1322</v>
      </c>
      <c r="B1313" s="1">
        <v>7.5100843956755602E-8</v>
      </c>
      <c r="C1313">
        <v>0.28415894507689998</v>
      </c>
      <c r="D1313">
        <v>0.50900000000000001</v>
      </c>
      <c r="E1313">
        <v>0.38700000000000001</v>
      </c>
      <c r="F1313">
        <v>2.0026391049508402E-3</v>
      </c>
    </row>
    <row r="1314" spans="1:6" x14ac:dyDescent="0.25">
      <c r="A1314" t="s">
        <v>1323</v>
      </c>
      <c r="B1314" s="1">
        <v>7.9588592588321796E-8</v>
      </c>
      <c r="C1314">
        <v>0.27613764940242103</v>
      </c>
      <c r="D1314">
        <v>0.22900000000000001</v>
      </c>
      <c r="E1314">
        <v>0.127</v>
      </c>
      <c r="F1314">
        <v>2.1223094099601901E-3</v>
      </c>
    </row>
    <row r="1315" spans="1:6" x14ac:dyDescent="0.25">
      <c r="A1315" t="s">
        <v>1324</v>
      </c>
      <c r="B1315" s="1">
        <v>8.3378652500556598E-8</v>
      </c>
      <c r="C1315">
        <v>-0.450194951315112</v>
      </c>
      <c r="D1315">
        <v>0.17100000000000001</v>
      </c>
      <c r="E1315">
        <v>0.25800000000000001</v>
      </c>
      <c r="F1315">
        <v>2.2233751475798399E-3</v>
      </c>
    </row>
    <row r="1316" spans="1:6" x14ac:dyDescent="0.25">
      <c r="A1316" t="s">
        <v>1325</v>
      </c>
      <c r="B1316" s="1">
        <v>9.2922393354985697E-8</v>
      </c>
      <c r="C1316">
        <v>-0.54763436254021802</v>
      </c>
      <c r="D1316">
        <v>0.373</v>
      </c>
      <c r="E1316">
        <v>0.45</v>
      </c>
      <c r="F1316">
        <v>2.4778685412040501E-3</v>
      </c>
    </row>
    <row r="1317" spans="1:6" x14ac:dyDescent="0.25">
      <c r="A1317" t="s">
        <v>1326</v>
      </c>
      <c r="B1317" s="1">
        <v>9.6833995397310003E-8</v>
      </c>
      <c r="C1317">
        <v>-0.46572616388728599</v>
      </c>
      <c r="D1317">
        <v>0.51300000000000001</v>
      </c>
      <c r="E1317">
        <v>0.55700000000000005</v>
      </c>
      <c r="F1317">
        <v>2.5821753212646702E-3</v>
      </c>
    </row>
    <row r="1318" spans="1:6" x14ac:dyDescent="0.25">
      <c r="A1318" t="s">
        <v>1327</v>
      </c>
      <c r="B1318" s="1">
        <v>1.06734660606057E-7</v>
      </c>
      <c r="C1318">
        <v>0.63214128340226206</v>
      </c>
      <c r="D1318">
        <v>0.98299999999999998</v>
      </c>
      <c r="E1318">
        <v>0.995</v>
      </c>
      <c r="F1318">
        <v>2.8461864597211098E-3</v>
      </c>
    </row>
    <row r="1319" spans="1:6" x14ac:dyDescent="0.25">
      <c r="A1319" t="s">
        <v>1328</v>
      </c>
      <c r="B1319" s="1">
        <v>1.0808831317463E-7</v>
      </c>
      <c r="C1319">
        <v>0.26711787652565999</v>
      </c>
      <c r="D1319">
        <v>0.442</v>
      </c>
      <c r="E1319">
        <v>0.30399999999999999</v>
      </c>
      <c r="F1319">
        <v>2.8822829591146999E-3</v>
      </c>
    </row>
    <row r="1320" spans="1:6" x14ac:dyDescent="0.25">
      <c r="A1320" t="s">
        <v>1329</v>
      </c>
      <c r="B1320" s="1">
        <v>1.14274903325946E-7</v>
      </c>
      <c r="C1320">
        <v>-0.39775756755587999</v>
      </c>
      <c r="D1320">
        <v>0.66</v>
      </c>
      <c r="E1320">
        <v>0.67400000000000004</v>
      </c>
      <c r="F1320">
        <v>3.04725457208968E-3</v>
      </c>
    </row>
    <row r="1321" spans="1:6" x14ac:dyDescent="0.25">
      <c r="A1321" t="s">
        <v>1330</v>
      </c>
      <c r="B1321" s="1">
        <v>1.16303931942154E-7</v>
      </c>
      <c r="C1321">
        <v>-0.42166651388017201</v>
      </c>
      <c r="D1321">
        <v>0.14499999999999999</v>
      </c>
      <c r="E1321">
        <v>0.22500000000000001</v>
      </c>
      <c r="F1321">
        <v>3.1013606491694799E-3</v>
      </c>
    </row>
    <row r="1322" spans="1:6" x14ac:dyDescent="0.25">
      <c r="A1322" t="s">
        <v>1331</v>
      </c>
      <c r="B1322" s="1">
        <v>1.3248518538092101E-7</v>
      </c>
      <c r="C1322">
        <v>-0.33364802306132602</v>
      </c>
      <c r="D1322">
        <v>5.6000000000000001E-2</v>
      </c>
      <c r="E1322">
        <v>0.122</v>
      </c>
      <c r="F1322">
        <v>3.5328499533676398E-3</v>
      </c>
    </row>
    <row r="1323" spans="1:6" x14ac:dyDescent="0.25">
      <c r="A1323" t="s">
        <v>1332</v>
      </c>
      <c r="B1323" s="1">
        <v>1.3336213125272999E-7</v>
      </c>
      <c r="C1323">
        <v>-0.40695783751817599</v>
      </c>
      <c r="D1323">
        <v>0.13700000000000001</v>
      </c>
      <c r="E1323">
        <v>0.22</v>
      </c>
      <c r="F1323">
        <v>3.5562345919853099E-3</v>
      </c>
    </row>
    <row r="1324" spans="1:6" x14ac:dyDescent="0.25">
      <c r="A1324" t="s">
        <v>1333</v>
      </c>
      <c r="B1324" s="1">
        <v>1.3388699790954099E-7</v>
      </c>
      <c r="C1324">
        <v>-0.34450040180956698</v>
      </c>
      <c r="D1324">
        <v>6.5000000000000002E-2</v>
      </c>
      <c r="E1324">
        <v>0.13200000000000001</v>
      </c>
      <c r="F1324">
        <v>3.5702306862558102E-3</v>
      </c>
    </row>
    <row r="1325" spans="1:6" x14ac:dyDescent="0.25">
      <c r="A1325" t="s">
        <v>1334</v>
      </c>
      <c r="B1325" s="1">
        <v>1.3569883205679899E-7</v>
      </c>
      <c r="C1325">
        <v>-0.37704080509613402</v>
      </c>
      <c r="D1325">
        <v>0.12</v>
      </c>
      <c r="E1325">
        <v>0.19900000000000001</v>
      </c>
      <c r="F1325">
        <v>3.61854505562661E-3</v>
      </c>
    </row>
    <row r="1326" spans="1:6" x14ac:dyDescent="0.25">
      <c r="A1326" t="s">
        <v>1335</v>
      </c>
      <c r="B1326" s="1">
        <v>1.5092132269511E-7</v>
      </c>
      <c r="C1326">
        <v>-0.476716251475018</v>
      </c>
      <c r="D1326">
        <v>0.107</v>
      </c>
      <c r="E1326">
        <v>0.186</v>
      </c>
      <c r="F1326">
        <v>4.0244679909878104E-3</v>
      </c>
    </row>
    <row r="1327" spans="1:6" x14ac:dyDescent="0.25">
      <c r="A1327" t="s">
        <v>1336</v>
      </c>
      <c r="B1327" s="1">
        <v>1.54776890981669E-7</v>
      </c>
      <c r="C1327">
        <v>-0.46726961869693401</v>
      </c>
      <c r="D1327">
        <v>0.29699999999999999</v>
      </c>
      <c r="E1327">
        <v>0.373</v>
      </c>
      <c r="F1327">
        <v>4.1272805749171899E-3</v>
      </c>
    </row>
    <row r="1328" spans="1:6" x14ac:dyDescent="0.25">
      <c r="A1328" t="s">
        <v>1337</v>
      </c>
      <c r="B1328" s="1">
        <v>1.5529243051796E-7</v>
      </c>
      <c r="C1328">
        <v>0.38366666943278299</v>
      </c>
      <c r="D1328">
        <v>0.14399999999999999</v>
      </c>
      <c r="E1328">
        <v>6.7000000000000004E-2</v>
      </c>
      <c r="F1328">
        <v>4.1410279521919202E-3</v>
      </c>
    </row>
    <row r="1329" spans="1:6" x14ac:dyDescent="0.25">
      <c r="A1329" t="s">
        <v>1338</v>
      </c>
      <c r="B1329" s="1">
        <v>1.69968580110787E-7</v>
      </c>
      <c r="C1329">
        <v>-0.54893093334330101</v>
      </c>
      <c r="D1329">
        <v>0.38900000000000001</v>
      </c>
      <c r="E1329">
        <v>0.45200000000000001</v>
      </c>
      <c r="F1329">
        <v>4.5323821572342497E-3</v>
      </c>
    </row>
    <row r="1330" spans="1:6" x14ac:dyDescent="0.25">
      <c r="A1330" t="s">
        <v>1339</v>
      </c>
      <c r="B1330" s="1">
        <v>1.8118211733897699E-7</v>
      </c>
      <c r="C1330">
        <v>0.29437890093153801</v>
      </c>
      <c r="D1330">
        <v>0.63100000000000001</v>
      </c>
      <c r="E1330">
        <v>0.48299999999999998</v>
      </c>
      <c r="F1330">
        <v>4.8314023409611502E-3</v>
      </c>
    </row>
    <row r="1331" spans="1:6" x14ac:dyDescent="0.25">
      <c r="A1331" t="s">
        <v>1340</v>
      </c>
      <c r="B1331" s="1">
        <v>1.86101641821863E-7</v>
      </c>
      <c r="C1331">
        <v>0.34557553062644802</v>
      </c>
      <c r="D1331">
        <v>0.14799999999999999</v>
      </c>
      <c r="E1331">
        <v>7.0999999999999994E-2</v>
      </c>
      <c r="F1331">
        <v>4.9625863808217896E-3</v>
      </c>
    </row>
    <row r="1332" spans="1:6" x14ac:dyDescent="0.25">
      <c r="A1332" t="s">
        <v>1341</v>
      </c>
      <c r="B1332" s="1">
        <v>1.8863094981257299E-7</v>
      </c>
      <c r="C1332">
        <v>-0.31301765754675498</v>
      </c>
      <c r="D1332">
        <v>0.77800000000000002</v>
      </c>
      <c r="E1332">
        <v>0.77100000000000002</v>
      </c>
      <c r="F1332">
        <v>5.0300329077020596E-3</v>
      </c>
    </row>
    <row r="1333" spans="1:6" x14ac:dyDescent="0.25">
      <c r="A1333" t="s">
        <v>1342</v>
      </c>
      <c r="B1333" s="1">
        <v>1.88987116331134E-7</v>
      </c>
      <c r="C1333">
        <v>0.25157790616126402</v>
      </c>
      <c r="D1333">
        <v>0.10199999999999999</v>
      </c>
      <c r="E1333">
        <v>3.9E-2</v>
      </c>
      <c r="F1333">
        <v>5.0395304440860097E-3</v>
      </c>
    </row>
    <row r="1334" spans="1:6" x14ac:dyDescent="0.25">
      <c r="A1334" t="s">
        <v>1343</v>
      </c>
      <c r="B1334" s="1">
        <v>1.95761975470241E-7</v>
      </c>
      <c r="C1334">
        <v>0.31972039005882302</v>
      </c>
      <c r="D1334">
        <v>0.51800000000000002</v>
      </c>
      <c r="E1334">
        <v>0.38500000000000001</v>
      </c>
      <c r="F1334">
        <v>5.2201888378894503E-3</v>
      </c>
    </row>
    <row r="1335" spans="1:6" x14ac:dyDescent="0.25">
      <c r="A1335" t="s">
        <v>1344</v>
      </c>
      <c r="B1335" s="1">
        <v>2.26744646751022E-7</v>
      </c>
      <c r="C1335">
        <v>-0.483309481210422</v>
      </c>
      <c r="D1335">
        <v>0.22500000000000001</v>
      </c>
      <c r="E1335">
        <v>0.309</v>
      </c>
      <c r="F1335">
        <v>6.0463727502627603E-3</v>
      </c>
    </row>
    <row r="1336" spans="1:6" x14ac:dyDescent="0.25">
      <c r="A1336" t="s">
        <v>1345</v>
      </c>
      <c r="B1336" s="1">
        <v>2.45834804951673E-7</v>
      </c>
      <c r="C1336">
        <v>-0.28936872788847101</v>
      </c>
      <c r="D1336">
        <v>4.7E-2</v>
      </c>
      <c r="E1336">
        <v>0.108</v>
      </c>
      <c r="F1336">
        <v>6.5554309088413096E-3</v>
      </c>
    </row>
    <row r="1337" spans="1:6" x14ac:dyDescent="0.25">
      <c r="A1337" t="s">
        <v>1346</v>
      </c>
      <c r="B1337" s="1">
        <v>2.4691151067493502E-7</v>
      </c>
      <c r="C1337">
        <v>0.27760414584095999</v>
      </c>
      <c r="D1337">
        <v>0.42399999999999999</v>
      </c>
      <c r="E1337">
        <v>0.28999999999999998</v>
      </c>
      <c r="F1337">
        <v>6.5841423436578299E-3</v>
      </c>
    </row>
    <row r="1338" spans="1:6" x14ac:dyDescent="0.25">
      <c r="A1338" t="s">
        <v>1347</v>
      </c>
      <c r="B1338" s="1">
        <v>2.5830008893951098E-7</v>
      </c>
      <c r="C1338">
        <v>-0.59245950049514895</v>
      </c>
      <c r="D1338">
        <v>0.41899999999999998</v>
      </c>
      <c r="E1338">
        <v>0.46800000000000003</v>
      </c>
      <c r="F1338">
        <v>6.8878301716609903E-3</v>
      </c>
    </row>
    <row r="1339" spans="1:6" x14ac:dyDescent="0.25">
      <c r="A1339" t="s">
        <v>1348</v>
      </c>
      <c r="B1339" s="1">
        <v>2.6417227488479601E-7</v>
      </c>
      <c r="C1339">
        <v>-0.43875629798777899</v>
      </c>
      <c r="D1339">
        <v>0.17299999999999999</v>
      </c>
      <c r="E1339">
        <v>0.25</v>
      </c>
      <c r="F1339">
        <v>7.04441788207796E-3</v>
      </c>
    </row>
    <row r="1340" spans="1:6" x14ac:dyDescent="0.25">
      <c r="A1340" t="s">
        <v>1349</v>
      </c>
      <c r="B1340" s="1">
        <v>2.7952653065557198E-7</v>
      </c>
      <c r="C1340">
        <v>-0.58591494332889205</v>
      </c>
      <c r="D1340">
        <v>0.45600000000000002</v>
      </c>
      <c r="E1340">
        <v>0.48699999999999999</v>
      </c>
      <c r="F1340">
        <v>7.4538544664614799E-3</v>
      </c>
    </row>
    <row r="1341" spans="1:6" x14ac:dyDescent="0.25">
      <c r="A1341" t="s">
        <v>1350</v>
      </c>
      <c r="B1341" s="1">
        <v>2.8878500170784802E-7</v>
      </c>
      <c r="C1341">
        <v>0.47946335497806197</v>
      </c>
      <c r="D1341">
        <v>0.28299999999999997</v>
      </c>
      <c r="E1341">
        <v>0.184</v>
      </c>
      <c r="F1341">
        <v>7.7007408555414703E-3</v>
      </c>
    </row>
    <row r="1342" spans="1:6" x14ac:dyDescent="0.25">
      <c r="A1342" t="s">
        <v>1351</v>
      </c>
      <c r="B1342" s="1">
        <v>3.2045341468862602E-7</v>
      </c>
      <c r="C1342">
        <v>-0.37274581181150201</v>
      </c>
      <c r="D1342">
        <v>0.66400000000000003</v>
      </c>
      <c r="E1342">
        <v>0.67</v>
      </c>
      <c r="F1342">
        <v>8.5452107560869094E-3</v>
      </c>
    </row>
    <row r="1343" spans="1:6" x14ac:dyDescent="0.25">
      <c r="A1343" t="s">
        <v>1352</v>
      </c>
      <c r="B1343" s="1">
        <v>3.2704323429674399E-7</v>
      </c>
      <c r="C1343">
        <v>-0.27028321616752399</v>
      </c>
      <c r="D1343">
        <v>7.6999999999999999E-2</v>
      </c>
      <c r="E1343">
        <v>0.14699999999999999</v>
      </c>
      <c r="F1343">
        <v>8.72093488575699E-3</v>
      </c>
    </row>
    <row r="1344" spans="1:6" x14ac:dyDescent="0.25">
      <c r="A1344" t="s">
        <v>1353</v>
      </c>
      <c r="B1344" s="1">
        <v>3.3628795353393398E-7</v>
      </c>
      <c r="C1344">
        <v>-0.457904448719409</v>
      </c>
      <c r="D1344">
        <v>0.35399999999999998</v>
      </c>
      <c r="E1344">
        <v>0.432</v>
      </c>
      <c r="F1344">
        <v>8.9674545689358894E-3</v>
      </c>
    </row>
    <row r="1345" spans="1:6" x14ac:dyDescent="0.25">
      <c r="A1345" t="s">
        <v>1354</v>
      </c>
      <c r="B1345" s="1">
        <v>3.3835334790657701E-7</v>
      </c>
      <c r="C1345">
        <v>0.33355286011392099</v>
      </c>
      <c r="D1345">
        <v>0.221</v>
      </c>
      <c r="E1345">
        <v>0.126</v>
      </c>
      <c r="F1345">
        <v>9.0225303752767792E-3</v>
      </c>
    </row>
    <row r="1346" spans="1:6" x14ac:dyDescent="0.25">
      <c r="A1346" t="s">
        <v>1355</v>
      </c>
      <c r="B1346" s="1">
        <v>3.5234625880467699E-7</v>
      </c>
      <c r="C1346">
        <v>0.362061035696777</v>
      </c>
      <c r="D1346">
        <v>0.70099999999999996</v>
      </c>
      <c r="E1346">
        <v>0.61399999999999999</v>
      </c>
      <c r="F1346">
        <v>9.3956653372855095E-3</v>
      </c>
    </row>
    <row r="1347" spans="1:6" x14ac:dyDescent="0.25">
      <c r="A1347" t="s">
        <v>1356</v>
      </c>
      <c r="B1347" s="1">
        <v>3.91980292891002E-7</v>
      </c>
      <c r="C1347">
        <v>-0.31135157844130101</v>
      </c>
      <c r="D1347">
        <v>5.1999999999999998E-2</v>
      </c>
      <c r="E1347">
        <v>0.113</v>
      </c>
      <c r="F1347">
        <v>1.0452546490231401E-2</v>
      </c>
    </row>
    <row r="1348" spans="1:6" x14ac:dyDescent="0.25">
      <c r="A1348" t="s">
        <v>1357</v>
      </c>
      <c r="B1348" s="1">
        <v>3.9811437081594698E-7</v>
      </c>
      <c r="C1348">
        <v>0.37202879961187502</v>
      </c>
      <c r="D1348">
        <v>0.41899999999999998</v>
      </c>
      <c r="E1348">
        <v>0.29599999999999999</v>
      </c>
      <c r="F1348">
        <v>1.06161178121781E-2</v>
      </c>
    </row>
    <row r="1349" spans="1:6" x14ac:dyDescent="0.25">
      <c r="A1349" t="s">
        <v>1358</v>
      </c>
      <c r="B1349" s="1">
        <v>4.41549573027445E-7</v>
      </c>
      <c r="C1349">
        <v>-0.59205759844075001</v>
      </c>
      <c r="D1349">
        <v>0.41499999999999998</v>
      </c>
      <c r="E1349">
        <v>0.46100000000000002</v>
      </c>
      <c r="F1349">
        <v>1.17743609143498E-2</v>
      </c>
    </row>
    <row r="1350" spans="1:6" x14ac:dyDescent="0.25">
      <c r="A1350" t="s">
        <v>1359</v>
      </c>
      <c r="B1350" s="1">
        <v>5.1327733145692997E-7</v>
      </c>
      <c r="C1350">
        <v>0.41514220474597902</v>
      </c>
      <c r="D1350">
        <v>0.68500000000000005</v>
      </c>
      <c r="E1350">
        <v>0.52500000000000002</v>
      </c>
      <c r="F1350">
        <v>1.3687053320630501E-2</v>
      </c>
    </row>
    <row r="1351" spans="1:6" x14ac:dyDescent="0.25">
      <c r="A1351" t="s">
        <v>1360</v>
      </c>
      <c r="B1351" s="1">
        <v>5.3456443965245995E-7</v>
      </c>
      <c r="C1351">
        <v>-0.49268217573721801</v>
      </c>
      <c r="D1351">
        <v>0.17699999999999999</v>
      </c>
      <c r="E1351">
        <v>0.252</v>
      </c>
      <c r="F1351">
        <v>1.42546953477725E-2</v>
      </c>
    </row>
    <row r="1352" spans="1:6" x14ac:dyDescent="0.25">
      <c r="A1352" t="s">
        <v>1361</v>
      </c>
      <c r="B1352" s="1">
        <v>5.9237416414509698E-7</v>
      </c>
      <c r="C1352">
        <v>-0.26355015060525899</v>
      </c>
      <c r="D1352">
        <v>5.6000000000000001E-2</v>
      </c>
      <c r="E1352">
        <v>0.11899999999999999</v>
      </c>
      <c r="F1352">
        <v>1.57962494610931E-2</v>
      </c>
    </row>
    <row r="1353" spans="1:6" x14ac:dyDescent="0.25">
      <c r="A1353" t="s">
        <v>1362</v>
      </c>
      <c r="B1353" s="1">
        <v>5.9438970801206198E-7</v>
      </c>
      <c r="C1353">
        <v>-0.405387761619458</v>
      </c>
      <c r="D1353">
        <v>0.66300000000000003</v>
      </c>
      <c r="E1353">
        <v>0.68600000000000005</v>
      </c>
      <c r="F1353">
        <v>1.5849995953849599E-2</v>
      </c>
    </row>
    <row r="1354" spans="1:6" x14ac:dyDescent="0.25">
      <c r="A1354" t="s">
        <v>1363</v>
      </c>
      <c r="B1354" s="1">
        <v>6.0743690583419504E-7</v>
      </c>
      <c r="C1354">
        <v>-0.39423994441730298</v>
      </c>
      <c r="D1354">
        <v>0.112</v>
      </c>
      <c r="E1354">
        <v>0.185</v>
      </c>
      <c r="F1354">
        <v>1.61979125309747E-2</v>
      </c>
    </row>
    <row r="1355" spans="1:6" x14ac:dyDescent="0.25">
      <c r="A1355" t="s">
        <v>1364</v>
      </c>
      <c r="B1355" s="1">
        <v>6.4264813109932499E-7</v>
      </c>
      <c r="C1355">
        <v>-0.441044483536221</v>
      </c>
      <c r="D1355">
        <v>0.19</v>
      </c>
      <c r="E1355">
        <v>0.26900000000000002</v>
      </c>
      <c r="F1355">
        <v>1.7136855063894601E-2</v>
      </c>
    </row>
    <row r="1356" spans="1:6" x14ac:dyDescent="0.25">
      <c r="A1356" t="s">
        <v>1365</v>
      </c>
      <c r="B1356" s="1">
        <v>6.7421516594603405E-7</v>
      </c>
      <c r="C1356">
        <v>-1.1759572202361499</v>
      </c>
      <c r="D1356">
        <v>0.36</v>
      </c>
      <c r="E1356">
        <v>0.42099999999999999</v>
      </c>
      <c r="F1356">
        <v>1.7978621615116899E-2</v>
      </c>
    </row>
    <row r="1357" spans="1:6" x14ac:dyDescent="0.25">
      <c r="A1357" t="s">
        <v>1366</v>
      </c>
      <c r="B1357" s="1">
        <v>6.8724431564656395E-7</v>
      </c>
      <c r="C1357">
        <v>-0.33174643161504302</v>
      </c>
      <c r="D1357">
        <v>5.2999999999999999E-2</v>
      </c>
      <c r="E1357">
        <v>0.113</v>
      </c>
      <c r="F1357">
        <v>1.83260569210313E-2</v>
      </c>
    </row>
    <row r="1358" spans="1:6" x14ac:dyDescent="0.25">
      <c r="A1358" t="s">
        <v>1367</v>
      </c>
      <c r="B1358" s="1">
        <v>6.9419293777276199E-7</v>
      </c>
      <c r="C1358">
        <v>-0.475288490586392</v>
      </c>
      <c r="D1358">
        <v>0.26500000000000001</v>
      </c>
      <c r="E1358">
        <v>0.33900000000000002</v>
      </c>
      <c r="F1358">
        <v>1.8511348878648502E-2</v>
      </c>
    </row>
    <row r="1359" spans="1:6" x14ac:dyDescent="0.25">
      <c r="A1359" t="s">
        <v>1368</v>
      </c>
      <c r="B1359" s="1">
        <v>7.6313351503381797E-7</v>
      </c>
      <c r="C1359">
        <v>-0.30943956265705702</v>
      </c>
      <c r="D1359">
        <v>0.13300000000000001</v>
      </c>
      <c r="E1359">
        <v>0.21099999999999999</v>
      </c>
      <c r="F1359">
        <v>2.03497183118918E-2</v>
      </c>
    </row>
    <row r="1360" spans="1:6" x14ac:dyDescent="0.25">
      <c r="A1360" t="s">
        <v>1369</v>
      </c>
      <c r="B1360" s="1">
        <v>7.7140209242715798E-7</v>
      </c>
      <c r="C1360">
        <v>-0.50704618752594399</v>
      </c>
      <c r="D1360">
        <v>0.17399999999999999</v>
      </c>
      <c r="E1360">
        <v>0.247</v>
      </c>
      <c r="F1360">
        <v>2.0570208196662599E-2</v>
      </c>
    </row>
    <row r="1361" spans="1:6" x14ac:dyDescent="0.25">
      <c r="A1361" t="s">
        <v>1370</v>
      </c>
      <c r="B1361" s="1">
        <v>7.8266766743776395E-7</v>
      </c>
      <c r="C1361">
        <v>-0.49511417404976099</v>
      </c>
      <c r="D1361">
        <v>0.14699999999999999</v>
      </c>
      <c r="E1361">
        <v>0.22</v>
      </c>
      <c r="F1361">
        <v>2.0870616019895399E-2</v>
      </c>
    </row>
    <row r="1362" spans="1:6" x14ac:dyDescent="0.25">
      <c r="A1362" t="s">
        <v>1371</v>
      </c>
      <c r="B1362" s="1">
        <v>8.07499779735341E-7</v>
      </c>
      <c r="C1362">
        <v>-0.49022694853724103</v>
      </c>
      <c r="D1362">
        <v>0.252</v>
      </c>
      <c r="E1362">
        <v>0.32600000000000001</v>
      </c>
      <c r="F1362">
        <v>2.1532789126422602E-2</v>
      </c>
    </row>
    <row r="1363" spans="1:6" x14ac:dyDescent="0.25">
      <c r="A1363" t="s">
        <v>1372</v>
      </c>
      <c r="B1363" s="1">
        <v>8.3244462958540201E-7</v>
      </c>
      <c r="C1363">
        <v>0.38263544614615402</v>
      </c>
      <c r="D1363">
        <v>0.122</v>
      </c>
      <c r="E1363">
        <v>5.6000000000000001E-2</v>
      </c>
      <c r="F1363">
        <v>2.2197968492524301E-2</v>
      </c>
    </row>
    <row r="1364" spans="1:6" x14ac:dyDescent="0.25">
      <c r="A1364" t="s">
        <v>1373</v>
      </c>
      <c r="B1364" s="1">
        <v>9.0705721820119096E-7</v>
      </c>
      <c r="C1364">
        <v>0.32862931398483097</v>
      </c>
      <c r="D1364">
        <v>0.24199999999999999</v>
      </c>
      <c r="E1364">
        <v>0.14799999999999999</v>
      </c>
      <c r="F1364">
        <v>2.4187587780553001E-2</v>
      </c>
    </row>
    <row r="1365" spans="1:6" x14ac:dyDescent="0.25">
      <c r="A1365" t="s">
        <v>1374</v>
      </c>
      <c r="B1365" s="1">
        <v>9.2679986059934896E-7</v>
      </c>
      <c r="C1365">
        <v>-0.31778711847176699</v>
      </c>
      <c r="D1365">
        <v>0.113</v>
      </c>
      <c r="E1365">
        <v>0.188</v>
      </c>
      <c r="F1365">
        <v>2.4714045082742199E-2</v>
      </c>
    </row>
    <row r="1366" spans="1:6" x14ac:dyDescent="0.25">
      <c r="A1366" t="s">
        <v>1375</v>
      </c>
      <c r="B1366" s="1">
        <v>9.7644285942566796E-7</v>
      </c>
      <c r="C1366">
        <v>0.42226071484777</v>
      </c>
      <c r="D1366">
        <v>0.249</v>
      </c>
      <c r="E1366">
        <v>0.152</v>
      </c>
      <c r="F1366">
        <v>2.6037825289444899E-2</v>
      </c>
    </row>
    <row r="1367" spans="1:6" x14ac:dyDescent="0.25">
      <c r="A1367" t="s">
        <v>1376</v>
      </c>
      <c r="B1367" s="1">
        <v>9.859477537166181E-7</v>
      </c>
      <c r="C1367">
        <v>0.34563033235459001</v>
      </c>
      <c r="D1367">
        <v>0.129</v>
      </c>
      <c r="E1367">
        <v>6.2E-2</v>
      </c>
      <c r="F1367">
        <v>2.6291282800607298E-2</v>
      </c>
    </row>
    <row r="1368" spans="1:6" x14ac:dyDescent="0.25">
      <c r="A1368" t="s">
        <v>1377</v>
      </c>
      <c r="B1368" s="1">
        <v>1.0007012014225299E-6</v>
      </c>
      <c r="C1368">
        <v>-0.476670699073801</v>
      </c>
      <c r="D1368">
        <v>0.129</v>
      </c>
      <c r="E1368">
        <v>0.20100000000000001</v>
      </c>
      <c r="F1368">
        <v>2.6684698237133101E-2</v>
      </c>
    </row>
    <row r="1369" spans="1:6" x14ac:dyDescent="0.25">
      <c r="A1369" t="s">
        <v>1378</v>
      </c>
      <c r="B1369" s="1">
        <v>1.00830546772956E-6</v>
      </c>
      <c r="C1369">
        <v>-0.412350731504812</v>
      </c>
      <c r="D1369">
        <v>0.14599999999999999</v>
      </c>
      <c r="E1369">
        <v>0.219</v>
      </c>
      <c r="F1369">
        <v>2.6887473602476501E-2</v>
      </c>
    </row>
    <row r="1370" spans="1:6" x14ac:dyDescent="0.25">
      <c r="A1370" t="s">
        <v>1379</v>
      </c>
      <c r="B1370" s="1">
        <v>1.0746825655758399E-6</v>
      </c>
      <c r="C1370">
        <v>-0.38742894657994398</v>
      </c>
      <c r="D1370">
        <v>0.245</v>
      </c>
      <c r="E1370">
        <v>0.32800000000000001</v>
      </c>
      <c r="F1370">
        <v>2.8657485293645299E-2</v>
      </c>
    </row>
    <row r="1371" spans="1:6" x14ac:dyDescent="0.25">
      <c r="A1371" t="s">
        <v>1380</v>
      </c>
      <c r="B1371" s="1">
        <v>1.1036227921978201E-6</v>
      </c>
      <c r="C1371">
        <v>-0.27884877072700398</v>
      </c>
      <c r="D1371">
        <v>0.76300000000000001</v>
      </c>
      <c r="E1371">
        <v>0.79700000000000004</v>
      </c>
      <c r="F1371">
        <v>2.9429205376747199E-2</v>
      </c>
    </row>
    <row r="1372" spans="1:6" x14ac:dyDescent="0.25">
      <c r="A1372" t="s">
        <v>1381</v>
      </c>
      <c r="B1372" s="1">
        <v>1.1331584757982699E-6</v>
      </c>
      <c r="C1372">
        <v>-0.42694052166853802</v>
      </c>
      <c r="D1372">
        <v>0.22700000000000001</v>
      </c>
      <c r="E1372">
        <v>0.29799999999999999</v>
      </c>
      <c r="F1372">
        <v>3.0216803915636699E-2</v>
      </c>
    </row>
    <row r="1373" spans="1:6" x14ac:dyDescent="0.25">
      <c r="A1373" t="s">
        <v>1382</v>
      </c>
      <c r="B1373" s="1">
        <v>1.13503829621128E-6</v>
      </c>
      <c r="C1373">
        <v>0.27125582516524399</v>
      </c>
      <c r="D1373">
        <v>0.57199999999999995</v>
      </c>
      <c r="E1373">
        <v>0.46100000000000002</v>
      </c>
      <c r="F1373">
        <v>3.02669312067699E-2</v>
      </c>
    </row>
    <row r="1374" spans="1:6" x14ac:dyDescent="0.25">
      <c r="A1374" t="s">
        <v>1383</v>
      </c>
      <c r="B1374" s="1">
        <v>1.2090922499862499E-6</v>
      </c>
      <c r="C1374">
        <v>-0.46454725545519399</v>
      </c>
      <c r="D1374">
        <v>0.29399999999999998</v>
      </c>
      <c r="E1374">
        <v>0.376</v>
      </c>
      <c r="F1374">
        <v>3.2241653938133198E-2</v>
      </c>
    </row>
    <row r="1375" spans="1:6" x14ac:dyDescent="0.25">
      <c r="A1375" t="s">
        <v>1384</v>
      </c>
      <c r="B1375" s="1">
        <v>1.2121545363623499E-6</v>
      </c>
      <c r="C1375">
        <v>-0.44890080821607498</v>
      </c>
      <c r="D1375">
        <v>0.747</v>
      </c>
      <c r="E1375">
        <v>0.745</v>
      </c>
      <c r="F1375">
        <v>3.2323312866638497E-2</v>
      </c>
    </row>
    <row r="1376" spans="1:6" x14ac:dyDescent="0.25">
      <c r="A1376" t="s">
        <v>1385</v>
      </c>
      <c r="B1376" s="1">
        <v>1.2672780850283601E-6</v>
      </c>
      <c r="C1376">
        <v>-0.41665927446683398</v>
      </c>
      <c r="D1376">
        <v>0.52</v>
      </c>
      <c r="E1376">
        <v>0.54100000000000004</v>
      </c>
      <c r="F1376">
        <v>3.3793237415366301E-2</v>
      </c>
    </row>
    <row r="1377" spans="1:6" x14ac:dyDescent="0.25">
      <c r="A1377" t="s">
        <v>1386</v>
      </c>
      <c r="B1377" s="1">
        <v>1.36279828537134E-6</v>
      </c>
      <c r="C1377">
        <v>0.38539612798858502</v>
      </c>
      <c r="D1377">
        <v>0.13</v>
      </c>
      <c r="E1377">
        <v>6.3E-2</v>
      </c>
      <c r="F1377">
        <v>3.6340379077712301E-2</v>
      </c>
    </row>
    <row r="1378" spans="1:6" x14ac:dyDescent="0.25">
      <c r="A1378" t="s">
        <v>1387</v>
      </c>
      <c r="B1378" s="1">
        <v>1.41555198799593E-6</v>
      </c>
      <c r="C1378">
        <v>-0.499902731231122</v>
      </c>
      <c r="D1378">
        <v>0.65100000000000002</v>
      </c>
      <c r="E1378">
        <v>0.63900000000000001</v>
      </c>
      <c r="F1378">
        <v>3.7747109311899403E-2</v>
      </c>
    </row>
    <row r="1379" spans="1:6" x14ac:dyDescent="0.25">
      <c r="A1379" t="s">
        <v>1388</v>
      </c>
      <c r="B1379" s="1">
        <v>1.4498065258425701E-6</v>
      </c>
      <c r="C1379">
        <v>-0.26489611906170701</v>
      </c>
      <c r="D1379">
        <v>4.4999999999999998E-2</v>
      </c>
      <c r="E1379">
        <v>0.10199999999999999</v>
      </c>
      <c r="F1379">
        <v>3.8660540818117997E-2</v>
      </c>
    </row>
    <row r="1380" spans="1:6" x14ac:dyDescent="0.25">
      <c r="A1380" t="s">
        <v>1389</v>
      </c>
      <c r="B1380" s="1">
        <v>1.4674807433259801E-6</v>
      </c>
      <c r="C1380">
        <v>0.25895317062960699</v>
      </c>
      <c r="D1380">
        <v>0.36799999999999999</v>
      </c>
      <c r="E1380">
        <v>0.24299999999999999</v>
      </c>
      <c r="F1380">
        <v>3.9131841501530699E-2</v>
      </c>
    </row>
    <row r="1381" spans="1:6" x14ac:dyDescent="0.25">
      <c r="A1381" t="s">
        <v>1390</v>
      </c>
      <c r="B1381" s="1">
        <v>1.5267446889322301E-6</v>
      </c>
      <c r="C1381">
        <v>0.50498516216873901</v>
      </c>
      <c r="D1381">
        <v>0.375</v>
      </c>
      <c r="E1381">
        <v>0.26800000000000002</v>
      </c>
      <c r="F1381">
        <v>4.0712173875066801E-2</v>
      </c>
    </row>
    <row r="1382" spans="1:6" x14ac:dyDescent="0.25">
      <c r="A1382" t="s">
        <v>1391</v>
      </c>
      <c r="B1382" s="1">
        <v>1.5602191751878199E-6</v>
      </c>
      <c r="C1382">
        <v>-0.34353640579008698</v>
      </c>
      <c r="D1382">
        <v>8.2000000000000003E-2</v>
      </c>
      <c r="E1382">
        <v>0.14799999999999999</v>
      </c>
      <c r="F1382">
        <v>4.1604804525558502E-2</v>
      </c>
    </row>
    <row r="1383" spans="1:6" x14ac:dyDescent="0.25">
      <c r="A1383" t="s">
        <v>1392</v>
      </c>
      <c r="B1383" s="1">
        <v>1.61792869840819E-6</v>
      </c>
      <c r="C1383">
        <v>-0.41238582786508299</v>
      </c>
      <c r="D1383">
        <v>0.114</v>
      </c>
      <c r="E1383">
        <v>0.184</v>
      </c>
      <c r="F1383">
        <v>4.3143686671752703E-2</v>
      </c>
    </row>
    <row r="1384" spans="1:6" x14ac:dyDescent="0.25">
      <c r="A1384" t="s">
        <v>1393</v>
      </c>
      <c r="B1384" s="1">
        <v>1.76444337210574E-6</v>
      </c>
      <c r="C1384">
        <v>-0.35007734995881301</v>
      </c>
      <c r="D1384">
        <v>0.11899999999999999</v>
      </c>
      <c r="E1384">
        <v>0.189</v>
      </c>
      <c r="F1384">
        <v>4.7050646960571499E-2</v>
      </c>
    </row>
    <row r="1385" spans="1:6" x14ac:dyDescent="0.25">
      <c r="A1385" t="s">
        <v>1394</v>
      </c>
      <c r="B1385" s="1">
        <v>1.82278376808144E-6</v>
      </c>
      <c r="C1385">
        <v>-0.38680612280022397</v>
      </c>
      <c r="D1385">
        <v>0.59699999999999998</v>
      </c>
      <c r="E1385">
        <v>0.61799999999999999</v>
      </c>
      <c r="F1385">
        <v>4.8606351959659802E-2</v>
      </c>
    </row>
    <row r="1386" spans="1:6" x14ac:dyDescent="0.25">
      <c r="A1386" t="s">
        <v>1395</v>
      </c>
      <c r="B1386" s="1">
        <v>1.8353507341019801E-6</v>
      </c>
      <c r="C1386">
        <v>-0.41002761494696999</v>
      </c>
      <c r="D1386">
        <v>0.16900000000000001</v>
      </c>
      <c r="E1386">
        <v>0.24199999999999999</v>
      </c>
      <c r="F1386">
        <v>4.89414626755632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45F25-F14E-4DAE-A45A-48DBAE25A9FB}">
  <dimension ref="A1:X318"/>
  <sheetViews>
    <sheetView topLeftCell="A82" workbookViewId="0">
      <selection activeCell="I99" sqref="I99"/>
    </sheetView>
  </sheetViews>
  <sheetFormatPr defaultColWidth="8.85546875" defaultRowHeight="15" x14ac:dyDescent="0.25"/>
  <sheetData>
    <row r="1" spans="1:24" x14ac:dyDescent="0.25">
      <c r="A1" s="3" t="s">
        <v>190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1905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 t="s">
        <v>2021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 t="s">
        <v>2023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25">
      <c r="A2" t="s">
        <v>33</v>
      </c>
      <c r="B2" s="1">
        <v>1.8300000000000002E-14</v>
      </c>
      <c r="C2">
        <v>0.69495112400000003</v>
      </c>
      <c r="D2">
        <v>0.45300000000000001</v>
      </c>
      <c r="E2">
        <v>0.159</v>
      </c>
      <c r="F2" s="1">
        <v>4.8799999999999997E-10</v>
      </c>
      <c r="G2" t="s">
        <v>671</v>
      </c>
      <c r="H2" s="1">
        <v>1.13832662898197E-21</v>
      </c>
      <c r="I2">
        <v>-0.38500527677156299</v>
      </c>
      <c r="J2">
        <v>0.96699999999999997</v>
      </c>
      <c r="K2">
        <v>0.98199999999999998</v>
      </c>
      <c r="L2" s="1">
        <v>3.0354617888433098E-17</v>
      </c>
      <c r="M2" t="s">
        <v>1327</v>
      </c>
      <c r="N2" s="1">
        <v>2.7502199463634199E-64</v>
      </c>
      <c r="O2">
        <v>-1.3287737679650999</v>
      </c>
      <c r="P2">
        <v>0.88</v>
      </c>
      <c r="Q2">
        <v>0.98799999999999999</v>
      </c>
      <c r="R2" s="1">
        <v>7.3337365089726901E-60</v>
      </c>
      <c r="S2" t="s">
        <v>1402</v>
      </c>
      <c r="T2" s="1">
        <v>1.68199003721225E-8</v>
      </c>
      <c r="U2">
        <v>-0.35319852010381497</v>
      </c>
      <c r="V2">
        <v>0.96499999999999997</v>
      </c>
      <c r="W2">
        <v>0.96499999999999997</v>
      </c>
      <c r="X2">
        <v>4.4851946332301801E-4</v>
      </c>
    </row>
    <row r="3" spans="1:24" x14ac:dyDescent="0.25">
      <c r="A3" t="s">
        <v>142</v>
      </c>
      <c r="B3" s="1">
        <v>3.5699999999999999E-13</v>
      </c>
      <c r="C3">
        <v>0.50487806800000001</v>
      </c>
      <c r="D3">
        <v>0.23200000000000001</v>
      </c>
      <c r="E3">
        <v>0.03</v>
      </c>
      <c r="F3" s="1">
        <v>9.5200000000000002E-9</v>
      </c>
      <c r="G3" t="s">
        <v>878</v>
      </c>
      <c r="H3" s="1">
        <v>3.0352990989166502E-21</v>
      </c>
      <c r="I3">
        <v>-0.41073946001596801</v>
      </c>
      <c r="J3">
        <v>0.94599999999999995</v>
      </c>
      <c r="K3">
        <v>0.97599999999999998</v>
      </c>
      <c r="L3" s="1">
        <v>8.0939285771711397E-17</v>
      </c>
      <c r="M3" t="s">
        <v>1589</v>
      </c>
      <c r="N3" s="1">
        <v>7.3462856106779703E-58</v>
      </c>
      <c r="O3">
        <v>3.0316210534072701</v>
      </c>
      <c r="P3">
        <v>0.26900000000000002</v>
      </c>
      <c r="Q3">
        <v>0</v>
      </c>
      <c r="R3" s="1">
        <v>1.9589605209433901E-53</v>
      </c>
      <c r="S3" t="s">
        <v>1070</v>
      </c>
      <c r="T3" s="1">
        <v>2.8135906329422599E-8</v>
      </c>
      <c r="U3">
        <v>0.84144409616007998</v>
      </c>
      <c r="V3">
        <v>0.86399999999999999</v>
      </c>
      <c r="W3">
        <v>0.69</v>
      </c>
      <c r="X3">
        <v>7.5027207818038303E-4</v>
      </c>
    </row>
    <row r="4" spans="1:24" x14ac:dyDescent="0.25">
      <c r="A4" t="s">
        <v>107</v>
      </c>
      <c r="B4" s="1">
        <v>3.9799999999999996E-12</v>
      </c>
      <c r="C4">
        <v>1.144852105</v>
      </c>
      <c r="D4">
        <v>0.55100000000000005</v>
      </c>
      <c r="E4">
        <v>0.30099999999999999</v>
      </c>
      <c r="F4" s="1">
        <v>1.06E-7</v>
      </c>
      <c r="G4" t="s">
        <v>598</v>
      </c>
      <c r="H4" s="1">
        <v>3.9890127640968196E-21</v>
      </c>
      <c r="I4">
        <v>-0.35492849863113601</v>
      </c>
      <c r="J4">
        <v>0.97299999999999998</v>
      </c>
      <c r="K4">
        <v>0.99199999999999999</v>
      </c>
      <c r="L4" s="1">
        <v>1.06371014367406E-16</v>
      </c>
      <c r="M4" t="s">
        <v>230</v>
      </c>
      <c r="N4" s="1">
        <v>3.8625339030226002E-44</v>
      </c>
      <c r="O4">
        <v>-0.40275646490352301</v>
      </c>
      <c r="P4">
        <v>0.98699999999999999</v>
      </c>
      <c r="Q4">
        <v>0.99399999999999999</v>
      </c>
      <c r="R4" s="1">
        <v>1.0299832905800101E-39</v>
      </c>
      <c r="S4" t="s">
        <v>142</v>
      </c>
      <c r="T4" s="1">
        <v>5.7353137801513203E-8</v>
      </c>
      <c r="U4">
        <v>0.61622350577682705</v>
      </c>
      <c r="V4">
        <v>0.216</v>
      </c>
      <c r="W4">
        <v>1.4E-2</v>
      </c>
      <c r="X4">
        <v>1.5293787726151501E-3</v>
      </c>
    </row>
    <row r="5" spans="1:24" x14ac:dyDescent="0.25">
      <c r="A5" t="s">
        <v>22</v>
      </c>
      <c r="B5" s="1">
        <v>2.2300000000000001E-10</v>
      </c>
      <c r="C5">
        <v>0.76827478699999996</v>
      </c>
      <c r="D5">
        <v>0.13500000000000001</v>
      </c>
      <c r="E5">
        <v>3.0000000000000001E-3</v>
      </c>
      <c r="F5" s="1">
        <v>5.9399999999999999E-6</v>
      </c>
      <c r="G5" t="s">
        <v>868</v>
      </c>
      <c r="H5" s="1">
        <v>1.5093966383789001E-20</v>
      </c>
      <c r="I5">
        <v>-0.39178039461020098</v>
      </c>
      <c r="J5">
        <v>0.97899999999999998</v>
      </c>
      <c r="K5">
        <v>0.98699999999999999</v>
      </c>
      <c r="L5" s="1">
        <v>4.0249570759011801E-16</v>
      </c>
      <c r="M5" t="s">
        <v>1424</v>
      </c>
      <c r="N5" s="1">
        <v>6.61795208407944E-41</v>
      </c>
      <c r="O5">
        <v>-0.39932568055094297</v>
      </c>
      <c r="P5">
        <v>0.97599999999999998</v>
      </c>
      <c r="Q5">
        <v>0.98099999999999998</v>
      </c>
      <c r="R5" s="1">
        <v>1.76474310274062E-36</v>
      </c>
      <c r="S5" t="s">
        <v>733</v>
      </c>
      <c r="T5" s="1">
        <v>1.56601405681984E-7</v>
      </c>
      <c r="U5">
        <v>-0.38162756267106901</v>
      </c>
      <c r="V5">
        <v>0.95499999999999996</v>
      </c>
      <c r="W5">
        <v>0.97899999999999998</v>
      </c>
      <c r="X5">
        <v>4.1759330839157898E-3</v>
      </c>
    </row>
    <row r="6" spans="1:24" x14ac:dyDescent="0.25">
      <c r="A6" t="s">
        <v>766</v>
      </c>
      <c r="B6" s="1">
        <v>1.75E-9</v>
      </c>
      <c r="C6">
        <v>0.27707369399999998</v>
      </c>
      <c r="D6">
        <v>0.22800000000000001</v>
      </c>
      <c r="E6">
        <v>5.2999999999999999E-2</v>
      </c>
      <c r="F6" s="1">
        <v>4.6600000000000001E-5</v>
      </c>
      <c r="G6" t="s">
        <v>1467</v>
      </c>
      <c r="H6" s="1">
        <v>1.9272681462588E-20</v>
      </c>
      <c r="I6">
        <v>0.93265557539496902</v>
      </c>
      <c r="J6">
        <v>0.78600000000000003</v>
      </c>
      <c r="K6">
        <v>0.59099999999999997</v>
      </c>
      <c r="L6" s="1">
        <v>5.1392532388137098E-16</v>
      </c>
      <c r="M6" t="s">
        <v>1444</v>
      </c>
      <c r="N6" s="1">
        <v>1.6912986998395801E-40</v>
      </c>
      <c r="O6">
        <v>-0.37353825467329599</v>
      </c>
      <c r="P6">
        <v>0.97399999999999998</v>
      </c>
      <c r="Q6">
        <v>0.98399999999999999</v>
      </c>
      <c r="R6" s="1">
        <v>4.5100171129922301E-36</v>
      </c>
      <c r="S6" t="s">
        <v>2022</v>
      </c>
      <c r="T6" s="1">
        <v>4.7714196081792499E-7</v>
      </c>
      <c r="U6">
        <v>-0.64242061064839795</v>
      </c>
      <c r="V6">
        <v>0.42199999999999999</v>
      </c>
      <c r="W6">
        <v>0.65500000000000003</v>
      </c>
      <c r="X6">
        <v>1.2723467527170801E-2</v>
      </c>
    </row>
    <row r="7" spans="1:24" x14ac:dyDescent="0.25">
      <c r="A7" t="s">
        <v>6</v>
      </c>
      <c r="B7" s="1">
        <v>1.55E-7</v>
      </c>
      <c r="C7">
        <v>-0.30492615200000001</v>
      </c>
      <c r="D7">
        <v>0.97</v>
      </c>
      <c r="E7">
        <v>0.97</v>
      </c>
      <c r="F7">
        <v>4.1407659999999997E-3</v>
      </c>
      <c r="G7" t="s">
        <v>1496</v>
      </c>
      <c r="H7" s="1">
        <v>1.41007022328068E-19</v>
      </c>
      <c r="I7">
        <v>-0.40848160518568999</v>
      </c>
      <c r="J7">
        <v>0.94899999999999995</v>
      </c>
      <c r="K7">
        <v>0.97399999999999998</v>
      </c>
      <c r="L7" s="1">
        <v>3.7600932574002704E-15</v>
      </c>
      <c r="M7" t="s">
        <v>857</v>
      </c>
      <c r="N7" s="1">
        <v>2.0781790432444899E-39</v>
      </c>
      <c r="O7">
        <v>-0.42225262202274999</v>
      </c>
      <c r="P7">
        <v>0.97799999999999998</v>
      </c>
      <c r="Q7">
        <v>0.98599999999999999</v>
      </c>
      <c r="R7" s="1">
        <v>5.5416722367157603E-35</v>
      </c>
      <c r="S7" t="s">
        <v>1916</v>
      </c>
      <c r="T7" s="1">
        <v>9.2848654482940702E-7</v>
      </c>
      <c r="U7">
        <v>-0.53286520335200105</v>
      </c>
      <c r="V7">
        <v>0.72899999999999998</v>
      </c>
      <c r="W7">
        <v>0.88</v>
      </c>
      <c r="X7">
        <v>2.4759022204421E-2</v>
      </c>
    </row>
    <row r="8" spans="1:24" x14ac:dyDescent="0.25">
      <c r="A8" t="s">
        <v>5</v>
      </c>
      <c r="B8" s="1">
        <v>8.5799999999999998E-7</v>
      </c>
      <c r="C8">
        <v>-0.26179802099999999</v>
      </c>
      <c r="D8">
        <v>0.95899999999999996</v>
      </c>
      <c r="E8">
        <v>0.96399999999999997</v>
      </c>
      <c r="F8">
        <v>2.2867714000000001E-2</v>
      </c>
      <c r="G8" t="s">
        <v>1416</v>
      </c>
      <c r="H8" s="1">
        <v>2.64858869049663E-17</v>
      </c>
      <c r="I8">
        <v>-0.36331566751413602</v>
      </c>
      <c r="J8">
        <v>0.94899999999999995</v>
      </c>
      <c r="K8">
        <v>0.96799999999999997</v>
      </c>
      <c r="L8" s="1">
        <v>7.0627266020783204E-13</v>
      </c>
      <c r="M8" t="s">
        <v>922</v>
      </c>
      <c r="N8" s="1">
        <v>6.1317930225996106E-36</v>
      </c>
      <c r="O8">
        <v>-0.34591383653555402</v>
      </c>
      <c r="P8">
        <v>0.95599999999999996</v>
      </c>
      <c r="Q8">
        <v>0.97599999999999998</v>
      </c>
      <c r="R8" s="1">
        <v>1.6351039274064099E-31</v>
      </c>
      <c r="S8" t="s">
        <v>762</v>
      </c>
      <c r="T8" s="1">
        <v>1.2067136509084699E-6</v>
      </c>
      <c r="U8">
        <v>-0.31898295977232</v>
      </c>
      <c r="V8">
        <v>0.97</v>
      </c>
      <c r="W8">
        <v>0.98599999999999999</v>
      </c>
      <c r="X8">
        <v>3.21782262151252E-2</v>
      </c>
    </row>
    <row r="9" spans="1:24" x14ac:dyDescent="0.25">
      <c r="A9" t="s">
        <v>415</v>
      </c>
      <c r="B9" s="1">
        <v>1.2899999999999999E-6</v>
      </c>
      <c r="C9">
        <v>0.25372646599999998</v>
      </c>
      <c r="D9">
        <v>0.19900000000000001</v>
      </c>
      <c r="E9">
        <v>6.6000000000000003E-2</v>
      </c>
      <c r="F9">
        <v>3.4519927999999998E-2</v>
      </c>
      <c r="G9" t="s">
        <v>922</v>
      </c>
      <c r="H9" s="1">
        <v>7.8302701995510304E-17</v>
      </c>
      <c r="I9">
        <v>-0.30753368232670603</v>
      </c>
      <c r="J9">
        <v>0.95199999999999996</v>
      </c>
      <c r="K9">
        <v>0.97099999999999997</v>
      </c>
      <c r="L9" s="1">
        <v>2.0880198514122802E-12</v>
      </c>
      <c r="M9" t="s">
        <v>1399</v>
      </c>
      <c r="N9" s="1">
        <v>2.81884507866547E-35</v>
      </c>
      <c r="O9">
        <v>-0.33223185560155599</v>
      </c>
      <c r="P9">
        <v>0.98699999999999999</v>
      </c>
      <c r="Q9">
        <v>0.99199999999999999</v>
      </c>
      <c r="R9" s="1">
        <v>7.5167322867693301E-31</v>
      </c>
      <c r="S9" t="s">
        <v>1908</v>
      </c>
      <c r="T9" s="1">
        <v>1.3155102067951301E-6</v>
      </c>
      <c r="U9">
        <v>-0.32919484811463701</v>
      </c>
      <c r="V9">
        <v>0.94499999999999995</v>
      </c>
      <c r="W9">
        <v>0.97899999999999998</v>
      </c>
      <c r="X9">
        <v>3.5079395174399002E-2</v>
      </c>
    </row>
    <row r="10" spans="1:24" x14ac:dyDescent="0.25">
      <c r="G10" t="s">
        <v>255</v>
      </c>
      <c r="H10" s="1">
        <v>1.3493242471565199E-15</v>
      </c>
      <c r="I10">
        <v>-0.33885064423165401</v>
      </c>
      <c r="J10">
        <v>0.96399999999999997</v>
      </c>
      <c r="K10">
        <v>0.96799999999999997</v>
      </c>
      <c r="L10" s="1">
        <v>3.5981080374675702E-11</v>
      </c>
      <c r="M10" t="s">
        <v>431</v>
      </c>
      <c r="N10" s="1">
        <v>8.0944209406163699E-35</v>
      </c>
      <c r="O10">
        <v>-0.38997329927335</v>
      </c>
      <c r="P10">
        <v>0.997</v>
      </c>
      <c r="Q10">
        <v>1</v>
      </c>
      <c r="R10" s="1">
        <v>2.1584582880247601E-30</v>
      </c>
      <c r="S10" t="s">
        <v>827</v>
      </c>
      <c r="T10" s="1">
        <v>1.85796498289091E-6</v>
      </c>
      <c r="U10">
        <v>0.42314757286374899</v>
      </c>
      <c r="V10">
        <v>0.216</v>
      </c>
      <c r="W10">
        <v>3.5000000000000003E-2</v>
      </c>
      <c r="X10">
        <v>4.9544494233768999E-2</v>
      </c>
    </row>
    <row r="11" spans="1:24" x14ac:dyDescent="0.25">
      <c r="G11" t="s">
        <v>1848</v>
      </c>
      <c r="H11" s="1">
        <v>1.8435068763211298E-15</v>
      </c>
      <c r="I11">
        <v>-0.346745979658383</v>
      </c>
      <c r="J11">
        <v>0.94299999999999995</v>
      </c>
      <c r="K11">
        <v>0.96799999999999997</v>
      </c>
      <c r="L11" s="1">
        <v>4.9158954363979398E-11</v>
      </c>
      <c r="M11" t="s">
        <v>424</v>
      </c>
      <c r="N11" s="1">
        <v>1.8637117818466801E-33</v>
      </c>
      <c r="O11">
        <v>-0.38430386793030202</v>
      </c>
      <c r="P11">
        <v>0.97399999999999998</v>
      </c>
      <c r="Q11">
        <v>0.99199999999999999</v>
      </c>
      <c r="R11" s="1">
        <v>4.9697738374723497E-29</v>
      </c>
    </row>
    <row r="12" spans="1:24" x14ac:dyDescent="0.25">
      <c r="G12" t="s">
        <v>733</v>
      </c>
      <c r="H12" s="1">
        <v>2.3980073686191299E-15</v>
      </c>
      <c r="I12">
        <v>-0.35764789493573301</v>
      </c>
      <c r="J12">
        <v>0.94899999999999995</v>
      </c>
      <c r="K12">
        <v>0.96</v>
      </c>
      <c r="L12" s="1">
        <v>6.3945264491597796E-11</v>
      </c>
      <c r="M12" t="s">
        <v>1848</v>
      </c>
      <c r="N12" s="1">
        <v>6.4226243610090605E-33</v>
      </c>
      <c r="O12">
        <v>-0.37523227695914102</v>
      </c>
      <c r="P12">
        <v>0.96499999999999997</v>
      </c>
      <c r="Q12">
        <v>0.99199999999999999</v>
      </c>
      <c r="R12" s="1">
        <v>1.7126570121066799E-28</v>
      </c>
    </row>
    <row r="13" spans="1:24" x14ac:dyDescent="0.25">
      <c r="G13" t="s">
        <v>857</v>
      </c>
      <c r="H13" s="1">
        <v>8.5435522892495899E-15</v>
      </c>
      <c r="I13">
        <v>-0.32032816340308301</v>
      </c>
      <c r="J13">
        <v>0.98499999999999999</v>
      </c>
      <c r="K13">
        <v>0.98699999999999999</v>
      </c>
      <c r="L13" s="1">
        <v>2.2782236534513E-10</v>
      </c>
      <c r="M13" t="s">
        <v>452</v>
      </c>
      <c r="N13" s="1">
        <v>4.0771225902644302E-32</v>
      </c>
      <c r="O13">
        <v>-0.31093053183573699</v>
      </c>
      <c r="P13">
        <v>0.98299999999999998</v>
      </c>
      <c r="Q13">
        <v>0.99</v>
      </c>
      <c r="R13" s="1">
        <v>1.0872055099199101E-27</v>
      </c>
    </row>
    <row r="14" spans="1:24" x14ac:dyDescent="0.25">
      <c r="G14" t="s">
        <v>841</v>
      </c>
      <c r="H14" s="1">
        <v>1.56123959004952E-14</v>
      </c>
      <c r="I14">
        <v>-0.30493890589856198</v>
      </c>
      <c r="J14">
        <v>0.96699999999999997</v>
      </c>
      <c r="K14">
        <v>0.98199999999999998</v>
      </c>
      <c r="L14" s="1">
        <v>4.16320149082606E-10</v>
      </c>
      <c r="M14" t="s">
        <v>371</v>
      </c>
      <c r="N14" s="1">
        <v>7.4987680050207105E-32</v>
      </c>
      <c r="O14">
        <v>-0.37680211734220798</v>
      </c>
      <c r="P14">
        <v>0.97599999999999998</v>
      </c>
      <c r="Q14">
        <v>0.98899999999999999</v>
      </c>
      <c r="R14" s="1">
        <v>1.9996214762188201E-27</v>
      </c>
    </row>
    <row r="15" spans="1:24" x14ac:dyDescent="0.25">
      <c r="G15" t="s">
        <v>1444</v>
      </c>
      <c r="H15" s="1">
        <v>7.1552298033474497E-14</v>
      </c>
      <c r="I15">
        <v>-0.2705544022818</v>
      </c>
      <c r="J15">
        <v>0.97599999999999998</v>
      </c>
      <c r="K15">
        <v>0.97399999999999998</v>
      </c>
      <c r="L15" s="1">
        <v>1.9080135793606301E-9</v>
      </c>
      <c r="M15" t="s">
        <v>671</v>
      </c>
      <c r="N15" s="1">
        <v>2.3415923041818499E-31</v>
      </c>
      <c r="O15">
        <v>-0.33686557640965198</v>
      </c>
      <c r="P15">
        <v>0.97</v>
      </c>
      <c r="Q15">
        <v>0.98199999999999998</v>
      </c>
      <c r="R15" s="1">
        <v>6.24409003833132E-27</v>
      </c>
    </row>
    <row r="16" spans="1:24" x14ac:dyDescent="0.25">
      <c r="G16" t="s">
        <v>1362</v>
      </c>
      <c r="H16" s="1">
        <v>1.13798699906723E-13</v>
      </c>
      <c r="I16">
        <v>-1.3402893439301899</v>
      </c>
      <c r="J16">
        <v>0.58899999999999997</v>
      </c>
      <c r="K16">
        <v>0.70699999999999996</v>
      </c>
      <c r="L16" s="1">
        <v>3.0345561317126802E-9</v>
      </c>
      <c r="M16" t="s">
        <v>303</v>
      </c>
      <c r="N16" s="1">
        <v>3.34371667276631E-31</v>
      </c>
      <c r="O16">
        <v>-0.38531633567296403</v>
      </c>
      <c r="P16">
        <v>0.95199999999999996</v>
      </c>
      <c r="Q16">
        <v>0.97499999999999998</v>
      </c>
      <c r="R16" s="1">
        <v>8.9163548795986393E-27</v>
      </c>
    </row>
    <row r="17" spans="7:18" x14ac:dyDescent="0.25">
      <c r="G17" t="s">
        <v>1471</v>
      </c>
      <c r="H17" s="1">
        <v>1.3346105390538301E-13</v>
      </c>
      <c r="I17">
        <v>-0.73633111563130904</v>
      </c>
      <c r="J17">
        <v>7.0999999999999994E-2</v>
      </c>
      <c r="K17">
        <v>0.27200000000000002</v>
      </c>
      <c r="L17" s="1">
        <v>3.5588724634409501E-9</v>
      </c>
      <c r="M17" t="s">
        <v>1406</v>
      </c>
      <c r="N17" s="1">
        <v>4.0171344414281801E-31</v>
      </c>
      <c r="O17">
        <v>-0.32928641210336501</v>
      </c>
      <c r="P17">
        <v>0.98599999999999999</v>
      </c>
      <c r="Q17">
        <v>0.98899999999999999</v>
      </c>
      <c r="R17" s="1">
        <v>1.07120907015124E-26</v>
      </c>
    </row>
    <row r="18" spans="7:18" x14ac:dyDescent="0.25">
      <c r="G18" t="s">
        <v>1415</v>
      </c>
      <c r="H18" s="1">
        <v>3.6722191954945999E-13</v>
      </c>
      <c r="I18">
        <v>-0.31544629499851701</v>
      </c>
      <c r="J18">
        <v>0.94599999999999995</v>
      </c>
      <c r="K18">
        <v>0.97899999999999998</v>
      </c>
      <c r="L18" s="1">
        <v>9.7923397067058904E-9</v>
      </c>
      <c r="M18" t="s">
        <v>1408</v>
      </c>
      <c r="N18" s="1">
        <v>1.1547106331811701E-30</v>
      </c>
      <c r="O18">
        <v>-0.30942616458039701</v>
      </c>
      <c r="P18">
        <v>0.97399999999999998</v>
      </c>
      <c r="Q18">
        <v>0.98799999999999999</v>
      </c>
      <c r="R18" s="1">
        <v>3.0791513744409001E-26</v>
      </c>
    </row>
    <row r="19" spans="7:18" x14ac:dyDescent="0.25">
      <c r="G19" t="s">
        <v>531</v>
      </c>
      <c r="H19" s="1">
        <v>3.97306672030453E-13</v>
      </c>
      <c r="I19">
        <v>-0.29969336953379</v>
      </c>
      <c r="J19">
        <v>0.96399999999999997</v>
      </c>
      <c r="K19">
        <v>0.97399999999999998</v>
      </c>
      <c r="L19" s="1">
        <v>1.0594579716364101E-8</v>
      </c>
      <c r="M19" t="s">
        <v>1461</v>
      </c>
      <c r="N19" s="1">
        <v>4.9227611803433297E-30</v>
      </c>
      <c r="O19">
        <v>-0.29497522411834598</v>
      </c>
      <c r="P19">
        <v>0.98199999999999998</v>
      </c>
      <c r="Q19">
        <v>0.98699999999999999</v>
      </c>
      <c r="R19" s="1">
        <v>1.31270349635035E-25</v>
      </c>
    </row>
    <row r="20" spans="7:18" x14ac:dyDescent="0.25">
      <c r="G20" t="s">
        <v>528</v>
      </c>
      <c r="H20" s="1">
        <v>7.0949980640249198E-13</v>
      </c>
      <c r="I20">
        <v>-0.27765380273989998</v>
      </c>
      <c r="J20">
        <v>0.98499999999999999</v>
      </c>
      <c r="K20">
        <v>0.97599999999999998</v>
      </c>
      <c r="L20" s="1">
        <v>1.89195218375289E-8</v>
      </c>
      <c r="M20" t="s">
        <v>471</v>
      </c>
      <c r="N20" s="1">
        <v>3.73126954102202E-29</v>
      </c>
      <c r="O20">
        <v>-0.32677935823091397</v>
      </c>
      <c r="P20">
        <v>0.97899999999999998</v>
      </c>
      <c r="Q20">
        <v>0.99299999999999999</v>
      </c>
      <c r="R20" s="1">
        <v>9.9498033580893199E-25</v>
      </c>
    </row>
    <row r="21" spans="7:18" x14ac:dyDescent="0.25">
      <c r="G21" t="s">
        <v>408</v>
      </c>
      <c r="H21" s="1">
        <v>2.1448138073112699E-12</v>
      </c>
      <c r="I21">
        <v>-0.29161466671696301</v>
      </c>
      <c r="J21">
        <v>0.95199999999999996</v>
      </c>
      <c r="K21">
        <v>0.96799999999999997</v>
      </c>
      <c r="L21" s="1">
        <v>5.7193604985762302E-8</v>
      </c>
      <c r="M21" t="s">
        <v>627</v>
      </c>
      <c r="N21" s="1">
        <v>1.0437485902035399E-28</v>
      </c>
      <c r="O21">
        <v>0.79112863535390299</v>
      </c>
      <c r="P21">
        <v>0.876</v>
      </c>
      <c r="Q21">
        <v>0.79600000000000004</v>
      </c>
      <c r="R21" s="1">
        <v>2.7832599906367601E-24</v>
      </c>
    </row>
    <row r="22" spans="7:18" x14ac:dyDescent="0.25">
      <c r="G22" t="s">
        <v>553</v>
      </c>
      <c r="H22" s="1">
        <v>6.2558503872359198E-12</v>
      </c>
      <c r="I22">
        <v>-0.29296972109897701</v>
      </c>
      <c r="J22">
        <v>0.95799999999999996</v>
      </c>
      <c r="K22">
        <v>0.97599999999999998</v>
      </c>
      <c r="L22" s="1">
        <v>1.66818506426033E-7</v>
      </c>
      <c r="M22" t="s">
        <v>540</v>
      </c>
      <c r="N22" s="1">
        <v>3.04073634204821E-28</v>
      </c>
      <c r="O22">
        <v>0.58018180838669398</v>
      </c>
      <c r="P22">
        <v>0.89700000000000002</v>
      </c>
      <c r="Q22">
        <v>0.85699999999999998</v>
      </c>
      <c r="R22" s="1">
        <v>8.1084275297057495E-24</v>
      </c>
    </row>
    <row r="23" spans="7:18" x14ac:dyDescent="0.25">
      <c r="G23" t="s">
        <v>1544</v>
      </c>
      <c r="H23" s="1">
        <v>7.9569365621062599E-12</v>
      </c>
      <c r="I23">
        <v>-0.66880700918276004</v>
      </c>
      <c r="J23">
        <v>0.11600000000000001</v>
      </c>
      <c r="K23">
        <v>0.316</v>
      </c>
      <c r="L23" s="1">
        <v>2.12179670365126E-7</v>
      </c>
      <c r="M23" t="s">
        <v>1907</v>
      </c>
      <c r="N23" s="1">
        <v>5.41423051364246E-28</v>
      </c>
      <c r="O23">
        <v>-0.45866358009381603</v>
      </c>
      <c r="P23">
        <v>0.90300000000000002</v>
      </c>
      <c r="Q23">
        <v>0.94399999999999995</v>
      </c>
      <c r="R23" s="1">
        <v>1.4437587087679E-23</v>
      </c>
    </row>
    <row r="24" spans="7:18" x14ac:dyDescent="0.25">
      <c r="G24" t="s">
        <v>1581</v>
      </c>
      <c r="H24" s="1">
        <v>1.7578637792308999E-11</v>
      </c>
      <c r="I24">
        <v>0.479009866565488</v>
      </c>
      <c r="J24">
        <v>0.26200000000000001</v>
      </c>
      <c r="K24">
        <v>9.8000000000000004E-2</v>
      </c>
      <c r="L24" s="1">
        <v>4.68751955369713E-7</v>
      </c>
      <c r="M24" t="s">
        <v>244</v>
      </c>
      <c r="N24" s="1">
        <v>8.5662025914408304E-28</v>
      </c>
      <c r="O24">
        <v>-0.32326523644805299</v>
      </c>
      <c r="P24">
        <v>0.95899999999999996</v>
      </c>
      <c r="Q24">
        <v>0.97399999999999998</v>
      </c>
      <c r="R24" s="1">
        <v>2.2842635830336101E-23</v>
      </c>
    </row>
    <row r="25" spans="7:18" x14ac:dyDescent="0.25">
      <c r="G25" t="s">
        <v>1409</v>
      </c>
      <c r="H25" s="1">
        <v>2.34528820895184E-11</v>
      </c>
      <c r="I25">
        <v>-0.278543557172998</v>
      </c>
      <c r="J25">
        <v>0.96099999999999997</v>
      </c>
      <c r="K25">
        <v>0.97399999999999998</v>
      </c>
      <c r="L25" s="1">
        <v>6.2539455379909704E-7</v>
      </c>
      <c r="M25" t="s">
        <v>1908</v>
      </c>
      <c r="N25" s="1">
        <v>1.95541686788019E-27</v>
      </c>
      <c r="O25">
        <v>-0.37022053207223699</v>
      </c>
      <c r="P25">
        <v>0.92800000000000005</v>
      </c>
      <c r="Q25">
        <v>0.96099999999999997</v>
      </c>
      <c r="R25" s="1">
        <v>5.2143146198893101E-23</v>
      </c>
    </row>
    <row r="26" spans="7:18" x14ac:dyDescent="0.25">
      <c r="G26" t="s">
        <v>1887</v>
      </c>
      <c r="H26" s="1">
        <v>6.0041019576290303E-11</v>
      </c>
      <c r="I26">
        <v>1.3099098573712999</v>
      </c>
      <c r="J26">
        <v>0.35699999999999998</v>
      </c>
      <c r="K26">
        <v>0.17100000000000001</v>
      </c>
      <c r="L26" s="1">
        <v>1.6010538280213601E-6</v>
      </c>
      <c r="M26" t="s">
        <v>664</v>
      </c>
      <c r="N26" s="1">
        <v>2.2254756353454301E-27</v>
      </c>
      <c r="O26">
        <v>-0.33787597021379001</v>
      </c>
      <c r="P26">
        <v>0.98199999999999998</v>
      </c>
      <c r="Q26">
        <v>0.98399999999999999</v>
      </c>
      <c r="R26" s="1">
        <v>5.9344533292121205E-23</v>
      </c>
    </row>
    <row r="27" spans="7:18" x14ac:dyDescent="0.25">
      <c r="G27" t="s">
        <v>1429</v>
      </c>
      <c r="H27" s="1">
        <v>1.16957267700496E-10</v>
      </c>
      <c r="I27">
        <v>-0.368378694267887</v>
      </c>
      <c r="J27">
        <v>0.89300000000000002</v>
      </c>
      <c r="K27">
        <v>0.95</v>
      </c>
      <c r="L27" s="1">
        <v>3.1187825005014301E-6</v>
      </c>
      <c r="M27" t="s">
        <v>1103</v>
      </c>
      <c r="N27" s="1">
        <v>3.1478849867534201E-27</v>
      </c>
      <c r="O27">
        <v>-0.32908675562568401</v>
      </c>
      <c r="P27">
        <v>0.92500000000000004</v>
      </c>
      <c r="Q27">
        <v>0.94699999999999995</v>
      </c>
      <c r="R27" s="1">
        <v>8.39415010567668E-23</v>
      </c>
    </row>
    <row r="28" spans="7:18" x14ac:dyDescent="0.25">
      <c r="G28" t="s">
        <v>244</v>
      </c>
      <c r="H28" s="1">
        <v>1.2553554968454399E-10</v>
      </c>
      <c r="I28">
        <v>-0.25833165224291599</v>
      </c>
      <c r="J28">
        <v>0.94599999999999995</v>
      </c>
      <c r="K28">
        <v>0.96499999999999997</v>
      </c>
      <c r="L28" s="1">
        <v>3.3475309678880602E-6</v>
      </c>
      <c r="M28" t="s">
        <v>1591</v>
      </c>
      <c r="N28" s="1">
        <v>4.0732772435845903E-27</v>
      </c>
      <c r="O28">
        <v>1.1133782441557201</v>
      </c>
      <c r="P28">
        <v>0.184</v>
      </c>
      <c r="Q28">
        <v>2.4E-2</v>
      </c>
      <c r="R28" s="1">
        <v>1.08618010977427E-22</v>
      </c>
    </row>
    <row r="29" spans="7:18" x14ac:dyDescent="0.25">
      <c r="G29" t="s">
        <v>1888</v>
      </c>
      <c r="H29" s="1">
        <v>2.6934015858825598E-10</v>
      </c>
      <c r="I29">
        <v>-0.564482405874836</v>
      </c>
      <c r="J29">
        <v>0.13100000000000001</v>
      </c>
      <c r="K29">
        <v>0.311</v>
      </c>
      <c r="L29" s="1">
        <v>7.1822246689144404E-6</v>
      </c>
      <c r="M29" t="s">
        <v>762</v>
      </c>
      <c r="N29" s="1">
        <v>8.0844465123361504E-27</v>
      </c>
      <c r="O29">
        <v>-0.34737997648686902</v>
      </c>
      <c r="P29">
        <v>0.96399999999999997</v>
      </c>
      <c r="Q29">
        <v>0.97099999999999997</v>
      </c>
      <c r="R29" s="1">
        <v>2.1557985069795599E-22</v>
      </c>
    </row>
    <row r="30" spans="7:18" x14ac:dyDescent="0.25">
      <c r="G30" t="s">
        <v>1549</v>
      </c>
      <c r="H30" s="1">
        <v>7.0956349636427295E-10</v>
      </c>
      <c r="I30">
        <v>-0.49539489446728502</v>
      </c>
      <c r="J30">
        <v>0.113</v>
      </c>
      <c r="K30">
        <v>0.29199999999999998</v>
      </c>
      <c r="L30" s="1">
        <v>1.8921220194049701E-5</v>
      </c>
      <c r="M30" t="s">
        <v>6</v>
      </c>
      <c r="N30" s="1">
        <v>1.38085824141248E-26</v>
      </c>
      <c r="O30">
        <v>-0.37319784814628898</v>
      </c>
      <c r="P30">
        <v>0.996</v>
      </c>
      <c r="Q30">
        <v>0.99299999999999999</v>
      </c>
      <c r="R30" s="1">
        <v>3.6821965865505102E-22</v>
      </c>
    </row>
    <row r="31" spans="7:18" x14ac:dyDescent="0.25">
      <c r="G31" t="s">
        <v>303</v>
      </c>
      <c r="H31" s="1">
        <v>2.3573932355293698E-9</v>
      </c>
      <c r="I31">
        <v>-0.264768663727668</v>
      </c>
      <c r="J31">
        <v>0.94899999999999995</v>
      </c>
      <c r="K31">
        <v>0.97</v>
      </c>
      <c r="L31" s="1">
        <v>6.2862248018626099E-5</v>
      </c>
      <c r="M31" t="s">
        <v>1416</v>
      </c>
      <c r="N31" s="1">
        <v>4.8217010645676201E-26</v>
      </c>
      <c r="O31">
        <v>-0.309570854866412</v>
      </c>
      <c r="P31">
        <v>0.98199999999999998</v>
      </c>
      <c r="Q31">
        <v>0.98099999999999998</v>
      </c>
      <c r="R31" s="1">
        <v>1.2857548058775999E-21</v>
      </c>
    </row>
    <row r="32" spans="7:18" x14ac:dyDescent="0.25">
      <c r="G32" t="s">
        <v>1406</v>
      </c>
      <c r="H32" s="1">
        <v>2.9617178605843799E-9</v>
      </c>
      <c r="I32">
        <v>-0.25008596329105298</v>
      </c>
      <c r="J32">
        <v>0.97</v>
      </c>
      <c r="K32">
        <v>0.98099999999999998</v>
      </c>
      <c r="L32" s="1">
        <v>7.8977168470343198E-5</v>
      </c>
      <c r="M32" t="s">
        <v>255</v>
      </c>
      <c r="N32" s="1">
        <v>2.5826680809768601E-25</v>
      </c>
      <c r="O32">
        <v>-0.31039058606419401</v>
      </c>
      <c r="P32">
        <v>0.96</v>
      </c>
      <c r="Q32">
        <v>0.98599999999999999</v>
      </c>
      <c r="R32" s="1">
        <v>6.8869427047328907E-21</v>
      </c>
    </row>
    <row r="33" spans="7:18" x14ac:dyDescent="0.25">
      <c r="G33" t="s">
        <v>1889</v>
      </c>
      <c r="H33" s="1">
        <v>3.14692648063866E-9</v>
      </c>
      <c r="I33">
        <v>-0.616229077749604</v>
      </c>
      <c r="J33">
        <v>0.16400000000000001</v>
      </c>
      <c r="K33">
        <v>0.32900000000000001</v>
      </c>
      <c r="L33" s="1">
        <v>8.3915941532710601E-5</v>
      </c>
      <c r="M33" t="s">
        <v>1595</v>
      </c>
      <c r="N33" s="1">
        <v>4.5133885825446496E-25</v>
      </c>
      <c r="O33">
        <v>-0.80810851560063302</v>
      </c>
      <c r="P33">
        <v>9.0999999999999998E-2</v>
      </c>
      <c r="Q33">
        <v>0.29499999999999998</v>
      </c>
      <c r="R33" s="1">
        <v>1.2035401994213601E-20</v>
      </c>
    </row>
    <row r="34" spans="7:18" x14ac:dyDescent="0.25">
      <c r="G34" t="s">
        <v>1890</v>
      </c>
      <c r="H34" s="1">
        <v>3.3060957166229999E-9</v>
      </c>
      <c r="I34">
        <v>-0.54133319348853903</v>
      </c>
      <c r="J34">
        <v>0.13700000000000001</v>
      </c>
      <c r="K34">
        <v>0.29499999999999998</v>
      </c>
      <c r="L34" s="1">
        <v>8.8160348379468797E-5</v>
      </c>
      <c r="M34" t="s">
        <v>871</v>
      </c>
      <c r="N34" s="1">
        <v>1.2929460034176001E-24</v>
      </c>
      <c r="O34">
        <v>-0.28572594487905301</v>
      </c>
      <c r="P34">
        <v>0.98799999999999999</v>
      </c>
      <c r="Q34">
        <v>0.98399999999999999</v>
      </c>
      <c r="R34" s="1">
        <v>3.4477698127133601E-20</v>
      </c>
    </row>
    <row r="35" spans="7:18" x14ac:dyDescent="0.25">
      <c r="G35" t="s">
        <v>1891</v>
      </c>
      <c r="H35" s="1">
        <v>4.8415379845290801E-9</v>
      </c>
      <c r="I35">
        <v>-0.64591693540439399</v>
      </c>
      <c r="J35">
        <v>6.5000000000000002E-2</v>
      </c>
      <c r="K35">
        <v>0.21199999999999999</v>
      </c>
      <c r="L35">
        <v>1.29104451895452E-4</v>
      </c>
      <c r="M35" t="s">
        <v>1596</v>
      </c>
      <c r="N35" s="1">
        <v>1.3632141261914799E-24</v>
      </c>
      <c r="O35">
        <v>-0.59128464205827602</v>
      </c>
      <c r="P35">
        <v>0.13800000000000001</v>
      </c>
      <c r="Q35">
        <v>0.35199999999999998</v>
      </c>
      <c r="R35" s="1">
        <v>3.6351467889022103E-20</v>
      </c>
    </row>
    <row r="36" spans="7:18" x14ac:dyDescent="0.25">
      <c r="G36" t="s">
        <v>371</v>
      </c>
      <c r="H36" s="1">
        <v>4.9817474486669597E-9</v>
      </c>
      <c r="I36">
        <v>-0.26299858468219101</v>
      </c>
      <c r="J36">
        <v>0.96399999999999997</v>
      </c>
      <c r="K36">
        <v>0.99399999999999999</v>
      </c>
      <c r="L36">
        <v>1.32843277466153E-4</v>
      </c>
      <c r="M36" t="s">
        <v>1400</v>
      </c>
      <c r="N36" s="1">
        <v>1.4903807516110001E-24</v>
      </c>
      <c r="O36">
        <v>-0.28387680824842898</v>
      </c>
      <c r="P36">
        <v>0.97399999999999998</v>
      </c>
      <c r="Q36">
        <v>0.98799999999999999</v>
      </c>
      <c r="R36" s="1">
        <v>3.9742493122458799E-20</v>
      </c>
    </row>
    <row r="37" spans="7:18" x14ac:dyDescent="0.25">
      <c r="G37" t="s">
        <v>1892</v>
      </c>
      <c r="H37" s="1">
        <v>5.3607584641253397E-9</v>
      </c>
      <c r="I37">
        <v>-0.44591966600432298</v>
      </c>
      <c r="J37">
        <v>0.11899999999999999</v>
      </c>
      <c r="K37">
        <v>0.28999999999999998</v>
      </c>
      <c r="L37">
        <v>1.4294998520436599E-4</v>
      </c>
      <c r="M37" t="s">
        <v>495</v>
      </c>
      <c r="N37" s="1">
        <v>4.3558248222967198E-24</v>
      </c>
      <c r="O37">
        <v>-0.29089853745459099</v>
      </c>
      <c r="P37">
        <v>0.97899999999999998</v>
      </c>
      <c r="Q37">
        <v>0.99299999999999999</v>
      </c>
      <c r="R37" s="1">
        <v>1.16152424711364E-19</v>
      </c>
    </row>
    <row r="38" spans="7:18" x14ac:dyDescent="0.25">
      <c r="G38" t="s">
        <v>1893</v>
      </c>
      <c r="H38" s="1">
        <v>5.5888654025191601E-9</v>
      </c>
      <c r="I38">
        <v>0.91237057054249904</v>
      </c>
      <c r="J38">
        <v>0.27100000000000002</v>
      </c>
      <c r="K38">
        <v>0.125</v>
      </c>
      <c r="L38">
        <v>1.49032684823576E-4</v>
      </c>
      <c r="M38" t="s">
        <v>1405</v>
      </c>
      <c r="N38" s="1">
        <v>5.9657038276405701E-24</v>
      </c>
      <c r="O38">
        <v>-0.27749965676723698</v>
      </c>
      <c r="P38">
        <v>0.97799999999999998</v>
      </c>
      <c r="Q38">
        <v>0.97699999999999998</v>
      </c>
      <c r="R38" s="1">
        <v>1.5908145826786399E-19</v>
      </c>
    </row>
    <row r="39" spans="7:18" x14ac:dyDescent="0.25">
      <c r="G39" t="s">
        <v>1864</v>
      </c>
      <c r="H39" s="1">
        <v>1.4114110715979001E-8</v>
      </c>
      <c r="I39">
        <v>0.55603545615749606</v>
      </c>
      <c r="J39">
        <v>0.86299999999999999</v>
      </c>
      <c r="K39">
        <v>0.83199999999999996</v>
      </c>
      <c r="L39">
        <v>3.7636687635229498E-4</v>
      </c>
      <c r="M39" t="s">
        <v>236</v>
      </c>
      <c r="N39" s="1">
        <v>4.8941948206406298E-23</v>
      </c>
      <c r="O39">
        <v>-0.29306442840347202</v>
      </c>
      <c r="P39">
        <v>0.98599999999999999</v>
      </c>
      <c r="Q39">
        <v>0.98599999999999999</v>
      </c>
      <c r="R39" s="1">
        <v>1.30508599087203E-18</v>
      </c>
    </row>
    <row r="40" spans="7:18" x14ac:dyDescent="0.25">
      <c r="G40" t="s">
        <v>1578</v>
      </c>
      <c r="H40" s="1">
        <v>2.08773257679725E-8</v>
      </c>
      <c r="I40">
        <v>-0.55000183720283302</v>
      </c>
      <c r="J40">
        <v>0.185</v>
      </c>
      <c r="K40">
        <v>0.35299999999999998</v>
      </c>
      <c r="L40">
        <v>5.5671476892875502E-4</v>
      </c>
      <c r="M40" t="s">
        <v>1463</v>
      </c>
      <c r="N40" s="1">
        <v>7.0624020379635703E-23</v>
      </c>
      <c r="O40">
        <v>-0.303958653825525</v>
      </c>
      <c r="P40">
        <v>0.95399999999999996</v>
      </c>
      <c r="Q40">
        <v>0.96499999999999997</v>
      </c>
      <c r="R40" s="1">
        <v>1.8832601274433702E-18</v>
      </c>
    </row>
    <row r="41" spans="7:18" x14ac:dyDescent="0.25">
      <c r="G41" t="s">
        <v>1656</v>
      </c>
      <c r="H41" s="1">
        <v>2.9205232312195702E-8</v>
      </c>
      <c r="I41">
        <v>1.3932734647746201</v>
      </c>
      <c r="J41">
        <v>0.312</v>
      </c>
      <c r="K41">
        <v>0.159</v>
      </c>
      <c r="L41">
        <v>7.7878672483701003E-4</v>
      </c>
      <c r="M41" t="s">
        <v>878</v>
      </c>
      <c r="N41" s="1">
        <v>7.8585479400316998E-23</v>
      </c>
      <c r="O41">
        <v>-0.28640701192905099</v>
      </c>
      <c r="P41">
        <v>0.97</v>
      </c>
      <c r="Q41">
        <v>0.98799999999999999</v>
      </c>
      <c r="R41" s="1">
        <v>2.0955603936888499E-18</v>
      </c>
    </row>
    <row r="42" spans="7:18" x14ac:dyDescent="0.25">
      <c r="G42" t="s">
        <v>1862</v>
      </c>
      <c r="H42" s="1">
        <v>3.1076875987412E-8</v>
      </c>
      <c r="I42">
        <v>0.63411254469374001</v>
      </c>
      <c r="J42">
        <v>0.29499999999999998</v>
      </c>
      <c r="K42">
        <v>0.14399999999999999</v>
      </c>
      <c r="L42">
        <v>8.2869597508032698E-4</v>
      </c>
      <c r="M42" t="s">
        <v>1909</v>
      </c>
      <c r="N42" s="1">
        <v>1.3380178484258099E-22</v>
      </c>
      <c r="O42">
        <v>0.82135590496482802</v>
      </c>
      <c r="P42">
        <v>0.16200000000000001</v>
      </c>
      <c r="Q42">
        <v>2.3E-2</v>
      </c>
      <c r="R42" s="1">
        <v>3.5679583946122599E-18</v>
      </c>
    </row>
    <row r="43" spans="7:18" x14ac:dyDescent="0.25">
      <c r="G43" t="s">
        <v>1894</v>
      </c>
      <c r="H43" s="1">
        <v>5.9470144009292503E-8</v>
      </c>
      <c r="I43">
        <v>0.90719425425766698</v>
      </c>
      <c r="J43">
        <v>0.28000000000000003</v>
      </c>
      <c r="K43">
        <v>0.14299999999999999</v>
      </c>
      <c r="L43">
        <v>1.58583086015179E-3</v>
      </c>
      <c r="M43" t="s">
        <v>1910</v>
      </c>
      <c r="N43" s="1">
        <v>1.51989266652333E-22</v>
      </c>
      <c r="O43">
        <v>0.54776349117624401</v>
      </c>
      <c r="P43">
        <v>0.34399999999999997</v>
      </c>
      <c r="Q43">
        <v>0.14399999999999999</v>
      </c>
      <c r="R43" s="1">
        <v>4.0529457845511099E-18</v>
      </c>
    </row>
    <row r="44" spans="7:18" x14ac:dyDescent="0.25">
      <c r="G44" t="s">
        <v>1895</v>
      </c>
      <c r="H44" s="1">
        <v>6.7979650022018494E-8</v>
      </c>
      <c r="I44">
        <v>0.73448659866840904</v>
      </c>
      <c r="J44">
        <v>0.29799999999999999</v>
      </c>
      <c r="K44">
        <v>0.152</v>
      </c>
      <c r="L44">
        <v>1.8127453474871399E-3</v>
      </c>
      <c r="M44" t="s">
        <v>1646</v>
      </c>
      <c r="N44" s="1">
        <v>4.4605211984456999E-22</v>
      </c>
      <c r="O44">
        <v>0.80072887824616401</v>
      </c>
      <c r="P44">
        <v>0.95099999999999996</v>
      </c>
      <c r="Q44">
        <v>0.92100000000000004</v>
      </c>
      <c r="R44" s="1">
        <v>1.18944258277753E-17</v>
      </c>
    </row>
    <row r="45" spans="7:18" x14ac:dyDescent="0.25">
      <c r="G45" t="s">
        <v>1594</v>
      </c>
      <c r="H45" s="1">
        <v>1.40626676192823E-7</v>
      </c>
      <c r="I45">
        <v>-0.36473242972768299</v>
      </c>
      <c r="J45">
        <v>0.68200000000000005</v>
      </c>
      <c r="K45">
        <v>0.78700000000000003</v>
      </c>
      <c r="L45">
        <v>3.74995094735782E-3</v>
      </c>
      <c r="M45" t="s">
        <v>142</v>
      </c>
      <c r="N45" s="1">
        <v>1.35895716015115E-21</v>
      </c>
      <c r="O45">
        <v>0.57729206665956501</v>
      </c>
      <c r="P45">
        <v>0.252</v>
      </c>
      <c r="Q45">
        <v>8.2000000000000003E-2</v>
      </c>
      <c r="R45" s="1">
        <v>3.6237951632590702E-17</v>
      </c>
    </row>
    <row r="46" spans="7:18" x14ac:dyDescent="0.25">
      <c r="G46" t="s">
        <v>1896</v>
      </c>
      <c r="H46" s="1">
        <v>1.8437510738332399E-7</v>
      </c>
      <c r="I46">
        <v>0.36928677496706303</v>
      </c>
      <c r="J46">
        <v>0.113</v>
      </c>
      <c r="K46">
        <v>0.03</v>
      </c>
      <c r="L46">
        <v>4.9165466134837204E-3</v>
      </c>
      <c r="M46" t="s">
        <v>65</v>
      </c>
      <c r="N46" s="1">
        <v>3.5393449234737499E-21</v>
      </c>
      <c r="O46">
        <v>0.45055923461623498</v>
      </c>
      <c r="P46">
        <v>0.871</v>
      </c>
      <c r="Q46">
        <v>0.82299999999999995</v>
      </c>
      <c r="R46" s="1">
        <v>9.4380171729351106E-17</v>
      </c>
    </row>
    <row r="47" spans="7:18" x14ac:dyDescent="0.25">
      <c r="G47" t="s">
        <v>540</v>
      </c>
      <c r="H47" s="1">
        <v>2.6762714682092802E-7</v>
      </c>
      <c r="I47">
        <v>0.28245424107191802</v>
      </c>
      <c r="J47">
        <v>0.90800000000000003</v>
      </c>
      <c r="K47">
        <v>0.877</v>
      </c>
      <c r="L47">
        <v>7.1365454971268798E-3</v>
      </c>
      <c r="M47" t="s">
        <v>273</v>
      </c>
      <c r="N47" s="1">
        <v>4.2540749898311298E-21</v>
      </c>
      <c r="O47">
        <v>-0.31685651980839102</v>
      </c>
      <c r="P47">
        <v>0.97899999999999998</v>
      </c>
      <c r="Q47">
        <v>0.98599999999999999</v>
      </c>
      <c r="R47" s="1">
        <v>1.1343916367883701E-16</v>
      </c>
    </row>
    <row r="48" spans="7:18" x14ac:dyDescent="0.25">
      <c r="G48" t="s">
        <v>1897</v>
      </c>
      <c r="H48" s="1">
        <v>3.2207306484306001E-7</v>
      </c>
      <c r="I48">
        <v>0.42444946424399899</v>
      </c>
      <c r="J48">
        <v>0.125</v>
      </c>
      <c r="K48">
        <v>3.7999999999999999E-2</v>
      </c>
      <c r="L48">
        <v>8.5884003471050196E-3</v>
      </c>
      <c r="M48" t="s">
        <v>1318</v>
      </c>
      <c r="N48" s="1">
        <v>4.3595535104832999E-21</v>
      </c>
      <c r="O48">
        <v>-0.97877435910407995</v>
      </c>
      <c r="P48">
        <v>0.36199999999999999</v>
      </c>
      <c r="Q48">
        <v>0.58199999999999996</v>
      </c>
      <c r="R48" s="1">
        <v>1.1625185391054801E-16</v>
      </c>
    </row>
    <row r="49" spans="7:18" x14ac:dyDescent="0.25">
      <c r="G49" t="s">
        <v>1898</v>
      </c>
      <c r="H49" s="1">
        <v>3.5458873502095E-7</v>
      </c>
      <c r="I49">
        <v>0.61348875464764696</v>
      </c>
      <c r="J49">
        <v>0.19</v>
      </c>
      <c r="K49">
        <v>7.9000000000000001E-2</v>
      </c>
      <c r="L49">
        <v>9.4554632080686499E-3</v>
      </c>
      <c r="M49" t="s">
        <v>1911</v>
      </c>
      <c r="N49" s="1">
        <v>1.25326390328403E-20</v>
      </c>
      <c r="O49">
        <v>0.91486547681703501</v>
      </c>
      <c r="P49">
        <v>0.94</v>
      </c>
      <c r="Q49">
        <v>0.90900000000000003</v>
      </c>
      <c r="R49" s="1">
        <v>3.3419535244971799E-16</v>
      </c>
    </row>
    <row r="50" spans="7:18" x14ac:dyDescent="0.25">
      <c r="G50" t="s">
        <v>1899</v>
      </c>
      <c r="H50" s="1">
        <v>3.91457812518945E-7</v>
      </c>
      <c r="I50">
        <v>1.31272335813361</v>
      </c>
      <c r="J50">
        <v>0.23200000000000001</v>
      </c>
      <c r="K50">
        <v>0.112</v>
      </c>
      <c r="L50">
        <v>1.0438614028630199E-2</v>
      </c>
      <c r="M50" t="s">
        <v>1070</v>
      </c>
      <c r="N50" s="1">
        <v>1.53292754675485E-20</v>
      </c>
      <c r="O50">
        <v>0.628968858565775</v>
      </c>
      <c r="P50">
        <v>0.90600000000000003</v>
      </c>
      <c r="Q50">
        <v>0.86199999999999999</v>
      </c>
      <c r="R50" s="1">
        <v>4.0877045961764799E-16</v>
      </c>
    </row>
    <row r="51" spans="7:18" x14ac:dyDescent="0.25">
      <c r="G51" t="s">
        <v>1900</v>
      </c>
      <c r="H51" s="1">
        <v>5.1799865030353598E-7</v>
      </c>
      <c r="I51">
        <v>0.29993182317235301</v>
      </c>
      <c r="J51">
        <v>0.10100000000000001</v>
      </c>
      <c r="K51">
        <v>2.5999999999999999E-2</v>
      </c>
      <c r="L51">
        <v>1.38129520089941E-2</v>
      </c>
      <c r="M51" t="s">
        <v>868</v>
      </c>
      <c r="N51" s="1">
        <v>1.6223448397501401E-20</v>
      </c>
      <c r="O51">
        <v>-0.27556832975433199</v>
      </c>
      <c r="P51">
        <v>0.97699999999999998</v>
      </c>
      <c r="Q51">
        <v>0.98799999999999999</v>
      </c>
      <c r="R51" s="1">
        <v>4.32614474967772E-16</v>
      </c>
    </row>
    <row r="52" spans="7:18" x14ac:dyDescent="0.25">
      <c r="G52" t="s">
        <v>974</v>
      </c>
      <c r="H52" s="1">
        <v>5.97387848144189E-7</v>
      </c>
      <c r="I52">
        <v>-0.26561991641338301</v>
      </c>
      <c r="J52">
        <v>0.94</v>
      </c>
      <c r="K52">
        <v>0.94899999999999995</v>
      </c>
      <c r="L52">
        <v>1.5929944358612901E-2</v>
      </c>
      <c r="M52" t="s">
        <v>817</v>
      </c>
      <c r="N52" s="1">
        <v>2.3852636012666299E-20</v>
      </c>
      <c r="O52">
        <v>-0.27983256493123698</v>
      </c>
      <c r="P52">
        <v>0.97599999999999998</v>
      </c>
      <c r="Q52">
        <v>0.97899999999999998</v>
      </c>
      <c r="R52" s="1">
        <v>6.3605439191375797E-16</v>
      </c>
    </row>
    <row r="53" spans="7:18" x14ac:dyDescent="0.25">
      <c r="G53" t="s">
        <v>1901</v>
      </c>
      <c r="H53" s="1">
        <v>6.8669154232593505E-7</v>
      </c>
      <c r="I53">
        <v>0.68230920926229299</v>
      </c>
      <c r="J53">
        <v>0.42</v>
      </c>
      <c r="K53">
        <v>0.27200000000000002</v>
      </c>
      <c r="L53">
        <v>1.8311316667663401E-2</v>
      </c>
      <c r="M53" t="s">
        <v>1819</v>
      </c>
      <c r="N53" s="1">
        <v>3.5289654503630299E-20</v>
      </c>
      <c r="O53">
        <v>0.47705743924344401</v>
      </c>
      <c r="P53">
        <v>0.98599999999999999</v>
      </c>
      <c r="Q53">
        <v>0.97499999999999998</v>
      </c>
      <c r="R53" s="1">
        <v>9.4103392699380601E-16</v>
      </c>
    </row>
    <row r="54" spans="7:18" x14ac:dyDescent="0.25">
      <c r="G54" t="s">
        <v>1902</v>
      </c>
      <c r="H54" s="1">
        <v>7.6845037415121699E-7</v>
      </c>
      <c r="I54">
        <v>0.41875400033538801</v>
      </c>
      <c r="J54">
        <v>0.13100000000000001</v>
      </c>
      <c r="K54">
        <v>4.2999999999999997E-2</v>
      </c>
      <c r="L54">
        <v>2.0491497677116301E-2</v>
      </c>
      <c r="M54" t="s">
        <v>740</v>
      </c>
      <c r="N54" s="1">
        <v>1.20963987085129E-19</v>
      </c>
      <c r="O54">
        <v>-0.71692516287791297</v>
      </c>
      <c r="P54">
        <v>0.78</v>
      </c>
      <c r="Q54">
        <v>0.86399999999999999</v>
      </c>
      <c r="R54" s="1">
        <v>3.2256256796120401E-15</v>
      </c>
    </row>
    <row r="55" spans="7:18" x14ac:dyDescent="0.25">
      <c r="G55" t="s">
        <v>1903</v>
      </c>
      <c r="H55" s="1">
        <v>7.86556334261456E-7</v>
      </c>
      <c r="I55">
        <v>0.26103704355652702</v>
      </c>
      <c r="J55">
        <v>0.20499999999999999</v>
      </c>
      <c r="K55">
        <v>9.2999999999999999E-2</v>
      </c>
      <c r="L55">
        <v>2.0974311209416001E-2</v>
      </c>
      <c r="M55" t="s">
        <v>116</v>
      </c>
      <c r="N55" s="1">
        <v>1.6977321840238301E-19</v>
      </c>
      <c r="O55">
        <v>-0.26211292789674401</v>
      </c>
      <c r="P55">
        <v>0.98699999999999999</v>
      </c>
      <c r="Q55">
        <v>0.99299999999999999</v>
      </c>
      <c r="R55" s="1">
        <v>4.5271726419179497E-15</v>
      </c>
    </row>
    <row r="56" spans="7:18" x14ac:dyDescent="0.25">
      <c r="G56" t="s">
        <v>142</v>
      </c>
      <c r="H56" s="1">
        <v>1.0821250194141701E-6</v>
      </c>
      <c r="I56">
        <v>0.39832208191525698</v>
      </c>
      <c r="J56">
        <v>0.438</v>
      </c>
      <c r="K56">
        <v>0.3</v>
      </c>
      <c r="L56">
        <v>2.88559457676981E-2</v>
      </c>
      <c r="M56" t="s">
        <v>901</v>
      </c>
      <c r="N56" s="1">
        <v>1.74474395749613E-19</v>
      </c>
      <c r="O56">
        <v>0.63779223120436901</v>
      </c>
      <c r="P56">
        <v>0.77600000000000002</v>
      </c>
      <c r="Q56">
        <v>0.66700000000000004</v>
      </c>
      <c r="R56" s="1">
        <v>4.6525342370591801E-15</v>
      </c>
    </row>
    <row r="57" spans="7:18" x14ac:dyDescent="0.25">
      <c r="G57" t="s">
        <v>442</v>
      </c>
      <c r="H57" s="1">
        <v>1.3036072396506901E-6</v>
      </c>
      <c r="I57">
        <v>0.451877792586592</v>
      </c>
      <c r="J57">
        <v>0.48199999999999998</v>
      </c>
      <c r="K57">
        <v>0.32500000000000001</v>
      </c>
      <c r="L57">
        <v>3.4761990652525401E-2</v>
      </c>
      <c r="M57" t="s">
        <v>1774</v>
      </c>
      <c r="N57" s="1">
        <v>2.0454128516696799E-19</v>
      </c>
      <c r="O57">
        <v>0.69270723616763397</v>
      </c>
      <c r="P57">
        <v>0.90100000000000002</v>
      </c>
      <c r="Q57">
        <v>0.85799999999999998</v>
      </c>
      <c r="R57" s="1">
        <v>5.4542979102623798E-15</v>
      </c>
    </row>
    <row r="58" spans="7:18" x14ac:dyDescent="0.25">
      <c r="G58" t="s">
        <v>1904</v>
      </c>
      <c r="H58" s="1">
        <v>1.77875475587302E-6</v>
      </c>
      <c r="I58">
        <v>-0.319356914984331</v>
      </c>
      <c r="J58">
        <v>4.4999999999999998E-2</v>
      </c>
      <c r="K58">
        <v>0.14399999999999999</v>
      </c>
      <c r="L58">
        <v>4.7432274320109998E-2</v>
      </c>
      <c r="M58" t="s">
        <v>785</v>
      </c>
      <c r="N58" s="1">
        <v>2.1787813059055998E-19</v>
      </c>
      <c r="O58">
        <v>0.36895918741112899</v>
      </c>
      <c r="P58">
        <v>0.91900000000000004</v>
      </c>
      <c r="Q58">
        <v>0.90700000000000003</v>
      </c>
      <c r="R58" s="1">
        <v>5.80993823032788E-15</v>
      </c>
    </row>
    <row r="59" spans="7:18" x14ac:dyDescent="0.25">
      <c r="M59" t="s">
        <v>467</v>
      </c>
      <c r="N59" s="1">
        <v>2.6232967956971102E-19</v>
      </c>
      <c r="O59">
        <v>0.54290816309881895</v>
      </c>
      <c r="P59">
        <v>0.82499999999999996</v>
      </c>
      <c r="Q59">
        <v>0.73599999999999999</v>
      </c>
      <c r="R59" s="1">
        <v>6.9952832354059097E-15</v>
      </c>
    </row>
    <row r="60" spans="7:18" x14ac:dyDescent="0.25">
      <c r="M60" t="s">
        <v>531</v>
      </c>
      <c r="N60" s="1">
        <v>3.81218680241065E-19</v>
      </c>
      <c r="O60">
        <v>-0.25559420168621999</v>
      </c>
      <c r="P60">
        <v>0.97699999999999998</v>
      </c>
      <c r="Q60">
        <v>0.98699999999999999</v>
      </c>
      <c r="R60" s="1">
        <v>1.01655773273082E-14</v>
      </c>
    </row>
    <row r="61" spans="7:18" x14ac:dyDescent="0.25">
      <c r="M61" t="s">
        <v>1781</v>
      </c>
      <c r="N61" s="1">
        <v>4.4485122773422901E-19</v>
      </c>
      <c r="O61">
        <v>0.45845807833926</v>
      </c>
      <c r="P61">
        <v>0.92100000000000004</v>
      </c>
      <c r="Q61">
        <v>0.871</v>
      </c>
      <c r="R61" s="1">
        <v>1.1862402838760901E-14</v>
      </c>
    </row>
    <row r="62" spans="7:18" x14ac:dyDescent="0.25">
      <c r="M62" t="s">
        <v>1552</v>
      </c>
      <c r="N62" s="1">
        <v>4.6296022295487098E-19</v>
      </c>
      <c r="O62">
        <v>0.69306632919732003</v>
      </c>
      <c r="P62">
        <v>0.81899999999999995</v>
      </c>
      <c r="Q62">
        <v>0.69599999999999995</v>
      </c>
      <c r="R62" s="1">
        <v>1.23452973053146E-14</v>
      </c>
    </row>
    <row r="63" spans="7:18" x14ac:dyDescent="0.25">
      <c r="M63" t="s">
        <v>537</v>
      </c>
      <c r="N63" s="1">
        <v>4.6475319546424299E-18</v>
      </c>
      <c r="O63">
        <v>0.58580711579414102</v>
      </c>
      <c r="P63">
        <v>0.68200000000000005</v>
      </c>
      <c r="Q63">
        <v>0.52500000000000002</v>
      </c>
      <c r="R63" s="1">
        <v>1.2393108710249499E-13</v>
      </c>
    </row>
    <row r="64" spans="7:18" x14ac:dyDescent="0.25">
      <c r="M64" t="s">
        <v>903</v>
      </c>
      <c r="N64" s="1">
        <v>1.4853138966865399E-17</v>
      </c>
      <c r="O64">
        <v>-0.45045020349829101</v>
      </c>
      <c r="P64">
        <v>0.52100000000000002</v>
      </c>
      <c r="Q64">
        <v>0.64600000000000002</v>
      </c>
      <c r="R64" s="1">
        <v>3.9607380369043401E-13</v>
      </c>
    </row>
    <row r="65" spans="13:18" x14ac:dyDescent="0.25">
      <c r="M65" t="s">
        <v>1496</v>
      </c>
      <c r="N65" s="1">
        <v>2.3969043883707401E-17</v>
      </c>
      <c r="O65">
        <v>-0.27185893163455299</v>
      </c>
      <c r="P65">
        <v>0.95399999999999996</v>
      </c>
      <c r="Q65">
        <v>0.97299999999999998</v>
      </c>
      <c r="R65" s="1">
        <v>6.3915852420294204E-13</v>
      </c>
    </row>
    <row r="66" spans="13:18" x14ac:dyDescent="0.25">
      <c r="M66" t="s">
        <v>1912</v>
      </c>
      <c r="N66" s="1">
        <v>5.7344496127190901E-17</v>
      </c>
      <c r="O66">
        <v>-0.47410266957442199</v>
      </c>
      <c r="P66">
        <v>0.71199999999999997</v>
      </c>
      <c r="Q66">
        <v>0.80100000000000005</v>
      </c>
      <c r="R66" s="1">
        <v>1.5291483337276699E-12</v>
      </c>
    </row>
    <row r="67" spans="13:18" x14ac:dyDescent="0.25">
      <c r="M67" t="s">
        <v>78</v>
      </c>
      <c r="N67" s="1">
        <v>8.1282700826914797E-17</v>
      </c>
      <c r="O67">
        <v>0.49274785884678302</v>
      </c>
      <c r="P67">
        <v>0.81599999999999995</v>
      </c>
      <c r="Q67">
        <v>0.749</v>
      </c>
      <c r="R67" s="1">
        <v>2.1674845002505099E-12</v>
      </c>
    </row>
    <row r="68" spans="13:18" x14ac:dyDescent="0.25">
      <c r="M68" t="s">
        <v>1359</v>
      </c>
      <c r="N68" s="1">
        <v>1.8416630829697401E-16</v>
      </c>
      <c r="O68">
        <v>-0.30883774073762799</v>
      </c>
      <c r="P68">
        <v>0.20100000000000001</v>
      </c>
      <c r="Q68">
        <v>0.38300000000000001</v>
      </c>
      <c r="R68" s="1">
        <v>4.9109787770471002E-12</v>
      </c>
    </row>
    <row r="69" spans="13:18" x14ac:dyDescent="0.25">
      <c r="M69" t="s">
        <v>1121</v>
      </c>
      <c r="N69" s="1">
        <v>2.2279511464396699E-16</v>
      </c>
      <c r="O69">
        <v>0.45406846745968799</v>
      </c>
      <c r="P69">
        <v>0.88400000000000001</v>
      </c>
      <c r="Q69">
        <v>0.85</v>
      </c>
      <c r="R69" s="1">
        <v>5.9410545270960302E-12</v>
      </c>
    </row>
    <row r="70" spans="13:18" x14ac:dyDescent="0.25">
      <c r="M70" t="s">
        <v>509</v>
      </c>
      <c r="N70" s="1">
        <v>2.9733855205731698E-16</v>
      </c>
      <c r="O70">
        <v>0.60210543847057496</v>
      </c>
      <c r="P70">
        <v>0.46700000000000003</v>
      </c>
      <c r="Q70">
        <v>0.28599999999999998</v>
      </c>
      <c r="R70" s="1">
        <v>7.9288298291604206E-12</v>
      </c>
    </row>
    <row r="71" spans="13:18" x14ac:dyDescent="0.25">
      <c r="M71" t="s">
        <v>1329</v>
      </c>
      <c r="N71" s="1">
        <v>7.6227383359861903E-16</v>
      </c>
      <c r="O71">
        <v>0.598711243451859</v>
      </c>
      <c r="P71">
        <v>0.75</v>
      </c>
      <c r="Q71">
        <v>0.61599999999999999</v>
      </c>
      <c r="R71" s="1">
        <v>2.03267940467408E-11</v>
      </c>
    </row>
    <row r="72" spans="13:18" x14ac:dyDescent="0.25">
      <c r="M72" t="s">
        <v>1513</v>
      </c>
      <c r="N72" s="1">
        <v>9.1691241522700804E-16</v>
      </c>
      <c r="O72">
        <v>-0.25264685132415099</v>
      </c>
      <c r="P72">
        <v>0.96099999999999997</v>
      </c>
      <c r="Q72">
        <v>0.96499999999999997</v>
      </c>
      <c r="R72" s="1">
        <v>2.4450386464443399E-11</v>
      </c>
    </row>
    <row r="73" spans="13:18" x14ac:dyDescent="0.25">
      <c r="M73" t="s">
        <v>1913</v>
      </c>
      <c r="N73" s="1">
        <v>9.7196233493064009E-16</v>
      </c>
      <c r="O73">
        <v>-0.44132926862741001</v>
      </c>
      <c r="P73">
        <v>0.755</v>
      </c>
      <c r="Q73">
        <v>0.81</v>
      </c>
      <c r="R73" s="1">
        <v>2.5918347623260499E-11</v>
      </c>
    </row>
    <row r="74" spans="13:18" x14ac:dyDescent="0.25">
      <c r="M74" t="s">
        <v>1614</v>
      </c>
      <c r="N74" s="1">
        <v>1.3046279901474399E-15</v>
      </c>
      <c r="O74">
        <v>-0.46527238221217498</v>
      </c>
      <c r="P74">
        <v>0.151</v>
      </c>
      <c r="Q74">
        <v>0.31900000000000001</v>
      </c>
      <c r="R74" s="1">
        <v>3.4789209985271603E-11</v>
      </c>
    </row>
    <row r="75" spans="13:18" x14ac:dyDescent="0.25">
      <c r="M75" t="s">
        <v>876</v>
      </c>
      <c r="N75" s="1">
        <v>1.3129883009642199E-15</v>
      </c>
      <c r="O75">
        <v>-0.59784412660547503</v>
      </c>
      <c r="P75">
        <v>0.13400000000000001</v>
      </c>
      <c r="Q75">
        <v>0.28999999999999998</v>
      </c>
      <c r="R75" s="1">
        <v>3.5012146033512003E-11</v>
      </c>
    </row>
    <row r="76" spans="13:18" x14ac:dyDescent="0.25">
      <c r="M76" t="s">
        <v>175</v>
      </c>
      <c r="N76" s="1">
        <v>1.8495099962555699E-15</v>
      </c>
      <c r="O76">
        <v>0.50079451348927995</v>
      </c>
      <c r="P76">
        <v>0.49399999999999999</v>
      </c>
      <c r="Q76">
        <v>0.309</v>
      </c>
      <c r="R76" s="1">
        <v>4.9319033560150899E-11</v>
      </c>
    </row>
    <row r="77" spans="13:18" x14ac:dyDescent="0.25">
      <c r="M77" t="s">
        <v>1593</v>
      </c>
      <c r="N77" s="1">
        <v>1.7789069130101701E-14</v>
      </c>
      <c r="O77">
        <v>-0.77356197398308402</v>
      </c>
      <c r="P77">
        <v>0.72799999999999998</v>
      </c>
      <c r="Q77">
        <v>0.86399999999999999</v>
      </c>
      <c r="R77" s="1">
        <v>4.7436331742329104E-10</v>
      </c>
    </row>
    <row r="78" spans="13:18" x14ac:dyDescent="0.25">
      <c r="M78" t="s">
        <v>1914</v>
      </c>
      <c r="N78" s="1">
        <v>2.3782415233349099E-14</v>
      </c>
      <c r="O78">
        <v>0.471720411463873</v>
      </c>
      <c r="P78">
        <v>0.59799999999999998</v>
      </c>
      <c r="Q78">
        <v>0.434</v>
      </c>
      <c r="R78" s="1">
        <v>6.3418188461248801E-10</v>
      </c>
    </row>
    <row r="79" spans="13:18" x14ac:dyDescent="0.25">
      <c r="M79" t="s">
        <v>1429</v>
      </c>
      <c r="N79" s="1">
        <v>3.2197919388854897E-14</v>
      </c>
      <c r="O79">
        <v>-0.33148201438765801</v>
      </c>
      <c r="P79">
        <v>0.91400000000000003</v>
      </c>
      <c r="Q79">
        <v>0.92600000000000005</v>
      </c>
      <c r="R79" s="1">
        <v>8.5858971842320497E-10</v>
      </c>
    </row>
    <row r="80" spans="13:18" x14ac:dyDescent="0.25">
      <c r="M80" t="s">
        <v>1558</v>
      </c>
      <c r="N80" s="1">
        <v>5.2237951365124298E-14</v>
      </c>
      <c r="O80">
        <v>0.44643344508153598</v>
      </c>
      <c r="P80">
        <v>0.755</v>
      </c>
      <c r="Q80">
        <v>0.63600000000000001</v>
      </c>
      <c r="R80" s="1">
        <v>1.3929772111024E-9</v>
      </c>
    </row>
    <row r="81" spans="13:18" x14ac:dyDescent="0.25">
      <c r="M81" t="s">
        <v>278</v>
      </c>
      <c r="N81" s="1">
        <v>7.2866653336162396E-14</v>
      </c>
      <c r="O81">
        <v>0.47142511076327598</v>
      </c>
      <c r="P81">
        <v>0.58799999999999997</v>
      </c>
      <c r="Q81">
        <v>0.42199999999999999</v>
      </c>
      <c r="R81" s="1">
        <v>1.9430621778621098E-9</v>
      </c>
    </row>
    <row r="82" spans="13:18" x14ac:dyDescent="0.25">
      <c r="M82" t="s">
        <v>1277</v>
      </c>
      <c r="N82" s="1">
        <v>9.6046282406985501E-14</v>
      </c>
      <c r="O82">
        <v>0.41647402162387998</v>
      </c>
      <c r="P82">
        <v>0.81599999999999995</v>
      </c>
      <c r="Q82">
        <v>0.75700000000000001</v>
      </c>
      <c r="R82" s="1">
        <v>2.5611701666646799E-9</v>
      </c>
    </row>
    <row r="83" spans="13:18" x14ac:dyDescent="0.25">
      <c r="M83" t="s">
        <v>370</v>
      </c>
      <c r="N83" s="1">
        <v>1.01806146936846E-13</v>
      </c>
      <c r="O83">
        <v>0.40928593245244799</v>
      </c>
      <c r="P83">
        <v>0.38600000000000001</v>
      </c>
      <c r="Q83">
        <v>0.221</v>
      </c>
      <c r="R83" s="1">
        <v>2.71476271421795E-9</v>
      </c>
    </row>
    <row r="84" spans="13:18" x14ac:dyDescent="0.25">
      <c r="M84" t="s">
        <v>1701</v>
      </c>
      <c r="N84" s="1">
        <v>1.35595105269213E-13</v>
      </c>
      <c r="O84">
        <v>0.42012717096404301</v>
      </c>
      <c r="P84">
        <v>0.56000000000000005</v>
      </c>
      <c r="Q84">
        <v>0.38900000000000001</v>
      </c>
      <c r="R84" s="1">
        <v>3.6157790771088199E-9</v>
      </c>
    </row>
    <row r="85" spans="13:18" x14ac:dyDescent="0.25">
      <c r="M85" t="s">
        <v>114</v>
      </c>
      <c r="N85" s="1">
        <v>1.4318307931678999E-13</v>
      </c>
      <c r="O85">
        <v>0.42944485948467498</v>
      </c>
      <c r="P85">
        <v>0.54600000000000004</v>
      </c>
      <c r="Q85">
        <v>0.38800000000000001</v>
      </c>
      <c r="R85" s="1">
        <v>3.8181199930615197E-9</v>
      </c>
    </row>
    <row r="86" spans="13:18" x14ac:dyDescent="0.25">
      <c r="M86" t="s">
        <v>1672</v>
      </c>
      <c r="N86" s="1">
        <v>1.8507545011059199E-13</v>
      </c>
      <c r="O86">
        <v>-0.35589197649719101</v>
      </c>
      <c r="P86">
        <v>0.74399999999999999</v>
      </c>
      <c r="Q86">
        <v>0.81499999999999995</v>
      </c>
      <c r="R86" s="1">
        <v>4.9352219526490497E-9</v>
      </c>
    </row>
    <row r="87" spans="13:18" x14ac:dyDescent="0.25">
      <c r="M87" t="s">
        <v>154</v>
      </c>
      <c r="N87" s="1">
        <v>2.1737562873342199E-13</v>
      </c>
      <c r="O87">
        <v>0.45225262584215897</v>
      </c>
      <c r="P87">
        <v>0.85499999999999998</v>
      </c>
      <c r="Q87">
        <v>0.81899999999999995</v>
      </c>
      <c r="R87" s="1">
        <v>5.7965385158054204E-9</v>
      </c>
    </row>
    <row r="88" spans="13:18" x14ac:dyDescent="0.25">
      <c r="M88" t="s">
        <v>593</v>
      </c>
      <c r="N88" s="1">
        <v>2.5401538518705601E-13</v>
      </c>
      <c r="O88">
        <v>0.42420447037782399</v>
      </c>
      <c r="P88">
        <v>0.46200000000000002</v>
      </c>
      <c r="Q88">
        <v>0.30299999999999999</v>
      </c>
      <c r="R88" s="1">
        <v>6.77357426139804E-9</v>
      </c>
    </row>
    <row r="89" spans="13:18" x14ac:dyDescent="0.25">
      <c r="M89" t="s">
        <v>1671</v>
      </c>
      <c r="N89" s="1">
        <v>2.8704321765268398E-13</v>
      </c>
      <c r="O89">
        <v>-0.29166161860476097</v>
      </c>
      <c r="P89">
        <v>0.84799999999999998</v>
      </c>
      <c r="Q89">
        <v>0.89300000000000002</v>
      </c>
      <c r="R89" s="1">
        <v>7.6542944419264697E-9</v>
      </c>
    </row>
    <row r="90" spans="13:18" x14ac:dyDescent="0.25">
      <c r="M90" t="s">
        <v>1394</v>
      </c>
      <c r="N90" s="1">
        <v>3.0121106945751599E-13</v>
      </c>
      <c r="O90">
        <v>0.54275740814314899</v>
      </c>
      <c r="P90">
        <v>0.93200000000000005</v>
      </c>
      <c r="Q90">
        <v>0.91400000000000003</v>
      </c>
      <c r="R90" s="1">
        <v>8.0320943781541293E-9</v>
      </c>
    </row>
    <row r="91" spans="13:18" x14ac:dyDescent="0.25">
      <c r="M91" t="s">
        <v>1915</v>
      </c>
      <c r="N91" s="1">
        <v>3.5158500259816497E-13</v>
      </c>
      <c r="O91">
        <v>0.47891551102149299</v>
      </c>
      <c r="P91">
        <v>0.81100000000000005</v>
      </c>
      <c r="Q91">
        <v>0.74299999999999999</v>
      </c>
      <c r="R91" s="1">
        <v>9.3753656792826796E-9</v>
      </c>
    </row>
    <row r="92" spans="13:18" x14ac:dyDescent="0.25">
      <c r="M92" t="s">
        <v>1916</v>
      </c>
      <c r="N92" s="1">
        <v>4.0053231821432001E-13</v>
      </c>
      <c r="O92">
        <v>-0.51748329685842098</v>
      </c>
      <c r="P92">
        <v>0.69099999999999995</v>
      </c>
      <c r="Q92">
        <v>0.75700000000000001</v>
      </c>
      <c r="R92" s="1">
        <v>1.06805947975031E-8</v>
      </c>
    </row>
    <row r="93" spans="13:18" x14ac:dyDescent="0.25">
      <c r="M93" t="s">
        <v>1917</v>
      </c>
      <c r="N93" s="1">
        <v>4.1192667225784699E-13</v>
      </c>
      <c r="O93">
        <v>0.37772949740060202</v>
      </c>
      <c r="P93">
        <v>0.35899999999999999</v>
      </c>
      <c r="Q93">
        <v>0.19800000000000001</v>
      </c>
      <c r="R93" s="1">
        <v>1.09844366424277E-8</v>
      </c>
    </row>
    <row r="94" spans="13:18" x14ac:dyDescent="0.25">
      <c r="M94" t="s">
        <v>1597</v>
      </c>
      <c r="N94" s="1">
        <v>9.7768362608900004E-13</v>
      </c>
      <c r="O94">
        <v>-0.34328147275340198</v>
      </c>
      <c r="P94">
        <v>0.66500000000000004</v>
      </c>
      <c r="Q94">
        <v>0.80200000000000005</v>
      </c>
      <c r="R94" s="1">
        <v>2.60709115732893E-8</v>
      </c>
    </row>
    <row r="95" spans="13:18" x14ac:dyDescent="0.25">
      <c r="M95" t="s">
        <v>1676</v>
      </c>
      <c r="N95" s="1">
        <v>1.0560556884164701E-12</v>
      </c>
      <c r="O95">
        <v>-0.387301592595171</v>
      </c>
      <c r="P95">
        <v>0.746</v>
      </c>
      <c r="Q95">
        <v>0.78300000000000003</v>
      </c>
      <c r="R95" s="1">
        <v>2.81607809873136E-8</v>
      </c>
    </row>
    <row r="96" spans="13:18" x14ac:dyDescent="0.25">
      <c r="M96" t="s">
        <v>1411</v>
      </c>
      <c r="N96" s="1">
        <v>1.9798980192709202E-12</v>
      </c>
      <c r="O96">
        <v>0.51265900118885799</v>
      </c>
      <c r="P96">
        <v>0.61399999999999999</v>
      </c>
      <c r="Q96">
        <v>0.47299999999999998</v>
      </c>
      <c r="R96" s="1">
        <v>5.2795960581878302E-8</v>
      </c>
    </row>
    <row r="97" spans="13:18" x14ac:dyDescent="0.25">
      <c r="M97" t="s">
        <v>17</v>
      </c>
      <c r="N97" s="1">
        <v>2.01798014388071E-12</v>
      </c>
      <c r="O97">
        <v>0.433621142886981</v>
      </c>
      <c r="P97">
        <v>0.97799999999999998</v>
      </c>
      <c r="Q97">
        <v>0.97599999999999998</v>
      </c>
      <c r="R97" s="1">
        <v>5.3811458516723097E-8</v>
      </c>
    </row>
    <row r="98" spans="13:18" x14ac:dyDescent="0.25">
      <c r="M98" t="s">
        <v>197</v>
      </c>
      <c r="N98" s="1">
        <v>2.7331918393043502E-12</v>
      </c>
      <c r="O98">
        <v>0.44882450816035901</v>
      </c>
      <c r="P98">
        <v>0.65800000000000003</v>
      </c>
      <c r="Q98">
        <v>0.51400000000000001</v>
      </c>
      <c r="R98" s="1">
        <v>7.2883293586889696E-8</v>
      </c>
    </row>
    <row r="99" spans="13:18" x14ac:dyDescent="0.25">
      <c r="M99" t="s">
        <v>1137</v>
      </c>
      <c r="N99" s="1">
        <v>3.0833887777527601E-12</v>
      </c>
      <c r="O99">
        <v>0.27945653616850102</v>
      </c>
      <c r="P99">
        <v>0.29699999999999999</v>
      </c>
      <c r="Q99">
        <v>0.153</v>
      </c>
      <c r="R99" s="1">
        <v>8.2221645147555193E-8</v>
      </c>
    </row>
    <row r="100" spans="13:18" x14ac:dyDescent="0.25">
      <c r="M100" t="s">
        <v>912</v>
      </c>
      <c r="N100" s="1">
        <v>3.8094834958397097E-12</v>
      </c>
      <c r="O100">
        <v>0.421499308419576</v>
      </c>
      <c r="P100">
        <v>0.43099999999999999</v>
      </c>
      <c r="Q100">
        <v>0.27700000000000002</v>
      </c>
      <c r="R100" s="1">
        <v>1.01583686900062E-7</v>
      </c>
    </row>
    <row r="101" spans="13:18" x14ac:dyDescent="0.25">
      <c r="M101" t="s">
        <v>1918</v>
      </c>
      <c r="N101" s="1">
        <v>4.0684183123440502E-12</v>
      </c>
      <c r="O101">
        <v>0.46207357972367102</v>
      </c>
      <c r="P101">
        <v>0.69099999999999995</v>
      </c>
      <c r="Q101">
        <v>0.57599999999999996</v>
      </c>
      <c r="R101" s="1">
        <v>1.08488442716966E-7</v>
      </c>
    </row>
    <row r="102" spans="13:18" x14ac:dyDescent="0.25">
      <c r="M102" t="s">
        <v>1919</v>
      </c>
      <c r="N102" s="1">
        <v>4.3156648849673497E-12</v>
      </c>
      <c r="O102">
        <v>0.482043701108953</v>
      </c>
      <c r="P102">
        <v>0.64100000000000001</v>
      </c>
      <c r="Q102">
        <v>0.49399999999999999</v>
      </c>
      <c r="R102" s="1">
        <v>1.15081519822539E-7</v>
      </c>
    </row>
    <row r="103" spans="13:18" x14ac:dyDescent="0.25">
      <c r="M103" t="s">
        <v>1822</v>
      </c>
      <c r="N103" s="1">
        <v>5.5228381049873603E-12</v>
      </c>
      <c r="O103">
        <v>0.43236852246440299</v>
      </c>
      <c r="P103">
        <v>0.88800000000000001</v>
      </c>
      <c r="Q103">
        <v>0.86299999999999999</v>
      </c>
      <c r="R103" s="1">
        <v>1.4727200090759299E-7</v>
      </c>
    </row>
    <row r="104" spans="13:18" x14ac:dyDescent="0.25">
      <c r="M104" t="s">
        <v>246</v>
      </c>
      <c r="N104" s="1">
        <v>7.7681753132419704E-12</v>
      </c>
      <c r="O104">
        <v>0.358849358370044</v>
      </c>
      <c r="P104">
        <v>0.32400000000000001</v>
      </c>
      <c r="Q104">
        <v>0.184</v>
      </c>
      <c r="R104" s="1">
        <v>2.0714616290290999E-7</v>
      </c>
    </row>
    <row r="105" spans="13:18" x14ac:dyDescent="0.25">
      <c r="M105" t="s">
        <v>1920</v>
      </c>
      <c r="N105" s="1">
        <v>8.3720929385979702E-12</v>
      </c>
      <c r="O105">
        <v>0.27008861913298798</v>
      </c>
      <c r="P105">
        <v>0.34699999999999998</v>
      </c>
      <c r="Q105">
        <v>0.19900000000000001</v>
      </c>
      <c r="R105" s="1">
        <v>2.23250230300653E-7</v>
      </c>
    </row>
    <row r="106" spans="13:18" x14ac:dyDescent="0.25">
      <c r="M106" t="s">
        <v>387</v>
      </c>
      <c r="N106" s="1">
        <v>1.0545055593010799E-11</v>
      </c>
      <c r="O106">
        <v>0.39679218045176901</v>
      </c>
      <c r="P106">
        <v>0.73499999999999999</v>
      </c>
      <c r="Q106">
        <v>0.60499999999999998</v>
      </c>
      <c r="R106" s="1">
        <v>2.8119445244322603E-7</v>
      </c>
    </row>
    <row r="107" spans="13:18" x14ac:dyDescent="0.25">
      <c r="M107" t="s">
        <v>1921</v>
      </c>
      <c r="N107" s="1">
        <v>1.0760375444429399E-11</v>
      </c>
      <c r="O107">
        <v>0.26042991424010697</v>
      </c>
      <c r="P107">
        <v>0.92500000000000004</v>
      </c>
      <c r="Q107">
        <v>0.92800000000000005</v>
      </c>
      <c r="R107" s="1">
        <v>2.8693617160115398E-7</v>
      </c>
    </row>
    <row r="108" spans="13:18" x14ac:dyDescent="0.25">
      <c r="M108" t="s">
        <v>1922</v>
      </c>
      <c r="N108" s="1">
        <v>1.1353114545248299E-11</v>
      </c>
      <c r="O108">
        <v>0.35244269941483303</v>
      </c>
      <c r="P108">
        <v>0.14499999999999999</v>
      </c>
      <c r="Q108">
        <v>4.8000000000000001E-2</v>
      </c>
      <c r="R108" s="1">
        <v>3.0274215246359198E-7</v>
      </c>
    </row>
    <row r="109" spans="13:18" x14ac:dyDescent="0.25">
      <c r="M109" t="s">
        <v>1758</v>
      </c>
      <c r="N109" s="1">
        <v>1.22794796014311E-11</v>
      </c>
      <c r="O109">
        <v>0.47649088789830701</v>
      </c>
      <c r="P109">
        <v>0.41599999999999998</v>
      </c>
      <c r="Q109">
        <v>0.26600000000000001</v>
      </c>
      <c r="R109" s="1">
        <v>3.2744460305176302E-7</v>
      </c>
    </row>
    <row r="110" spans="13:18" x14ac:dyDescent="0.25">
      <c r="M110" t="s">
        <v>1102</v>
      </c>
      <c r="N110" s="1">
        <v>1.28765461681879E-11</v>
      </c>
      <c r="O110">
        <v>0.371564970240151</v>
      </c>
      <c r="P110">
        <v>0.95199999999999996</v>
      </c>
      <c r="Q110">
        <v>0.93899999999999995</v>
      </c>
      <c r="R110" s="1">
        <v>3.4336598012089898E-7</v>
      </c>
    </row>
    <row r="111" spans="13:18" x14ac:dyDescent="0.25">
      <c r="M111" t="s">
        <v>1923</v>
      </c>
      <c r="N111" s="1">
        <v>1.42635396939429E-11</v>
      </c>
      <c r="O111">
        <v>0.327340391925111</v>
      </c>
      <c r="P111">
        <v>0.32700000000000001</v>
      </c>
      <c r="Q111">
        <v>0.183</v>
      </c>
      <c r="R111" s="1">
        <v>3.8035154947868198E-7</v>
      </c>
    </row>
    <row r="112" spans="13:18" x14ac:dyDescent="0.25">
      <c r="M112" t="s">
        <v>1733</v>
      </c>
      <c r="N112" s="1">
        <v>1.51849507854126E-11</v>
      </c>
      <c r="O112">
        <v>0.45512212417440401</v>
      </c>
      <c r="P112">
        <v>0.68899999999999995</v>
      </c>
      <c r="Q112">
        <v>0.55100000000000005</v>
      </c>
      <c r="R112" s="1">
        <v>4.0492189764381302E-7</v>
      </c>
    </row>
    <row r="113" spans="13:18" x14ac:dyDescent="0.25">
      <c r="M113" t="s">
        <v>1358</v>
      </c>
      <c r="N113" s="1">
        <v>1.6962015742338101E-11</v>
      </c>
      <c r="O113">
        <v>0.43239556419860298</v>
      </c>
      <c r="P113">
        <v>0.30399999999999999</v>
      </c>
      <c r="Q113">
        <v>0.16600000000000001</v>
      </c>
      <c r="R113" s="1">
        <v>4.5230911178518801E-7</v>
      </c>
    </row>
    <row r="114" spans="13:18" x14ac:dyDescent="0.25">
      <c r="M114" t="s">
        <v>1924</v>
      </c>
      <c r="N114" s="1">
        <v>1.69920924245461E-11</v>
      </c>
      <c r="O114">
        <v>0.25279695389653301</v>
      </c>
      <c r="P114">
        <v>0.26100000000000001</v>
      </c>
      <c r="Q114">
        <v>0.128</v>
      </c>
      <c r="R114" s="1">
        <v>4.53111136592947E-7</v>
      </c>
    </row>
    <row r="115" spans="13:18" x14ac:dyDescent="0.25">
      <c r="M115" t="s">
        <v>1925</v>
      </c>
      <c r="N115" s="1">
        <v>1.7808146732840599E-11</v>
      </c>
      <c r="O115">
        <v>0.32357197486920902</v>
      </c>
      <c r="P115">
        <v>0.57099999999999995</v>
      </c>
      <c r="Q115">
        <v>0.42099999999999999</v>
      </c>
      <c r="R115" s="1">
        <v>4.7487204077792899E-7</v>
      </c>
    </row>
    <row r="116" spans="13:18" x14ac:dyDescent="0.25">
      <c r="M116" t="s">
        <v>1926</v>
      </c>
      <c r="N116" s="1">
        <v>1.8965884372830499E-11</v>
      </c>
      <c r="O116">
        <v>0.68805493611775703</v>
      </c>
      <c r="P116">
        <v>0.313</v>
      </c>
      <c r="Q116">
        <v>0.17199999999999999</v>
      </c>
      <c r="R116" s="1">
        <v>5.0574427268589696E-7</v>
      </c>
    </row>
    <row r="117" spans="13:18" x14ac:dyDescent="0.25">
      <c r="M117" t="s">
        <v>32</v>
      </c>
      <c r="N117" s="1">
        <v>2.1402844362733199E-11</v>
      </c>
      <c r="O117">
        <v>0.44095105312377297</v>
      </c>
      <c r="P117">
        <v>0.53300000000000003</v>
      </c>
      <c r="Q117">
        <v>0.375</v>
      </c>
      <c r="R117" s="1">
        <v>5.7072824777664395E-7</v>
      </c>
    </row>
    <row r="118" spans="13:18" x14ac:dyDescent="0.25">
      <c r="M118" t="s">
        <v>1866</v>
      </c>
      <c r="N118" s="1">
        <v>2.3433861312970101E-11</v>
      </c>
      <c r="O118">
        <v>0.484022542960234</v>
      </c>
      <c r="P118">
        <v>0.84299999999999997</v>
      </c>
      <c r="Q118">
        <v>0.80700000000000005</v>
      </c>
      <c r="R118" s="1">
        <v>6.2488734577166002E-7</v>
      </c>
    </row>
    <row r="119" spans="13:18" x14ac:dyDescent="0.25">
      <c r="M119" t="s">
        <v>1927</v>
      </c>
      <c r="N119" s="1">
        <v>2.3578442271916401E-11</v>
      </c>
      <c r="O119">
        <v>0.28201640829846097</v>
      </c>
      <c r="P119">
        <v>0.32600000000000001</v>
      </c>
      <c r="Q119">
        <v>0.185</v>
      </c>
      <c r="R119" s="1">
        <v>6.2874274162292099E-7</v>
      </c>
    </row>
    <row r="120" spans="13:18" x14ac:dyDescent="0.25">
      <c r="M120" t="s">
        <v>1628</v>
      </c>
      <c r="N120" s="1">
        <v>2.8294934962372299E-11</v>
      </c>
      <c r="O120">
        <v>-0.362541722739606</v>
      </c>
      <c r="P120">
        <v>0.23200000000000001</v>
      </c>
      <c r="Q120">
        <v>0.377</v>
      </c>
      <c r="R120" s="1">
        <v>7.5451273570661899E-7</v>
      </c>
    </row>
    <row r="121" spans="13:18" x14ac:dyDescent="0.25">
      <c r="M121" t="s">
        <v>1928</v>
      </c>
      <c r="N121" s="1">
        <v>3.20989622751626E-11</v>
      </c>
      <c r="O121">
        <v>0.29636201981560001</v>
      </c>
      <c r="P121">
        <v>0.47399999999999998</v>
      </c>
      <c r="Q121">
        <v>0.315</v>
      </c>
      <c r="R121" s="1">
        <v>8.5595092802948597E-7</v>
      </c>
    </row>
    <row r="122" spans="13:18" x14ac:dyDescent="0.25">
      <c r="M122" t="s">
        <v>1387</v>
      </c>
      <c r="N122" s="1">
        <v>3.2706849976891598E-11</v>
      </c>
      <c r="O122">
        <v>0.58635746461858196</v>
      </c>
      <c r="P122">
        <v>0.67300000000000004</v>
      </c>
      <c r="Q122">
        <v>0.55500000000000005</v>
      </c>
      <c r="R122" s="1">
        <v>8.7216086148378996E-7</v>
      </c>
    </row>
    <row r="123" spans="13:18" x14ac:dyDescent="0.25">
      <c r="M123" t="s">
        <v>1598</v>
      </c>
      <c r="N123" s="1">
        <v>3.9771573659956202E-11</v>
      </c>
      <c r="O123">
        <v>-0.35041013427971501</v>
      </c>
      <c r="P123">
        <v>0.623</v>
      </c>
      <c r="Q123">
        <v>0.69599999999999995</v>
      </c>
      <c r="R123" s="1">
        <v>1.0605487832163899E-6</v>
      </c>
    </row>
    <row r="124" spans="13:18" x14ac:dyDescent="0.25">
      <c r="M124" t="s">
        <v>1929</v>
      </c>
      <c r="N124" s="1">
        <v>4.4094049814904003E-11</v>
      </c>
      <c r="O124">
        <v>0.53107535549777096</v>
      </c>
      <c r="P124">
        <v>0.48099999999999998</v>
      </c>
      <c r="Q124">
        <v>0.33300000000000002</v>
      </c>
      <c r="R124" s="1">
        <v>1.17581193236423E-6</v>
      </c>
    </row>
    <row r="125" spans="13:18" x14ac:dyDescent="0.25">
      <c r="M125" t="s">
        <v>1930</v>
      </c>
      <c r="N125" s="1">
        <v>4.6916681626561301E-11</v>
      </c>
      <c r="O125">
        <v>0.30476684934180998</v>
      </c>
      <c r="P125">
        <v>0.3</v>
      </c>
      <c r="Q125">
        <v>0.16500000000000001</v>
      </c>
      <c r="R125" s="1">
        <v>1.25108023225388E-6</v>
      </c>
    </row>
    <row r="126" spans="13:18" x14ac:dyDescent="0.25">
      <c r="M126" t="s">
        <v>482</v>
      </c>
      <c r="N126" s="1">
        <v>4.8456204950508097E-11</v>
      </c>
      <c r="O126">
        <v>0.328434919539217</v>
      </c>
      <c r="P126">
        <v>0.39100000000000001</v>
      </c>
      <c r="Q126">
        <v>0.24199999999999999</v>
      </c>
      <c r="R126" s="1">
        <v>1.2921331612102501E-6</v>
      </c>
    </row>
    <row r="127" spans="13:18" x14ac:dyDescent="0.25">
      <c r="M127" t="s">
        <v>1931</v>
      </c>
      <c r="N127" s="1">
        <v>6.1331004930821297E-11</v>
      </c>
      <c r="O127">
        <v>0.322132486535952</v>
      </c>
      <c r="P127">
        <v>0.749</v>
      </c>
      <c r="Q127">
        <v>0.64600000000000002</v>
      </c>
      <c r="R127" s="1">
        <v>1.6354525774852801E-6</v>
      </c>
    </row>
    <row r="128" spans="13:18" x14ac:dyDescent="0.25">
      <c r="M128" t="s">
        <v>1932</v>
      </c>
      <c r="N128" s="1">
        <v>6.3258840331655106E-11</v>
      </c>
      <c r="O128">
        <v>0.53152726796404204</v>
      </c>
      <c r="P128">
        <v>0.42199999999999999</v>
      </c>
      <c r="Q128">
        <v>0.27200000000000002</v>
      </c>
      <c r="R128" s="1">
        <v>1.6868602362839101E-6</v>
      </c>
    </row>
    <row r="129" spans="13:18" x14ac:dyDescent="0.25">
      <c r="M129" t="s">
        <v>695</v>
      </c>
      <c r="N129" s="1">
        <v>7.5854104265710503E-11</v>
      </c>
      <c r="O129">
        <v>0.27303070304665</v>
      </c>
      <c r="P129">
        <v>0.48099999999999998</v>
      </c>
      <c r="Q129">
        <v>0.32600000000000001</v>
      </c>
      <c r="R129" s="1">
        <v>2.0227255443494401E-6</v>
      </c>
    </row>
    <row r="130" spans="13:18" x14ac:dyDescent="0.25">
      <c r="M130" t="s">
        <v>1028</v>
      </c>
      <c r="N130" s="1">
        <v>8.5776447438358896E-11</v>
      </c>
      <c r="O130">
        <v>0.27249018938195202</v>
      </c>
      <c r="P130">
        <v>0.39</v>
      </c>
      <c r="Q130">
        <v>0.24</v>
      </c>
      <c r="R130" s="1">
        <v>2.28731474739128E-6</v>
      </c>
    </row>
    <row r="131" spans="13:18" x14ac:dyDescent="0.25">
      <c r="M131" t="s">
        <v>1047</v>
      </c>
      <c r="N131" s="1">
        <v>1.01594488505693E-10</v>
      </c>
      <c r="O131">
        <v>0.35900119041205902</v>
      </c>
      <c r="P131">
        <v>0.74</v>
      </c>
      <c r="Q131">
        <v>0.61699999999999999</v>
      </c>
      <c r="R131" s="1">
        <v>2.7091186304928199E-6</v>
      </c>
    </row>
    <row r="132" spans="13:18" x14ac:dyDescent="0.25">
      <c r="M132" t="s">
        <v>1933</v>
      </c>
      <c r="N132" s="1">
        <v>1.04481132723983E-10</v>
      </c>
      <c r="O132">
        <v>0.42091808671369402</v>
      </c>
      <c r="P132">
        <v>0.252</v>
      </c>
      <c r="Q132">
        <v>0.13</v>
      </c>
      <c r="R132" s="1">
        <v>2.7860938852177201E-6</v>
      </c>
    </row>
    <row r="133" spans="13:18" x14ac:dyDescent="0.25">
      <c r="M133" t="s">
        <v>1220</v>
      </c>
      <c r="N133" s="1">
        <v>1.1133377893607599E-10</v>
      </c>
      <c r="O133">
        <v>0.35823380186861897</v>
      </c>
      <c r="P133">
        <v>0.82399999999999995</v>
      </c>
      <c r="Q133">
        <v>0.74299999999999999</v>
      </c>
      <c r="R133" s="1">
        <v>2.9688265491094099E-6</v>
      </c>
    </row>
    <row r="134" spans="13:18" x14ac:dyDescent="0.25">
      <c r="M134" t="s">
        <v>1934</v>
      </c>
      <c r="N134" s="1">
        <v>1.11947296142316E-10</v>
      </c>
      <c r="O134">
        <v>0.41543996702931002</v>
      </c>
      <c r="P134">
        <v>0.54400000000000004</v>
      </c>
      <c r="Q134">
        <v>0.40500000000000003</v>
      </c>
      <c r="R134" s="1">
        <v>2.98518659893101E-6</v>
      </c>
    </row>
    <row r="135" spans="13:18" x14ac:dyDescent="0.25">
      <c r="M135" t="s">
        <v>1935</v>
      </c>
      <c r="N135" s="1">
        <v>1.28244118568397E-10</v>
      </c>
      <c r="O135">
        <v>0.326938977746554</v>
      </c>
      <c r="P135">
        <v>0.45200000000000001</v>
      </c>
      <c r="Q135">
        <v>0.30399999999999999</v>
      </c>
      <c r="R135" s="1">
        <v>3.4197576657448701E-6</v>
      </c>
    </row>
    <row r="136" spans="13:18" x14ac:dyDescent="0.25">
      <c r="M136" t="s">
        <v>1785</v>
      </c>
      <c r="N136" s="1">
        <v>1.5716392248027699E-10</v>
      </c>
      <c r="O136">
        <v>0.445742564465895</v>
      </c>
      <c r="P136">
        <v>0.66900000000000004</v>
      </c>
      <c r="Q136">
        <v>0.55800000000000005</v>
      </c>
      <c r="R136" s="1">
        <v>4.1909331568590604E-6</v>
      </c>
    </row>
    <row r="137" spans="13:18" x14ac:dyDescent="0.25">
      <c r="M137" t="s">
        <v>192</v>
      </c>
      <c r="N137" s="1">
        <v>1.9907298917872701E-10</v>
      </c>
      <c r="O137">
        <v>0.54470641972229406</v>
      </c>
      <c r="P137">
        <v>0.58899999999999997</v>
      </c>
      <c r="Q137">
        <v>0.46200000000000002</v>
      </c>
      <c r="R137" s="1">
        <v>5.3084803294399296E-6</v>
      </c>
    </row>
    <row r="138" spans="13:18" x14ac:dyDescent="0.25">
      <c r="M138" t="s">
        <v>916</v>
      </c>
      <c r="N138" s="1">
        <v>2.0714904364703301E-10</v>
      </c>
      <c r="O138">
        <v>0.36458973671870298</v>
      </c>
      <c r="P138">
        <v>0.34100000000000003</v>
      </c>
      <c r="Q138">
        <v>0.2</v>
      </c>
      <c r="R138" s="1">
        <v>5.5238363978917903E-6</v>
      </c>
    </row>
    <row r="139" spans="13:18" x14ac:dyDescent="0.25">
      <c r="M139" t="s">
        <v>1936</v>
      </c>
      <c r="N139" s="1">
        <v>2.2210088764757999E-10</v>
      </c>
      <c r="O139">
        <v>0.43643428638750797</v>
      </c>
      <c r="P139">
        <v>0.30199999999999999</v>
      </c>
      <c r="Q139">
        <v>0.17299999999999999</v>
      </c>
      <c r="R139" s="1">
        <v>5.9225422700103701E-6</v>
      </c>
    </row>
    <row r="140" spans="13:18" x14ac:dyDescent="0.25">
      <c r="M140" t="s">
        <v>687</v>
      </c>
      <c r="N140" s="1">
        <v>2.5827712757964998E-10</v>
      </c>
      <c r="O140">
        <v>0.35996206671799202</v>
      </c>
      <c r="P140">
        <v>0.41599999999999998</v>
      </c>
      <c r="Q140">
        <v>0.27600000000000002</v>
      </c>
      <c r="R140" s="1">
        <v>6.8872178840389499E-6</v>
      </c>
    </row>
    <row r="141" spans="13:18" x14ac:dyDescent="0.25">
      <c r="M141" t="s">
        <v>1792</v>
      </c>
      <c r="N141" s="1">
        <v>3.0216919944715601E-10</v>
      </c>
      <c r="O141">
        <v>0.46661334204073401</v>
      </c>
      <c r="P141">
        <v>0.61099999999999999</v>
      </c>
      <c r="Q141">
        <v>0.49299999999999999</v>
      </c>
      <c r="R141" s="1">
        <v>8.0576438724578692E-6</v>
      </c>
    </row>
    <row r="142" spans="13:18" x14ac:dyDescent="0.25">
      <c r="M142" t="s">
        <v>1823</v>
      </c>
      <c r="N142" s="1">
        <v>3.0410368362067198E-10</v>
      </c>
      <c r="O142">
        <v>0.38843792791232501</v>
      </c>
      <c r="P142">
        <v>0.79</v>
      </c>
      <c r="Q142">
        <v>0.68300000000000005</v>
      </c>
      <c r="R142" s="1">
        <v>8.1092288274288408E-6</v>
      </c>
    </row>
    <row r="143" spans="13:18" x14ac:dyDescent="0.25">
      <c r="M143" t="s">
        <v>1030</v>
      </c>
      <c r="N143" s="1">
        <v>3.09850733808811E-10</v>
      </c>
      <c r="O143">
        <v>0.413046980253785</v>
      </c>
      <c r="P143">
        <v>0.45900000000000002</v>
      </c>
      <c r="Q143">
        <v>0.317</v>
      </c>
      <c r="R143" s="1">
        <v>8.2624796677457593E-6</v>
      </c>
    </row>
    <row r="144" spans="13:18" x14ac:dyDescent="0.25">
      <c r="M144" t="s">
        <v>1458</v>
      </c>
      <c r="N144" s="1">
        <v>3.1704867735929498E-10</v>
      </c>
      <c r="O144">
        <v>0.42632957031023</v>
      </c>
      <c r="P144">
        <v>0.55600000000000005</v>
      </c>
      <c r="Q144">
        <v>0.42599999999999999</v>
      </c>
      <c r="R144" s="1">
        <v>8.4544200304629602E-6</v>
      </c>
    </row>
    <row r="145" spans="13:18" x14ac:dyDescent="0.25">
      <c r="M145" t="s">
        <v>1805</v>
      </c>
      <c r="N145" s="1">
        <v>3.3949815855022798E-10</v>
      </c>
      <c r="O145">
        <v>-0.403913262502058</v>
      </c>
      <c r="P145">
        <v>6.6000000000000003E-2</v>
      </c>
      <c r="Q145">
        <v>0.16500000000000001</v>
      </c>
      <c r="R145" s="1">
        <v>9.0530578959003808E-6</v>
      </c>
    </row>
    <row r="146" spans="13:18" x14ac:dyDescent="0.25">
      <c r="M146" t="s">
        <v>1937</v>
      </c>
      <c r="N146" s="1">
        <v>3.8039843998246401E-10</v>
      </c>
      <c r="O146">
        <v>0.39347942482041598</v>
      </c>
      <c r="P146">
        <v>0.39600000000000002</v>
      </c>
      <c r="Q146">
        <v>0.252</v>
      </c>
      <c r="R146" s="1">
        <v>1.0143704800572401E-5</v>
      </c>
    </row>
    <row r="147" spans="13:18" x14ac:dyDescent="0.25">
      <c r="M147" t="s">
        <v>363</v>
      </c>
      <c r="N147" s="1">
        <v>4.01150216483606E-10</v>
      </c>
      <c r="O147">
        <v>0.49542798237691499</v>
      </c>
      <c r="P147">
        <v>0.89600000000000002</v>
      </c>
      <c r="Q147">
        <v>0.85399999999999998</v>
      </c>
      <c r="R147" s="1">
        <v>1.06970716727518E-5</v>
      </c>
    </row>
    <row r="148" spans="13:18" x14ac:dyDescent="0.25">
      <c r="M148" t="s">
        <v>1938</v>
      </c>
      <c r="N148" s="1">
        <v>4.1204887565541598E-10</v>
      </c>
      <c r="O148">
        <v>0.56778849614054405</v>
      </c>
      <c r="P148">
        <v>0.51700000000000002</v>
      </c>
      <c r="Q148">
        <v>0.38500000000000001</v>
      </c>
      <c r="R148" s="1">
        <v>1.09876953182273E-5</v>
      </c>
    </row>
    <row r="149" spans="13:18" x14ac:dyDescent="0.25">
      <c r="M149" t="s">
        <v>1802</v>
      </c>
      <c r="N149" s="1">
        <v>4.5479629010948701E-10</v>
      </c>
      <c r="O149">
        <v>0.33845617171377901</v>
      </c>
      <c r="P149">
        <v>0.371</v>
      </c>
      <c r="Q149">
        <v>0.23499999999999999</v>
      </c>
      <c r="R149" s="1">
        <v>1.21275978720596E-5</v>
      </c>
    </row>
    <row r="150" spans="13:18" x14ac:dyDescent="0.25">
      <c r="M150" t="s">
        <v>1939</v>
      </c>
      <c r="N150" s="1">
        <v>4.71564049496873E-10</v>
      </c>
      <c r="O150">
        <v>0.315381087571865</v>
      </c>
      <c r="P150">
        <v>0.29499999999999998</v>
      </c>
      <c r="Q150">
        <v>0.16600000000000001</v>
      </c>
      <c r="R150" s="1">
        <v>1.25747269438836E-5</v>
      </c>
    </row>
    <row r="151" spans="13:18" x14ac:dyDescent="0.25">
      <c r="M151" t="s">
        <v>1940</v>
      </c>
      <c r="N151" s="1">
        <v>5.0757800720035298E-10</v>
      </c>
      <c r="O151">
        <v>0.37656682421520798</v>
      </c>
      <c r="P151">
        <v>0.52400000000000002</v>
      </c>
      <c r="Q151">
        <v>0.378</v>
      </c>
      <c r="R151" s="1">
        <v>1.35350751400046E-5</v>
      </c>
    </row>
    <row r="152" spans="13:18" x14ac:dyDescent="0.25">
      <c r="M152" t="s">
        <v>40</v>
      </c>
      <c r="N152" s="1">
        <v>5.1132442342605501E-10</v>
      </c>
      <c r="O152">
        <v>0.46797135655224897</v>
      </c>
      <c r="P152">
        <v>0.308</v>
      </c>
      <c r="Q152">
        <v>0.185</v>
      </c>
      <c r="R152" s="1">
        <v>1.3634977075079201E-5</v>
      </c>
    </row>
    <row r="153" spans="13:18" x14ac:dyDescent="0.25">
      <c r="M153" t="s">
        <v>1941</v>
      </c>
      <c r="N153" s="1">
        <v>5.4540595920731703E-10</v>
      </c>
      <c r="O153">
        <v>0.317309118783689</v>
      </c>
      <c r="P153">
        <v>0.41099999999999998</v>
      </c>
      <c r="Q153">
        <v>0.26800000000000002</v>
      </c>
      <c r="R153" s="1">
        <v>1.45437953082223E-5</v>
      </c>
    </row>
    <row r="154" spans="13:18" x14ac:dyDescent="0.25">
      <c r="M154" t="s">
        <v>1942</v>
      </c>
      <c r="N154" s="1">
        <v>5.5174069631035903E-10</v>
      </c>
      <c r="O154">
        <v>0.38404308775540402</v>
      </c>
      <c r="P154">
        <v>0.43099999999999999</v>
      </c>
      <c r="Q154">
        <v>0.28899999999999998</v>
      </c>
      <c r="R154" s="1">
        <v>1.4712717407812E-5</v>
      </c>
    </row>
    <row r="155" spans="13:18" x14ac:dyDescent="0.25">
      <c r="M155" t="s">
        <v>808</v>
      </c>
      <c r="N155" s="1">
        <v>5.6632919188674496E-10</v>
      </c>
      <c r="O155">
        <v>0.25985668074347501</v>
      </c>
      <c r="P155">
        <v>0.26900000000000002</v>
      </c>
      <c r="Q155">
        <v>0.14799999999999999</v>
      </c>
      <c r="R155" s="1">
        <v>1.5101734230852E-5</v>
      </c>
    </row>
    <row r="156" spans="13:18" x14ac:dyDescent="0.25">
      <c r="M156" t="s">
        <v>1630</v>
      </c>
      <c r="N156" s="1">
        <v>6.1958902350757802E-10</v>
      </c>
      <c r="O156">
        <v>0.263659925965471</v>
      </c>
      <c r="P156">
        <v>0.86199999999999999</v>
      </c>
      <c r="Q156">
        <v>0.85099999999999998</v>
      </c>
      <c r="R156" s="1">
        <v>1.6521960900853102E-5</v>
      </c>
    </row>
    <row r="157" spans="13:18" x14ac:dyDescent="0.25">
      <c r="M157" t="s">
        <v>1611</v>
      </c>
      <c r="N157" s="1">
        <v>8.2220974789240896E-10</v>
      </c>
      <c r="O157">
        <v>-0.53324715608834095</v>
      </c>
      <c r="P157">
        <v>0.27900000000000003</v>
      </c>
      <c r="Q157">
        <v>0.42499999999999999</v>
      </c>
      <c r="R157" s="1">
        <v>2.1925045137299E-5</v>
      </c>
    </row>
    <row r="158" spans="13:18" x14ac:dyDescent="0.25">
      <c r="M158" t="s">
        <v>1853</v>
      </c>
      <c r="N158" s="1">
        <v>1.04048822724339E-9</v>
      </c>
      <c r="O158">
        <v>0.39567063772977701</v>
      </c>
      <c r="P158">
        <v>0.874</v>
      </c>
      <c r="Q158">
        <v>0.84799999999999998</v>
      </c>
      <c r="R158" s="1">
        <v>2.77456590676723E-5</v>
      </c>
    </row>
    <row r="159" spans="13:18" x14ac:dyDescent="0.25">
      <c r="M159" t="s">
        <v>887</v>
      </c>
      <c r="N159" s="1">
        <v>1.06366203129212E-9</v>
      </c>
      <c r="O159">
        <v>-0.55881521472381301</v>
      </c>
      <c r="P159">
        <v>0.193</v>
      </c>
      <c r="Q159">
        <v>0.32300000000000001</v>
      </c>
      <c r="R159" s="1">
        <v>2.83636117264357E-5</v>
      </c>
    </row>
    <row r="160" spans="13:18" x14ac:dyDescent="0.25">
      <c r="M160" t="s">
        <v>1943</v>
      </c>
      <c r="N160" s="1">
        <v>1.12585764549621E-9</v>
      </c>
      <c r="O160">
        <v>0.27561776901164597</v>
      </c>
      <c r="P160">
        <v>0.32700000000000001</v>
      </c>
      <c r="Q160">
        <v>0.19500000000000001</v>
      </c>
      <c r="R160" s="1">
        <v>3.0022119974801901E-5</v>
      </c>
    </row>
    <row r="161" spans="13:18" x14ac:dyDescent="0.25">
      <c r="M161" t="s">
        <v>70</v>
      </c>
      <c r="N161" s="1">
        <v>1.16781577127918E-9</v>
      </c>
      <c r="O161">
        <v>0.372305561560901</v>
      </c>
      <c r="P161">
        <v>0.36399999999999999</v>
      </c>
      <c r="Q161">
        <v>0.22900000000000001</v>
      </c>
      <c r="R161" s="1">
        <v>3.1140975356930499E-5</v>
      </c>
    </row>
    <row r="162" spans="13:18" x14ac:dyDescent="0.25">
      <c r="M162" t="s">
        <v>1944</v>
      </c>
      <c r="N162" s="1">
        <v>1.20132264001578E-9</v>
      </c>
      <c r="O162">
        <v>0.26991209178203901</v>
      </c>
      <c r="P162">
        <v>0.20300000000000001</v>
      </c>
      <c r="Q162">
        <v>9.5000000000000001E-2</v>
      </c>
      <c r="R162" s="1">
        <v>3.2034469518660698E-5</v>
      </c>
    </row>
    <row r="163" spans="13:18" x14ac:dyDescent="0.25">
      <c r="M163" t="s">
        <v>1945</v>
      </c>
      <c r="N163" s="1">
        <v>1.23847707715643E-9</v>
      </c>
      <c r="O163">
        <v>0.32996608562601998</v>
      </c>
      <c r="P163">
        <v>0.36699999999999999</v>
      </c>
      <c r="Q163">
        <v>0.23599999999999999</v>
      </c>
      <c r="R163" s="1">
        <v>3.3025229739453301E-5</v>
      </c>
    </row>
    <row r="164" spans="13:18" x14ac:dyDescent="0.25">
      <c r="M164" t="s">
        <v>1375</v>
      </c>
      <c r="N164" s="1">
        <v>1.8390968096464401E-9</v>
      </c>
      <c r="O164">
        <v>-0.36259082008775501</v>
      </c>
      <c r="P164">
        <v>0.156</v>
      </c>
      <c r="Q164">
        <v>0.27800000000000002</v>
      </c>
      <c r="R164" s="1">
        <v>4.9041355526032097E-5</v>
      </c>
    </row>
    <row r="165" spans="13:18" x14ac:dyDescent="0.25">
      <c r="M165" t="s">
        <v>985</v>
      </c>
      <c r="N165" s="1">
        <v>1.8858792764259199E-9</v>
      </c>
      <c r="O165">
        <v>0.34554608378044399</v>
      </c>
      <c r="P165">
        <v>0.435</v>
      </c>
      <c r="Q165">
        <v>0.28899999999999998</v>
      </c>
      <c r="R165" s="1">
        <v>5.0288856785173601E-5</v>
      </c>
    </row>
    <row r="166" spans="13:18" x14ac:dyDescent="0.25">
      <c r="M166" t="s">
        <v>614</v>
      </c>
      <c r="N166" s="1">
        <v>1.9183750716350398E-9</v>
      </c>
      <c r="O166">
        <v>0.32411652681035102</v>
      </c>
      <c r="P166">
        <v>0.61499999999999999</v>
      </c>
      <c r="Q166">
        <v>0.48399999999999999</v>
      </c>
      <c r="R166" s="1">
        <v>5.1155389660219903E-5</v>
      </c>
    </row>
    <row r="167" spans="13:18" x14ac:dyDescent="0.25">
      <c r="M167" t="s">
        <v>1946</v>
      </c>
      <c r="N167" s="1">
        <v>2.0760459448296501E-9</v>
      </c>
      <c r="O167">
        <v>0.36458335998875901</v>
      </c>
      <c r="P167">
        <v>0.70799999999999996</v>
      </c>
      <c r="Q167">
        <v>0.60899999999999999</v>
      </c>
      <c r="R167" s="1">
        <v>5.5359841164827303E-5</v>
      </c>
    </row>
    <row r="168" spans="13:18" x14ac:dyDescent="0.25">
      <c r="M168" t="s">
        <v>1947</v>
      </c>
      <c r="N168" s="1">
        <v>2.0826654823001601E-9</v>
      </c>
      <c r="O168">
        <v>0.37669634735095803</v>
      </c>
      <c r="P168">
        <v>0.311</v>
      </c>
      <c r="Q168">
        <v>0.19</v>
      </c>
      <c r="R168" s="1">
        <v>5.5536357751016201E-5</v>
      </c>
    </row>
    <row r="169" spans="13:18" x14ac:dyDescent="0.25">
      <c r="M169" t="s">
        <v>1948</v>
      </c>
      <c r="N169" s="1">
        <v>2.1567134992942999E-9</v>
      </c>
      <c r="O169">
        <v>0.40388540913773602</v>
      </c>
      <c r="P169">
        <v>0.46700000000000003</v>
      </c>
      <c r="Q169">
        <v>0.33700000000000002</v>
      </c>
      <c r="R169" s="1">
        <v>5.75109221721818E-5</v>
      </c>
    </row>
    <row r="170" spans="13:18" x14ac:dyDescent="0.25">
      <c r="M170" t="s">
        <v>1520</v>
      </c>
      <c r="N170" s="1">
        <v>2.17721794227979E-9</v>
      </c>
      <c r="O170">
        <v>0.29684334899849801</v>
      </c>
      <c r="P170">
        <v>0.34399999999999997</v>
      </c>
      <c r="Q170">
        <v>0.21199999999999999</v>
      </c>
      <c r="R170" s="1">
        <v>5.8057693648833003E-5</v>
      </c>
    </row>
    <row r="171" spans="13:18" x14ac:dyDescent="0.25">
      <c r="M171" t="s">
        <v>1949</v>
      </c>
      <c r="N171" s="1">
        <v>2.6170684793350301E-9</v>
      </c>
      <c r="O171">
        <v>0.43987496335299803</v>
      </c>
      <c r="P171">
        <v>0.436</v>
      </c>
      <c r="Q171">
        <v>0.29599999999999999</v>
      </c>
      <c r="R171" s="1">
        <v>6.9786748069947905E-5</v>
      </c>
    </row>
    <row r="172" spans="13:18" x14ac:dyDescent="0.25">
      <c r="M172" t="s">
        <v>1950</v>
      </c>
      <c r="N172" s="1">
        <v>2.62510785785614E-9</v>
      </c>
      <c r="O172">
        <v>0.28807160117519098</v>
      </c>
      <c r="P172">
        <v>0.21099999999999999</v>
      </c>
      <c r="Q172">
        <v>0.105</v>
      </c>
      <c r="R172" s="1">
        <v>7.0001126137591796E-5</v>
      </c>
    </row>
    <row r="173" spans="13:18" x14ac:dyDescent="0.25">
      <c r="M173" t="s">
        <v>1951</v>
      </c>
      <c r="N173" s="1">
        <v>2.6252556913357802E-9</v>
      </c>
      <c r="O173">
        <v>0.31442889624520598</v>
      </c>
      <c r="P173">
        <v>0.373</v>
      </c>
      <c r="Q173">
        <v>0.24</v>
      </c>
      <c r="R173" s="1">
        <v>7.0005068265159996E-5</v>
      </c>
    </row>
    <row r="174" spans="13:18" x14ac:dyDescent="0.25">
      <c r="M174" t="s">
        <v>1952</v>
      </c>
      <c r="N174" s="1">
        <v>2.6480013746791201E-9</v>
      </c>
      <c r="O174">
        <v>0.31249015298551103</v>
      </c>
      <c r="P174">
        <v>0.30599999999999999</v>
      </c>
      <c r="Q174">
        <v>0.17699999999999999</v>
      </c>
      <c r="R174" s="1">
        <v>7.0611604657193298E-5</v>
      </c>
    </row>
    <row r="175" spans="13:18" x14ac:dyDescent="0.25">
      <c r="M175" t="s">
        <v>1953</v>
      </c>
      <c r="N175" s="1">
        <v>2.6544516136651798E-9</v>
      </c>
      <c r="O175">
        <v>0.47151573680272002</v>
      </c>
      <c r="P175">
        <v>0.62</v>
      </c>
      <c r="Q175">
        <v>0.499</v>
      </c>
      <c r="R175" s="1">
        <v>7.0783606729995594E-5</v>
      </c>
    </row>
    <row r="176" spans="13:18" x14ac:dyDescent="0.25">
      <c r="M176" t="s">
        <v>692</v>
      </c>
      <c r="N176" s="1">
        <v>2.6586876000273401E-9</v>
      </c>
      <c r="O176">
        <v>0.41086458784657998</v>
      </c>
      <c r="P176">
        <v>1</v>
      </c>
      <c r="Q176">
        <v>1</v>
      </c>
      <c r="R176" s="1">
        <v>7.0896563542329006E-5</v>
      </c>
    </row>
    <row r="177" spans="13:18" x14ac:dyDescent="0.25">
      <c r="M177" t="s">
        <v>1548</v>
      </c>
      <c r="N177" s="1">
        <v>2.8051436447179402E-9</v>
      </c>
      <c r="O177">
        <v>-0.35914046078030198</v>
      </c>
      <c r="P177">
        <v>0.72299999999999998</v>
      </c>
      <c r="Q177">
        <v>0.79800000000000004</v>
      </c>
      <c r="R177" s="1">
        <v>7.4801960430048497E-5</v>
      </c>
    </row>
    <row r="178" spans="13:18" x14ac:dyDescent="0.25">
      <c r="M178" t="s">
        <v>1954</v>
      </c>
      <c r="N178" s="1">
        <v>2.8309410581753598E-9</v>
      </c>
      <c r="O178">
        <v>0.52967108426260601</v>
      </c>
      <c r="P178">
        <v>0.38400000000000001</v>
      </c>
      <c r="Q178">
        <v>0.253</v>
      </c>
      <c r="R178" s="1">
        <v>7.5489874257304295E-5</v>
      </c>
    </row>
    <row r="179" spans="13:18" x14ac:dyDescent="0.25">
      <c r="M179" t="s">
        <v>768</v>
      </c>
      <c r="N179" s="1">
        <v>2.8518484625841602E-9</v>
      </c>
      <c r="O179">
        <v>-0.29199673944860499</v>
      </c>
      <c r="P179">
        <v>0.80700000000000005</v>
      </c>
      <c r="Q179">
        <v>0.83199999999999996</v>
      </c>
      <c r="R179" s="1">
        <v>7.6047391103269195E-5</v>
      </c>
    </row>
    <row r="180" spans="13:18" x14ac:dyDescent="0.25">
      <c r="M180" t="s">
        <v>503</v>
      </c>
      <c r="N180" s="1">
        <v>2.9304789999571902E-9</v>
      </c>
      <c r="O180">
        <v>0.26564098139318898</v>
      </c>
      <c r="P180">
        <v>0.28399999999999997</v>
      </c>
      <c r="Q180">
        <v>0.16500000000000001</v>
      </c>
      <c r="R180" s="1">
        <v>7.8144153012858395E-5</v>
      </c>
    </row>
    <row r="181" spans="13:18" x14ac:dyDescent="0.25">
      <c r="M181" t="s">
        <v>1955</v>
      </c>
      <c r="N181" s="1">
        <v>2.9823937171915999E-9</v>
      </c>
      <c r="O181">
        <v>0.39328105200999502</v>
      </c>
      <c r="P181">
        <v>0.28599999999999998</v>
      </c>
      <c r="Q181">
        <v>0.16700000000000001</v>
      </c>
      <c r="R181" s="1">
        <v>7.9528510862631306E-5</v>
      </c>
    </row>
    <row r="182" spans="13:18" x14ac:dyDescent="0.25">
      <c r="M182" t="s">
        <v>1810</v>
      </c>
      <c r="N182" s="1">
        <v>3.0050629633337801E-9</v>
      </c>
      <c r="O182">
        <v>0.42836996680256301</v>
      </c>
      <c r="P182">
        <v>0.83399999999999996</v>
      </c>
      <c r="Q182">
        <v>0.73899999999999999</v>
      </c>
      <c r="R182" s="1">
        <v>8.0133008980258499E-5</v>
      </c>
    </row>
    <row r="183" spans="13:18" x14ac:dyDescent="0.25">
      <c r="M183" t="s">
        <v>1299</v>
      </c>
      <c r="N183" s="1">
        <v>3.3466893295919401E-9</v>
      </c>
      <c r="O183">
        <v>-0.52211137030459198</v>
      </c>
      <c r="P183">
        <v>0.14499999999999999</v>
      </c>
      <c r="Q183">
        <v>0.25700000000000001</v>
      </c>
      <c r="R183" s="1">
        <v>8.9242817662898595E-5</v>
      </c>
    </row>
    <row r="184" spans="13:18" x14ac:dyDescent="0.25">
      <c r="M184" t="s">
        <v>1956</v>
      </c>
      <c r="N184" s="1">
        <v>3.3672486717563001E-9</v>
      </c>
      <c r="O184">
        <v>0.292893668614576</v>
      </c>
      <c r="P184">
        <v>0.22700000000000001</v>
      </c>
      <c r="Q184">
        <v>0.11700000000000001</v>
      </c>
      <c r="R184" s="1">
        <v>8.9791053081053599E-5</v>
      </c>
    </row>
    <row r="185" spans="13:18" x14ac:dyDescent="0.25">
      <c r="M185" t="s">
        <v>24</v>
      </c>
      <c r="N185" s="1">
        <v>3.63043075648844E-9</v>
      </c>
      <c r="O185">
        <v>-0.279206626175384</v>
      </c>
      <c r="P185">
        <v>0.39100000000000001</v>
      </c>
      <c r="Q185">
        <v>0.53900000000000003</v>
      </c>
      <c r="R185" s="1">
        <v>9.6809066552520806E-5</v>
      </c>
    </row>
    <row r="186" spans="13:18" x14ac:dyDescent="0.25">
      <c r="M186" t="s">
        <v>801</v>
      </c>
      <c r="N186" s="1">
        <v>3.6307826054746801E-9</v>
      </c>
      <c r="O186">
        <v>0.26985327207606102</v>
      </c>
      <c r="P186">
        <v>0.36599999999999999</v>
      </c>
      <c r="Q186">
        <v>0.23</v>
      </c>
      <c r="R186" s="1">
        <v>9.6818448957587802E-5</v>
      </c>
    </row>
    <row r="187" spans="13:18" x14ac:dyDescent="0.25">
      <c r="M187" t="s">
        <v>1226</v>
      </c>
      <c r="N187" s="1">
        <v>3.6823140469406501E-9</v>
      </c>
      <c r="O187">
        <v>0.37106662371391202</v>
      </c>
      <c r="P187">
        <v>0.66700000000000004</v>
      </c>
      <c r="Q187">
        <v>0.55700000000000005</v>
      </c>
      <c r="R187" s="1">
        <v>9.8192586375719395E-5</v>
      </c>
    </row>
    <row r="188" spans="13:18" x14ac:dyDescent="0.25">
      <c r="M188" t="s">
        <v>163</v>
      </c>
      <c r="N188" s="1">
        <v>3.9949083021924001E-9</v>
      </c>
      <c r="O188">
        <v>0.32917367545144199</v>
      </c>
      <c r="P188">
        <v>0.46500000000000002</v>
      </c>
      <c r="Q188">
        <v>0.32100000000000001</v>
      </c>
      <c r="R188">
        <v>1.06528224786263E-4</v>
      </c>
    </row>
    <row r="189" spans="13:18" x14ac:dyDescent="0.25">
      <c r="M189" t="s">
        <v>102</v>
      </c>
      <c r="N189" s="1">
        <v>4.1983667624435096E-9</v>
      </c>
      <c r="O189">
        <v>-0.41816244934955799</v>
      </c>
      <c r="P189">
        <v>0.57399999999999995</v>
      </c>
      <c r="Q189">
        <v>0.64700000000000002</v>
      </c>
      <c r="R189">
        <v>1.11953648087319E-4</v>
      </c>
    </row>
    <row r="190" spans="13:18" x14ac:dyDescent="0.25">
      <c r="M190" t="s">
        <v>1957</v>
      </c>
      <c r="N190" s="1">
        <v>4.2777707587782698E-9</v>
      </c>
      <c r="O190">
        <v>0.55139575195260804</v>
      </c>
      <c r="P190">
        <v>0.42</v>
      </c>
      <c r="Q190">
        <v>0.28399999999999997</v>
      </c>
      <c r="R190">
        <v>1.14071035053581E-4</v>
      </c>
    </row>
    <row r="191" spans="13:18" x14ac:dyDescent="0.25">
      <c r="M191" t="s">
        <v>1125</v>
      </c>
      <c r="N191" s="1">
        <v>4.5919784969072499E-9</v>
      </c>
      <c r="O191">
        <v>0.31258450504651503</v>
      </c>
      <c r="P191">
        <v>0.65800000000000003</v>
      </c>
      <c r="Q191">
        <v>0.55300000000000005</v>
      </c>
      <c r="R191">
        <v>1.2244969859852899E-4</v>
      </c>
    </row>
    <row r="192" spans="13:18" x14ac:dyDescent="0.25">
      <c r="M192" t="s">
        <v>141</v>
      </c>
      <c r="N192" s="1">
        <v>4.7648265981078501E-9</v>
      </c>
      <c r="O192">
        <v>0.33399998486304799</v>
      </c>
      <c r="P192">
        <v>0.748</v>
      </c>
      <c r="Q192">
        <v>0.67800000000000005</v>
      </c>
      <c r="R192">
        <v>1.2705886606514399E-4</v>
      </c>
    </row>
    <row r="193" spans="13:18" x14ac:dyDescent="0.25">
      <c r="M193" t="s">
        <v>1958</v>
      </c>
      <c r="N193" s="1">
        <v>5.4338769602803699E-9</v>
      </c>
      <c r="O193">
        <v>0.36651020846141402</v>
      </c>
      <c r="P193">
        <v>0.56399999999999995</v>
      </c>
      <c r="Q193">
        <v>0.41599999999999998</v>
      </c>
      <c r="R193">
        <v>1.4489976302283601E-4</v>
      </c>
    </row>
    <row r="194" spans="13:18" x14ac:dyDescent="0.25">
      <c r="M194" t="s">
        <v>314</v>
      </c>
      <c r="N194" s="1">
        <v>5.8980429775239003E-9</v>
      </c>
      <c r="O194">
        <v>0.275096569997206</v>
      </c>
      <c r="P194">
        <v>0.93100000000000005</v>
      </c>
      <c r="Q194">
        <v>0.92600000000000005</v>
      </c>
      <c r="R194">
        <v>1.57277214038652E-4</v>
      </c>
    </row>
    <row r="195" spans="13:18" x14ac:dyDescent="0.25">
      <c r="M195" t="s">
        <v>1959</v>
      </c>
      <c r="N195" s="1">
        <v>5.9709309447720701E-9</v>
      </c>
      <c r="O195">
        <v>0.408214801630848</v>
      </c>
      <c r="P195">
        <v>0.29599999999999999</v>
      </c>
      <c r="Q195">
        <v>0.17699999999999999</v>
      </c>
      <c r="R195">
        <v>1.5922084457329201E-4</v>
      </c>
    </row>
    <row r="196" spans="13:18" x14ac:dyDescent="0.25">
      <c r="M196" t="s">
        <v>1960</v>
      </c>
      <c r="N196" s="1">
        <v>6.15930220514489E-9</v>
      </c>
      <c r="O196">
        <v>0.555466298918324</v>
      </c>
      <c r="P196">
        <v>0.32700000000000001</v>
      </c>
      <c r="Q196">
        <v>0.20799999999999999</v>
      </c>
      <c r="R196">
        <v>1.64243952602394E-4</v>
      </c>
    </row>
    <row r="197" spans="13:18" x14ac:dyDescent="0.25">
      <c r="M197" t="s">
        <v>1961</v>
      </c>
      <c r="N197" s="1">
        <v>6.3392829262877798E-9</v>
      </c>
      <c r="O197">
        <v>0.25994066046087699</v>
      </c>
      <c r="P197">
        <v>0.40899999999999997</v>
      </c>
      <c r="Q197">
        <v>0.27300000000000002</v>
      </c>
      <c r="R197">
        <v>1.6904331851239001E-4</v>
      </c>
    </row>
    <row r="198" spans="13:18" x14ac:dyDescent="0.25">
      <c r="M198" t="s">
        <v>1962</v>
      </c>
      <c r="N198" s="1">
        <v>6.4835425527118903E-9</v>
      </c>
      <c r="O198">
        <v>0.30297064535733798</v>
      </c>
      <c r="P198">
        <v>0.41299999999999998</v>
      </c>
      <c r="Q198">
        <v>0.27300000000000002</v>
      </c>
      <c r="R198">
        <v>1.7289014571061499E-4</v>
      </c>
    </row>
    <row r="199" spans="13:18" x14ac:dyDescent="0.25">
      <c r="M199" t="s">
        <v>1963</v>
      </c>
      <c r="N199" s="1">
        <v>6.7547950359078202E-9</v>
      </c>
      <c r="O199">
        <v>0.38867617690622203</v>
      </c>
      <c r="P199">
        <v>0.28100000000000003</v>
      </c>
      <c r="Q199">
        <v>0.161</v>
      </c>
      <c r="R199">
        <v>1.80123364427518E-4</v>
      </c>
    </row>
    <row r="200" spans="13:18" x14ac:dyDescent="0.25">
      <c r="M200" t="s">
        <v>612</v>
      </c>
      <c r="N200" s="1">
        <v>7.3211559290746101E-9</v>
      </c>
      <c r="O200">
        <v>0.341909256341002</v>
      </c>
      <c r="P200">
        <v>0.54300000000000004</v>
      </c>
      <c r="Q200">
        <v>0.43099999999999999</v>
      </c>
      <c r="R200">
        <v>1.9522594400470401E-4</v>
      </c>
    </row>
    <row r="201" spans="13:18" x14ac:dyDescent="0.25">
      <c r="M201" t="s">
        <v>1276</v>
      </c>
      <c r="N201" s="1">
        <v>7.3265225265970604E-9</v>
      </c>
      <c r="O201">
        <v>0.31908773420164299</v>
      </c>
      <c r="P201">
        <v>0.79700000000000004</v>
      </c>
      <c r="Q201">
        <v>0.74299999999999999</v>
      </c>
      <c r="R201">
        <v>1.9536904969423701E-4</v>
      </c>
    </row>
    <row r="202" spans="13:18" x14ac:dyDescent="0.25">
      <c r="M202" t="s">
        <v>1964</v>
      </c>
      <c r="N202" s="1">
        <v>7.4356494500842404E-9</v>
      </c>
      <c r="O202">
        <v>0.32124047325869998</v>
      </c>
      <c r="P202">
        <v>0.65400000000000003</v>
      </c>
      <c r="Q202">
        <v>0.55000000000000004</v>
      </c>
      <c r="R202">
        <v>1.9827902823594599E-4</v>
      </c>
    </row>
    <row r="203" spans="13:18" x14ac:dyDescent="0.25">
      <c r="M203" t="s">
        <v>696</v>
      </c>
      <c r="N203" s="1">
        <v>8.0998275387111107E-9</v>
      </c>
      <c r="O203">
        <v>0.29694389528091297</v>
      </c>
      <c r="P203">
        <v>0.49399999999999999</v>
      </c>
      <c r="Q203">
        <v>0.36199999999999999</v>
      </c>
      <c r="R203">
        <v>2.1599000114726999E-4</v>
      </c>
    </row>
    <row r="204" spans="13:18" x14ac:dyDescent="0.25">
      <c r="M204" t="s">
        <v>1051</v>
      </c>
      <c r="N204" s="1">
        <v>8.3314330840052794E-9</v>
      </c>
      <c r="O204">
        <v>0.27592313686828501</v>
      </c>
      <c r="P204">
        <v>0.33500000000000002</v>
      </c>
      <c r="Q204">
        <v>0.21</v>
      </c>
      <c r="R204">
        <v>2.2216599461808499E-4</v>
      </c>
    </row>
    <row r="205" spans="13:18" x14ac:dyDescent="0.25">
      <c r="M205" t="s">
        <v>1132</v>
      </c>
      <c r="N205" s="1">
        <v>8.3595525401919496E-9</v>
      </c>
      <c r="O205">
        <v>0.25997358732264497</v>
      </c>
      <c r="P205">
        <v>0.58799999999999997</v>
      </c>
      <c r="Q205">
        <v>0.45900000000000002</v>
      </c>
      <c r="R205">
        <v>2.2291582803675799E-4</v>
      </c>
    </row>
    <row r="206" spans="13:18" x14ac:dyDescent="0.25">
      <c r="M206" t="s">
        <v>1965</v>
      </c>
      <c r="N206" s="1">
        <v>9.2196279163204998E-9</v>
      </c>
      <c r="O206">
        <v>0.448773846612956</v>
      </c>
      <c r="P206">
        <v>0.223</v>
      </c>
      <c r="Q206">
        <v>0.11799999999999999</v>
      </c>
      <c r="R206">
        <v>2.4585059801660199E-4</v>
      </c>
    </row>
    <row r="207" spans="13:18" x14ac:dyDescent="0.25">
      <c r="M207" t="s">
        <v>1847</v>
      </c>
      <c r="N207" s="1">
        <v>9.6328713641547201E-9</v>
      </c>
      <c r="O207">
        <v>0.317345531905244</v>
      </c>
      <c r="P207">
        <v>0.52800000000000002</v>
      </c>
      <c r="Q207">
        <v>0.40200000000000002</v>
      </c>
      <c r="R207">
        <v>2.5687014779654998E-4</v>
      </c>
    </row>
    <row r="208" spans="13:18" x14ac:dyDescent="0.25">
      <c r="M208" t="s">
        <v>1966</v>
      </c>
      <c r="N208" s="1">
        <v>1.0230757876907301E-8</v>
      </c>
      <c r="O208">
        <v>0.25287596566625298</v>
      </c>
      <c r="P208">
        <v>0.48</v>
      </c>
      <c r="Q208">
        <v>0.34200000000000003</v>
      </c>
      <c r="R208">
        <v>2.7281338954561002E-4</v>
      </c>
    </row>
    <row r="209" spans="13:18" x14ac:dyDescent="0.25">
      <c r="M209" t="s">
        <v>641</v>
      </c>
      <c r="N209" s="1">
        <v>1.0345343785494301E-8</v>
      </c>
      <c r="O209">
        <v>0.33099845936926497</v>
      </c>
      <c r="P209">
        <v>0.64400000000000002</v>
      </c>
      <c r="Q209">
        <v>0.53900000000000003</v>
      </c>
      <c r="R209">
        <v>2.7586893738399098E-4</v>
      </c>
    </row>
    <row r="210" spans="13:18" x14ac:dyDescent="0.25">
      <c r="M210" t="s">
        <v>1244</v>
      </c>
      <c r="N210" s="1">
        <v>1.12730857368433E-8</v>
      </c>
      <c r="O210">
        <v>0.30113456921992499</v>
      </c>
      <c r="P210">
        <v>0.88700000000000001</v>
      </c>
      <c r="Q210">
        <v>0.87</v>
      </c>
      <c r="R210">
        <v>3.0060810425866502E-4</v>
      </c>
    </row>
    <row r="211" spans="13:18" x14ac:dyDescent="0.25">
      <c r="M211" t="s">
        <v>1967</v>
      </c>
      <c r="N211" s="1">
        <v>1.2473906289860699E-8</v>
      </c>
      <c r="O211">
        <v>0.36074862594138402</v>
      </c>
      <c r="P211">
        <v>0.309</v>
      </c>
      <c r="Q211">
        <v>0.187</v>
      </c>
      <c r="R211">
        <v>3.3262918512542598E-4</v>
      </c>
    </row>
    <row r="212" spans="13:18" x14ac:dyDescent="0.25">
      <c r="M212" t="s">
        <v>1968</v>
      </c>
      <c r="N212" s="1">
        <v>1.26163988923798E-8</v>
      </c>
      <c r="O212">
        <v>0.35737127531204099</v>
      </c>
      <c r="P212">
        <v>0.28299999999999997</v>
      </c>
      <c r="Q212">
        <v>0.16700000000000001</v>
      </c>
      <c r="R212">
        <v>3.3642889286419902E-4</v>
      </c>
    </row>
    <row r="213" spans="13:18" x14ac:dyDescent="0.25">
      <c r="M213" t="s">
        <v>1969</v>
      </c>
      <c r="N213" s="1">
        <v>1.29346176335748E-8</v>
      </c>
      <c r="O213">
        <v>0.25299726287638902</v>
      </c>
      <c r="P213">
        <v>0.27800000000000002</v>
      </c>
      <c r="Q213">
        <v>0.16</v>
      </c>
      <c r="R213">
        <v>3.44914513816906E-4</v>
      </c>
    </row>
    <row r="214" spans="13:18" x14ac:dyDescent="0.25">
      <c r="M214" t="s">
        <v>206</v>
      </c>
      <c r="N214" s="1">
        <v>1.34292064800904E-8</v>
      </c>
      <c r="O214">
        <v>0.35691281687206799</v>
      </c>
      <c r="P214">
        <v>0.47499999999999998</v>
      </c>
      <c r="Q214">
        <v>0.34200000000000003</v>
      </c>
      <c r="R214">
        <v>3.58103219998091E-4</v>
      </c>
    </row>
    <row r="215" spans="13:18" x14ac:dyDescent="0.25">
      <c r="M215" t="s">
        <v>1970</v>
      </c>
      <c r="N215" s="1">
        <v>1.4134954815810999E-8</v>
      </c>
      <c r="O215">
        <v>0.34668559422030398</v>
      </c>
      <c r="P215">
        <v>0.30199999999999999</v>
      </c>
      <c r="Q215">
        <v>0.185</v>
      </c>
      <c r="R215">
        <v>3.7692270511841702E-4</v>
      </c>
    </row>
    <row r="216" spans="13:18" x14ac:dyDescent="0.25">
      <c r="M216" t="s">
        <v>262</v>
      </c>
      <c r="N216" s="1">
        <v>1.4321164140589201E-8</v>
      </c>
      <c r="O216">
        <v>0.29859591922268602</v>
      </c>
      <c r="P216">
        <v>0.59799999999999998</v>
      </c>
      <c r="Q216">
        <v>0.46700000000000003</v>
      </c>
      <c r="R216">
        <v>3.8188816297295001E-4</v>
      </c>
    </row>
    <row r="217" spans="13:18" x14ac:dyDescent="0.25">
      <c r="M217" t="s">
        <v>53</v>
      </c>
      <c r="N217" s="1">
        <v>1.54181879765749E-8</v>
      </c>
      <c r="O217">
        <v>0.362928167985406</v>
      </c>
      <c r="P217">
        <v>0.60699999999999998</v>
      </c>
      <c r="Q217">
        <v>0.502</v>
      </c>
      <c r="R217">
        <v>4.1114140058334602E-4</v>
      </c>
    </row>
    <row r="218" spans="13:18" x14ac:dyDescent="0.25">
      <c r="M218" t="s">
        <v>1842</v>
      </c>
      <c r="N218" s="1">
        <v>1.62899180332266E-8</v>
      </c>
      <c r="O218">
        <v>0.36702346223411803</v>
      </c>
      <c r="P218">
        <v>0.67300000000000004</v>
      </c>
      <c r="Q218">
        <v>0.57599999999999996</v>
      </c>
      <c r="R218">
        <v>4.3438695427401998E-4</v>
      </c>
    </row>
    <row r="219" spans="13:18" x14ac:dyDescent="0.25">
      <c r="M219" t="s">
        <v>1971</v>
      </c>
      <c r="N219" s="1">
        <v>1.6291877936876301E-8</v>
      </c>
      <c r="O219">
        <v>0.27208500141560998</v>
      </c>
      <c r="P219">
        <v>0.55000000000000004</v>
      </c>
      <c r="Q219">
        <v>0.41199999999999998</v>
      </c>
      <c r="R219">
        <v>4.34439217064742E-4</v>
      </c>
    </row>
    <row r="220" spans="13:18" x14ac:dyDescent="0.25">
      <c r="M220" t="s">
        <v>462</v>
      </c>
      <c r="N220" s="1">
        <v>1.7816616067555E-8</v>
      </c>
      <c r="O220">
        <v>0.31521145894200597</v>
      </c>
      <c r="P220">
        <v>0.35399999999999998</v>
      </c>
      <c r="Q220">
        <v>0.23699999999999999</v>
      </c>
      <c r="R220">
        <v>4.7509788405742097E-4</v>
      </c>
    </row>
    <row r="221" spans="13:18" x14ac:dyDescent="0.25">
      <c r="M221" t="s">
        <v>177</v>
      </c>
      <c r="N221" s="1">
        <v>1.7858413983072301E-8</v>
      </c>
      <c r="O221">
        <v>0.30922951968518397</v>
      </c>
      <c r="P221">
        <v>0.70299999999999996</v>
      </c>
      <c r="Q221">
        <v>0.61199999999999999</v>
      </c>
      <c r="R221">
        <v>4.76212467272607E-4</v>
      </c>
    </row>
    <row r="222" spans="13:18" x14ac:dyDescent="0.25">
      <c r="M222" t="s">
        <v>1693</v>
      </c>
      <c r="N222" s="1">
        <v>1.80716533199083E-8</v>
      </c>
      <c r="O222">
        <v>0.47752157931932199</v>
      </c>
      <c r="P222">
        <v>0.57999999999999996</v>
      </c>
      <c r="Q222">
        <v>0.45600000000000002</v>
      </c>
      <c r="R222">
        <v>4.8189870742867399E-4</v>
      </c>
    </row>
    <row r="223" spans="13:18" x14ac:dyDescent="0.25">
      <c r="M223" t="s">
        <v>729</v>
      </c>
      <c r="N223" s="1">
        <v>1.84984273287719E-8</v>
      </c>
      <c r="O223">
        <v>0.28193714616140902</v>
      </c>
      <c r="P223">
        <v>0.432</v>
      </c>
      <c r="Q223">
        <v>0.30299999999999999</v>
      </c>
      <c r="R223">
        <v>4.9327906314903299E-4</v>
      </c>
    </row>
    <row r="224" spans="13:18" x14ac:dyDescent="0.25">
      <c r="M224" t="s">
        <v>63</v>
      </c>
      <c r="N224" s="1">
        <v>1.9286657829392499E-8</v>
      </c>
      <c r="O224">
        <v>0.49689619611725899</v>
      </c>
      <c r="P224">
        <v>0.68700000000000006</v>
      </c>
      <c r="Q224">
        <v>0.60899999999999999</v>
      </c>
      <c r="R224">
        <v>5.1429801767858196E-4</v>
      </c>
    </row>
    <row r="225" spans="13:18" x14ac:dyDescent="0.25">
      <c r="M225" t="s">
        <v>1972</v>
      </c>
      <c r="N225" s="1">
        <v>2.24535789056891E-8</v>
      </c>
      <c r="O225">
        <v>0.312548157105138</v>
      </c>
      <c r="P225">
        <v>0.505</v>
      </c>
      <c r="Q225">
        <v>0.378</v>
      </c>
      <c r="R225">
        <v>5.9874713509910698E-4</v>
      </c>
    </row>
    <row r="226" spans="13:18" x14ac:dyDescent="0.25">
      <c r="M226" t="s">
        <v>61</v>
      </c>
      <c r="N226" s="1">
        <v>2.4076793349814801E-8</v>
      </c>
      <c r="O226">
        <v>-0.40146931420618398</v>
      </c>
      <c r="P226">
        <v>0.65</v>
      </c>
      <c r="Q226">
        <v>0.748</v>
      </c>
      <c r="R226">
        <v>6.4203177146616205E-4</v>
      </c>
    </row>
    <row r="227" spans="13:18" x14ac:dyDescent="0.25">
      <c r="M227" t="s">
        <v>1973</v>
      </c>
      <c r="N227" s="1">
        <v>2.6848825091498701E-8</v>
      </c>
      <c r="O227">
        <v>0.35173863596560101</v>
      </c>
      <c r="P227">
        <v>0.56899999999999995</v>
      </c>
      <c r="Q227">
        <v>0.45200000000000001</v>
      </c>
      <c r="R227">
        <v>7.15950769889905E-4</v>
      </c>
    </row>
    <row r="228" spans="13:18" x14ac:dyDescent="0.25">
      <c r="M228" t="s">
        <v>1974</v>
      </c>
      <c r="N228" s="1">
        <v>2.7009967618531798E-8</v>
      </c>
      <c r="O228">
        <v>0.25523522131141302</v>
      </c>
      <c r="P228">
        <v>0.27</v>
      </c>
      <c r="Q228">
        <v>0.16</v>
      </c>
      <c r="R228">
        <v>7.2024779651576895E-4</v>
      </c>
    </row>
    <row r="229" spans="13:18" x14ac:dyDescent="0.25">
      <c r="M229" t="s">
        <v>1753</v>
      </c>
      <c r="N229" s="1">
        <v>3.0195626281972399E-8</v>
      </c>
      <c r="O229">
        <v>0.29414326545810998</v>
      </c>
      <c r="P229">
        <v>0.39</v>
      </c>
      <c r="Q229">
        <v>0.25900000000000001</v>
      </c>
      <c r="R229">
        <v>8.0519657043507699E-4</v>
      </c>
    </row>
    <row r="230" spans="13:18" x14ac:dyDescent="0.25">
      <c r="M230" t="s">
        <v>28</v>
      </c>
      <c r="N230" s="1">
        <v>3.2815098273892403E-8</v>
      </c>
      <c r="O230">
        <v>-0.39394167798623397</v>
      </c>
      <c r="P230">
        <v>0.68300000000000005</v>
      </c>
      <c r="Q230">
        <v>0.76400000000000001</v>
      </c>
      <c r="R230">
        <v>8.7504741057161403E-4</v>
      </c>
    </row>
    <row r="231" spans="13:18" x14ac:dyDescent="0.25">
      <c r="M231" t="s">
        <v>1975</v>
      </c>
      <c r="N231" s="1">
        <v>3.5474260131591201E-8</v>
      </c>
      <c r="O231">
        <v>0.30062447510996299</v>
      </c>
      <c r="P231">
        <v>0.35499999999999998</v>
      </c>
      <c r="Q231">
        <v>0.22700000000000001</v>
      </c>
      <c r="R231">
        <v>9.4595662066900997E-4</v>
      </c>
    </row>
    <row r="232" spans="13:18" x14ac:dyDescent="0.25">
      <c r="M232" t="s">
        <v>1976</v>
      </c>
      <c r="N232" s="1">
        <v>3.8460802726591598E-8</v>
      </c>
      <c r="O232">
        <v>0.25622061571175597</v>
      </c>
      <c r="P232">
        <v>0.35899999999999999</v>
      </c>
      <c r="Q232">
        <v>0.23300000000000001</v>
      </c>
      <c r="R232">
        <v>1.02559576550729E-3</v>
      </c>
    </row>
    <row r="233" spans="13:18" x14ac:dyDescent="0.25">
      <c r="M233" t="s">
        <v>1977</v>
      </c>
      <c r="N233" s="1">
        <v>4.1560377010640197E-8</v>
      </c>
      <c r="O233">
        <v>0.31914367232161001</v>
      </c>
      <c r="P233">
        <v>0.17199999999999999</v>
      </c>
      <c r="Q233">
        <v>8.2000000000000003E-2</v>
      </c>
      <c r="R233">
        <v>1.1082490133657299E-3</v>
      </c>
    </row>
    <row r="234" spans="13:18" x14ac:dyDescent="0.25">
      <c r="M234" t="s">
        <v>619</v>
      </c>
      <c r="N234" s="1">
        <v>4.3760309624042199E-8</v>
      </c>
      <c r="O234">
        <v>0.43853516628667299</v>
      </c>
      <c r="P234">
        <v>0.629</v>
      </c>
      <c r="Q234">
        <v>0.54500000000000004</v>
      </c>
      <c r="R234">
        <v>1.1669124164347101E-3</v>
      </c>
    </row>
    <row r="235" spans="13:18" x14ac:dyDescent="0.25">
      <c r="M235" t="s">
        <v>186</v>
      </c>
      <c r="N235" s="1">
        <v>4.56883040627191E-8</v>
      </c>
      <c r="O235">
        <v>0.289911080822087</v>
      </c>
      <c r="P235">
        <v>0.39</v>
      </c>
      <c r="Q235">
        <v>0.26600000000000001</v>
      </c>
      <c r="R235">
        <v>1.2183243161364701E-3</v>
      </c>
    </row>
    <row r="236" spans="13:18" x14ac:dyDescent="0.25">
      <c r="M236" t="s">
        <v>297</v>
      </c>
      <c r="N236" s="1">
        <v>4.5814586648446401E-8</v>
      </c>
      <c r="O236">
        <v>0.33106229532269899</v>
      </c>
      <c r="P236">
        <v>0.51100000000000001</v>
      </c>
      <c r="Q236">
        <v>0.39</v>
      </c>
      <c r="R236">
        <v>1.2216917675674701E-3</v>
      </c>
    </row>
    <row r="237" spans="13:18" x14ac:dyDescent="0.25">
      <c r="M237" t="s">
        <v>169</v>
      </c>
      <c r="N237" s="1">
        <v>4.7525913364912799E-8</v>
      </c>
      <c r="O237">
        <v>0.34062087658371898</v>
      </c>
      <c r="P237">
        <v>0.45900000000000002</v>
      </c>
      <c r="Q237">
        <v>0.34499999999999997</v>
      </c>
      <c r="R237">
        <v>1.2673260057887599E-3</v>
      </c>
    </row>
    <row r="238" spans="13:18" x14ac:dyDescent="0.25">
      <c r="M238" t="s">
        <v>1553</v>
      </c>
      <c r="N238" s="1">
        <v>4.8114594864661199E-8</v>
      </c>
      <c r="O238">
        <v>0.25623835693900598</v>
      </c>
      <c r="P238">
        <v>0.36299999999999999</v>
      </c>
      <c r="Q238">
        <v>0.24</v>
      </c>
      <c r="R238">
        <v>1.28302378666105E-3</v>
      </c>
    </row>
    <row r="239" spans="13:18" x14ac:dyDescent="0.25">
      <c r="M239" t="s">
        <v>1978</v>
      </c>
      <c r="N239" s="1">
        <v>4.8172391498957098E-8</v>
      </c>
      <c r="O239">
        <v>-0.313537979796843</v>
      </c>
      <c r="P239">
        <v>3.6999999999999998E-2</v>
      </c>
      <c r="Q239">
        <v>0.107</v>
      </c>
      <c r="R239">
        <v>1.2845649917111899E-3</v>
      </c>
    </row>
    <row r="240" spans="13:18" x14ac:dyDescent="0.25">
      <c r="M240" t="s">
        <v>1979</v>
      </c>
      <c r="N240" s="1">
        <v>4.8591875794978801E-8</v>
      </c>
      <c r="O240">
        <v>0.29473521183441898</v>
      </c>
      <c r="P240">
        <v>0.192</v>
      </c>
      <c r="Q240">
        <v>9.8000000000000004E-2</v>
      </c>
      <c r="R240">
        <v>1.2957509599488999E-3</v>
      </c>
    </row>
    <row r="241" spans="13:18" x14ac:dyDescent="0.25">
      <c r="M241" t="s">
        <v>1980</v>
      </c>
      <c r="N241" s="1">
        <v>4.8727046793972003E-8</v>
      </c>
      <c r="O241">
        <v>0.34452591222725099</v>
      </c>
      <c r="P241">
        <v>0.34599999999999997</v>
      </c>
      <c r="Q241">
        <v>0.22600000000000001</v>
      </c>
      <c r="R241">
        <v>1.2993554298080601E-3</v>
      </c>
    </row>
    <row r="242" spans="13:18" x14ac:dyDescent="0.25">
      <c r="M242" t="s">
        <v>1981</v>
      </c>
      <c r="N242" s="1">
        <v>4.9875472242991399E-8</v>
      </c>
      <c r="O242">
        <v>0.33880537198352501</v>
      </c>
      <c r="P242">
        <v>0.16</v>
      </c>
      <c r="Q242">
        <v>7.2999999999999995E-2</v>
      </c>
      <c r="R242">
        <v>1.3299793428316099E-3</v>
      </c>
    </row>
    <row r="243" spans="13:18" x14ac:dyDescent="0.25">
      <c r="M243" t="s">
        <v>1982</v>
      </c>
      <c r="N243" s="1">
        <v>5.3505747698871299E-8</v>
      </c>
      <c r="O243">
        <v>0.26241303557940499</v>
      </c>
      <c r="P243">
        <v>0.372</v>
      </c>
      <c r="Q243">
        <v>0.247</v>
      </c>
      <c r="R243">
        <v>1.4267842681381E-3</v>
      </c>
    </row>
    <row r="244" spans="13:18" x14ac:dyDescent="0.25">
      <c r="M244" t="s">
        <v>152</v>
      </c>
      <c r="N244" s="1">
        <v>5.6843762401091402E-8</v>
      </c>
      <c r="O244">
        <v>0.46711944751929002</v>
      </c>
      <c r="P244">
        <v>0.48</v>
      </c>
      <c r="Q244">
        <v>0.372</v>
      </c>
      <c r="R244">
        <v>1.5157957681875001E-3</v>
      </c>
    </row>
    <row r="245" spans="13:18" x14ac:dyDescent="0.25">
      <c r="M245" t="s">
        <v>1983</v>
      </c>
      <c r="N245" s="1">
        <v>5.9152113348611397E-8</v>
      </c>
      <c r="O245">
        <v>0.34170989955429698</v>
      </c>
      <c r="P245">
        <v>0.33500000000000002</v>
      </c>
      <c r="Q245">
        <v>0.215</v>
      </c>
      <c r="R245">
        <v>1.57735025455407E-3</v>
      </c>
    </row>
    <row r="246" spans="13:18" x14ac:dyDescent="0.25">
      <c r="M246" t="s">
        <v>1984</v>
      </c>
      <c r="N246" s="1">
        <v>5.9754157219086495E-8</v>
      </c>
      <c r="O246">
        <v>0.339398797491957</v>
      </c>
      <c r="P246">
        <v>0.55100000000000005</v>
      </c>
      <c r="Q246">
        <v>0.43099999999999999</v>
      </c>
      <c r="R246">
        <v>1.59340435640416E-3</v>
      </c>
    </row>
    <row r="247" spans="13:18" x14ac:dyDescent="0.25">
      <c r="M247" t="s">
        <v>1985</v>
      </c>
      <c r="N247" s="1">
        <v>6.5770562764287106E-8</v>
      </c>
      <c r="O247">
        <v>0.47483104265060699</v>
      </c>
      <c r="P247">
        <v>0.214</v>
      </c>
      <c r="Q247">
        <v>0.115</v>
      </c>
      <c r="R247">
        <v>1.7538378266724801E-3</v>
      </c>
    </row>
    <row r="248" spans="13:18" x14ac:dyDescent="0.25">
      <c r="M248" t="s">
        <v>859</v>
      </c>
      <c r="N248" s="1">
        <v>7.04911534607843E-8</v>
      </c>
      <c r="O248">
        <v>-0.32006619072732101</v>
      </c>
      <c r="P248">
        <v>8.5999999999999993E-2</v>
      </c>
      <c r="Q248">
        <v>0.17399999999999999</v>
      </c>
      <c r="R248">
        <v>1.87971709818527E-3</v>
      </c>
    </row>
    <row r="249" spans="13:18" x14ac:dyDescent="0.25">
      <c r="M249" t="s">
        <v>1986</v>
      </c>
      <c r="N249" s="1">
        <v>7.3614906061049004E-8</v>
      </c>
      <c r="O249">
        <v>0.28275047466130598</v>
      </c>
      <c r="P249">
        <v>0.72499999999999998</v>
      </c>
      <c r="Q249">
        <v>0.622</v>
      </c>
      <c r="R249">
        <v>1.96301508502393E-3</v>
      </c>
    </row>
    <row r="250" spans="13:18" x14ac:dyDescent="0.25">
      <c r="M250" t="s">
        <v>1987</v>
      </c>
      <c r="N250" s="1">
        <v>7.8827251127009803E-8</v>
      </c>
      <c r="O250">
        <v>0.27133620336782599</v>
      </c>
      <c r="P250">
        <v>0.32800000000000001</v>
      </c>
      <c r="Q250">
        <v>0.21</v>
      </c>
      <c r="R250">
        <v>2.1020074785528401E-3</v>
      </c>
    </row>
    <row r="251" spans="13:18" x14ac:dyDescent="0.25">
      <c r="M251" t="s">
        <v>1988</v>
      </c>
      <c r="N251" s="1">
        <v>7.9142866779663202E-8</v>
      </c>
      <c r="O251">
        <v>0.28299324174766699</v>
      </c>
      <c r="P251">
        <v>0.21199999999999999</v>
      </c>
      <c r="Q251">
        <v>0.113</v>
      </c>
      <c r="R251">
        <v>2.1104236855464999E-3</v>
      </c>
    </row>
    <row r="252" spans="13:18" x14ac:dyDescent="0.25">
      <c r="M252" t="s">
        <v>1989</v>
      </c>
      <c r="N252" s="1">
        <v>8.1873893620253605E-8</v>
      </c>
      <c r="O252">
        <v>0.35856998607888302</v>
      </c>
      <c r="P252">
        <v>0.314</v>
      </c>
      <c r="Q252">
        <v>0.19900000000000001</v>
      </c>
      <c r="R252">
        <v>2.1832492472776801E-3</v>
      </c>
    </row>
    <row r="253" spans="13:18" x14ac:dyDescent="0.25">
      <c r="M253" t="s">
        <v>1990</v>
      </c>
      <c r="N253" s="1">
        <v>8.3464993118354102E-8</v>
      </c>
      <c r="O253">
        <v>0.407342313750018</v>
      </c>
      <c r="P253">
        <v>0.52900000000000003</v>
      </c>
      <c r="Q253">
        <v>0.40500000000000003</v>
      </c>
      <c r="R253">
        <v>2.22567750649403E-3</v>
      </c>
    </row>
    <row r="254" spans="13:18" x14ac:dyDescent="0.25">
      <c r="M254" t="s">
        <v>1991</v>
      </c>
      <c r="N254" s="1">
        <v>8.8697765275023696E-8</v>
      </c>
      <c r="O254">
        <v>0.49675882429867002</v>
      </c>
      <c r="P254">
        <v>0.32300000000000001</v>
      </c>
      <c r="Q254">
        <v>0.21</v>
      </c>
      <c r="R254">
        <v>2.3652146088237801E-3</v>
      </c>
    </row>
    <row r="255" spans="13:18" x14ac:dyDescent="0.25">
      <c r="M255" t="s">
        <v>1992</v>
      </c>
      <c r="N255" s="1">
        <v>9.3536159420968697E-8</v>
      </c>
      <c r="O255">
        <v>0.25284208005081799</v>
      </c>
      <c r="P255">
        <v>0.38500000000000001</v>
      </c>
      <c r="Q255">
        <v>0.25700000000000001</v>
      </c>
      <c r="R255">
        <v>2.4942352271195502E-3</v>
      </c>
    </row>
    <row r="256" spans="13:18" x14ac:dyDescent="0.25">
      <c r="M256" t="s">
        <v>1993</v>
      </c>
      <c r="N256" s="1">
        <v>9.4809495635724797E-8</v>
      </c>
      <c r="O256">
        <v>0.31987307367988499</v>
      </c>
      <c r="P256">
        <v>0.29599999999999999</v>
      </c>
      <c r="Q256">
        <v>0.184</v>
      </c>
      <c r="R256">
        <v>2.5281900106222401E-3</v>
      </c>
    </row>
    <row r="257" spans="13:18" x14ac:dyDescent="0.25">
      <c r="M257" t="s">
        <v>559</v>
      </c>
      <c r="N257" s="1">
        <v>9.7953666939072696E-8</v>
      </c>
      <c r="O257">
        <v>0.32956263796875102</v>
      </c>
      <c r="P257">
        <v>0.52300000000000002</v>
      </c>
      <c r="Q257">
        <v>0.41899999999999998</v>
      </c>
      <c r="R257">
        <v>2.61203248259731E-3</v>
      </c>
    </row>
    <row r="258" spans="13:18" x14ac:dyDescent="0.25">
      <c r="M258" t="s">
        <v>1994</v>
      </c>
      <c r="N258" s="1">
        <v>1.0003233498941799E-7</v>
      </c>
      <c r="O258">
        <v>0.26116366296792498</v>
      </c>
      <c r="P258">
        <v>0.17899999999999999</v>
      </c>
      <c r="Q258">
        <v>8.8999999999999996E-2</v>
      </c>
      <c r="R258">
        <v>2.6674622448278102E-3</v>
      </c>
    </row>
    <row r="259" spans="13:18" x14ac:dyDescent="0.25">
      <c r="M259" t="s">
        <v>430</v>
      </c>
      <c r="N259" s="1">
        <v>1.0368501940351799E-7</v>
      </c>
      <c r="O259">
        <v>0.30366565115954403</v>
      </c>
      <c r="P259">
        <v>0.372</v>
      </c>
      <c r="Q259">
        <v>0.26</v>
      </c>
      <c r="R259">
        <v>2.7648647274142102E-3</v>
      </c>
    </row>
    <row r="260" spans="13:18" x14ac:dyDescent="0.25">
      <c r="M260" t="s">
        <v>828</v>
      </c>
      <c r="N260" s="1">
        <v>1.05675222109706E-7</v>
      </c>
      <c r="O260">
        <v>0.30559570681954701</v>
      </c>
      <c r="P260">
        <v>0.68700000000000006</v>
      </c>
      <c r="Q260">
        <v>0.58399999999999996</v>
      </c>
      <c r="R260">
        <v>2.8179354727774198E-3</v>
      </c>
    </row>
    <row r="261" spans="13:18" x14ac:dyDescent="0.25">
      <c r="M261" t="s">
        <v>1995</v>
      </c>
      <c r="N261" s="1">
        <v>1.1065953172185901E-7</v>
      </c>
      <c r="O261">
        <v>0.35528539501571099</v>
      </c>
      <c r="P261">
        <v>0.23599999999999999</v>
      </c>
      <c r="Q261">
        <v>0.13700000000000001</v>
      </c>
      <c r="R261">
        <v>2.9508470728950901E-3</v>
      </c>
    </row>
    <row r="262" spans="13:18" x14ac:dyDescent="0.25">
      <c r="M262" t="s">
        <v>1809</v>
      </c>
      <c r="N262" s="1">
        <v>1.1264417638716E-7</v>
      </c>
      <c r="O262">
        <v>-0.41675860712148799</v>
      </c>
      <c r="P262">
        <v>0.158</v>
      </c>
      <c r="Q262">
        <v>0.26800000000000002</v>
      </c>
      <c r="R262">
        <v>3.0037696075400199E-3</v>
      </c>
    </row>
    <row r="263" spans="13:18" x14ac:dyDescent="0.25">
      <c r="M263" t="s">
        <v>973</v>
      </c>
      <c r="N263" s="1">
        <v>1.2836105710807901E-7</v>
      </c>
      <c r="O263">
        <v>0.26277057710927298</v>
      </c>
      <c r="P263">
        <v>0.64200000000000002</v>
      </c>
      <c r="Q263">
        <v>0.51900000000000002</v>
      </c>
      <c r="R263">
        <v>3.4228759488440399E-3</v>
      </c>
    </row>
    <row r="264" spans="13:18" x14ac:dyDescent="0.25">
      <c r="M264" t="s">
        <v>1208</v>
      </c>
      <c r="N264" s="1">
        <v>1.2923696755463701E-7</v>
      </c>
      <c r="O264">
        <v>0.27708034264480202</v>
      </c>
      <c r="P264">
        <v>0.63800000000000001</v>
      </c>
      <c r="Q264">
        <v>0.51700000000000002</v>
      </c>
      <c r="R264">
        <v>3.4462329768119499E-3</v>
      </c>
    </row>
    <row r="265" spans="13:18" x14ac:dyDescent="0.25">
      <c r="M265" t="s">
        <v>1996</v>
      </c>
      <c r="N265" s="1">
        <v>1.30625548321296E-7</v>
      </c>
      <c r="O265">
        <v>0.27846789454009901</v>
      </c>
      <c r="P265">
        <v>0.28199999999999997</v>
      </c>
      <c r="Q265">
        <v>0.17299999999999999</v>
      </c>
      <c r="R265">
        <v>3.4832608715356702E-3</v>
      </c>
    </row>
    <row r="266" spans="13:18" x14ac:dyDescent="0.25">
      <c r="M266" t="s">
        <v>1997</v>
      </c>
      <c r="N266" s="1">
        <v>1.3288289198659E-7</v>
      </c>
      <c r="O266">
        <v>0.337013840373872</v>
      </c>
      <c r="P266">
        <v>0.36799999999999999</v>
      </c>
      <c r="Q266">
        <v>0.253</v>
      </c>
      <c r="R266">
        <v>3.54345519771441E-3</v>
      </c>
    </row>
    <row r="267" spans="13:18" x14ac:dyDescent="0.25">
      <c r="M267" t="s">
        <v>1998</v>
      </c>
      <c r="N267" s="1">
        <v>1.4803157666187801E-7</v>
      </c>
      <c r="O267">
        <v>0.309250858782742</v>
      </c>
      <c r="P267">
        <v>0.23400000000000001</v>
      </c>
      <c r="Q267">
        <v>0.13500000000000001</v>
      </c>
      <c r="R267">
        <v>3.94741002326563E-3</v>
      </c>
    </row>
    <row r="268" spans="13:18" x14ac:dyDescent="0.25">
      <c r="M268" t="s">
        <v>379</v>
      </c>
      <c r="N268" s="1">
        <v>1.56200060043653E-7</v>
      </c>
      <c r="O268">
        <v>0.290399417564002</v>
      </c>
      <c r="P268">
        <v>0.498</v>
      </c>
      <c r="Q268">
        <v>0.38500000000000001</v>
      </c>
      <c r="R268">
        <v>4.1652308011240497E-3</v>
      </c>
    </row>
    <row r="269" spans="13:18" x14ac:dyDescent="0.25">
      <c r="M269" t="s">
        <v>1999</v>
      </c>
      <c r="N269" s="1">
        <v>1.58480102065587E-7</v>
      </c>
      <c r="O269">
        <v>0.26975003672048398</v>
      </c>
      <c r="P269">
        <v>0.39500000000000002</v>
      </c>
      <c r="Q269">
        <v>0.28000000000000003</v>
      </c>
      <c r="R269">
        <v>4.2260304016809398E-3</v>
      </c>
    </row>
    <row r="270" spans="13:18" x14ac:dyDescent="0.25">
      <c r="M270" t="s">
        <v>882</v>
      </c>
      <c r="N270" s="1">
        <v>1.6236721325121901E-7</v>
      </c>
      <c r="O270">
        <v>0.29186319094324897</v>
      </c>
      <c r="P270">
        <v>0.83799999999999997</v>
      </c>
      <c r="Q270">
        <v>0.80800000000000005</v>
      </c>
      <c r="R270">
        <v>4.32968410855701E-3</v>
      </c>
    </row>
    <row r="271" spans="13:18" x14ac:dyDescent="0.25">
      <c r="M271" t="s">
        <v>1294</v>
      </c>
      <c r="N271" s="1">
        <v>1.7441211360284399E-7</v>
      </c>
      <c r="O271">
        <v>0.28855022272581199</v>
      </c>
      <c r="P271">
        <v>0.80800000000000005</v>
      </c>
      <c r="Q271">
        <v>0.76700000000000002</v>
      </c>
      <c r="R271">
        <v>4.6508734213334402E-3</v>
      </c>
    </row>
    <row r="272" spans="13:18" x14ac:dyDescent="0.25">
      <c r="M272" t="s">
        <v>1864</v>
      </c>
      <c r="N272" s="1">
        <v>1.9386949327430401E-7</v>
      </c>
      <c r="O272">
        <v>0.27575318051769598</v>
      </c>
      <c r="P272">
        <v>0.91200000000000003</v>
      </c>
      <c r="Q272">
        <v>0.86399999999999999</v>
      </c>
      <c r="R272">
        <v>5.16972390765258E-3</v>
      </c>
    </row>
    <row r="273" spans="13:18" x14ac:dyDescent="0.25">
      <c r="M273" t="s">
        <v>1677</v>
      </c>
      <c r="N273" s="1">
        <v>1.9480327193154699E-7</v>
      </c>
      <c r="O273">
        <v>-0.264572582000135</v>
      </c>
      <c r="P273">
        <v>0.39500000000000002</v>
      </c>
      <c r="Q273">
        <v>0.499</v>
      </c>
      <c r="R273">
        <v>5.1946240493266401E-3</v>
      </c>
    </row>
    <row r="274" spans="13:18" x14ac:dyDescent="0.25">
      <c r="M274" t="s">
        <v>608</v>
      </c>
      <c r="N274" s="1">
        <v>2.0749645269535499E-7</v>
      </c>
      <c r="O274">
        <v>0.26870455816316602</v>
      </c>
      <c r="P274">
        <v>0.44800000000000001</v>
      </c>
      <c r="Q274">
        <v>0.33100000000000002</v>
      </c>
      <c r="R274">
        <v>5.5331004075743302E-3</v>
      </c>
    </row>
    <row r="275" spans="13:18" x14ac:dyDescent="0.25">
      <c r="M275" t="s">
        <v>914</v>
      </c>
      <c r="N275" s="1">
        <v>2.0752986751791599E-7</v>
      </c>
      <c r="O275">
        <v>0.33945560479595699</v>
      </c>
      <c r="P275">
        <v>0.373</v>
      </c>
      <c r="Q275">
        <v>0.26</v>
      </c>
      <c r="R275">
        <v>5.5339914472327598E-3</v>
      </c>
    </row>
    <row r="276" spans="13:18" x14ac:dyDescent="0.25">
      <c r="M276" t="s">
        <v>2000</v>
      </c>
      <c r="N276" s="1">
        <v>2.15204026177165E-7</v>
      </c>
      <c r="O276">
        <v>0.40511755613189399</v>
      </c>
      <c r="P276">
        <v>0.54600000000000004</v>
      </c>
      <c r="Q276">
        <v>0.42099999999999999</v>
      </c>
      <c r="R276">
        <v>5.7386305620402804E-3</v>
      </c>
    </row>
    <row r="277" spans="13:18" x14ac:dyDescent="0.25">
      <c r="M277" t="s">
        <v>207</v>
      </c>
      <c r="N277" s="1">
        <v>2.4861248661856002E-7</v>
      </c>
      <c r="O277">
        <v>0.275621356241815</v>
      </c>
      <c r="P277">
        <v>0.69399999999999995</v>
      </c>
      <c r="Q277">
        <v>0.63500000000000001</v>
      </c>
      <c r="R277">
        <v>6.6295005681705097E-3</v>
      </c>
    </row>
    <row r="278" spans="13:18" x14ac:dyDescent="0.25">
      <c r="M278" t="s">
        <v>2001</v>
      </c>
      <c r="N278" s="1">
        <v>2.7360545637685598E-7</v>
      </c>
      <c r="O278">
        <v>0.31349326760582402</v>
      </c>
      <c r="P278">
        <v>0.33100000000000002</v>
      </c>
      <c r="Q278">
        <v>0.22</v>
      </c>
      <c r="R278">
        <v>7.2959630997452502E-3</v>
      </c>
    </row>
    <row r="279" spans="13:18" x14ac:dyDescent="0.25">
      <c r="M279" t="s">
        <v>2002</v>
      </c>
      <c r="N279" s="1">
        <v>3.0781726275079802E-7</v>
      </c>
      <c r="O279">
        <v>0.27070808566069798</v>
      </c>
      <c r="P279">
        <v>0.436</v>
      </c>
      <c r="Q279">
        <v>0.317</v>
      </c>
      <c r="R279">
        <v>8.2082551285127901E-3</v>
      </c>
    </row>
    <row r="280" spans="13:18" x14ac:dyDescent="0.25">
      <c r="M280" t="s">
        <v>37</v>
      </c>
      <c r="N280" s="1">
        <v>3.0802182981866702E-7</v>
      </c>
      <c r="O280">
        <v>0.65007102734685895</v>
      </c>
      <c r="P280">
        <v>0.28299999999999997</v>
      </c>
      <c r="Q280">
        <v>0.187</v>
      </c>
      <c r="R280">
        <v>8.2137101139445595E-3</v>
      </c>
    </row>
    <row r="281" spans="13:18" x14ac:dyDescent="0.25">
      <c r="M281" t="s">
        <v>1068</v>
      </c>
      <c r="N281" s="1">
        <v>3.22572767808486E-7</v>
      </c>
      <c r="O281">
        <v>0.27758739704134899</v>
      </c>
      <c r="P281">
        <v>0.495</v>
      </c>
      <c r="Q281">
        <v>0.36899999999999999</v>
      </c>
      <c r="R281">
        <v>8.6017254263810808E-3</v>
      </c>
    </row>
    <row r="282" spans="13:18" x14ac:dyDescent="0.25">
      <c r="M282" t="s">
        <v>1117</v>
      </c>
      <c r="N282" s="1">
        <v>3.41908735708481E-7</v>
      </c>
      <c r="O282">
        <v>0.28081200332816603</v>
      </c>
      <c r="P282">
        <v>0.69799999999999995</v>
      </c>
      <c r="Q282">
        <v>0.60899999999999999</v>
      </c>
      <c r="R282">
        <v>9.1173383464023504E-3</v>
      </c>
    </row>
    <row r="283" spans="13:18" x14ac:dyDescent="0.25">
      <c r="M283" t="s">
        <v>67</v>
      </c>
      <c r="N283" s="1">
        <v>3.5459298394526899E-7</v>
      </c>
      <c r="O283">
        <v>0.28615340472328898</v>
      </c>
      <c r="P283">
        <v>0.75800000000000001</v>
      </c>
      <c r="Q283">
        <v>0.70299999999999996</v>
      </c>
      <c r="R283">
        <v>9.4555765098845498E-3</v>
      </c>
    </row>
    <row r="284" spans="13:18" x14ac:dyDescent="0.25">
      <c r="M284" t="s">
        <v>544</v>
      </c>
      <c r="N284" s="1">
        <v>3.5682734204668898E-7</v>
      </c>
      <c r="O284">
        <v>0.27982471813122101</v>
      </c>
      <c r="P284">
        <v>0.51600000000000001</v>
      </c>
      <c r="Q284">
        <v>0.40600000000000003</v>
      </c>
      <c r="R284">
        <v>9.5151579030170203E-3</v>
      </c>
    </row>
    <row r="285" spans="13:18" x14ac:dyDescent="0.25">
      <c r="M285" t="s">
        <v>2003</v>
      </c>
      <c r="N285" s="1">
        <v>3.6737412384213499E-7</v>
      </c>
      <c r="O285">
        <v>0.32142456145419102</v>
      </c>
      <c r="P285">
        <v>0.223</v>
      </c>
      <c r="Q285">
        <v>0.128</v>
      </c>
      <c r="R285">
        <v>9.7963983863743592E-3</v>
      </c>
    </row>
    <row r="286" spans="13:18" x14ac:dyDescent="0.25">
      <c r="M286" t="s">
        <v>2004</v>
      </c>
      <c r="N286" s="1">
        <v>3.7554589858998698E-7</v>
      </c>
      <c r="O286">
        <v>0.31848583849305101</v>
      </c>
      <c r="P286">
        <v>0.59299999999999997</v>
      </c>
      <c r="Q286">
        <v>0.47899999999999998</v>
      </c>
      <c r="R286">
        <v>1.0014306931800601E-2</v>
      </c>
    </row>
    <row r="287" spans="13:18" x14ac:dyDescent="0.25">
      <c r="M287" t="s">
        <v>2005</v>
      </c>
      <c r="N287" s="1">
        <v>4.0872015029730198E-7</v>
      </c>
      <c r="O287">
        <v>0.38703205604493801</v>
      </c>
      <c r="P287">
        <v>0.46500000000000002</v>
      </c>
      <c r="Q287">
        <v>0.34599999999999997</v>
      </c>
      <c r="R287">
        <v>1.0898931527827799E-2</v>
      </c>
    </row>
    <row r="288" spans="13:18" x14ac:dyDescent="0.25">
      <c r="M288" t="s">
        <v>2006</v>
      </c>
      <c r="N288" s="1">
        <v>4.3661824087029699E-7</v>
      </c>
      <c r="O288">
        <v>0.3186725343206</v>
      </c>
      <c r="P288">
        <v>0.36299999999999999</v>
      </c>
      <c r="Q288">
        <v>0.26600000000000001</v>
      </c>
      <c r="R288">
        <v>1.1642862011047301E-2</v>
      </c>
    </row>
    <row r="289" spans="13:18" x14ac:dyDescent="0.25">
      <c r="M289" t="s">
        <v>2007</v>
      </c>
      <c r="N289" s="1">
        <v>4.5092113189071501E-7</v>
      </c>
      <c r="O289">
        <v>0.36582642084543898</v>
      </c>
      <c r="P289">
        <v>0.311</v>
      </c>
      <c r="Q289">
        <v>0.20399999999999999</v>
      </c>
      <c r="R289">
        <v>1.2024262902997801E-2</v>
      </c>
    </row>
    <row r="290" spans="13:18" x14ac:dyDescent="0.25">
      <c r="M290" t="s">
        <v>228</v>
      </c>
      <c r="N290" s="1">
        <v>4.5101629043714001E-7</v>
      </c>
      <c r="O290">
        <v>0.29850025793857199</v>
      </c>
      <c r="P290">
        <v>0.11799999999999999</v>
      </c>
      <c r="Q290">
        <v>0.05</v>
      </c>
      <c r="R290">
        <v>1.2026800400796799E-2</v>
      </c>
    </row>
    <row r="291" spans="13:18" x14ac:dyDescent="0.25">
      <c r="M291" t="s">
        <v>2008</v>
      </c>
      <c r="N291" s="1">
        <v>5.4430472880862797E-7</v>
      </c>
      <c r="O291">
        <v>0.270238660955959</v>
      </c>
      <c r="P291">
        <v>0.32900000000000001</v>
      </c>
      <c r="Q291">
        <v>0.223</v>
      </c>
      <c r="R291">
        <v>1.45144298984109E-2</v>
      </c>
    </row>
    <row r="292" spans="13:18" x14ac:dyDescent="0.25">
      <c r="M292" t="s">
        <v>2009</v>
      </c>
      <c r="N292" s="1">
        <v>5.4615953251612397E-7</v>
      </c>
      <c r="O292">
        <v>0.302869996888884</v>
      </c>
      <c r="P292">
        <v>0.34200000000000003</v>
      </c>
      <c r="Q292">
        <v>0.23300000000000001</v>
      </c>
      <c r="R292">
        <v>1.4563890094075001E-2</v>
      </c>
    </row>
    <row r="293" spans="13:18" x14ac:dyDescent="0.25">
      <c r="M293" t="s">
        <v>1777</v>
      </c>
      <c r="N293" s="1">
        <v>5.5383401705515205E-7</v>
      </c>
      <c r="O293">
        <v>0.35974700893162997</v>
      </c>
      <c r="P293">
        <v>0.32300000000000001</v>
      </c>
      <c r="Q293">
        <v>0.215</v>
      </c>
      <c r="R293">
        <v>1.47685378987927E-2</v>
      </c>
    </row>
    <row r="294" spans="13:18" x14ac:dyDescent="0.25">
      <c r="M294" t="s">
        <v>2010</v>
      </c>
      <c r="N294" s="1">
        <v>5.5859962374762404E-7</v>
      </c>
      <c r="O294">
        <v>0.25927204035278101</v>
      </c>
      <c r="P294">
        <v>0.23699999999999999</v>
      </c>
      <c r="Q294">
        <v>0.14000000000000001</v>
      </c>
      <c r="R294">
        <v>1.48956175668541E-2</v>
      </c>
    </row>
    <row r="295" spans="13:18" x14ac:dyDescent="0.25">
      <c r="M295" t="s">
        <v>2011</v>
      </c>
      <c r="N295" s="1">
        <v>5.5976092819789502E-7</v>
      </c>
      <c r="O295">
        <v>0.521623478726574</v>
      </c>
      <c r="P295">
        <v>0.47699999999999998</v>
      </c>
      <c r="Q295">
        <v>0.35899999999999999</v>
      </c>
      <c r="R295">
        <v>1.49265849113251E-2</v>
      </c>
    </row>
    <row r="296" spans="13:18" x14ac:dyDescent="0.25">
      <c r="M296" t="s">
        <v>546</v>
      </c>
      <c r="N296" s="1">
        <v>5.8441484093691004E-7</v>
      </c>
      <c r="O296">
        <v>0.42409223943049901</v>
      </c>
      <c r="P296">
        <v>0.55500000000000005</v>
      </c>
      <c r="Q296">
        <v>0.45800000000000002</v>
      </c>
      <c r="R296">
        <v>1.5584006148423601E-2</v>
      </c>
    </row>
    <row r="297" spans="13:18" x14ac:dyDescent="0.25">
      <c r="M297" t="s">
        <v>229</v>
      </c>
      <c r="N297" s="1">
        <v>5.9629401821701304E-7</v>
      </c>
      <c r="O297">
        <v>0.28023850569853398</v>
      </c>
      <c r="P297">
        <v>0.47099999999999997</v>
      </c>
      <c r="Q297">
        <v>0.35699999999999998</v>
      </c>
      <c r="R297">
        <v>1.59007762897749E-2</v>
      </c>
    </row>
    <row r="298" spans="13:18" x14ac:dyDescent="0.25">
      <c r="M298" t="s">
        <v>2012</v>
      </c>
      <c r="N298" s="1">
        <v>7.6226263449134896E-7</v>
      </c>
      <c r="O298">
        <v>0.51768205964747405</v>
      </c>
      <c r="P298">
        <v>0.34899999999999998</v>
      </c>
      <c r="Q298">
        <v>0.24099999999999999</v>
      </c>
      <c r="R298">
        <v>2.0326495411346301E-2</v>
      </c>
    </row>
    <row r="299" spans="13:18" x14ac:dyDescent="0.25">
      <c r="M299" t="s">
        <v>87</v>
      </c>
      <c r="N299" s="1">
        <v>7.7904790714838801E-7</v>
      </c>
      <c r="O299">
        <v>0.27124232704157902</v>
      </c>
      <c r="P299">
        <v>0.39300000000000002</v>
      </c>
      <c r="Q299">
        <v>0.28199999999999997</v>
      </c>
      <c r="R299">
        <v>2.0774091492018899E-2</v>
      </c>
    </row>
    <row r="300" spans="13:18" x14ac:dyDescent="0.25">
      <c r="M300" t="s">
        <v>2013</v>
      </c>
      <c r="N300" s="1">
        <v>8.1589326240211196E-7</v>
      </c>
      <c r="O300">
        <v>0.293325133485764</v>
      </c>
      <c r="P300">
        <v>0.85599999999999998</v>
      </c>
      <c r="Q300">
        <v>0.82299999999999995</v>
      </c>
      <c r="R300">
        <v>2.1756609735214701E-2</v>
      </c>
    </row>
    <row r="301" spans="13:18" x14ac:dyDescent="0.25">
      <c r="M301" t="s">
        <v>212</v>
      </c>
      <c r="N301" s="1">
        <v>8.3221083975909895E-7</v>
      </c>
      <c r="O301">
        <v>-0.41765606147906598</v>
      </c>
      <c r="P301">
        <v>0.50600000000000001</v>
      </c>
      <c r="Q301">
        <v>0.60899999999999999</v>
      </c>
      <c r="R301">
        <v>2.2191734253016099E-2</v>
      </c>
    </row>
    <row r="302" spans="13:18" x14ac:dyDescent="0.25">
      <c r="M302" t="s">
        <v>1812</v>
      </c>
      <c r="N302" s="1">
        <v>8.3865284207440395E-7</v>
      </c>
      <c r="O302">
        <v>0.28674938401702099</v>
      </c>
      <c r="P302">
        <v>0.52600000000000002</v>
      </c>
      <c r="Q302">
        <v>0.41099999999999998</v>
      </c>
      <c r="R302">
        <v>2.23635166867561E-2</v>
      </c>
    </row>
    <row r="303" spans="13:18" x14ac:dyDescent="0.25">
      <c r="M303" t="s">
        <v>2014</v>
      </c>
      <c r="N303" s="1">
        <v>9.3312896918347502E-7</v>
      </c>
      <c r="O303">
        <v>0.26027741328961701</v>
      </c>
      <c r="P303">
        <v>0.28599999999999998</v>
      </c>
      <c r="Q303">
        <v>0.183</v>
      </c>
      <c r="R303">
        <v>2.48828170922465E-2</v>
      </c>
    </row>
    <row r="304" spans="13:18" x14ac:dyDescent="0.25">
      <c r="M304" t="s">
        <v>1874</v>
      </c>
      <c r="N304" s="1">
        <v>9.5575782043885403E-7</v>
      </c>
      <c r="O304">
        <v>0.31912136801165703</v>
      </c>
      <c r="P304">
        <v>0.77200000000000002</v>
      </c>
      <c r="Q304">
        <v>0.73199999999999998</v>
      </c>
      <c r="R304">
        <v>2.5486238039822501E-2</v>
      </c>
    </row>
    <row r="305" spans="13:18" x14ac:dyDescent="0.25">
      <c r="M305" t="s">
        <v>902</v>
      </c>
      <c r="N305" s="1">
        <v>9.6325413016108301E-7</v>
      </c>
      <c r="O305">
        <v>0.252347735153302</v>
      </c>
      <c r="P305">
        <v>0.38500000000000001</v>
      </c>
      <c r="Q305">
        <v>0.27100000000000002</v>
      </c>
      <c r="R305">
        <v>2.5686134634875402E-2</v>
      </c>
    </row>
    <row r="306" spans="13:18" x14ac:dyDescent="0.25">
      <c r="M306" t="s">
        <v>2015</v>
      </c>
      <c r="N306" s="1">
        <v>9.9668133858062201E-7</v>
      </c>
      <c r="O306">
        <v>0.274220010688001</v>
      </c>
      <c r="P306">
        <v>0.42699999999999999</v>
      </c>
      <c r="Q306">
        <v>0.311</v>
      </c>
      <c r="R306">
        <v>2.6577504574590901E-2</v>
      </c>
    </row>
    <row r="307" spans="13:18" x14ac:dyDescent="0.25">
      <c r="M307" t="s">
        <v>2016</v>
      </c>
      <c r="N307" s="1">
        <v>1.0333966555112699E-6</v>
      </c>
      <c r="O307">
        <v>0.26296160051085699</v>
      </c>
      <c r="P307">
        <v>0.26800000000000002</v>
      </c>
      <c r="Q307">
        <v>0.17399999999999999</v>
      </c>
      <c r="R307">
        <v>2.7556555215863501E-2</v>
      </c>
    </row>
    <row r="308" spans="13:18" x14ac:dyDescent="0.25">
      <c r="M308" t="s">
        <v>1615</v>
      </c>
      <c r="N308" s="1">
        <v>1.0503193425968601E-6</v>
      </c>
      <c r="O308">
        <v>0.48722771929116199</v>
      </c>
      <c r="P308">
        <v>0.27900000000000003</v>
      </c>
      <c r="Q308">
        <v>0.183</v>
      </c>
      <c r="R308">
        <v>2.8007815589688002E-2</v>
      </c>
    </row>
    <row r="309" spans="13:18" x14ac:dyDescent="0.25">
      <c r="M309" t="s">
        <v>2017</v>
      </c>
      <c r="N309" s="1">
        <v>1.0524607644103699E-6</v>
      </c>
      <c r="O309">
        <v>0.26035451982279001</v>
      </c>
      <c r="P309">
        <v>0.39800000000000002</v>
      </c>
      <c r="Q309">
        <v>0.27700000000000002</v>
      </c>
      <c r="R309">
        <v>2.8064918743766799E-2</v>
      </c>
    </row>
    <row r="310" spans="13:18" x14ac:dyDescent="0.25">
      <c r="M310" t="s">
        <v>71</v>
      </c>
      <c r="N310" s="1">
        <v>1.2897861995556499E-6</v>
      </c>
      <c r="O310">
        <v>-0.42318613570086</v>
      </c>
      <c r="P310">
        <v>0.38700000000000001</v>
      </c>
      <c r="Q310">
        <v>0.504</v>
      </c>
      <c r="R310">
        <v>3.4393438797350899E-2</v>
      </c>
    </row>
    <row r="311" spans="13:18" x14ac:dyDescent="0.25">
      <c r="M311" t="s">
        <v>2018</v>
      </c>
      <c r="N311" s="1">
        <v>1.3681250188346599E-6</v>
      </c>
      <c r="O311">
        <v>0.35828040883040302</v>
      </c>
      <c r="P311">
        <v>0.43099999999999999</v>
      </c>
      <c r="Q311">
        <v>0.32</v>
      </c>
      <c r="R311">
        <v>3.6482421752245101E-2</v>
      </c>
    </row>
    <row r="312" spans="13:18" x14ac:dyDescent="0.25">
      <c r="M312" t="s">
        <v>845</v>
      </c>
      <c r="N312" s="1">
        <v>1.3797993423019701E-6</v>
      </c>
      <c r="O312">
        <v>0.57671326816504898</v>
      </c>
      <c r="P312">
        <v>0.49</v>
      </c>
      <c r="Q312">
        <v>0.39700000000000002</v>
      </c>
      <c r="R312">
        <v>3.6793729261824303E-2</v>
      </c>
    </row>
    <row r="313" spans="13:18" x14ac:dyDescent="0.25">
      <c r="M313" t="s">
        <v>2019</v>
      </c>
      <c r="N313" s="1">
        <v>1.38507145889913E-6</v>
      </c>
      <c r="O313">
        <v>0.26639134659292002</v>
      </c>
      <c r="P313">
        <v>0.224</v>
      </c>
      <c r="Q313">
        <v>0.13400000000000001</v>
      </c>
      <c r="R313">
        <v>3.6934315523004101E-2</v>
      </c>
    </row>
    <row r="314" spans="13:18" x14ac:dyDescent="0.25">
      <c r="M314" t="s">
        <v>2020</v>
      </c>
      <c r="N314" s="1">
        <v>1.51881693454609E-6</v>
      </c>
      <c r="O314">
        <v>0.32293679140343001</v>
      </c>
      <c r="P314">
        <v>0.6</v>
      </c>
      <c r="Q314">
        <v>0.48599999999999999</v>
      </c>
      <c r="R314">
        <v>4.0500772376606098E-2</v>
      </c>
    </row>
    <row r="315" spans="13:18" x14ac:dyDescent="0.25">
      <c r="M315" t="s">
        <v>1555</v>
      </c>
      <c r="N315" s="1">
        <v>1.5637519620819801E-6</v>
      </c>
      <c r="O315">
        <v>0.28547002465526899</v>
      </c>
      <c r="P315">
        <v>0.65800000000000003</v>
      </c>
      <c r="Q315">
        <v>0.54800000000000004</v>
      </c>
      <c r="R315">
        <v>4.1699009820878097E-2</v>
      </c>
    </row>
    <row r="316" spans="13:18" x14ac:dyDescent="0.25">
      <c r="M316" t="s">
        <v>831</v>
      </c>
      <c r="N316" s="1">
        <v>1.71920235501059E-6</v>
      </c>
      <c r="O316">
        <v>0.51310886058366101</v>
      </c>
      <c r="P316">
        <v>0.107</v>
      </c>
      <c r="Q316">
        <v>4.4999999999999998E-2</v>
      </c>
      <c r="R316">
        <v>4.5844249998712297E-2</v>
      </c>
    </row>
    <row r="317" spans="13:18" x14ac:dyDescent="0.25">
      <c r="M317" t="s">
        <v>1286</v>
      </c>
      <c r="N317" s="1">
        <v>1.8125594149976301E-6</v>
      </c>
      <c r="O317">
        <v>-0.60144936448821595</v>
      </c>
      <c r="P317">
        <v>0.255</v>
      </c>
      <c r="Q317">
        <v>0.35599999999999998</v>
      </c>
      <c r="R317">
        <v>4.8333709360326799E-2</v>
      </c>
    </row>
    <row r="318" spans="13:18" x14ac:dyDescent="0.25">
      <c r="M318" t="s">
        <v>1601</v>
      </c>
      <c r="N318" s="1">
        <v>1.8682027573110101E-6</v>
      </c>
      <c r="O318">
        <v>0.48533637109878902</v>
      </c>
      <c r="P318">
        <v>0.60499999999999998</v>
      </c>
      <c r="Q318">
        <v>0.52500000000000002</v>
      </c>
      <c r="R318">
        <v>4.9817494726455497E-2</v>
      </c>
    </row>
  </sheetData>
  <conditionalFormatting sqref="A1:A1048576 G1:G1048576 M1:M1048576 S1:S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F3721-B27D-4E5D-A730-7164EC00EA0C}">
  <dimension ref="A1:X224"/>
  <sheetViews>
    <sheetView topLeftCell="A69" zoomScaleNormal="100" workbookViewId="0">
      <selection activeCell="A83" sqref="A83"/>
    </sheetView>
  </sheetViews>
  <sheetFormatPr defaultColWidth="8.85546875" defaultRowHeight="15" x14ac:dyDescent="0.25"/>
  <sheetData>
    <row r="1" spans="1:24" x14ac:dyDescent="0.25">
      <c r="A1" s="3" t="s">
        <v>179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1803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 t="s">
        <v>1813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 t="s">
        <v>1886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25">
      <c r="A2" t="s">
        <v>91</v>
      </c>
      <c r="B2" s="1">
        <v>2.5269631754930901E-33</v>
      </c>
      <c r="C2">
        <v>0.72340564334408097</v>
      </c>
      <c r="D2">
        <v>0.88300000000000001</v>
      </c>
      <c r="E2">
        <v>0.755</v>
      </c>
      <c r="F2" s="1">
        <v>6.7384000037698796E-29</v>
      </c>
      <c r="G2" t="s">
        <v>142</v>
      </c>
      <c r="H2" s="1">
        <v>4.5828857497864301E-10</v>
      </c>
      <c r="I2">
        <v>1.11329059788311</v>
      </c>
      <c r="J2">
        <v>0.45800000000000002</v>
      </c>
      <c r="K2">
        <v>0.152</v>
      </c>
      <c r="L2" s="1">
        <v>1.2220723140380499E-5</v>
      </c>
      <c r="M2" t="s">
        <v>1327</v>
      </c>
      <c r="N2" s="1">
        <v>7.48023407638985E-45</v>
      </c>
      <c r="O2">
        <v>-1.5479061346771199</v>
      </c>
      <c r="P2">
        <v>0.89400000000000002</v>
      </c>
      <c r="Q2">
        <v>0.99399999999999999</v>
      </c>
      <c r="R2" s="1">
        <v>1.9946792188101202E-40</v>
      </c>
      <c r="S2" t="s">
        <v>190</v>
      </c>
      <c r="T2" s="1">
        <v>3.4230384025314102E-32</v>
      </c>
      <c r="U2">
        <v>0.95417241129101604</v>
      </c>
      <c r="V2">
        <v>0.98599999999999999</v>
      </c>
      <c r="W2">
        <v>0.90900000000000003</v>
      </c>
      <c r="X2" s="1">
        <v>9.1278742041902495E-28</v>
      </c>
    </row>
    <row r="3" spans="1:24" x14ac:dyDescent="0.25">
      <c r="A3" t="s">
        <v>22</v>
      </c>
      <c r="B3" s="1">
        <v>1.5710848895988899E-25</v>
      </c>
      <c r="C3">
        <v>0.78457760112562402</v>
      </c>
      <c r="D3">
        <v>0.129</v>
      </c>
      <c r="E3">
        <v>8.9999999999999993E-3</v>
      </c>
      <c r="F3" s="1">
        <v>4.1894549666044103E-21</v>
      </c>
      <c r="G3" t="s">
        <v>1478</v>
      </c>
      <c r="H3" s="1">
        <v>6.5101582138212203E-9</v>
      </c>
      <c r="I3">
        <v>0.79886111479237398</v>
      </c>
      <c r="J3">
        <v>0.78</v>
      </c>
      <c r="K3">
        <v>0.52200000000000002</v>
      </c>
      <c r="L3">
        <v>1.7359987892975699E-4</v>
      </c>
      <c r="M3" t="s">
        <v>6</v>
      </c>
      <c r="N3" s="1">
        <v>2.8658931202541699E-26</v>
      </c>
      <c r="O3">
        <v>-0.61092521458198301</v>
      </c>
      <c r="P3">
        <v>0.99099999999999999</v>
      </c>
      <c r="Q3">
        <v>1</v>
      </c>
      <c r="R3" s="1">
        <v>7.6421905944697797E-22</v>
      </c>
      <c r="S3" t="s">
        <v>692</v>
      </c>
      <c r="T3" s="1">
        <v>5.8457419998316999E-27</v>
      </c>
      <c r="U3">
        <v>-0.48179203864208903</v>
      </c>
      <c r="V3">
        <v>1</v>
      </c>
      <c r="W3">
        <v>1</v>
      </c>
      <c r="X3" s="1">
        <v>1.5588255616751201E-22</v>
      </c>
    </row>
    <row r="4" spans="1:24" x14ac:dyDescent="0.25">
      <c r="A4" t="s">
        <v>5</v>
      </c>
      <c r="B4" s="1">
        <v>5.07768708581238E-22</v>
      </c>
      <c r="C4">
        <v>-0.27557344215639601</v>
      </c>
      <c r="D4">
        <v>1</v>
      </c>
      <c r="E4">
        <v>1</v>
      </c>
      <c r="F4" s="1">
        <v>1.35401603830273E-17</v>
      </c>
      <c r="G4" t="s">
        <v>1792</v>
      </c>
      <c r="H4" s="1">
        <v>1.8593232039912299E-8</v>
      </c>
      <c r="I4">
        <v>0.86181936147473204</v>
      </c>
      <c r="J4">
        <v>0.48299999999999998</v>
      </c>
      <c r="K4">
        <v>0.183</v>
      </c>
      <c r="L4">
        <v>4.9580712557630198E-4</v>
      </c>
      <c r="M4" t="s">
        <v>1589</v>
      </c>
      <c r="N4" s="1">
        <v>2.9593165782212997E-26</v>
      </c>
      <c r="O4">
        <v>2.0745987865895099</v>
      </c>
      <c r="P4">
        <v>0.20899999999999999</v>
      </c>
      <c r="Q4">
        <v>0</v>
      </c>
      <c r="R4" s="1">
        <v>7.89131358748491E-22</v>
      </c>
      <c r="S4" t="s">
        <v>1193</v>
      </c>
      <c r="T4" s="1">
        <v>2.18497118734599E-24</v>
      </c>
      <c r="U4">
        <v>1.3105677225378201</v>
      </c>
      <c r="V4">
        <v>0.65500000000000003</v>
      </c>
      <c r="W4">
        <v>0.33</v>
      </c>
      <c r="X4" s="1">
        <v>5.8264441681768199E-20</v>
      </c>
    </row>
    <row r="5" spans="1:24" x14ac:dyDescent="0.25">
      <c r="A5" t="s">
        <v>1693</v>
      </c>
      <c r="B5" s="1">
        <v>8.7251029109107398E-21</v>
      </c>
      <c r="C5">
        <v>-0.636059461464617</v>
      </c>
      <c r="D5">
        <v>0.91600000000000004</v>
      </c>
      <c r="E5">
        <v>0.94599999999999995</v>
      </c>
      <c r="F5" s="1">
        <v>2.3266359422234601E-16</v>
      </c>
      <c r="G5" t="s">
        <v>1793</v>
      </c>
      <c r="H5" s="1">
        <v>4.7684758968852798E-8</v>
      </c>
      <c r="I5">
        <v>0.87052982407080504</v>
      </c>
      <c r="J5">
        <v>0.20300000000000001</v>
      </c>
      <c r="K5">
        <v>2.7E-2</v>
      </c>
      <c r="L5">
        <v>1.27156178266343E-3</v>
      </c>
      <c r="M5" t="s">
        <v>5</v>
      </c>
      <c r="N5" s="1">
        <v>7.6267898164985805E-20</v>
      </c>
      <c r="O5">
        <v>-0.75459073657190201</v>
      </c>
      <c r="P5">
        <v>0.94399999999999995</v>
      </c>
      <c r="Q5">
        <v>0.97299999999999998</v>
      </c>
      <c r="R5" s="1">
        <v>2.0337597724675102E-15</v>
      </c>
      <c r="S5" t="s">
        <v>1418</v>
      </c>
      <c r="T5" s="1">
        <v>4.8780136775870501E-24</v>
      </c>
      <c r="U5">
        <v>1.0432688250980799</v>
      </c>
      <c r="V5">
        <v>0.86799999999999999</v>
      </c>
      <c r="W5">
        <v>0.71</v>
      </c>
      <c r="X5" s="1">
        <v>1.30077112726536E-19</v>
      </c>
    </row>
    <row r="6" spans="1:24" x14ac:dyDescent="0.25">
      <c r="A6" t="s">
        <v>190</v>
      </c>
      <c r="B6" s="1">
        <v>6.5067700021613295E-19</v>
      </c>
      <c r="C6">
        <v>0.50602050075171601</v>
      </c>
      <c r="D6">
        <v>0.97099999999999997</v>
      </c>
      <c r="E6">
        <v>0.95599999999999996</v>
      </c>
      <c r="F6" s="1">
        <v>1.73509528877634E-14</v>
      </c>
      <c r="G6" t="s">
        <v>914</v>
      </c>
      <c r="H6" s="1">
        <v>6.0203123276013305E-8</v>
      </c>
      <c r="I6">
        <v>0.62844985971138201</v>
      </c>
      <c r="J6">
        <v>0.44900000000000001</v>
      </c>
      <c r="K6">
        <v>0.156</v>
      </c>
      <c r="L6">
        <v>1.60537648527817E-3</v>
      </c>
      <c r="M6" t="s">
        <v>1591</v>
      </c>
      <c r="N6" s="1">
        <v>7.4145281664614595E-14</v>
      </c>
      <c r="O6">
        <v>0.98480759505329696</v>
      </c>
      <c r="P6">
        <v>0.13600000000000001</v>
      </c>
      <c r="Q6">
        <v>0.01</v>
      </c>
      <c r="R6" s="1">
        <v>1.9771580808686099E-9</v>
      </c>
      <c r="S6" t="s">
        <v>1808</v>
      </c>
      <c r="T6" s="1">
        <v>1.4955640896656399E-19</v>
      </c>
      <c r="U6">
        <v>0.88987879045503904</v>
      </c>
      <c r="V6">
        <v>0.77300000000000002</v>
      </c>
      <c r="W6">
        <v>0.53100000000000003</v>
      </c>
      <c r="X6" s="1">
        <v>3.98807120150241E-15</v>
      </c>
    </row>
    <row r="7" spans="1:24" x14ac:dyDescent="0.25">
      <c r="A7" t="s">
        <v>1694</v>
      </c>
      <c r="B7" s="1">
        <v>7.2434445481942003E-19</v>
      </c>
      <c r="C7">
        <v>-0.62808510920869498</v>
      </c>
      <c r="D7">
        <v>0.71399999999999997</v>
      </c>
      <c r="E7">
        <v>0.83199999999999996</v>
      </c>
      <c r="F7" s="1">
        <v>1.9315369232214701E-14</v>
      </c>
      <c r="G7" t="s">
        <v>1794</v>
      </c>
      <c r="H7" s="1">
        <v>6.1108854125428594E-8</v>
      </c>
      <c r="I7">
        <v>0.87143023576404199</v>
      </c>
      <c r="J7">
        <v>0.627</v>
      </c>
      <c r="K7">
        <v>0.33900000000000002</v>
      </c>
      <c r="L7">
        <v>1.6295287041086801E-3</v>
      </c>
      <c r="M7" t="s">
        <v>1596</v>
      </c>
      <c r="N7" s="1">
        <v>1.2864164992604699E-13</v>
      </c>
      <c r="O7">
        <v>-0.87222634854723602</v>
      </c>
      <c r="P7">
        <v>0.10299999999999999</v>
      </c>
      <c r="Q7">
        <v>0.29899999999999999</v>
      </c>
      <c r="R7" s="1">
        <v>3.43035823692798E-9</v>
      </c>
      <c r="S7" t="s">
        <v>1478</v>
      </c>
      <c r="T7" s="1">
        <v>5.09606126053178E-19</v>
      </c>
      <c r="U7">
        <v>1.4299991965605301</v>
      </c>
      <c r="V7">
        <v>0.314</v>
      </c>
      <c r="W7">
        <v>8.6999999999999994E-2</v>
      </c>
      <c r="X7" s="1">
        <v>1.3589156957333999E-14</v>
      </c>
    </row>
    <row r="8" spans="1:24" x14ac:dyDescent="0.25">
      <c r="A8" t="s">
        <v>509</v>
      </c>
      <c r="B8" s="1">
        <v>1.18986406376801E-18</v>
      </c>
      <c r="C8">
        <v>0.64324500293462905</v>
      </c>
      <c r="D8">
        <v>0.35</v>
      </c>
      <c r="E8">
        <v>0.155</v>
      </c>
      <c r="F8" s="1">
        <v>3.1728915124437798E-14</v>
      </c>
      <c r="G8" t="s">
        <v>1795</v>
      </c>
      <c r="H8" s="1">
        <v>1.2855916157046799E-7</v>
      </c>
      <c r="I8">
        <v>0.86424352027214701</v>
      </c>
      <c r="J8">
        <v>0.35599999999999998</v>
      </c>
      <c r="K8">
        <v>0.112</v>
      </c>
      <c r="L8">
        <v>3.4281586024381E-3</v>
      </c>
      <c r="M8" t="s">
        <v>1318</v>
      </c>
      <c r="N8" s="1">
        <v>6.6824788551506804E-13</v>
      </c>
      <c r="O8">
        <v>-0.83186091072167101</v>
      </c>
      <c r="P8">
        <v>0.34699999999999998</v>
      </c>
      <c r="Q8">
        <v>0.56899999999999995</v>
      </c>
      <c r="R8" s="1">
        <v>1.7819498115144801E-8</v>
      </c>
      <c r="S8" t="s">
        <v>1695</v>
      </c>
      <c r="T8" s="1">
        <v>1.0046450465754501E-18</v>
      </c>
      <c r="U8">
        <v>0.77095883131159004</v>
      </c>
      <c r="V8">
        <v>0.28599999999999998</v>
      </c>
      <c r="W8">
        <v>7.1999999999999995E-2</v>
      </c>
      <c r="X8" s="1">
        <v>2.6789864811980801E-14</v>
      </c>
    </row>
    <row r="9" spans="1:24" x14ac:dyDescent="0.25">
      <c r="A9" t="s">
        <v>124</v>
      </c>
      <c r="B9" s="1">
        <v>2.7705184428185401E-18</v>
      </c>
      <c r="C9">
        <v>-0.60676179844950795</v>
      </c>
      <c r="D9">
        <v>0.65</v>
      </c>
      <c r="E9">
        <v>0.78600000000000003</v>
      </c>
      <c r="F9" s="1">
        <v>7.3878644796199206E-14</v>
      </c>
      <c r="G9" t="s">
        <v>1578</v>
      </c>
      <c r="H9" s="1">
        <v>1.6382747953807799E-7</v>
      </c>
      <c r="I9">
        <v>-0.89791973476281395</v>
      </c>
      <c r="J9">
        <v>9.2999999999999999E-2</v>
      </c>
      <c r="K9">
        <v>0.36199999999999999</v>
      </c>
      <c r="L9">
        <v>4.36862356936239E-3</v>
      </c>
      <c r="M9" t="s">
        <v>876</v>
      </c>
      <c r="N9" s="1">
        <v>7.8480551929187702E-13</v>
      </c>
      <c r="O9">
        <v>-1.0392602689067101</v>
      </c>
      <c r="P9">
        <v>0.14000000000000001</v>
      </c>
      <c r="Q9">
        <v>0.32800000000000001</v>
      </c>
      <c r="R9" s="1">
        <v>2.0927623977437199E-8</v>
      </c>
      <c r="S9" t="s">
        <v>1722</v>
      </c>
      <c r="T9" s="1">
        <v>7.2436219661268695E-18</v>
      </c>
      <c r="U9">
        <v>1.0272696671891399</v>
      </c>
      <c r="V9">
        <v>0.45900000000000002</v>
      </c>
      <c r="W9">
        <v>0.192</v>
      </c>
      <c r="X9" s="1">
        <v>1.9315842334873899E-13</v>
      </c>
    </row>
    <row r="10" spans="1:24" x14ac:dyDescent="0.25">
      <c r="A10" t="s">
        <v>1478</v>
      </c>
      <c r="B10" s="1">
        <v>1.11499747330328E-17</v>
      </c>
      <c r="C10">
        <v>0.96018747542355798</v>
      </c>
      <c r="D10">
        <v>0.38200000000000001</v>
      </c>
      <c r="E10">
        <v>0.19</v>
      </c>
      <c r="F10" s="1">
        <v>2.9732522623105299E-13</v>
      </c>
      <c r="G10" t="s">
        <v>1796</v>
      </c>
      <c r="H10" s="1">
        <v>2.6419629892042498E-7</v>
      </c>
      <c r="I10">
        <v>0.55236349367827497</v>
      </c>
      <c r="J10">
        <v>0.17799999999999999</v>
      </c>
      <c r="K10">
        <v>2.1999999999999999E-2</v>
      </c>
      <c r="L10">
        <v>7.0450585070120503E-3</v>
      </c>
      <c r="M10" t="s">
        <v>1646</v>
      </c>
      <c r="N10" s="1">
        <v>4.6921398643737597E-12</v>
      </c>
      <c r="O10">
        <v>0.44240393005536699</v>
      </c>
      <c r="P10">
        <v>0.88800000000000001</v>
      </c>
      <c r="Q10">
        <v>0.81</v>
      </c>
      <c r="R10" s="1">
        <v>1.25120601623391E-7</v>
      </c>
      <c r="S10" t="s">
        <v>1814</v>
      </c>
      <c r="T10" s="1">
        <v>2.9377563855519499E-17</v>
      </c>
      <c r="U10">
        <v>0.81014563693110497</v>
      </c>
      <c r="V10">
        <v>0.16400000000000001</v>
      </c>
      <c r="W10">
        <v>0.02</v>
      </c>
      <c r="X10" s="1">
        <v>7.8338211777128302E-13</v>
      </c>
    </row>
    <row r="11" spans="1:24" x14ac:dyDescent="0.25">
      <c r="A11" t="s">
        <v>1695</v>
      </c>
      <c r="B11" s="1">
        <v>7.7434350609266306E-17</v>
      </c>
      <c r="C11">
        <v>0.69375822457057701</v>
      </c>
      <c r="D11">
        <v>0.33500000000000002</v>
      </c>
      <c r="E11">
        <v>0.158</v>
      </c>
      <c r="F11" s="1">
        <v>2.0648643933466998E-12</v>
      </c>
      <c r="G11" t="s">
        <v>1362</v>
      </c>
      <c r="H11" s="1">
        <v>2.7007954846534603E-7</v>
      </c>
      <c r="I11">
        <v>-1.4589415773439001</v>
      </c>
      <c r="J11">
        <v>0.54200000000000004</v>
      </c>
      <c r="K11">
        <v>0.68300000000000005</v>
      </c>
      <c r="L11">
        <v>7.2019412393769296E-3</v>
      </c>
      <c r="M11" t="s">
        <v>1804</v>
      </c>
      <c r="N11" s="1">
        <v>6.2910339229117295E-11</v>
      </c>
      <c r="O11">
        <v>0.54299756670315602</v>
      </c>
      <c r="P11">
        <v>0.90900000000000003</v>
      </c>
      <c r="Q11">
        <v>0.82699999999999996</v>
      </c>
      <c r="R11" s="1">
        <v>1.6775671058836401E-6</v>
      </c>
      <c r="S11" t="s">
        <v>1815</v>
      </c>
      <c r="T11" s="1">
        <v>3.3538837666974199E-17</v>
      </c>
      <c r="U11">
        <v>0.76992211715736703</v>
      </c>
      <c r="V11">
        <v>0.88200000000000001</v>
      </c>
      <c r="W11">
        <v>0.75</v>
      </c>
      <c r="X11" s="1">
        <v>8.94346645227534E-13</v>
      </c>
    </row>
    <row r="12" spans="1:24" x14ac:dyDescent="0.25">
      <c r="A12" t="s">
        <v>1696</v>
      </c>
      <c r="B12" s="1">
        <v>1.2731846470316801E-16</v>
      </c>
      <c r="C12">
        <v>-0.74267572884063005</v>
      </c>
      <c r="D12">
        <v>0.38400000000000001</v>
      </c>
      <c r="E12">
        <v>0.58199999999999996</v>
      </c>
      <c r="F12" s="1">
        <v>3.39507417977469E-12</v>
      </c>
      <c r="G12" t="s">
        <v>1797</v>
      </c>
      <c r="H12" s="1">
        <v>3.0181308978989201E-7</v>
      </c>
      <c r="I12">
        <v>0.99258687140747803</v>
      </c>
      <c r="J12">
        <v>0.17799999999999999</v>
      </c>
      <c r="K12">
        <v>2.1999999999999999E-2</v>
      </c>
      <c r="L12">
        <v>8.0481478523372601E-3</v>
      </c>
      <c r="M12" t="s">
        <v>1595</v>
      </c>
      <c r="N12" s="1">
        <v>9.0557019608727202E-11</v>
      </c>
      <c r="O12">
        <v>-0.72462542586012402</v>
      </c>
      <c r="P12">
        <v>8.5999999999999993E-2</v>
      </c>
      <c r="Q12">
        <v>0.24299999999999999</v>
      </c>
      <c r="R12" s="1">
        <v>2.4147934848863198E-6</v>
      </c>
      <c r="S12" t="s">
        <v>14</v>
      </c>
      <c r="T12" s="1">
        <v>8.07679107534604E-17</v>
      </c>
      <c r="U12">
        <v>-0.61331136602846203</v>
      </c>
      <c r="V12">
        <v>0.995</v>
      </c>
      <c r="W12">
        <v>0.99299999999999999</v>
      </c>
      <c r="X12" s="1">
        <v>2.1537571081517699E-12</v>
      </c>
    </row>
    <row r="13" spans="1:24" x14ac:dyDescent="0.25">
      <c r="A13" t="s">
        <v>1697</v>
      </c>
      <c r="B13" s="1">
        <v>1.3235779524344701E-16</v>
      </c>
      <c r="C13">
        <v>-0.92672478648583301</v>
      </c>
      <c r="D13">
        <v>0.39900000000000002</v>
      </c>
      <c r="E13">
        <v>0.58499999999999996</v>
      </c>
      <c r="F13" s="1">
        <v>3.5294529679617502E-12</v>
      </c>
      <c r="G13" t="s">
        <v>1798</v>
      </c>
      <c r="H13" s="1">
        <v>3.1454359196196098E-7</v>
      </c>
      <c r="I13">
        <v>0.56077947127549299</v>
      </c>
      <c r="J13">
        <v>0.314</v>
      </c>
      <c r="K13">
        <v>8.8999999999999996E-2</v>
      </c>
      <c r="L13">
        <v>8.3876194232576605E-3</v>
      </c>
      <c r="M13" t="s">
        <v>1597</v>
      </c>
      <c r="N13" s="1">
        <v>4.2887832134355699E-10</v>
      </c>
      <c r="O13">
        <v>-0.74384872900983501</v>
      </c>
      <c r="P13">
        <v>0.67500000000000004</v>
      </c>
      <c r="Q13">
        <v>0.79400000000000004</v>
      </c>
      <c r="R13" s="1">
        <v>1.1436469316947299E-5</v>
      </c>
      <c r="S13" t="s">
        <v>1102</v>
      </c>
      <c r="T13" s="1">
        <v>5.1585254190129E-16</v>
      </c>
      <c r="U13">
        <v>0.74493753230773296</v>
      </c>
      <c r="V13">
        <v>0.92300000000000004</v>
      </c>
      <c r="W13">
        <v>0.83</v>
      </c>
      <c r="X13" s="1">
        <v>1.37557238823398E-11</v>
      </c>
    </row>
    <row r="14" spans="1:24" x14ac:dyDescent="0.25">
      <c r="A14" t="s">
        <v>1698</v>
      </c>
      <c r="B14" s="1">
        <v>8.1628166937857701E-16</v>
      </c>
      <c r="C14">
        <v>-0.82059627887377395</v>
      </c>
      <c r="D14">
        <v>0.48099999999999998</v>
      </c>
      <c r="E14">
        <v>0.64500000000000002</v>
      </c>
      <c r="F14" s="1">
        <v>2.1766966995649101E-11</v>
      </c>
      <c r="G14" t="s">
        <v>138</v>
      </c>
      <c r="H14" s="1">
        <v>7.4975231679480398E-7</v>
      </c>
      <c r="I14">
        <v>0.74599888421903704</v>
      </c>
      <c r="J14">
        <v>0.41499999999999998</v>
      </c>
      <c r="K14">
        <v>0.156</v>
      </c>
      <c r="L14">
        <v>1.9992895279650199E-2</v>
      </c>
      <c r="M14" t="s">
        <v>1359</v>
      </c>
      <c r="N14" s="1">
        <v>4.3341449774587399E-10</v>
      </c>
      <c r="O14">
        <v>-1.06565587091627</v>
      </c>
      <c r="P14">
        <v>0.17199999999999999</v>
      </c>
      <c r="Q14">
        <v>0.34399999999999997</v>
      </c>
      <c r="R14" s="1">
        <v>1.15574309968915E-5</v>
      </c>
      <c r="S14" t="s">
        <v>1181</v>
      </c>
      <c r="T14" s="1">
        <v>5.3781554899442504E-16</v>
      </c>
      <c r="U14">
        <v>0.73155720360219501</v>
      </c>
      <c r="V14">
        <v>0.873</v>
      </c>
      <c r="W14">
        <v>0.72799999999999998</v>
      </c>
      <c r="X14" s="1">
        <v>1.43413894294853E-11</v>
      </c>
    </row>
    <row r="15" spans="1:24" x14ac:dyDescent="0.25">
      <c r="A15" t="s">
        <v>1699</v>
      </c>
      <c r="B15" s="1">
        <v>1.7015856021331601E-15</v>
      </c>
      <c r="C15">
        <v>0.492351967296423</v>
      </c>
      <c r="D15">
        <v>0.223</v>
      </c>
      <c r="E15">
        <v>8.2000000000000003E-2</v>
      </c>
      <c r="F15" s="1">
        <v>4.5374481666483003E-11</v>
      </c>
      <c r="G15" t="s">
        <v>1773</v>
      </c>
      <c r="H15" s="1">
        <v>8.1224267029424095E-7</v>
      </c>
      <c r="I15">
        <v>0.59889577804635996</v>
      </c>
      <c r="J15">
        <v>0.90700000000000003</v>
      </c>
      <c r="K15">
        <v>0.85699999999999998</v>
      </c>
      <c r="L15">
        <v>2.1659263046066201E-2</v>
      </c>
      <c r="M15" t="s">
        <v>1651</v>
      </c>
      <c r="N15" s="1">
        <v>4.65387489119886E-10</v>
      </c>
      <c r="O15">
        <v>-1.0313313860067099</v>
      </c>
      <c r="P15">
        <v>0.16200000000000001</v>
      </c>
      <c r="Q15">
        <v>0.32800000000000001</v>
      </c>
      <c r="R15" s="1">
        <v>1.24100227848709E-5</v>
      </c>
      <c r="S15" t="s">
        <v>974</v>
      </c>
      <c r="T15" s="1">
        <v>6.30492444832192E-16</v>
      </c>
      <c r="U15">
        <v>1.04507147105415</v>
      </c>
      <c r="V15">
        <v>0.81799999999999995</v>
      </c>
      <c r="W15">
        <v>0.68100000000000005</v>
      </c>
      <c r="X15" s="1">
        <v>1.6812711533895198E-11</v>
      </c>
    </row>
    <row r="16" spans="1:24" x14ac:dyDescent="0.25">
      <c r="A16" t="s">
        <v>1700</v>
      </c>
      <c r="B16" s="1">
        <v>3.7752402212557003E-15</v>
      </c>
      <c r="C16">
        <v>0.25357106161516202</v>
      </c>
      <c r="D16">
        <v>0.1</v>
      </c>
      <c r="E16">
        <v>1.4999999999999999E-2</v>
      </c>
      <c r="F16" s="1">
        <v>1.00670555740004E-10</v>
      </c>
      <c r="G16" t="s">
        <v>1799</v>
      </c>
      <c r="H16" s="1">
        <v>9.9087554756826809E-7</v>
      </c>
      <c r="I16">
        <v>0.46482499324697701</v>
      </c>
      <c r="J16">
        <v>0.16900000000000001</v>
      </c>
      <c r="K16">
        <v>2.1999999999999999E-2</v>
      </c>
      <c r="L16">
        <v>2.64226873514554E-2</v>
      </c>
      <c r="M16" t="s">
        <v>1805</v>
      </c>
      <c r="N16" s="1">
        <v>2.8981090048412302E-9</v>
      </c>
      <c r="O16">
        <v>-0.66713366675824504</v>
      </c>
      <c r="P16">
        <v>0.05</v>
      </c>
      <c r="Q16">
        <v>0.17100000000000001</v>
      </c>
      <c r="R16" s="1">
        <v>7.7280974723096296E-5</v>
      </c>
      <c r="S16" t="s">
        <v>1770</v>
      </c>
      <c r="T16" s="1">
        <v>3.1734462987772701E-15</v>
      </c>
      <c r="U16">
        <v>1.2357786872237699</v>
      </c>
      <c r="V16">
        <v>0.45900000000000002</v>
      </c>
      <c r="W16">
        <v>0.20899999999999999</v>
      </c>
      <c r="X16" s="1">
        <v>8.4623119003194699E-11</v>
      </c>
    </row>
    <row r="17" spans="1:24" x14ac:dyDescent="0.25">
      <c r="A17" t="s">
        <v>1701</v>
      </c>
      <c r="B17" s="1">
        <v>6.4966740498062897E-15</v>
      </c>
      <c r="C17">
        <v>0.55260676599424996</v>
      </c>
      <c r="D17">
        <v>0.61799999999999999</v>
      </c>
      <c r="E17">
        <v>0.42499999999999999</v>
      </c>
      <c r="F17" s="1">
        <v>1.7324031021213401E-10</v>
      </c>
      <c r="G17" t="s">
        <v>1800</v>
      </c>
      <c r="H17" s="1">
        <v>1.0202818911929E-6</v>
      </c>
      <c r="I17">
        <v>0.73135151913654795</v>
      </c>
      <c r="J17">
        <v>0.42399999999999999</v>
      </c>
      <c r="K17">
        <v>0.17399999999999999</v>
      </c>
      <c r="L17">
        <v>2.72068369105498E-2</v>
      </c>
      <c r="M17" t="s">
        <v>1618</v>
      </c>
      <c r="N17" s="1">
        <v>6.8154957505524998E-9</v>
      </c>
      <c r="O17">
        <v>0.52767401167866801</v>
      </c>
      <c r="P17">
        <v>0.48099999999999998</v>
      </c>
      <c r="Q17">
        <v>0.29299999999999998</v>
      </c>
      <c r="R17">
        <v>1.81742009684233E-4</v>
      </c>
      <c r="S17" t="s">
        <v>65</v>
      </c>
      <c r="T17" s="1">
        <v>3.1895371691957499E-15</v>
      </c>
      <c r="U17">
        <v>0.70156141987724197</v>
      </c>
      <c r="V17">
        <v>0.873</v>
      </c>
      <c r="W17">
        <v>0.754</v>
      </c>
      <c r="X17" s="1">
        <v>8.5052198153773996E-11</v>
      </c>
    </row>
    <row r="18" spans="1:24" x14ac:dyDescent="0.25">
      <c r="A18" t="s">
        <v>1702</v>
      </c>
      <c r="B18" s="1">
        <v>1.1856898484666299E-14</v>
      </c>
      <c r="C18">
        <v>-0.57407911616861895</v>
      </c>
      <c r="D18">
        <v>0.69099999999999995</v>
      </c>
      <c r="E18">
        <v>0.78900000000000003</v>
      </c>
      <c r="F18" s="1">
        <v>3.1617605499211101E-10</v>
      </c>
      <c r="G18" t="s">
        <v>1801</v>
      </c>
      <c r="H18" s="1">
        <v>1.10568722722041E-6</v>
      </c>
      <c r="I18">
        <v>0.289335132444625</v>
      </c>
      <c r="J18">
        <v>0.11899999999999999</v>
      </c>
      <c r="K18">
        <v>4.0000000000000001E-3</v>
      </c>
      <c r="L18">
        <v>2.9484255601059599E-2</v>
      </c>
      <c r="M18" t="s">
        <v>887</v>
      </c>
      <c r="N18" s="1">
        <v>1.5969763229244898E-8</v>
      </c>
      <c r="O18">
        <v>-0.74772866335711896</v>
      </c>
      <c r="P18">
        <v>8.5999999999999993E-2</v>
      </c>
      <c r="Q18">
        <v>0.216</v>
      </c>
      <c r="R18">
        <v>4.25849706271046E-4</v>
      </c>
      <c r="S18" t="s">
        <v>1746</v>
      </c>
      <c r="T18" s="1">
        <v>6.0226936903364099E-15</v>
      </c>
      <c r="U18">
        <v>0.85369071232712002</v>
      </c>
      <c r="V18">
        <v>0.73599999999999999</v>
      </c>
      <c r="W18">
        <v>0.53800000000000003</v>
      </c>
      <c r="X18" s="1">
        <v>1.6060114994651101E-10</v>
      </c>
    </row>
    <row r="19" spans="1:24" x14ac:dyDescent="0.25">
      <c r="A19" t="s">
        <v>1703</v>
      </c>
      <c r="B19" s="1">
        <v>1.96011877869373E-14</v>
      </c>
      <c r="C19">
        <v>0.63186016617385599</v>
      </c>
      <c r="D19">
        <v>0.21099999999999999</v>
      </c>
      <c r="E19">
        <v>7.8E-2</v>
      </c>
      <c r="F19" s="1">
        <v>5.2268527352646999E-10</v>
      </c>
      <c r="G19" t="s">
        <v>966</v>
      </c>
      <c r="H19" s="1">
        <v>1.14024048681832E-6</v>
      </c>
      <c r="I19">
        <v>0.40436550371900798</v>
      </c>
      <c r="J19">
        <v>0.33900000000000002</v>
      </c>
      <c r="K19">
        <v>0.107</v>
      </c>
      <c r="L19">
        <v>3.0405652821497299E-2</v>
      </c>
      <c r="M19" t="s">
        <v>1806</v>
      </c>
      <c r="N19" s="1">
        <v>2.3086512659857202E-8</v>
      </c>
      <c r="O19">
        <v>0.571672195949395</v>
      </c>
      <c r="P19">
        <v>0.39400000000000002</v>
      </c>
      <c r="Q19">
        <v>0.223</v>
      </c>
      <c r="R19">
        <v>6.1562494658775203E-4</v>
      </c>
      <c r="S19" t="s">
        <v>255</v>
      </c>
      <c r="T19" s="1">
        <v>6.6226518085984704E-15</v>
      </c>
      <c r="U19">
        <v>0.80568704019484505</v>
      </c>
      <c r="V19">
        <v>0.88600000000000001</v>
      </c>
      <c r="W19">
        <v>0.77700000000000002</v>
      </c>
      <c r="X19" s="1">
        <v>1.7659963312808701E-10</v>
      </c>
    </row>
    <row r="20" spans="1:24" x14ac:dyDescent="0.25">
      <c r="A20" t="s">
        <v>1704</v>
      </c>
      <c r="B20" s="1">
        <v>2.2705690770498099E-14</v>
      </c>
      <c r="C20">
        <v>-0.756660648341686</v>
      </c>
      <c r="D20">
        <v>0.47899999999999998</v>
      </c>
      <c r="E20">
        <v>0.624</v>
      </c>
      <c r="F20" s="1">
        <v>6.0546995008610295E-10</v>
      </c>
      <c r="G20" t="s">
        <v>787</v>
      </c>
      <c r="H20" s="1">
        <v>1.1881521330429899E-6</v>
      </c>
      <c r="I20">
        <v>0.74743757243230002</v>
      </c>
      <c r="J20">
        <v>0.153</v>
      </c>
      <c r="K20">
        <v>1.7999999999999999E-2</v>
      </c>
      <c r="L20">
        <v>3.1683264779724302E-2</v>
      </c>
      <c r="M20" t="s">
        <v>1746</v>
      </c>
      <c r="N20" s="1">
        <v>3.0655048844703502E-8</v>
      </c>
      <c r="O20">
        <v>0.52439334958060402</v>
      </c>
      <c r="P20">
        <v>0.69399999999999995</v>
      </c>
      <c r="Q20">
        <v>0.54</v>
      </c>
      <c r="R20">
        <v>8.1744753249286296E-4</v>
      </c>
      <c r="S20" t="s">
        <v>1444</v>
      </c>
      <c r="T20" s="1">
        <v>7.1280369480237696E-15</v>
      </c>
      <c r="U20">
        <v>0.91332176852609503</v>
      </c>
      <c r="V20">
        <v>0.91800000000000004</v>
      </c>
      <c r="W20">
        <v>0.83299999999999996</v>
      </c>
      <c r="X20" s="1">
        <v>1.90076233256002E-10</v>
      </c>
    </row>
    <row r="21" spans="1:24" x14ac:dyDescent="0.25">
      <c r="A21" t="s">
        <v>1705</v>
      </c>
      <c r="B21" s="1">
        <v>2.4636794056116699E-14</v>
      </c>
      <c r="C21">
        <v>-0.57923567450584601</v>
      </c>
      <c r="D21">
        <v>0.33900000000000002</v>
      </c>
      <c r="E21">
        <v>0.54</v>
      </c>
      <c r="F21" s="1">
        <v>6.5696475030040805E-10</v>
      </c>
      <c r="G21" t="s">
        <v>1802</v>
      </c>
      <c r="H21" s="1">
        <v>1.3455781477126699E-6</v>
      </c>
      <c r="I21">
        <v>0.75913877426880205</v>
      </c>
      <c r="J21">
        <v>0.52500000000000002</v>
      </c>
      <c r="K21">
        <v>0.25900000000000001</v>
      </c>
      <c r="L21">
        <v>3.5881186886906197E-2</v>
      </c>
      <c r="M21" t="s">
        <v>1647</v>
      </c>
      <c r="N21" s="1">
        <v>3.4909484784960699E-8</v>
      </c>
      <c r="O21">
        <v>-0.88142350042623696</v>
      </c>
      <c r="P21">
        <v>0.308</v>
      </c>
      <c r="Q21">
        <v>0.46600000000000003</v>
      </c>
      <c r="R21">
        <v>9.3089632127576105E-4</v>
      </c>
      <c r="S21" t="s">
        <v>1816</v>
      </c>
      <c r="T21" s="1">
        <v>7.8782781350880608E-15</v>
      </c>
      <c r="U21">
        <v>0.80996161985700299</v>
      </c>
      <c r="V21">
        <v>0.6</v>
      </c>
      <c r="W21">
        <v>0.34200000000000003</v>
      </c>
      <c r="X21" s="1">
        <v>2.1008216475025801E-10</v>
      </c>
    </row>
    <row r="22" spans="1:24" x14ac:dyDescent="0.25">
      <c r="A22" t="s">
        <v>1074</v>
      </c>
      <c r="B22" s="1">
        <v>2.8094510389799501E-14</v>
      </c>
      <c r="C22">
        <v>-0.57515111224868498</v>
      </c>
      <c r="D22">
        <v>0.65200000000000002</v>
      </c>
      <c r="E22">
        <v>0.77200000000000002</v>
      </c>
      <c r="F22" s="1">
        <v>7.4916821405439403E-10</v>
      </c>
      <c r="G22" t="s">
        <v>1467</v>
      </c>
      <c r="H22" s="1">
        <v>1.37153248969867E-6</v>
      </c>
      <c r="I22">
        <v>0.64016416431302403</v>
      </c>
      <c r="J22">
        <v>0.746</v>
      </c>
      <c r="K22">
        <v>0.46400000000000002</v>
      </c>
      <c r="L22">
        <v>3.6573285370304798E-2</v>
      </c>
      <c r="M22" t="s">
        <v>1375</v>
      </c>
      <c r="N22" s="1">
        <v>4.0246419110724901E-8</v>
      </c>
      <c r="O22">
        <v>-0.73117954752590297</v>
      </c>
      <c r="P22">
        <v>0.14199999999999999</v>
      </c>
      <c r="Q22">
        <v>0.28499999999999998</v>
      </c>
      <c r="R22">
        <v>1.0732110120065901E-3</v>
      </c>
      <c r="S22" t="s">
        <v>1817</v>
      </c>
      <c r="T22" s="1">
        <v>2.55032354823075E-14</v>
      </c>
      <c r="U22">
        <v>0.67761005466073798</v>
      </c>
      <c r="V22">
        <v>0.81399999999999995</v>
      </c>
      <c r="W22">
        <v>0.68700000000000006</v>
      </c>
      <c r="X22" s="1">
        <v>6.8006927737121299E-10</v>
      </c>
    </row>
    <row r="23" spans="1:24" x14ac:dyDescent="0.25">
      <c r="A23" t="s">
        <v>1706</v>
      </c>
      <c r="B23" s="1">
        <v>5.4740963036237801E-14</v>
      </c>
      <c r="C23">
        <v>-0.60081020084464898</v>
      </c>
      <c r="D23">
        <v>0.53800000000000003</v>
      </c>
      <c r="E23">
        <v>0.67700000000000005</v>
      </c>
      <c r="F23" s="1">
        <v>1.45972252032432E-9</v>
      </c>
      <c r="G23" t="s">
        <v>1706</v>
      </c>
      <c r="H23" s="1">
        <v>1.4294657938088499E-6</v>
      </c>
      <c r="I23">
        <v>-1.2171437826132501</v>
      </c>
      <c r="J23">
        <v>0.41499999999999998</v>
      </c>
      <c r="K23">
        <v>0.61599999999999999</v>
      </c>
      <c r="L23">
        <v>3.8118134857706903E-2</v>
      </c>
      <c r="M23" t="s">
        <v>1807</v>
      </c>
      <c r="N23" s="1">
        <v>4.2538851411320202E-8</v>
      </c>
      <c r="O23">
        <v>-0.76959989277017704</v>
      </c>
      <c r="P23">
        <v>0.29499999999999998</v>
      </c>
      <c r="Q23">
        <v>0.45200000000000001</v>
      </c>
      <c r="R23">
        <v>1.1343410117342599E-3</v>
      </c>
      <c r="S23" t="s">
        <v>154</v>
      </c>
      <c r="T23" s="1">
        <v>3.6328217673852502E-14</v>
      </c>
      <c r="U23">
        <v>0.96998402509278803</v>
      </c>
      <c r="V23">
        <v>0.67300000000000004</v>
      </c>
      <c r="W23">
        <v>0.42899999999999999</v>
      </c>
      <c r="X23" s="1">
        <v>9.6872825249095007E-10</v>
      </c>
    </row>
    <row r="24" spans="1:24" x14ac:dyDescent="0.25">
      <c r="A24" t="s">
        <v>1707</v>
      </c>
      <c r="B24" s="1">
        <v>7.9946619284292797E-14</v>
      </c>
      <c r="C24">
        <v>-0.66858953227755002</v>
      </c>
      <c r="D24">
        <v>0.53200000000000003</v>
      </c>
      <c r="E24">
        <v>0.65500000000000003</v>
      </c>
      <c r="F24" s="1">
        <v>2.13185654983495E-9</v>
      </c>
      <c r="M24" t="s">
        <v>1612</v>
      </c>
      <c r="N24" s="1">
        <v>6.4419317998385494E-8</v>
      </c>
      <c r="O24">
        <v>-0.673153244747554</v>
      </c>
      <c r="P24">
        <v>6.5000000000000002E-2</v>
      </c>
      <c r="Q24">
        <v>0.17499999999999999</v>
      </c>
      <c r="R24">
        <v>1.7178055337449499E-3</v>
      </c>
      <c r="S24" t="s">
        <v>39</v>
      </c>
      <c r="T24" s="1">
        <v>5.23038870629476E-14</v>
      </c>
      <c r="U24">
        <v>-0.83516224158226304</v>
      </c>
      <c r="V24">
        <v>0.54100000000000004</v>
      </c>
      <c r="W24">
        <v>0.73399999999999999</v>
      </c>
      <c r="X24" s="1">
        <v>1.3947354524205601E-9</v>
      </c>
    </row>
    <row r="25" spans="1:24" x14ac:dyDescent="0.25">
      <c r="A25" t="s">
        <v>1708</v>
      </c>
      <c r="B25" s="1">
        <v>1.85586696924774E-13</v>
      </c>
      <c r="C25">
        <v>-0.51527831237891697</v>
      </c>
      <c r="D25">
        <v>0.37</v>
      </c>
      <c r="E25">
        <v>0.55300000000000005</v>
      </c>
      <c r="F25" s="1">
        <v>4.9488548601960096E-9</v>
      </c>
      <c r="M25" t="s">
        <v>1414</v>
      </c>
      <c r="N25" s="1">
        <v>7.1149078941509006E-8</v>
      </c>
      <c r="O25">
        <v>0.48939996919759898</v>
      </c>
      <c r="P25">
        <v>0.68799999999999994</v>
      </c>
      <c r="Q25">
        <v>0.54</v>
      </c>
      <c r="R25">
        <v>1.89726133905428E-3</v>
      </c>
      <c r="S25" t="s">
        <v>269</v>
      </c>
      <c r="T25" s="1">
        <v>5.5663562392109803E-14</v>
      </c>
      <c r="U25">
        <v>0.99750663660944805</v>
      </c>
      <c r="V25">
        <v>0.60499999999999998</v>
      </c>
      <c r="W25">
        <v>0.377</v>
      </c>
      <c r="X25" s="1">
        <v>1.4843245547480001E-9</v>
      </c>
    </row>
    <row r="26" spans="1:24" x14ac:dyDescent="0.25">
      <c r="A26" t="s">
        <v>1709</v>
      </c>
      <c r="B26" s="1">
        <v>2.4172470498954602E-13</v>
      </c>
      <c r="C26">
        <v>-0.69962846697877101</v>
      </c>
      <c r="D26">
        <v>0.64200000000000002</v>
      </c>
      <c r="E26">
        <v>0.69799999999999995</v>
      </c>
      <c r="F26" s="1">
        <v>6.4458309832512298E-9</v>
      </c>
      <c r="M26" t="s">
        <v>1770</v>
      </c>
      <c r="N26" s="1">
        <v>2.30288930690355E-7</v>
      </c>
      <c r="O26">
        <v>0.75612459421490097</v>
      </c>
      <c r="P26">
        <v>0.45700000000000002</v>
      </c>
      <c r="Q26">
        <v>0.30099999999999999</v>
      </c>
      <c r="R26">
        <v>6.1408846257889997E-3</v>
      </c>
      <c r="S26" t="s">
        <v>871</v>
      </c>
      <c r="T26" s="1">
        <v>6.5519477757159597E-14</v>
      </c>
      <c r="U26">
        <v>0.78537150937938704</v>
      </c>
      <c r="V26">
        <v>0.90500000000000003</v>
      </c>
      <c r="W26">
        <v>0.8</v>
      </c>
      <c r="X26" s="1">
        <v>1.7471423938724199E-9</v>
      </c>
    </row>
    <row r="27" spans="1:24" x14ac:dyDescent="0.25">
      <c r="A27" t="s">
        <v>1274</v>
      </c>
      <c r="B27" s="1">
        <v>2.6763401092357701E-13</v>
      </c>
      <c r="C27">
        <v>-0.74646087294730101</v>
      </c>
      <c r="D27">
        <v>0.20200000000000001</v>
      </c>
      <c r="E27">
        <v>0.373</v>
      </c>
      <c r="F27" s="1">
        <v>7.1367285352880899E-9</v>
      </c>
      <c r="M27" t="s">
        <v>65</v>
      </c>
      <c r="N27" s="1">
        <v>2.3988044923685999E-7</v>
      </c>
      <c r="O27">
        <v>0.38546115465532699</v>
      </c>
      <c r="P27">
        <v>0.77800000000000002</v>
      </c>
      <c r="Q27">
        <v>0.69299999999999995</v>
      </c>
      <c r="R27">
        <v>6.39665205935011E-3</v>
      </c>
      <c r="S27" t="s">
        <v>1818</v>
      </c>
      <c r="T27" s="1">
        <v>7.5761664764486795E-14</v>
      </c>
      <c r="U27">
        <v>0.74319043136154095</v>
      </c>
      <c r="V27">
        <v>0.45500000000000002</v>
      </c>
      <c r="W27">
        <v>0.224</v>
      </c>
      <c r="X27" s="1">
        <v>2.0202605526098098E-9</v>
      </c>
    </row>
    <row r="28" spans="1:24" x14ac:dyDescent="0.25">
      <c r="A28" t="s">
        <v>876</v>
      </c>
      <c r="B28" s="1">
        <v>3.7032808312236502E-13</v>
      </c>
      <c r="C28">
        <v>-0.68155542315594797</v>
      </c>
      <c r="D28">
        <v>0.48099999999999998</v>
      </c>
      <c r="E28">
        <v>0.61899999999999999</v>
      </c>
      <c r="F28" s="1">
        <v>9.8751686645409707E-9</v>
      </c>
      <c r="M28" t="s">
        <v>1808</v>
      </c>
      <c r="N28" s="1">
        <v>2.4233010538807898E-7</v>
      </c>
      <c r="O28">
        <v>0.46869463806325501</v>
      </c>
      <c r="P28">
        <v>0.69599999999999995</v>
      </c>
      <c r="Q28">
        <v>0.55500000000000005</v>
      </c>
      <c r="R28">
        <v>6.4619745902785202E-3</v>
      </c>
      <c r="S28" t="s">
        <v>371</v>
      </c>
      <c r="T28" s="1">
        <v>7.9132741280183001E-14</v>
      </c>
      <c r="U28">
        <v>0.84129927332580401</v>
      </c>
      <c r="V28">
        <v>0.93200000000000005</v>
      </c>
      <c r="W28">
        <v>0.79600000000000004</v>
      </c>
      <c r="X28" s="1">
        <v>2.11015367897736E-9</v>
      </c>
    </row>
    <row r="29" spans="1:24" x14ac:dyDescent="0.25">
      <c r="A29" t="s">
        <v>1307</v>
      </c>
      <c r="B29" s="1">
        <v>4.2817209616207E-13</v>
      </c>
      <c r="C29">
        <v>-0.77305684412639297</v>
      </c>
      <c r="D29">
        <v>0.21099999999999999</v>
      </c>
      <c r="E29">
        <v>0.38700000000000001</v>
      </c>
      <c r="F29" s="1">
        <v>1.1417637116257701E-8</v>
      </c>
      <c r="M29" t="s">
        <v>1809</v>
      </c>
      <c r="N29" s="1">
        <v>4.569540573232E-7</v>
      </c>
      <c r="O29">
        <v>-0.78293877281455404</v>
      </c>
      <c r="P29">
        <v>0.129</v>
      </c>
      <c r="Q29">
        <v>0.25600000000000001</v>
      </c>
      <c r="R29">
        <v>1.21851368925805E-2</v>
      </c>
      <c r="S29" t="s">
        <v>1819</v>
      </c>
      <c r="T29" s="1">
        <v>1.03593917046266E-13</v>
      </c>
      <c r="U29">
        <v>0.55489999846956695</v>
      </c>
      <c r="V29">
        <v>0.95499999999999996</v>
      </c>
      <c r="W29">
        <v>0.90100000000000002</v>
      </c>
      <c r="X29" s="1">
        <v>2.7624353919557401E-9</v>
      </c>
    </row>
    <row r="30" spans="1:24" x14ac:dyDescent="0.25">
      <c r="A30" t="s">
        <v>196</v>
      </c>
      <c r="B30" s="1">
        <v>4.3231099932721799E-13</v>
      </c>
      <c r="C30">
        <v>0.46437580134941597</v>
      </c>
      <c r="D30">
        <v>0.48899999999999999</v>
      </c>
      <c r="E30">
        <v>0.308</v>
      </c>
      <c r="F30" s="1">
        <v>1.15280051080596E-8</v>
      </c>
      <c r="M30" t="s">
        <v>1810</v>
      </c>
      <c r="N30" s="1">
        <v>4.8531422486682299E-7</v>
      </c>
      <c r="O30">
        <v>0.36968724915071099</v>
      </c>
      <c r="P30">
        <v>0.92200000000000004</v>
      </c>
      <c r="Q30">
        <v>0.876</v>
      </c>
      <c r="R30">
        <v>1.2941389120298699E-2</v>
      </c>
      <c r="S30" t="s">
        <v>1399</v>
      </c>
      <c r="T30" s="1">
        <v>1.3251894829222999E-13</v>
      </c>
      <c r="U30">
        <v>0.92161956519341903</v>
      </c>
      <c r="V30">
        <v>0.92700000000000005</v>
      </c>
      <c r="W30">
        <v>0.83399999999999996</v>
      </c>
      <c r="X30" s="1">
        <v>3.5337502751605998E-9</v>
      </c>
    </row>
    <row r="31" spans="1:24" x14ac:dyDescent="0.25">
      <c r="A31" t="s">
        <v>1447</v>
      </c>
      <c r="B31" s="1">
        <v>4.76338635845819E-13</v>
      </c>
      <c r="C31">
        <v>-0.43452082983866902</v>
      </c>
      <c r="D31">
        <v>0.83399999999999996</v>
      </c>
      <c r="E31">
        <v>0.88500000000000001</v>
      </c>
      <c r="F31" s="1">
        <v>1.27020460634646E-8</v>
      </c>
      <c r="M31" t="s">
        <v>1506</v>
      </c>
      <c r="N31" s="1">
        <v>5.1664659453368104E-7</v>
      </c>
      <c r="O31">
        <v>-0.94557390581469702</v>
      </c>
      <c r="P31">
        <v>0.153</v>
      </c>
      <c r="Q31">
        <v>0.28499999999999998</v>
      </c>
      <c r="R31">
        <v>1.37768980898351E-2</v>
      </c>
      <c r="S31" t="s">
        <v>1820</v>
      </c>
      <c r="T31" s="1">
        <v>2.9350407225003002E-13</v>
      </c>
      <c r="U31">
        <v>1.33245678670903</v>
      </c>
      <c r="V31">
        <v>0.44500000000000001</v>
      </c>
      <c r="W31">
        <v>0.22500000000000001</v>
      </c>
      <c r="X31" s="1">
        <v>7.8265795906193098E-9</v>
      </c>
    </row>
    <row r="32" spans="1:24" x14ac:dyDescent="0.25">
      <c r="A32" t="s">
        <v>1710</v>
      </c>
      <c r="B32" s="1">
        <v>5.6591237006182304E-13</v>
      </c>
      <c r="C32">
        <v>-0.928964516332211</v>
      </c>
      <c r="D32">
        <v>5.0999999999999997E-2</v>
      </c>
      <c r="E32">
        <v>0.191</v>
      </c>
      <c r="F32" s="1">
        <v>1.5090619260068599E-8</v>
      </c>
      <c r="M32" t="s">
        <v>154</v>
      </c>
      <c r="N32" s="1">
        <v>5.8431749568647298E-7</v>
      </c>
      <c r="O32">
        <v>0.57610108053389597</v>
      </c>
      <c r="P32">
        <v>0.64200000000000002</v>
      </c>
      <c r="Q32">
        <v>0.52</v>
      </c>
      <c r="R32">
        <v>1.55814103399755E-2</v>
      </c>
      <c r="S32" t="s">
        <v>1821</v>
      </c>
      <c r="T32" s="1">
        <v>8.2704648333074999E-13</v>
      </c>
      <c r="U32">
        <v>-0.80062099976034995</v>
      </c>
      <c r="V32">
        <v>0.432</v>
      </c>
      <c r="W32">
        <v>0.65300000000000002</v>
      </c>
      <c r="X32" s="1">
        <v>2.20540215244978E-8</v>
      </c>
    </row>
    <row r="33" spans="1:24" x14ac:dyDescent="0.25">
      <c r="A33" t="s">
        <v>1711</v>
      </c>
      <c r="B33" s="1">
        <v>6.2937563168652598E-13</v>
      </c>
      <c r="C33">
        <v>-0.554467322107984</v>
      </c>
      <c r="D33">
        <v>0.27600000000000002</v>
      </c>
      <c r="E33">
        <v>0.442</v>
      </c>
      <c r="F33" s="1">
        <v>1.67829305945529E-8</v>
      </c>
      <c r="M33" t="s">
        <v>680</v>
      </c>
      <c r="N33" s="1">
        <v>6.5682033470091296E-7</v>
      </c>
      <c r="O33">
        <v>-0.54972359337531296</v>
      </c>
      <c r="P33">
        <v>0.67200000000000004</v>
      </c>
      <c r="Q33">
        <v>0.73599999999999999</v>
      </c>
      <c r="R33">
        <v>1.7514771045134599E-2</v>
      </c>
      <c r="S33" t="s">
        <v>540</v>
      </c>
      <c r="T33" s="1">
        <v>9.4944724262947499E-13</v>
      </c>
      <c r="U33">
        <v>0.67370330233536602</v>
      </c>
      <c r="V33">
        <v>0.78200000000000003</v>
      </c>
      <c r="W33">
        <v>0.62</v>
      </c>
      <c r="X33" s="1">
        <v>2.5317960171957601E-8</v>
      </c>
    </row>
    <row r="34" spans="1:24" x14ac:dyDescent="0.25">
      <c r="A34" t="s">
        <v>1712</v>
      </c>
      <c r="B34" s="1">
        <v>6.6323980991193099E-13</v>
      </c>
      <c r="C34">
        <v>0.56787231035141505</v>
      </c>
      <c r="D34">
        <v>0.33700000000000002</v>
      </c>
      <c r="E34">
        <v>0.17599999999999999</v>
      </c>
      <c r="F34" s="1">
        <v>1.7685952771111599E-8</v>
      </c>
      <c r="M34" t="s">
        <v>1811</v>
      </c>
      <c r="N34" s="1">
        <v>7.5446548722048595E-7</v>
      </c>
      <c r="O34">
        <v>0.273601089772044</v>
      </c>
      <c r="P34">
        <v>0.95499999999999996</v>
      </c>
      <c r="Q34">
        <v>0.93600000000000005</v>
      </c>
      <c r="R34">
        <v>2.0118576682221501E-2</v>
      </c>
      <c r="S34" t="s">
        <v>1822</v>
      </c>
      <c r="T34" s="1">
        <v>1.4070345036074301E-12</v>
      </c>
      <c r="U34">
        <v>0.58266011209705604</v>
      </c>
      <c r="V34">
        <v>0.88600000000000001</v>
      </c>
      <c r="W34">
        <v>0.74</v>
      </c>
      <c r="X34" s="1">
        <v>3.7519982073195798E-8</v>
      </c>
    </row>
    <row r="35" spans="1:24" x14ac:dyDescent="0.25">
      <c r="A35" t="s">
        <v>1713</v>
      </c>
      <c r="B35" s="1">
        <v>1.1897268149959799E-12</v>
      </c>
      <c r="C35">
        <v>-0.69506409968009797</v>
      </c>
      <c r="D35">
        <v>0.245</v>
      </c>
      <c r="E35">
        <v>0.41599999999999998</v>
      </c>
      <c r="F35" s="1">
        <v>3.1725255248682699E-8</v>
      </c>
      <c r="M35" t="s">
        <v>1812</v>
      </c>
      <c r="N35" s="1">
        <v>7.9016555700366899E-7</v>
      </c>
      <c r="O35">
        <v>0.51150745948851795</v>
      </c>
      <c r="P35">
        <v>0.371</v>
      </c>
      <c r="Q35">
        <v>0.216</v>
      </c>
      <c r="R35">
        <v>2.1070554743059799E-2</v>
      </c>
      <c r="S35" t="s">
        <v>1743</v>
      </c>
      <c r="T35" s="1">
        <v>1.41511228333955E-12</v>
      </c>
      <c r="U35">
        <v>0.84982255037022203</v>
      </c>
      <c r="V35">
        <v>0.29499999999999998</v>
      </c>
      <c r="W35">
        <v>0.11</v>
      </c>
      <c r="X35" s="1">
        <v>3.7735384147532503E-8</v>
      </c>
    </row>
    <row r="36" spans="1:24" x14ac:dyDescent="0.25">
      <c r="A36" t="s">
        <v>1714</v>
      </c>
      <c r="B36" s="1">
        <v>1.2231036137872899E-12</v>
      </c>
      <c r="C36">
        <v>0.47049888810724</v>
      </c>
      <c r="D36">
        <v>0.29699999999999999</v>
      </c>
      <c r="E36">
        <v>0.14599999999999999</v>
      </c>
      <c r="F36" s="1">
        <v>3.2615280965251802E-8</v>
      </c>
      <c r="M36" t="s">
        <v>1577</v>
      </c>
      <c r="N36" s="1">
        <v>9.1756135087478597E-7</v>
      </c>
      <c r="O36">
        <v>0.51042001415292804</v>
      </c>
      <c r="P36">
        <v>0.24099999999999999</v>
      </c>
      <c r="Q36">
        <v>0.11799999999999999</v>
      </c>
      <c r="R36">
        <v>2.4467690982427001E-2</v>
      </c>
      <c r="S36" t="s">
        <v>1411</v>
      </c>
      <c r="T36" s="1">
        <v>1.5645600493748699E-12</v>
      </c>
      <c r="U36">
        <v>0.82859685438147701</v>
      </c>
      <c r="V36">
        <v>0.55500000000000005</v>
      </c>
      <c r="W36">
        <v>0.31900000000000001</v>
      </c>
      <c r="X36" s="1">
        <v>4.1720558276630199E-8</v>
      </c>
    </row>
    <row r="37" spans="1:24" x14ac:dyDescent="0.25">
      <c r="A37" t="s">
        <v>143</v>
      </c>
      <c r="B37" s="1">
        <v>1.49244333187128E-12</v>
      </c>
      <c r="C37">
        <v>-0.41212801280718098</v>
      </c>
      <c r="D37">
        <v>0.77100000000000002</v>
      </c>
      <c r="E37">
        <v>0.86299999999999999</v>
      </c>
      <c r="F37" s="1">
        <v>3.9797493887679601E-8</v>
      </c>
      <c r="M37" t="s">
        <v>1022</v>
      </c>
      <c r="N37" s="1">
        <v>9.7659883780604504E-7</v>
      </c>
      <c r="O37">
        <v>0.483929647761768</v>
      </c>
      <c r="P37">
        <v>0.76100000000000001</v>
      </c>
      <c r="Q37">
        <v>0.65800000000000003</v>
      </c>
      <c r="R37">
        <v>2.6041984608936E-2</v>
      </c>
      <c r="S37" t="s">
        <v>1000</v>
      </c>
      <c r="T37" s="1">
        <v>2.54936008115093E-12</v>
      </c>
      <c r="U37">
        <v>0.76875550512616098</v>
      </c>
      <c r="V37">
        <v>0.85899999999999999</v>
      </c>
      <c r="W37">
        <v>0.754</v>
      </c>
      <c r="X37" s="1">
        <v>6.79812359239708E-8</v>
      </c>
    </row>
    <row r="38" spans="1:24" x14ac:dyDescent="0.25">
      <c r="A38" t="s">
        <v>1715</v>
      </c>
      <c r="B38" s="1">
        <v>2.61569739619485E-12</v>
      </c>
      <c r="C38">
        <v>-0.62515131116085498</v>
      </c>
      <c r="D38">
        <v>0.151</v>
      </c>
      <c r="E38">
        <v>0.315</v>
      </c>
      <c r="F38" s="1">
        <v>6.9750186766931899E-8</v>
      </c>
      <c r="M38" t="s">
        <v>103</v>
      </c>
      <c r="N38" s="1">
        <v>1.3490874207977299E-6</v>
      </c>
      <c r="O38">
        <v>0.39876858121707698</v>
      </c>
      <c r="P38">
        <v>0.76100000000000001</v>
      </c>
      <c r="Q38">
        <v>0.65400000000000003</v>
      </c>
      <c r="R38">
        <v>3.5974765162992202E-2</v>
      </c>
      <c r="S38" t="s">
        <v>124</v>
      </c>
      <c r="T38" s="1">
        <v>2.58997890759277E-12</v>
      </c>
      <c r="U38">
        <v>-0.67885298161829399</v>
      </c>
      <c r="V38">
        <v>0.74099999999999999</v>
      </c>
      <c r="W38">
        <v>0.83199999999999996</v>
      </c>
      <c r="X38" s="1">
        <v>6.9064377549868795E-8</v>
      </c>
    </row>
    <row r="39" spans="1:24" x14ac:dyDescent="0.25">
      <c r="A39" t="s">
        <v>1716</v>
      </c>
      <c r="B39" s="1">
        <v>2.68776451930578E-12</v>
      </c>
      <c r="C39">
        <v>-0.52728354849833303</v>
      </c>
      <c r="D39">
        <v>0.57499999999999996</v>
      </c>
      <c r="E39">
        <v>0.69899999999999995</v>
      </c>
      <c r="F39" s="1">
        <v>7.1671928671807994E-8</v>
      </c>
      <c r="M39" t="s">
        <v>1478</v>
      </c>
      <c r="N39" s="1">
        <v>1.4686702412974701E-6</v>
      </c>
      <c r="O39">
        <v>0.73480118110413195</v>
      </c>
      <c r="P39">
        <v>0.42899999999999999</v>
      </c>
      <c r="Q39">
        <v>0.28699999999999998</v>
      </c>
      <c r="R39">
        <v>3.9163560654438399E-2</v>
      </c>
      <c r="S39" t="s">
        <v>1552</v>
      </c>
      <c r="T39" s="1">
        <v>2.9048059659706201E-12</v>
      </c>
      <c r="U39">
        <v>0.70751777862807397</v>
      </c>
      <c r="V39">
        <v>0.77700000000000002</v>
      </c>
      <c r="W39">
        <v>0.60799999999999998</v>
      </c>
      <c r="X39" s="1">
        <v>7.7459555888572602E-8</v>
      </c>
    </row>
    <row r="40" spans="1:24" x14ac:dyDescent="0.25">
      <c r="A40" t="s">
        <v>186</v>
      </c>
      <c r="B40" s="1">
        <v>3.2238073758119201E-12</v>
      </c>
      <c r="C40">
        <v>0.485100324422235</v>
      </c>
      <c r="D40">
        <v>0.315</v>
      </c>
      <c r="E40">
        <v>0.16700000000000001</v>
      </c>
      <c r="F40" s="1">
        <v>8.5966047483400699E-8</v>
      </c>
      <c r="S40" t="s">
        <v>1823</v>
      </c>
      <c r="T40" s="1">
        <v>3.69968567890865E-12</v>
      </c>
      <c r="U40">
        <v>0.53368850266214896</v>
      </c>
      <c r="V40">
        <v>0.88200000000000001</v>
      </c>
      <c r="W40">
        <v>0.75900000000000001</v>
      </c>
      <c r="X40" s="1">
        <v>9.8655818313778003E-8</v>
      </c>
    </row>
    <row r="41" spans="1:24" x14ac:dyDescent="0.25">
      <c r="A41" t="s">
        <v>1717</v>
      </c>
      <c r="B41" s="1">
        <v>3.4751851967990698E-12</v>
      </c>
      <c r="C41">
        <v>-0.51744611757428205</v>
      </c>
      <c r="D41">
        <v>0.55600000000000005</v>
      </c>
      <c r="E41">
        <v>0.69599999999999995</v>
      </c>
      <c r="F41" s="1">
        <v>9.2669288457843907E-8</v>
      </c>
      <c r="S41" t="s">
        <v>785</v>
      </c>
      <c r="T41" s="1">
        <v>3.71097921611672E-12</v>
      </c>
      <c r="U41">
        <v>0.72070123363871397</v>
      </c>
      <c r="V41">
        <v>0.78200000000000003</v>
      </c>
      <c r="W41">
        <v>0.66600000000000004</v>
      </c>
      <c r="X41" s="1">
        <v>9.8956971776968306E-8</v>
      </c>
    </row>
    <row r="42" spans="1:24" x14ac:dyDescent="0.25">
      <c r="A42" t="s">
        <v>106</v>
      </c>
      <c r="B42" s="1">
        <v>4.8546413036854801E-12</v>
      </c>
      <c r="C42">
        <v>0.44954465212880701</v>
      </c>
      <c r="D42">
        <v>0.41299999999999998</v>
      </c>
      <c r="E42">
        <v>0.246</v>
      </c>
      <c r="F42" s="1">
        <v>1.2945386500407701E-7</v>
      </c>
      <c r="S42" t="s">
        <v>1447</v>
      </c>
      <c r="T42" s="1">
        <v>8.3047509264915293E-12</v>
      </c>
      <c r="U42">
        <v>-0.53201513892962904</v>
      </c>
      <c r="V42">
        <v>0.873</v>
      </c>
      <c r="W42">
        <v>0.89100000000000001</v>
      </c>
      <c r="X42" s="1">
        <v>2.2145448820582301E-7</v>
      </c>
    </row>
    <row r="43" spans="1:24" x14ac:dyDescent="0.25">
      <c r="A43" t="s">
        <v>1088</v>
      </c>
      <c r="B43" s="1">
        <v>5.9559137237475197E-12</v>
      </c>
      <c r="C43">
        <v>-0.54937521148584501</v>
      </c>
      <c r="D43">
        <v>0.59099999999999997</v>
      </c>
      <c r="E43">
        <v>0.7</v>
      </c>
      <c r="F43" s="1">
        <v>1.5882039535745099E-7</v>
      </c>
      <c r="S43" t="s">
        <v>116</v>
      </c>
      <c r="T43" s="1">
        <v>8.5243118898987704E-12</v>
      </c>
      <c r="U43">
        <v>0.77305091400267001</v>
      </c>
      <c r="V43">
        <v>0.86399999999999999</v>
      </c>
      <c r="W43">
        <v>0.80300000000000005</v>
      </c>
      <c r="X43" s="1">
        <v>2.27309300856041E-7</v>
      </c>
    </row>
    <row r="44" spans="1:24" x14ac:dyDescent="0.25">
      <c r="A44" t="s">
        <v>1718</v>
      </c>
      <c r="B44" s="1">
        <v>1.0424794202421001E-11</v>
      </c>
      <c r="C44">
        <v>0.80859720012547998</v>
      </c>
      <c r="D44">
        <v>0.58699999999999997</v>
      </c>
      <c r="E44">
        <v>0.42599999999999999</v>
      </c>
      <c r="F44" s="1">
        <v>2.7798756220175701E-7</v>
      </c>
      <c r="S44" t="s">
        <v>7</v>
      </c>
      <c r="T44" s="1">
        <v>9.8854820922204007E-12</v>
      </c>
      <c r="U44">
        <v>-0.52244034125472805</v>
      </c>
      <c r="V44">
        <v>0.98599999999999999</v>
      </c>
      <c r="W44">
        <v>0.98399999999999999</v>
      </c>
      <c r="X44" s="1">
        <v>2.6360626547114902E-7</v>
      </c>
    </row>
    <row r="45" spans="1:24" x14ac:dyDescent="0.25">
      <c r="A45" t="s">
        <v>1018</v>
      </c>
      <c r="B45" s="1">
        <v>1.5030470509156501E-11</v>
      </c>
      <c r="C45">
        <v>-0.500574845972515</v>
      </c>
      <c r="D45">
        <v>0.68100000000000005</v>
      </c>
      <c r="E45">
        <v>0.752</v>
      </c>
      <c r="F45" s="1">
        <v>4.0080252659716802E-7</v>
      </c>
      <c r="S45" t="s">
        <v>1824</v>
      </c>
      <c r="T45" s="1">
        <v>1.1403234021412699E-11</v>
      </c>
      <c r="U45">
        <v>0.66305555223877199</v>
      </c>
      <c r="V45">
        <v>0.47699999999999998</v>
      </c>
      <c r="W45">
        <v>0.26</v>
      </c>
      <c r="X45" s="1">
        <v>3.0407863841499102E-7</v>
      </c>
    </row>
    <row r="46" spans="1:24" x14ac:dyDescent="0.25">
      <c r="A46" t="s">
        <v>1719</v>
      </c>
      <c r="B46" s="1">
        <v>1.8915205912434899E-11</v>
      </c>
      <c r="C46">
        <v>-0.78892145296097305</v>
      </c>
      <c r="D46">
        <v>0.35599999999999998</v>
      </c>
      <c r="E46">
        <v>0.5</v>
      </c>
      <c r="F46" s="1">
        <v>5.0439288086098898E-7</v>
      </c>
      <c r="S46" t="s">
        <v>12</v>
      </c>
      <c r="T46" s="1">
        <v>1.6864053131410501E-11</v>
      </c>
      <c r="U46">
        <v>-0.409416971843786</v>
      </c>
      <c r="V46">
        <v>1</v>
      </c>
      <c r="W46">
        <v>0.999</v>
      </c>
      <c r="X46" s="1">
        <v>4.4969684080219302E-7</v>
      </c>
    </row>
    <row r="47" spans="1:24" x14ac:dyDescent="0.25">
      <c r="A47" t="s">
        <v>1720</v>
      </c>
      <c r="B47" s="1">
        <v>3.2490822478508299E-11</v>
      </c>
      <c r="C47">
        <v>0.360222081145055</v>
      </c>
      <c r="D47">
        <v>0.16400000000000001</v>
      </c>
      <c r="E47">
        <v>5.8999999999999997E-2</v>
      </c>
      <c r="F47" s="1">
        <v>8.6640027221190203E-7</v>
      </c>
      <c r="S47" t="s">
        <v>1646</v>
      </c>
      <c r="T47" s="1">
        <v>1.7654089000467299E-11</v>
      </c>
      <c r="U47">
        <v>0.64594759113990297</v>
      </c>
      <c r="V47">
        <v>0.89100000000000001</v>
      </c>
      <c r="W47">
        <v>0.79100000000000004</v>
      </c>
      <c r="X47" s="1">
        <v>4.7076393728646099E-7</v>
      </c>
    </row>
    <row r="48" spans="1:24" x14ac:dyDescent="0.25">
      <c r="A48" t="s">
        <v>33</v>
      </c>
      <c r="B48" s="1">
        <v>3.6227177518580799E-11</v>
      </c>
      <c r="C48">
        <v>0.46371469465064002</v>
      </c>
      <c r="D48">
        <v>0.215</v>
      </c>
      <c r="E48">
        <v>9.5000000000000001E-2</v>
      </c>
      <c r="F48" s="1">
        <v>9.6603391571047709E-7</v>
      </c>
      <c r="S48" t="s">
        <v>531</v>
      </c>
      <c r="T48" s="1">
        <v>1.8815669074102E-11</v>
      </c>
      <c r="U48">
        <v>0.71866387077337301</v>
      </c>
      <c r="V48">
        <v>0.86799999999999999</v>
      </c>
      <c r="W48">
        <v>0.76400000000000001</v>
      </c>
      <c r="X48" s="1">
        <v>5.0173863153000498E-7</v>
      </c>
    </row>
    <row r="49" spans="1:24" x14ac:dyDescent="0.25">
      <c r="A49" t="s">
        <v>1721</v>
      </c>
      <c r="B49" s="1">
        <v>4.0397719065743901E-11</v>
      </c>
      <c r="C49">
        <v>-0.56469712294711405</v>
      </c>
      <c r="D49">
        <v>0.61299999999999999</v>
      </c>
      <c r="E49">
        <v>0.73599999999999999</v>
      </c>
      <c r="F49" s="1">
        <v>1.0772455766071299E-6</v>
      </c>
      <c r="S49" t="s">
        <v>1070</v>
      </c>
      <c r="T49" s="1">
        <v>2.3611759909499799E-11</v>
      </c>
      <c r="U49">
        <v>0.77245345613625405</v>
      </c>
      <c r="V49">
        <v>0.55500000000000005</v>
      </c>
      <c r="W49">
        <v>0.33600000000000002</v>
      </c>
      <c r="X49" s="1">
        <v>6.2963118974672204E-7</v>
      </c>
    </row>
    <row r="50" spans="1:24" x14ac:dyDescent="0.25">
      <c r="A50" t="s">
        <v>1722</v>
      </c>
      <c r="B50" s="1">
        <v>5.8180653457921101E-11</v>
      </c>
      <c r="C50">
        <v>0.51177306843665604</v>
      </c>
      <c r="D50">
        <v>0.47399999999999998</v>
      </c>
      <c r="E50">
        <v>0.308</v>
      </c>
      <c r="F50" s="1">
        <v>1.55144530510892E-6</v>
      </c>
      <c r="S50" t="s">
        <v>314</v>
      </c>
      <c r="T50" s="1">
        <v>2.3722813032307001E-11</v>
      </c>
      <c r="U50">
        <v>0.64311958592368601</v>
      </c>
      <c r="V50">
        <v>0.85</v>
      </c>
      <c r="W50">
        <v>0.71399999999999997</v>
      </c>
      <c r="X50" s="1">
        <v>6.3259253231949797E-7</v>
      </c>
    </row>
    <row r="51" spans="1:24" x14ac:dyDescent="0.25">
      <c r="A51" t="s">
        <v>517</v>
      </c>
      <c r="B51" s="1">
        <v>6.0502713750891406E-11</v>
      </c>
      <c r="C51">
        <v>-0.41702468627102901</v>
      </c>
      <c r="D51">
        <v>0.871</v>
      </c>
      <c r="E51">
        <v>0.89700000000000002</v>
      </c>
      <c r="F51" s="1">
        <v>1.61336536488127E-6</v>
      </c>
      <c r="S51" t="s">
        <v>572</v>
      </c>
      <c r="T51" s="1">
        <v>2.4092456860102899E-11</v>
      </c>
      <c r="U51">
        <v>0.63549041477507995</v>
      </c>
      <c r="V51">
        <v>0.71799999999999997</v>
      </c>
      <c r="W51">
        <v>0.51900000000000002</v>
      </c>
      <c r="X51" s="1">
        <v>6.42449454631503E-7</v>
      </c>
    </row>
    <row r="52" spans="1:24" x14ac:dyDescent="0.25">
      <c r="A52" t="s">
        <v>154</v>
      </c>
      <c r="B52" s="1">
        <v>6.4110255435872895E-11</v>
      </c>
      <c r="C52">
        <v>0.64466531948594297</v>
      </c>
      <c r="D52">
        <v>0.63800000000000001</v>
      </c>
      <c r="E52">
        <v>0.52900000000000003</v>
      </c>
      <c r="F52" s="1">
        <v>1.70956407145299E-6</v>
      </c>
      <c r="S52" t="s">
        <v>980</v>
      </c>
      <c r="T52" s="1">
        <v>3.1181668162004999E-11</v>
      </c>
      <c r="U52">
        <v>0.60955965209828999</v>
      </c>
      <c r="V52">
        <v>0.79100000000000004</v>
      </c>
      <c r="W52">
        <v>0.621</v>
      </c>
      <c r="X52" s="1">
        <v>8.3149036320802397E-7</v>
      </c>
    </row>
    <row r="53" spans="1:24" x14ac:dyDescent="0.25">
      <c r="A53" t="s">
        <v>231</v>
      </c>
      <c r="B53" s="1">
        <v>7.6141642156919703E-11</v>
      </c>
      <c r="C53">
        <v>0.44836757249933001</v>
      </c>
      <c r="D53">
        <v>0.59099999999999997</v>
      </c>
      <c r="E53">
        <v>0.44900000000000001</v>
      </c>
      <c r="F53" s="1">
        <v>2.03039302975642E-6</v>
      </c>
      <c r="S53" t="s">
        <v>1209</v>
      </c>
      <c r="T53" s="1">
        <v>3.1194250880420802E-11</v>
      </c>
      <c r="U53">
        <v>0.78680239214066705</v>
      </c>
      <c r="V53">
        <v>0.59499999999999997</v>
      </c>
      <c r="W53">
        <v>0.377</v>
      </c>
      <c r="X53" s="1">
        <v>8.3182589397730199E-7</v>
      </c>
    </row>
    <row r="54" spans="1:24" x14ac:dyDescent="0.25">
      <c r="A54" t="s">
        <v>70</v>
      </c>
      <c r="B54" s="1">
        <v>7.7806181286260998E-11</v>
      </c>
      <c r="C54">
        <v>0.30291350332143702</v>
      </c>
      <c r="D54">
        <v>0.221</v>
      </c>
      <c r="E54">
        <v>0.1</v>
      </c>
      <c r="F54" s="1">
        <v>2.0747796301794402E-6</v>
      </c>
      <c r="S54" t="s">
        <v>15</v>
      </c>
      <c r="T54" s="1">
        <v>3.1802974653839998E-11</v>
      </c>
      <c r="U54">
        <v>-0.44645743302333002</v>
      </c>
      <c r="V54">
        <v>0.97699999999999998</v>
      </c>
      <c r="W54">
        <v>0.99299999999999999</v>
      </c>
      <c r="X54" s="1">
        <v>8.4805812211929803E-7</v>
      </c>
    </row>
    <row r="55" spans="1:24" x14ac:dyDescent="0.25">
      <c r="A55" t="s">
        <v>39</v>
      </c>
      <c r="B55" s="1">
        <v>1.0745248064E-10</v>
      </c>
      <c r="C55">
        <v>-0.58486984608612103</v>
      </c>
      <c r="D55">
        <v>0.52600000000000002</v>
      </c>
      <c r="E55">
        <v>0.64700000000000002</v>
      </c>
      <c r="F55" s="1">
        <v>2.86532784874624E-6</v>
      </c>
      <c r="S55" t="s">
        <v>1825</v>
      </c>
      <c r="T55" s="1">
        <v>3.2920392555722103E-11</v>
      </c>
      <c r="U55">
        <v>0.74497551260272299</v>
      </c>
      <c r="V55">
        <v>0.5</v>
      </c>
      <c r="W55">
        <v>0.29499999999999998</v>
      </c>
      <c r="X55" s="1">
        <v>8.7785518789088602E-7</v>
      </c>
    </row>
    <row r="56" spans="1:24" x14ac:dyDescent="0.25">
      <c r="A56" t="s">
        <v>1647</v>
      </c>
      <c r="B56" s="1">
        <v>1.1214655810457E-10</v>
      </c>
      <c r="C56">
        <v>0.62285911341020395</v>
      </c>
      <c r="D56">
        <v>0.79300000000000004</v>
      </c>
      <c r="E56">
        <v>0.64700000000000002</v>
      </c>
      <c r="F56" s="1">
        <v>2.9905001184164698E-6</v>
      </c>
      <c r="S56" t="s">
        <v>517</v>
      </c>
      <c r="T56" s="1">
        <v>4.3648662248355501E-11</v>
      </c>
      <c r="U56">
        <v>-0.67093605358722097</v>
      </c>
      <c r="V56">
        <v>0.76400000000000001</v>
      </c>
      <c r="W56">
        <v>0.84899999999999998</v>
      </c>
      <c r="X56" s="1">
        <v>1.16393522751465E-6</v>
      </c>
    </row>
    <row r="57" spans="1:24" x14ac:dyDescent="0.25">
      <c r="A57" t="s">
        <v>363</v>
      </c>
      <c r="B57" s="1">
        <v>1.1430707850561901E-10</v>
      </c>
      <c r="C57">
        <v>0.57568790275435899</v>
      </c>
      <c r="D57">
        <v>0.65</v>
      </c>
      <c r="E57">
        <v>0.52</v>
      </c>
      <c r="F57" s="1">
        <v>3.0481125554308399E-6</v>
      </c>
      <c r="S57" t="s">
        <v>671</v>
      </c>
      <c r="T57" s="1">
        <v>4.50401475154633E-11</v>
      </c>
      <c r="U57">
        <v>0.70737136936264999</v>
      </c>
      <c r="V57">
        <v>0.93200000000000005</v>
      </c>
      <c r="W57">
        <v>0.85799999999999998</v>
      </c>
      <c r="X57" s="1">
        <v>1.20104057364734E-6</v>
      </c>
    </row>
    <row r="58" spans="1:24" x14ac:dyDescent="0.25">
      <c r="A58" t="s">
        <v>1723</v>
      </c>
      <c r="B58" s="1">
        <v>2.1562456277566299E-10</v>
      </c>
      <c r="C58">
        <v>-0.46199387138461001</v>
      </c>
      <c r="D58">
        <v>0.70599999999999996</v>
      </c>
      <c r="E58">
        <v>0.77200000000000002</v>
      </c>
      <c r="F58" s="1">
        <v>5.74984459097583E-6</v>
      </c>
      <c r="S58" t="s">
        <v>230</v>
      </c>
      <c r="T58" s="1">
        <v>4.8201606271342197E-11</v>
      </c>
      <c r="U58">
        <v>0.83448537327388195</v>
      </c>
      <c r="V58">
        <v>0.90500000000000003</v>
      </c>
      <c r="W58">
        <v>0.83799999999999997</v>
      </c>
      <c r="X58" s="1">
        <v>1.28534403283161E-6</v>
      </c>
    </row>
    <row r="59" spans="1:24" x14ac:dyDescent="0.25">
      <c r="A59" t="s">
        <v>1724</v>
      </c>
      <c r="B59" s="1">
        <v>2.5722945885903E-10</v>
      </c>
      <c r="C59">
        <v>-0.624331801918939</v>
      </c>
      <c r="D59">
        <v>0.52800000000000002</v>
      </c>
      <c r="E59">
        <v>0.65200000000000002</v>
      </c>
      <c r="F59" s="1">
        <v>6.8592807499348898E-6</v>
      </c>
      <c r="S59" t="s">
        <v>91</v>
      </c>
      <c r="T59" s="1">
        <v>6.1568911736370694E-11</v>
      </c>
      <c r="U59">
        <v>0.55105648736943802</v>
      </c>
      <c r="V59">
        <v>0.83599999999999997</v>
      </c>
      <c r="W59">
        <v>0.74</v>
      </c>
      <c r="X59" s="1">
        <v>1.6417966003620601E-6</v>
      </c>
    </row>
    <row r="60" spans="1:24" x14ac:dyDescent="0.25">
      <c r="A60" t="s">
        <v>1725</v>
      </c>
      <c r="B60" s="1">
        <v>2.69306986171378E-10</v>
      </c>
      <c r="C60">
        <v>0.41575292318406998</v>
      </c>
      <c r="D60">
        <v>0.23300000000000001</v>
      </c>
      <c r="E60">
        <v>0.112</v>
      </c>
      <c r="F60" s="1">
        <v>7.1813400932459799E-6</v>
      </c>
      <c r="S60" t="s">
        <v>876</v>
      </c>
      <c r="T60" s="1">
        <v>9.2408632164656498E-11</v>
      </c>
      <c r="U60">
        <v>-0.61469662867879205</v>
      </c>
      <c r="V60">
        <v>0.44500000000000001</v>
      </c>
      <c r="W60">
        <v>0.66800000000000004</v>
      </c>
      <c r="X60" s="1">
        <v>2.4641685853027299E-6</v>
      </c>
    </row>
    <row r="61" spans="1:24" x14ac:dyDescent="0.25">
      <c r="A61" t="s">
        <v>1726</v>
      </c>
      <c r="B61" s="1">
        <v>2.7373319190601101E-10</v>
      </c>
      <c r="C61">
        <v>-1.02812997830945</v>
      </c>
      <c r="D61">
        <v>8.5999999999999993E-2</v>
      </c>
      <c r="E61">
        <v>0.21199999999999999</v>
      </c>
      <c r="F61" s="1">
        <v>7.2993692953656896E-6</v>
      </c>
      <c r="S61" t="s">
        <v>473</v>
      </c>
      <c r="T61" s="1">
        <v>1.10402366330197E-10</v>
      </c>
      <c r="U61">
        <v>-0.86296813432628805</v>
      </c>
      <c r="V61">
        <v>0.29099999999999998</v>
      </c>
      <c r="W61">
        <v>0.505</v>
      </c>
      <c r="X61" s="1">
        <v>2.9439895005610502E-6</v>
      </c>
    </row>
    <row r="62" spans="1:24" x14ac:dyDescent="0.25">
      <c r="A62" t="s">
        <v>245</v>
      </c>
      <c r="B62" s="1">
        <v>2.74266986375256E-10</v>
      </c>
      <c r="C62">
        <v>-0.53063917782569603</v>
      </c>
      <c r="D62">
        <v>7.1999999999999995E-2</v>
      </c>
      <c r="E62">
        <v>0.19700000000000001</v>
      </c>
      <c r="F62" s="1">
        <v>7.3136034586825902E-6</v>
      </c>
      <c r="S62" t="s">
        <v>1826</v>
      </c>
      <c r="T62" s="1">
        <v>1.2140076402024299E-10</v>
      </c>
      <c r="U62">
        <v>-1.18939303814857</v>
      </c>
      <c r="V62">
        <v>0.314</v>
      </c>
      <c r="W62">
        <v>0.51800000000000002</v>
      </c>
      <c r="X62" s="1">
        <v>3.2372727733637999E-6</v>
      </c>
    </row>
    <row r="63" spans="1:24" x14ac:dyDescent="0.25">
      <c r="A63" t="s">
        <v>1727</v>
      </c>
      <c r="B63" s="1">
        <v>2.82142223462314E-10</v>
      </c>
      <c r="C63">
        <v>-0.52101264368446698</v>
      </c>
      <c r="D63">
        <v>0.19600000000000001</v>
      </c>
      <c r="E63">
        <v>0.34899999999999998</v>
      </c>
      <c r="F63" s="1">
        <v>7.5236045308460499E-6</v>
      </c>
      <c r="S63" t="s">
        <v>1429</v>
      </c>
      <c r="T63" s="1">
        <v>1.2651366607195199E-10</v>
      </c>
      <c r="U63">
        <v>0.812810098616499</v>
      </c>
      <c r="V63">
        <v>0.65500000000000003</v>
      </c>
      <c r="W63">
        <v>0.46200000000000002</v>
      </c>
      <c r="X63" s="1">
        <v>3.3736134194746699E-6</v>
      </c>
    </row>
    <row r="64" spans="1:24" x14ac:dyDescent="0.25">
      <c r="A64" t="s">
        <v>332</v>
      </c>
      <c r="B64" s="1">
        <v>3.8540022098896999E-10</v>
      </c>
      <c r="C64">
        <v>0.46584588526153298</v>
      </c>
      <c r="D64">
        <v>0.45</v>
      </c>
      <c r="E64">
        <v>0.30199999999999999</v>
      </c>
      <c r="F64" s="1">
        <v>1.02770822928919E-5</v>
      </c>
      <c r="S64" t="s">
        <v>236</v>
      </c>
      <c r="T64" s="1">
        <v>1.3652304674309199E-10</v>
      </c>
      <c r="U64">
        <v>0.90003741096896706</v>
      </c>
      <c r="V64">
        <v>0.82699999999999996</v>
      </c>
      <c r="W64">
        <v>0.72099999999999997</v>
      </c>
      <c r="X64" s="1">
        <v>3.6405235644513001E-6</v>
      </c>
    </row>
    <row r="65" spans="1:24" x14ac:dyDescent="0.25">
      <c r="A65" t="s">
        <v>168</v>
      </c>
      <c r="B65" s="1">
        <v>4.4155057078789201E-10</v>
      </c>
      <c r="C65">
        <v>0.4909329947028</v>
      </c>
      <c r="D65">
        <v>0.44</v>
      </c>
      <c r="E65">
        <v>0.29799999999999999</v>
      </c>
      <c r="F65" s="1">
        <v>1.17743875206299E-5</v>
      </c>
      <c r="S65" t="s">
        <v>1827</v>
      </c>
      <c r="T65" s="1">
        <v>1.89025056439444E-10</v>
      </c>
      <c r="U65">
        <v>0.73762250127989204</v>
      </c>
      <c r="V65">
        <v>0.33600000000000002</v>
      </c>
      <c r="W65">
        <v>0.156</v>
      </c>
      <c r="X65" s="1">
        <v>5.04054215501422E-6</v>
      </c>
    </row>
    <row r="66" spans="1:24" x14ac:dyDescent="0.25">
      <c r="A66" t="s">
        <v>1625</v>
      </c>
      <c r="B66" s="1">
        <v>4.49955217393981E-10</v>
      </c>
      <c r="C66">
        <v>0.47978142536816698</v>
      </c>
      <c r="D66">
        <v>0.67900000000000005</v>
      </c>
      <c r="E66">
        <v>0.55300000000000005</v>
      </c>
      <c r="F66" s="1">
        <v>1.19985058270279E-5</v>
      </c>
      <c r="S66" t="s">
        <v>1828</v>
      </c>
      <c r="T66" s="1">
        <v>1.99748591003483E-10</v>
      </c>
      <c r="U66">
        <v>-0.85413782030011498</v>
      </c>
      <c r="V66">
        <v>0.24099999999999999</v>
      </c>
      <c r="W66">
        <v>0.46200000000000002</v>
      </c>
      <c r="X66" s="1">
        <v>5.3264959276988698E-6</v>
      </c>
    </row>
    <row r="67" spans="1:24" x14ac:dyDescent="0.25">
      <c r="A67" t="s">
        <v>1157</v>
      </c>
      <c r="B67" s="1">
        <v>5.7631456000456696E-10</v>
      </c>
      <c r="C67">
        <v>-0.66783838266165296</v>
      </c>
      <c r="D67">
        <v>0.30499999999999999</v>
      </c>
      <c r="E67">
        <v>0.45500000000000002</v>
      </c>
      <c r="F67" s="1">
        <v>1.5368004057081801E-5</v>
      </c>
      <c r="S67" t="s">
        <v>1405</v>
      </c>
      <c r="T67" s="1">
        <v>2.06298767946747E-10</v>
      </c>
      <c r="U67">
        <v>0.65760004886895396</v>
      </c>
      <c r="V67">
        <v>0.89500000000000002</v>
      </c>
      <c r="W67">
        <v>0.78400000000000003</v>
      </c>
      <c r="X67" s="1">
        <v>5.50116294606796E-6</v>
      </c>
    </row>
    <row r="68" spans="1:24" x14ac:dyDescent="0.25">
      <c r="A68" t="s">
        <v>1102</v>
      </c>
      <c r="B68" s="1">
        <v>6.3682569807416599E-10</v>
      </c>
      <c r="C68">
        <v>0.34515358307601401</v>
      </c>
      <c r="D68">
        <v>0.91800000000000004</v>
      </c>
      <c r="E68">
        <v>0.88800000000000001</v>
      </c>
      <c r="F68" s="1">
        <v>1.6981594064845699E-5</v>
      </c>
      <c r="S68" t="s">
        <v>467</v>
      </c>
      <c r="T68" s="1">
        <v>2.1177921708225701E-10</v>
      </c>
      <c r="U68">
        <v>0.57358206622326602</v>
      </c>
      <c r="V68">
        <v>0.76800000000000002</v>
      </c>
      <c r="W68">
        <v>0.58299999999999996</v>
      </c>
      <c r="X68" s="1">
        <v>5.6473046027154698E-6</v>
      </c>
    </row>
    <row r="69" spans="1:24" x14ac:dyDescent="0.25">
      <c r="A69" t="s">
        <v>187</v>
      </c>
      <c r="B69" s="1">
        <v>7.2075674435435304E-10</v>
      </c>
      <c r="C69">
        <v>0.442027928528682</v>
      </c>
      <c r="D69">
        <v>0.223</v>
      </c>
      <c r="E69">
        <v>0.108</v>
      </c>
      <c r="F69" s="1">
        <v>1.9219699344953201E-5</v>
      </c>
      <c r="S69" t="s">
        <v>878</v>
      </c>
      <c r="T69" s="1">
        <v>2.1932186628969199E-10</v>
      </c>
      <c r="U69">
        <v>0.76618756124922904</v>
      </c>
      <c r="V69">
        <v>0.85</v>
      </c>
      <c r="W69">
        <v>0.74199999999999999</v>
      </c>
      <c r="X69" s="1">
        <v>5.8484368864809402E-6</v>
      </c>
    </row>
    <row r="70" spans="1:24" x14ac:dyDescent="0.25">
      <c r="A70" t="s">
        <v>1179</v>
      </c>
      <c r="B70" s="1">
        <v>7.45911673803303E-10</v>
      </c>
      <c r="C70">
        <v>-0.41452448006076098</v>
      </c>
      <c r="D70">
        <v>0.83599999999999997</v>
      </c>
      <c r="E70">
        <v>0.878</v>
      </c>
      <c r="F70" s="1">
        <v>1.98904806936389E-5</v>
      </c>
      <c r="S70" t="s">
        <v>431</v>
      </c>
      <c r="T70" s="1">
        <v>2.21767401915068E-10</v>
      </c>
      <c r="U70">
        <v>0.74415636356165504</v>
      </c>
      <c r="V70">
        <v>0.97299999999999998</v>
      </c>
      <c r="W70">
        <v>0.95399999999999996</v>
      </c>
      <c r="X70" s="1">
        <v>5.9136495394672096E-6</v>
      </c>
    </row>
    <row r="71" spans="1:24" x14ac:dyDescent="0.25">
      <c r="A71" t="s">
        <v>114</v>
      </c>
      <c r="B71" s="1">
        <v>8.6956263949702499E-10</v>
      </c>
      <c r="C71">
        <v>0.29483450205038902</v>
      </c>
      <c r="D71">
        <v>0.28199999999999997</v>
      </c>
      <c r="E71">
        <v>0.15</v>
      </c>
      <c r="F71" s="1">
        <v>2.31877573448277E-5</v>
      </c>
      <c r="S71" t="s">
        <v>1829</v>
      </c>
      <c r="T71" s="1">
        <v>2.88751019543924E-10</v>
      </c>
      <c r="U71">
        <v>0.64659367244427102</v>
      </c>
      <c r="V71">
        <v>0.80900000000000005</v>
      </c>
      <c r="W71">
        <v>0.64900000000000002</v>
      </c>
      <c r="X71" s="1">
        <v>7.6998346871582703E-6</v>
      </c>
    </row>
    <row r="72" spans="1:24" x14ac:dyDescent="0.25">
      <c r="A72" t="s">
        <v>1728</v>
      </c>
      <c r="B72" s="1">
        <v>9.1157838815588699E-10</v>
      </c>
      <c r="C72">
        <v>-0.48411210814030903</v>
      </c>
      <c r="D72">
        <v>0.49099999999999999</v>
      </c>
      <c r="E72">
        <v>0.60899999999999999</v>
      </c>
      <c r="F72" s="1">
        <v>2.43081492985649E-5</v>
      </c>
      <c r="S72" t="s">
        <v>1830</v>
      </c>
      <c r="T72" s="1">
        <v>3.5633291712081102E-10</v>
      </c>
      <c r="U72">
        <v>0.567319734931234</v>
      </c>
      <c r="V72">
        <v>0.80500000000000005</v>
      </c>
      <c r="W72">
        <v>0.64200000000000002</v>
      </c>
      <c r="X72" s="1">
        <v>9.5019735679435508E-6</v>
      </c>
    </row>
    <row r="73" spans="1:24" x14ac:dyDescent="0.25">
      <c r="A73" t="s">
        <v>1729</v>
      </c>
      <c r="B73" s="1">
        <v>9.9777633052570598E-10</v>
      </c>
      <c r="C73">
        <v>-0.76318127694255899</v>
      </c>
      <c r="D73">
        <v>0.45400000000000001</v>
      </c>
      <c r="E73">
        <v>0.56000000000000005</v>
      </c>
      <c r="F73" s="1">
        <v>2.6606703629798499E-5</v>
      </c>
      <c r="S73" t="s">
        <v>107</v>
      </c>
      <c r="T73" s="1">
        <v>4.0374964826242298E-10</v>
      </c>
      <c r="U73">
        <v>-0.64016529876056705</v>
      </c>
      <c r="V73">
        <v>0.6</v>
      </c>
      <c r="W73">
        <v>0.73599999999999999</v>
      </c>
      <c r="X73" s="1">
        <v>1.07663881205658E-5</v>
      </c>
    </row>
    <row r="74" spans="1:24" x14ac:dyDescent="0.25">
      <c r="A74" t="s">
        <v>1730</v>
      </c>
      <c r="B74" s="1">
        <v>1.1548539133444999E-9</v>
      </c>
      <c r="C74">
        <v>-0.51052897893182903</v>
      </c>
      <c r="D74">
        <v>0.60699999999999998</v>
      </c>
      <c r="E74">
        <v>0.70299999999999996</v>
      </c>
      <c r="F74" s="1">
        <v>3.0795334453244402E-5</v>
      </c>
      <c r="S74" t="s">
        <v>1831</v>
      </c>
      <c r="T74" s="1">
        <v>5.0926686867178002E-10</v>
      </c>
      <c r="U74">
        <v>0.450798755156473</v>
      </c>
      <c r="V74">
        <v>0.4</v>
      </c>
      <c r="W74">
        <v>0.2</v>
      </c>
      <c r="X74" s="1">
        <v>1.35801103200017E-5</v>
      </c>
    </row>
    <row r="75" spans="1:24" x14ac:dyDescent="0.25">
      <c r="A75" t="s">
        <v>1731</v>
      </c>
      <c r="B75" s="1">
        <v>1.35587785045567E-9</v>
      </c>
      <c r="C75">
        <v>-0.45198812501864299</v>
      </c>
      <c r="D75">
        <v>0.61299999999999999</v>
      </c>
      <c r="E75">
        <v>0.71899999999999997</v>
      </c>
      <c r="F75" s="1">
        <v>3.6155838760250797E-5</v>
      </c>
      <c r="S75" t="s">
        <v>953</v>
      </c>
      <c r="T75" s="1">
        <v>5.8302603409924004E-10</v>
      </c>
      <c r="U75">
        <v>0.64673312491189905</v>
      </c>
      <c r="V75">
        <v>0.5</v>
      </c>
      <c r="W75">
        <v>0.29899999999999999</v>
      </c>
      <c r="X75" s="1">
        <v>1.5546972225290298E-5</v>
      </c>
    </row>
    <row r="76" spans="1:24" x14ac:dyDescent="0.25">
      <c r="A76" t="s">
        <v>989</v>
      </c>
      <c r="B76" s="1">
        <v>1.41438531138347E-9</v>
      </c>
      <c r="C76">
        <v>-0.53936933270210496</v>
      </c>
      <c r="D76">
        <v>0.30099999999999999</v>
      </c>
      <c r="E76">
        <v>0.442</v>
      </c>
      <c r="F76" s="1">
        <v>3.7715998713351603E-5</v>
      </c>
      <c r="S76" t="s">
        <v>775</v>
      </c>
      <c r="T76" s="1">
        <v>6.8731925386612899E-10</v>
      </c>
      <c r="U76">
        <v>0.43871647676660902</v>
      </c>
      <c r="V76">
        <v>0.38200000000000001</v>
      </c>
      <c r="W76">
        <v>0.187</v>
      </c>
      <c r="X76" s="1">
        <v>1.8328055223594199E-5</v>
      </c>
    </row>
    <row r="77" spans="1:24" x14ac:dyDescent="0.25">
      <c r="A77" t="s">
        <v>1387</v>
      </c>
      <c r="B77" s="1">
        <v>1.96874641750651E-9</v>
      </c>
      <c r="C77">
        <v>-0.58232210442782195</v>
      </c>
      <c r="D77">
        <v>0.61799999999999999</v>
      </c>
      <c r="E77">
        <v>0.69099999999999995</v>
      </c>
      <c r="F77" s="1">
        <v>5.2498591969228598E-5</v>
      </c>
      <c r="S77" t="s">
        <v>1768</v>
      </c>
      <c r="T77" s="1">
        <v>8.4149432110996695E-10</v>
      </c>
      <c r="U77">
        <v>0.532887089985012</v>
      </c>
      <c r="V77">
        <v>0.35499999999999998</v>
      </c>
      <c r="W77">
        <v>0.17199999999999999</v>
      </c>
      <c r="X77" s="1">
        <v>2.24392875667184E-5</v>
      </c>
    </row>
    <row r="78" spans="1:24" x14ac:dyDescent="0.25">
      <c r="A78" t="s">
        <v>1732</v>
      </c>
      <c r="B78" s="1">
        <v>2.0209679442367101E-9</v>
      </c>
      <c r="C78">
        <v>-0.56047526096258105</v>
      </c>
      <c r="D78">
        <v>0.31900000000000001</v>
      </c>
      <c r="E78">
        <v>0.47499999999999998</v>
      </c>
      <c r="F78" s="1">
        <v>5.3891131201016098E-5</v>
      </c>
      <c r="S78" t="s">
        <v>167</v>
      </c>
      <c r="T78" s="1">
        <v>9.32557122307486E-10</v>
      </c>
      <c r="U78">
        <v>0.57380800528143305</v>
      </c>
      <c r="V78">
        <v>0.83599999999999997</v>
      </c>
      <c r="W78">
        <v>0.73199999999999998</v>
      </c>
      <c r="X78" s="1">
        <v>2.4867568223451399E-5</v>
      </c>
    </row>
    <row r="79" spans="1:24" x14ac:dyDescent="0.25">
      <c r="A79" t="s">
        <v>1733</v>
      </c>
      <c r="B79" s="1">
        <v>2.1000425851567701E-9</v>
      </c>
      <c r="C79">
        <v>-0.389933144660634</v>
      </c>
      <c r="D79">
        <v>0.76700000000000002</v>
      </c>
      <c r="E79">
        <v>0.83699999999999997</v>
      </c>
      <c r="F79" s="1">
        <v>5.5999735575790298E-5</v>
      </c>
      <c r="S79" t="s">
        <v>1832</v>
      </c>
      <c r="T79" s="1">
        <v>9.4882103835030109E-10</v>
      </c>
      <c r="U79">
        <v>0.442457242951037</v>
      </c>
      <c r="V79">
        <v>0.85</v>
      </c>
      <c r="W79">
        <v>0.73899999999999999</v>
      </c>
      <c r="X79" s="1">
        <v>2.5301261808649102E-5</v>
      </c>
    </row>
    <row r="80" spans="1:24" x14ac:dyDescent="0.25">
      <c r="A80" t="s">
        <v>1734</v>
      </c>
      <c r="B80" s="1">
        <v>2.20632188937202E-9</v>
      </c>
      <c r="C80">
        <v>-0.53092412936739097</v>
      </c>
      <c r="D80">
        <v>0.27800000000000002</v>
      </c>
      <c r="E80">
        <v>0.42599999999999999</v>
      </c>
      <c r="F80" s="1">
        <v>5.8833779501994403E-5</v>
      </c>
      <c r="S80" t="s">
        <v>96</v>
      </c>
      <c r="T80" s="1">
        <v>9.9225646612402607E-10</v>
      </c>
      <c r="U80">
        <v>0.74512967865719804</v>
      </c>
      <c r="V80">
        <v>0.42299999999999999</v>
      </c>
      <c r="W80">
        <v>0.24099999999999999</v>
      </c>
      <c r="X80" s="1">
        <v>2.6459510925663301E-5</v>
      </c>
    </row>
    <row r="81" spans="1:24" x14ac:dyDescent="0.25">
      <c r="A81" t="s">
        <v>1735</v>
      </c>
      <c r="B81" s="1">
        <v>2.3940019524705602E-9</v>
      </c>
      <c r="C81">
        <v>-0.62923542126640397</v>
      </c>
      <c r="D81">
        <v>0.29699999999999999</v>
      </c>
      <c r="E81">
        <v>0.42899999999999999</v>
      </c>
      <c r="F81" s="1">
        <v>6.3838456064580003E-5</v>
      </c>
      <c r="S81" t="s">
        <v>1402</v>
      </c>
      <c r="T81" s="1">
        <v>1.07567585097824E-9</v>
      </c>
      <c r="U81">
        <v>0.657322905222124</v>
      </c>
      <c r="V81">
        <v>0.8</v>
      </c>
      <c r="W81">
        <v>0.67300000000000004</v>
      </c>
      <c r="X81" s="1">
        <v>2.86839722421858E-5</v>
      </c>
    </row>
    <row r="82" spans="1:24" x14ac:dyDescent="0.25">
      <c r="A82" t="s">
        <v>78</v>
      </c>
      <c r="B82" s="1">
        <v>2.5457740254929902E-9</v>
      </c>
      <c r="C82">
        <v>0.47721038526096299</v>
      </c>
      <c r="D82">
        <v>0.57699999999999996</v>
      </c>
      <c r="E82">
        <v>0.44600000000000001</v>
      </c>
      <c r="F82" s="1">
        <v>6.7885610163795999E-5</v>
      </c>
      <c r="S82" t="s">
        <v>1833</v>
      </c>
      <c r="T82" s="1">
        <v>1.09284664782437E-9</v>
      </c>
      <c r="U82">
        <v>-1.0061601579471</v>
      </c>
      <c r="V82">
        <v>0.46800000000000003</v>
      </c>
      <c r="W82">
        <v>0.60399999999999998</v>
      </c>
      <c r="X82" s="1">
        <v>2.9141848710884501E-5</v>
      </c>
    </row>
    <row r="83" spans="1:24" x14ac:dyDescent="0.25">
      <c r="A83" t="s">
        <v>1411</v>
      </c>
      <c r="B83" s="1">
        <v>2.8479019542912098E-9</v>
      </c>
      <c r="C83">
        <v>0.67688544278336105</v>
      </c>
      <c r="D83">
        <v>0.52800000000000002</v>
      </c>
      <c r="E83">
        <v>0.40899999999999997</v>
      </c>
      <c r="F83" s="1">
        <v>7.5942153513129304E-5</v>
      </c>
      <c r="S83" t="s">
        <v>67</v>
      </c>
      <c r="T83" s="1">
        <v>1.13191428418888E-9</v>
      </c>
      <c r="U83">
        <v>0.60725399991129003</v>
      </c>
      <c r="V83">
        <v>0.45</v>
      </c>
      <c r="W83">
        <v>0.26600000000000001</v>
      </c>
      <c r="X83" s="1">
        <v>3.0183626302180801E-5</v>
      </c>
    </row>
    <row r="84" spans="1:24" x14ac:dyDescent="0.25">
      <c r="A84" t="s">
        <v>1736</v>
      </c>
      <c r="B84" s="1">
        <v>2.8869804313463402E-9</v>
      </c>
      <c r="C84">
        <v>0.38192350267448499</v>
      </c>
      <c r="D84">
        <v>0.28199999999999997</v>
      </c>
      <c r="E84">
        <v>0.158</v>
      </c>
      <c r="F84" s="1">
        <v>7.6984220182281594E-5</v>
      </c>
      <c r="S84" t="s">
        <v>1618</v>
      </c>
      <c r="T84" s="1">
        <v>1.18714945756189E-9</v>
      </c>
      <c r="U84">
        <v>0.72674654072080602</v>
      </c>
      <c r="V84">
        <v>0.49099999999999999</v>
      </c>
      <c r="W84">
        <v>0.30199999999999999</v>
      </c>
      <c r="X84" s="1">
        <v>3.16565274353453E-5</v>
      </c>
    </row>
    <row r="85" spans="1:24" x14ac:dyDescent="0.25">
      <c r="A85" t="s">
        <v>1737</v>
      </c>
      <c r="B85" s="1">
        <v>3.8074576055404103E-9</v>
      </c>
      <c r="C85">
        <v>-0.35505818728403399</v>
      </c>
      <c r="D85">
        <v>0.8</v>
      </c>
      <c r="E85">
        <v>0.86499999999999999</v>
      </c>
      <c r="F85">
        <v>1.01529664509341E-4</v>
      </c>
      <c r="S85" t="s">
        <v>1401</v>
      </c>
      <c r="T85" s="1">
        <v>1.52913015003758E-9</v>
      </c>
      <c r="U85">
        <v>0.64782913880371396</v>
      </c>
      <c r="V85">
        <v>0.92700000000000005</v>
      </c>
      <c r="W85">
        <v>0.81200000000000006</v>
      </c>
      <c r="X85" s="1">
        <v>4.07757845809021E-5</v>
      </c>
    </row>
    <row r="86" spans="1:24" x14ac:dyDescent="0.25">
      <c r="A86" t="s">
        <v>142</v>
      </c>
      <c r="B86" s="1">
        <v>3.8100056600483304E-9</v>
      </c>
      <c r="C86">
        <v>0.25571961734406901</v>
      </c>
      <c r="D86">
        <v>0.104</v>
      </c>
      <c r="E86">
        <v>3.2000000000000001E-2</v>
      </c>
      <c r="F86">
        <v>1.01597610930849E-4</v>
      </c>
      <c r="S86" t="s">
        <v>654</v>
      </c>
      <c r="T86" s="1">
        <v>1.5300849797521401E-9</v>
      </c>
      <c r="U86">
        <v>0.64248051615957902</v>
      </c>
      <c r="V86">
        <v>0.89500000000000002</v>
      </c>
      <c r="W86">
        <v>0.80500000000000005</v>
      </c>
      <c r="X86" s="1">
        <v>4.08012460700705E-5</v>
      </c>
    </row>
    <row r="87" spans="1:24" x14ac:dyDescent="0.25">
      <c r="A87" t="s">
        <v>112</v>
      </c>
      <c r="B87" s="1">
        <v>4.19770854378325E-9</v>
      </c>
      <c r="C87">
        <v>0.46889849579662202</v>
      </c>
      <c r="D87">
        <v>0.45400000000000001</v>
      </c>
      <c r="E87">
        <v>0.315</v>
      </c>
      <c r="F87">
        <v>1.1193609602852399E-4</v>
      </c>
      <c r="S87" t="s">
        <v>1696</v>
      </c>
      <c r="T87" s="1">
        <v>1.53578500145112E-9</v>
      </c>
      <c r="U87">
        <v>-0.75782450960742598</v>
      </c>
      <c r="V87">
        <v>0.53200000000000003</v>
      </c>
      <c r="W87">
        <v>0.72599999999999998</v>
      </c>
      <c r="X87" s="1">
        <v>4.0953242848695599E-5</v>
      </c>
    </row>
    <row r="88" spans="1:24" x14ac:dyDescent="0.25">
      <c r="A88" t="s">
        <v>465</v>
      </c>
      <c r="B88" s="1">
        <v>4.37150330771659E-9</v>
      </c>
      <c r="C88">
        <v>0.40245026455001098</v>
      </c>
      <c r="D88">
        <v>0.42099999999999999</v>
      </c>
      <c r="E88">
        <v>0.28299999999999997</v>
      </c>
      <c r="F88">
        <v>1.16570507203571E-4</v>
      </c>
      <c r="S88" t="s">
        <v>1180</v>
      </c>
      <c r="T88" s="1">
        <v>1.5939756225012399E-9</v>
      </c>
      <c r="U88">
        <v>0.693817972831695</v>
      </c>
      <c r="V88">
        <v>0.82299999999999995</v>
      </c>
      <c r="W88">
        <v>0.71299999999999997</v>
      </c>
      <c r="X88" s="1">
        <v>4.2504953949618E-5</v>
      </c>
    </row>
    <row r="89" spans="1:24" x14ac:dyDescent="0.25">
      <c r="A89" t="s">
        <v>544</v>
      </c>
      <c r="B89" s="1">
        <v>4.5322490681486599E-9</v>
      </c>
      <c r="C89">
        <v>0.39127843657213901</v>
      </c>
      <c r="D89">
        <v>0.48099999999999998</v>
      </c>
      <c r="E89">
        <v>0.33400000000000002</v>
      </c>
      <c r="F89">
        <v>1.20856953651252E-4</v>
      </c>
      <c r="S89" t="s">
        <v>850</v>
      </c>
      <c r="T89" s="1">
        <v>1.8621655516004799E-9</v>
      </c>
      <c r="U89">
        <v>-0.65048534729806595</v>
      </c>
      <c r="V89">
        <v>0.505</v>
      </c>
      <c r="W89">
        <v>0.67400000000000004</v>
      </c>
      <c r="X89" s="1">
        <v>4.9656506598978398E-5</v>
      </c>
    </row>
    <row r="90" spans="1:24" x14ac:dyDescent="0.25">
      <c r="A90" t="s">
        <v>1738</v>
      </c>
      <c r="B90" s="1">
        <v>5.1634300829044699E-9</v>
      </c>
      <c r="C90">
        <v>0.38646963069845403</v>
      </c>
      <c r="D90">
        <v>0.24099999999999999</v>
      </c>
      <c r="E90">
        <v>0.126</v>
      </c>
      <c r="F90">
        <v>1.3768802659073099E-4</v>
      </c>
      <c r="S90" t="s">
        <v>509</v>
      </c>
      <c r="T90" s="1">
        <v>1.9157115501053599E-9</v>
      </c>
      <c r="U90">
        <v>0.62786045537025403</v>
      </c>
      <c r="V90">
        <v>0.23599999999999999</v>
      </c>
      <c r="W90">
        <v>9.0999999999999998E-2</v>
      </c>
      <c r="X90" s="1">
        <v>5.1084364195109401E-5</v>
      </c>
    </row>
    <row r="91" spans="1:24" x14ac:dyDescent="0.25">
      <c r="A91" t="s">
        <v>1739</v>
      </c>
      <c r="B91" s="1">
        <v>5.3079597935031496E-9</v>
      </c>
      <c r="C91">
        <v>-0.59553744229642402</v>
      </c>
      <c r="D91">
        <v>0.28000000000000003</v>
      </c>
      <c r="E91">
        <v>0.42099999999999999</v>
      </c>
      <c r="F91">
        <v>1.41542055853555E-4</v>
      </c>
      <c r="S91" t="s">
        <v>1702</v>
      </c>
      <c r="T91" s="1">
        <v>1.9795182466255498E-9</v>
      </c>
      <c r="U91">
        <v>-0.54776949658412999</v>
      </c>
      <c r="V91">
        <v>0.70499999999999996</v>
      </c>
      <c r="W91">
        <v>0.81499999999999995</v>
      </c>
      <c r="X91" s="1">
        <v>5.2785833564516799E-5</v>
      </c>
    </row>
    <row r="92" spans="1:24" x14ac:dyDescent="0.25">
      <c r="A92" t="s">
        <v>1426</v>
      </c>
      <c r="B92" s="1">
        <v>5.5590802268369298E-9</v>
      </c>
      <c r="C92">
        <v>0.35245733006755697</v>
      </c>
      <c r="D92">
        <v>0.217</v>
      </c>
      <c r="E92">
        <v>0.108</v>
      </c>
      <c r="F92">
        <v>1.48238433328834E-4</v>
      </c>
      <c r="S92" t="s">
        <v>1168</v>
      </c>
      <c r="T92" s="1">
        <v>1.9936013547097901E-9</v>
      </c>
      <c r="U92">
        <v>-0.72337940178516702</v>
      </c>
      <c r="V92">
        <v>0.55000000000000004</v>
      </c>
      <c r="W92">
        <v>0.68500000000000005</v>
      </c>
      <c r="X92" s="1">
        <v>5.3161373724691298E-5</v>
      </c>
    </row>
    <row r="93" spans="1:24" x14ac:dyDescent="0.25">
      <c r="A93" t="s">
        <v>1349</v>
      </c>
      <c r="B93" s="1">
        <v>5.7993397298360799E-9</v>
      </c>
      <c r="C93">
        <v>-0.45661683859178898</v>
      </c>
      <c r="D93">
        <v>0.436</v>
      </c>
      <c r="E93">
        <v>0.56899999999999995</v>
      </c>
      <c r="F93">
        <v>1.5464519323580899E-4</v>
      </c>
      <c r="S93" t="s">
        <v>1834</v>
      </c>
      <c r="T93" s="1">
        <v>2.0102109798825201E-9</v>
      </c>
      <c r="U93">
        <v>0.54671055560982595</v>
      </c>
      <c r="V93">
        <v>0.73199999999999998</v>
      </c>
      <c r="W93">
        <v>0.53</v>
      </c>
      <c r="X93" s="1">
        <v>5.3604285989547199E-5</v>
      </c>
    </row>
    <row r="94" spans="1:24" x14ac:dyDescent="0.25">
      <c r="A94" t="s">
        <v>1740</v>
      </c>
      <c r="B94" s="1">
        <v>6.4866691652889298E-9</v>
      </c>
      <c r="C94">
        <v>-0.48391728556383201</v>
      </c>
      <c r="D94">
        <v>0.219</v>
      </c>
      <c r="E94">
        <v>0.36199999999999999</v>
      </c>
      <c r="F94">
        <v>1.7297351996159501E-4</v>
      </c>
      <c r="S94" t="s">
        <v>1835</v>
      </c>
      <c r="T94" s="1">
        <v>2.26816443935408E-9</v>
      </c>
      <c r="U94">
        <v>0.49886270389514897</v>
      </c>
      <c r="V94">
        <v>0.54100000000000004</v>
      </c>
      <c r="W94">
        <v>0.35199999999999998</v>
      </c>
      <c r="X94" s="1">
        <v>6.0482872939815798E-5</v>
      </c>
    </row>
    <row r="95" spans="1:24" x14ac:dyDescent="0.25">
      <c r="A95" t="s">
        <v>1741</v>
      </c>
      <c r="B95" s="1">
        <v>7.1961737050843098E-9</v>
      </c>
      <c r="C95">
        <v>-0.45480096772258899</v>
      </c>
      <c r="D95">
        <v>0.49099999999999999</v>
      </c>
      <c r="E95">
        <v>0.60799999999999998</v>
      </c>
      <c r="F95">
        <v>1.91893168019778E-4</v>
      </c>
      <c r="S95" t="s">
        <v>495</v>
      </c>
      <c r="T95" s="1">
        <v>2.3790134698408599E-9</v>
      </c>
      <c r="U95">
        <v>0.72175943811538401</v>
      </c>
      <c r="V95">
        <v>0.90900000000000003</v>
      </c>
      <c r="W95">
        <v>0.81699999999999995</v>
      </c>
      <c r="X95" s="1">
        <v>6.3438773186776294E-5</v>
      </c>
    </row>
    <row r="96" spans="1:24" x14ac:dyDescent="0.25">
      <c r="A96" t="s">
        <v>368</v>
      </c>
      <c r="B96" s="1">
        <v>7.4987012323630003E-9</v>
      </c>
      <c r="C96">
        <v>0.38062479026919399</v>
      </c>
      <c r="D96">
        <v>0.52800000000000002</v>
      </c>
      <c r="E96">
        <v>0.39100000000000001</v>
      </c>
      <c r="F96">
        <v>1.9996036706219201E-4</v>
      </c>
      <c r="S96" t="s">
        <v>1417</v>
      </c>
      <c r="T96" s="1">
        <v>2.81510841014105E-9</v>
      </c>
      <c r="U96">
        <v>0.64240143977798103</v>
      </c>
      <c r="V96">
        <v>0.9</v>
      </c>
      <c r="W96">
        <v>0.82499999999999996</v>
      </c>
      <c r="X96" s="1">
        <v>7.5067680864821396E-5</v>
      </c>
    </row>
    <row r="97" spans="1:24" x14ac:dyDescent="0.25">
      <c r="A97" t="s">
        <v>29</v>
      </c>
      <c r="B97" s="1">
        <v>7.9868686864140499E-9</v>
      </c>
      <c r="C97">
        <v>0.394948310121091</v>
      </c>
      <c r="D97">
        <v>0.315</v>
      </c>
      <c r="E97">
        <v>0.187</v>
      </c>
      <c r="F97">
        <v>2.1297784039191699E-4</v>
      </c>
      <c r="S97" t="s">
        <v>1836</v>
      </c>
      <c r="T97" s="1">
        <v>2.9545714214752599E-9</v>
      </c>
      <c r="U97">
        <v>0.51563255163764699</v>
      </c>
      <c r="V97">
        <v>0.67700000000000005</v>
      </c>
      <c r="W97">
        <v>0.48299999999999998</v>
      </c>
      <c r="X97" s="1">
        <v>7.8786601525059297E-5</v>
      </c>
    </row>
    <row r="98" spans="1:24" x14ac:dyDescent="0.25">
      <c r="A98" t="s">
        <v>882</v>
      </c>
      <c r="B98" s="1">
        <v>8.1346634807695397E-9</v>
      </c>
      <c r="C98">
        <v>0.36300867637610401</v>
      </c>
      <c r="D98">
        <v>0.65600000000000003</v>
      </c>
      <c r="E98">
        <v>0.55600000000000005</v>
      </c>
      <c r="F98">
        <v>2.16918936378201E-4</v>
      </c>
      <c r="S98" t="s">
        <v>1837</v>
      </c>
      <c r="T98" s="1">
        <v>3.3768912406928201E-9</v>
      </c>
      <c r="U98">
        <v>-0.76642404940362097</v>
      </c>
      <c r="V98">
        <v>0.67300000000000004</v>
      </c>
      <c r="W98">
        <v>0.77600000000000002</v>
      </c>
      <c r="X98" s="1">
        <v>9.00481818243146E-5</v>
      </c>
    </row>
    <row r="99" spans="1:24" x14ac:dyDescent="0.25">
      <c r="A99" t="s">
        <v>1742</v>
      </c>
      <c r="B99" s="1">
        <v>9.3024679434943393E-9</v>
      </c>
      <c r="C99">
        <v>0.38207722122552901</v>
      </c>
      <c r="D99">
        <v>0.37</v>
      </c>
      <c r="E99">
        <v>0.23599999999999999</v>
      </c>
      <c r="F99">
        <v>2.4805961018122002E-4</v>
      </c>
      <c r="S99" t="s">
        <v>1416</v>
      </c>
      <c r="T99" s="1">
        <v>3.5115445116985001E-9</v>
      </c>
      <c r="U99">
        <v>0.67417312103402405</v>
      </c>
      <c r="V99">
        <v>0.873</v>
      </c>
      <c r="W99">
        <v>0.80300000000000005</v>
      </c>
      <c r="X99" s="1">
        <v>9.36388459489523E-5</v>
      </c>
    </row>
    <row r="100" spans="1:24" x14ac:dyDescent="0.25">
      <c r="A100" t="s">
        <v>1743</v>
      </c>
      <c r="B100" s="1">
        <v>1.07766925205945E-8</v>
      </c>
      <c r="C100">
        <v>0.37312056819163603</v>
      </c>
      <c r="D100">
        <v>0.33900000000000002</v>
      </c>
      <c r="E100">
        <v>0.19900000000000001</v>
      </c>
      <c r="F100">
        <v>2.8737128275417399E-4</v>
      </c>
      <c r="S100" t="s">
        <v>1035</v>
      </c>
      <c r="T100" s="1">
        <v>3.5384543596526498E-9</v>
      </c>
      <c r="U100">
        <v>0.67469971437749399</v>
      </c>
      <c r="V100">
        <v>0.81799999999999995</v>
      </c>
      <c r="W100">
        <v>0.73799999999999999</v>
      </c>
      <c r="X100" s="1">
        <v>9.4356423954497501E-5</v>
      </c>
    </row>
    <row r="101" spans="1:24" x14ac:dyDescent="0.25">
      <c r="A101" t="s">
        <v>149</v>
      </c>
      <c r="B101" s="1">
        <v>1.23324876521147E-8</v>
      </c>
      <c r="C101">
        <v>0.25123097321854299</v>
      </c>
      <c r="D101">
        <v>0.16400000000000001</v>
      </c>
      <c r="E101">
        <v>7.0999999999999994E-2</v>
      </c>
      <c r="F101">
        <v>3.2885811573129202E-4</v>
      </c>
      <c r="S101" t="s">
        <v>1117</v>
      </c>
      <c r="T101" s="1">
        <v>4.0722851356935299E-9</v>
      </c>
      <c r="U101">
        <v>0.51004129007255605</v>
      </c>
      <c r="V101">
        <v>0.54100000000000004</v>
      </c>
      <c r="W101">
        <v>0.34399999999999997</v>
      </c>
      <c r="X101">
        <v>1.08591555428404E-4</v>
      </c>
    </row>
    <row r="102" spans="1:24" x14ac:dyDescent="0.25">
      <c r="A102" t="s">
        <v>370</v>
      </c>
      <c r="B102" s="1">
        <v>1.3961610833045801E-8</v>
      </c>
      <c r="C102">
        <v>0.26707714000496902</v>
      </c>
      <c r="D102">
        <v>0.26400000000000001</v>
      </c>
      <c r="E102">
        <v>0.14699999999999999</v>
      </c>
      <c r="F102">
        <v>3.7230031447400001E-4</v>
      </c>
      <c r="S102" t="s">
        <v>664</v>
      </c>
      <c r="T102" s="1">
        <v>4.1710572385506803E-9</v>
      </c>
      <c r="U102">
        <v>0.62824866589485795</v>
      </c>
      <c r="V102">
        <v>0.91800000000000004</v>
      </c>
      <c r="W102">
        <v>0.81499999999999995</v>
      </c>
      <c r="X102">
        <v>1.11225412323193E-4</v>
      </c>
    </row>
    <row r="103" spans="1:24" x14ac:dyDescent="0.25">
      <c r="A103" t="s">
        <v>630</v>
      </c>
      <c r="B103" s="1">
        <v>1.40780496210671E-8</v>
      </c>
      <c r="C103">
        <v>-0.57728109224201796</v>
      </c>
      <c r="D103">
        <v>0.32700000000000001</v>
      </c>
      <c r="E103">
        <v>0.45600000000000002</v>
      </c>
      <c r="F103">
        <v>3.7540527119537599E-4</v>
      </c>
      <c r="S103" t="s">
        <v>1612</v>
      </c>
      <c r="T103" s="1">
        <v>4.4680713387647096E-9</v>
      </c>
      <c r="U103">
        <v>-0.616747491237009</v>
      </c>
      <c r="V103">
        <v>0.159</v>
      </c>
      <c r="W103">
        <v>0.36</v>
      </c>
      <c r="X103">
        <v>1.191455903195E-4</v>
      </c>
    </row>
    <row r="104" spans="1:24" x14ac:dyDescent="0.25">
      <c r="A104" t="s">
        <v>1744</v>
      </c>
      <c r="B104" s="1">
        <v>1.5380735713283601E-8</v>
      </c>
      <c r="C104">
        <v>-0.51812743563338104</v>
      </c>
      <c r="D104">
        <v>0.38900000000000001</v>
      </c>
      <c r="E104">
        <v>0.52300000000000002</v>
      </c>
      <c r="F104">
        <v>4.1014269853041998E-4</v>
      </c>
      <c r="S104" t="s">
        <v>1838</v>
      </c>
      <c r="T104" s="1">
        <v>4.4970554229720703E-9</v>
      </c>
      <c r="U104">
        <v>0.480332142946783</v>
      </c>
      <c r="V104">
        <v>0.76800000000000002</v>
      </c>
      <c r="W104">
        <v>0.63200000000000001</v>
      </c>
      <c r="X104">
        <v>1.1991847990897299E-4</v>
      </c>
    </row>
    <row r="105" spans="1:24" x14ac:dyDescent="0.25">
      <c r="A105" t="s">
        <v>1745</v>
      </c>
      <c r="B105" s="1">
        <v>1.5836603811067601E-8</v>
      </c>
      <c r="C105">
        <v>-0.511395807364732</v>
      </c>
      <c r="D105">
        <v>0.32500000000000001</v>
      </c>
      <c r="E105">
        <v>0.45500000000000002</v>
      </c>
      <c r="F105">
        <v>4.2229887722593001E-4</v>
      </c>
      <c r="S105" t="s">
        <v>1839</v>
      </c>
      <c r="T105" s="1">
        <v>4.5894913989182596E-9</v>
      </c>
      <c r="U105">
        <v>0.366645149688612</v>
      </c>
      <c r="V105">
        <v>0.114</v>
      </c>
      <c r="W105">
        <v>2.3E-2</v>
      </c>
      <c r="X105">
        <v>1.2238337764355401E-4</v>
      </c>
    </row>
    <row r="106" spans="1:24" x14ac:dyDescent="0.25">
      <c r="A106" t="s">
        <v>230</v>
      </c>
      <c r="B106" s="1">
        <v>1.7073549688539199E-8</v>
      </c>
      <c r="C106">
        <v>0.41724903399692298</v>
      </c>
      <c r="D106">
        <v>0.879</v>
      </c>
      <c r="E106">
        <v>0.873</v>
      </c>
      <c r="F106">
        <v>4.5528327599458598E-4</v>
      </c>
      <c r="S106" t="s">
        <v>207</v>
      </c>
      <c r="T106" s="1">
        <v>4.7435979257050902E-9</v>
      </c>
      <c r="U106">
        <v>0.61193782896317905</v>
      </c>
      <c r="V106">
        <v>0.7</v>
      </c>
      <c r="W106">
        <v>0.54700000000000004</v>
      </c>
      <c r="X106">
        <v>1.2649278228685199E-4</v>
      </c>
    </row>
    <row r="107" spans="1:24" x14ac:dyDescent="0.25">
      <c r="A107" t="s">
        <v>1746</v>
      </c>
      <c r="B107" s="1">
        <v>1.7915983830658398E-8</v>
      </c>
      <c r="C107">
        <v>0.42003720527659699</v>
      </c>
      <c r="D107">
        <v>0.67700000000000005</v>
      </c>
      <c r="E107">
        <v>0.56699999999999995</v>
      </c>
      <c r="F107">
        <v>4.7774762482833701E-4</v>
      </c>
      <c r="S107" t="s">
        <v>1162</v>
      </c>
      <c r="T107" s="1">
        <v>4.8167086657638299E-9</v>
      </c>
      <c r="U107">
        <v>0.64096339887306897</v>
      </c>
      <c r="V107">
        <v>0.42299999999999999</v>
      </c>
      <c r="W107">
        <v>0.24099999999999999</v>
      </c>
      <c r="X107">
        <v>1.2844235328125799E-4</v>
      </c>
    </row>
    <row r="108" spans="1:24" x14ac:dyDescent="0.25">
      <c r="A108" t="s">
        <v>1747</v>
      </c>
      <c r="B108" s="1">
        <v>1.8857981250601E-8</v>
      </c>
      <c r="C108">
        <v>-0.53439379913797802</v>
      </c>
      <c r="D108">
        <v>0.26200000000000001</v>
      </c>
      <c r="E108">
        <v>0.39700000000000002</v>
      </c>
      <c r="F108">
        <v>5.02866928028527E-4</v>
      </c>
      <c r="S108" t="s">
        <v>1425</v>
      </c>
      <c r="T108" s="1">
        <v>4.95873564931334E-9</v>
      </c>
      <c r="U108">
        <v>0.42996855825789199</v>
      </c>
      <c r="V108">
        <v>0.28199999999999997</v>
      </c>
      <c r="W108">
        <v>0.122</v>
      </c>
      <c r="X108">
        <v>1.32229644824589E-4</v>
      </c>
    </row>
    <row r="109" spans="1:24" x14ac:dyDescent="0.25">
      <c r="A109" t="s">
        <v>1098</v>
      </c>
      <c r="B109" s="1">
        <v>1.9146137726346299E-8</v>
      </c>
      <c r="C109">
        <v>-0.40689274166720901</v>
      </c>
      <c r="D109">
        <v>0.68300000000000005</v>
      </c>
      <c r="E109">
        <v>0.71799999999999997</v>
      </c>
      <c r="F109">
        <v>5.1055090861075003E-4</v>
      </c>
      <c r="S109" t="s">
        <v>1840</v>
      </c>
      <c r="T109" s="1">
        <v>5.2959067704624201E-9</v>
      </c>
      <c r="U109">
        <v>0.36562523126565299</v>
      </c>
      <c r="V109">
        <v>0.441</v>
      </c>
      <c r="W109">
        <v>0.24399999999999999</v>
      </c>
      <c r="X109">
        <v>1.4122064994115101E-4</v>
      </c>
    </row>
    <row r="110" spans="1:24" x14ac:dyDescent="0.25">
      <c r="A110" t="s">
        <v>1277</v>
      </c>
      <c r="B110" s="1">
        <v>2.0520776562827801E-8</v>
      </c>
      <c r="C110">
        <v>0.419938943945938</v>
      </c>
      <c r="D110">
        <v>0.52600000000000002</v>
      </c>
      <c r="E110">
        <v>0.38800000000000001</v>
      </c>
      <c r="F110">
        <v>5.4720702782436604E-4</v>
      </c>
      <c r="S110" t="s">
        <v>1841</v>
      </c>
      <c r="T110" s="1">
        <v>5.3979027892148496E-9</v>
      </c>
      <c r="U110">
        <v>-0.65652057271410302</v>
      </c>
      <c r="V110">
        <v>0.5</v>
      </c>
      <c r="W110">
        <v>0.65300000000000002</v>
      </c>
      <c r="X110">
        <v>1.4394047577720299E-4</v>
      </c>
    </row>
    <row r="111" spans="1:24" x14ac:dyDescent="0.25">
      <c r="A111" t="s">
        <v>1428</v>
      </c>
      <c r="B111" s="1">
        <v>2.1836109888017599E-8</v>
      </c>
      <c r="C111">
        <v>-0.364913326407029</v>
      </c>
      <c r="D111">
        <v>0.76700000000000002</v>
      </c>
      <c r="E111">
        <v>0.81699999999999995</v>
      </c>
      <c r="F111">
        <v>5.8228170627387698E-4</v>
      </c>
      <c r="S111" t="s">
        <v>580</v>
      </c>
      <c r="T111" s="1">
        <v>5.4771987505365098E-9</v>
      </c>
      <c r="U111">
        <v>0.524684409581059</v>
      </c>
      <c r="V111">
        <v>0.65900000000000003</v>
      </c>
      <c r="W111">
        <v>0.48499999999999999</v>
      </c>
      <c r="X111">
        <v>1.4605498188180601E-4</v>
      </c>
    </row>
    <row r="112" spans="1:24" x14ac:dyDescent="0.25">
      <c r="A112" t="s">
        <v>214</v>
      </c>
      <c r="B112" s="1">
        <v>2.2142947289211401E-8</v>
      </c>
      <c r="C112">
        <v>-0.52498228183649698</v>
      </c>
      <c r="D112">
        <v>0.249</v>
      </c>
      <c r="E112">
        <v>0.38800000000000001</v>
      </c>
      <c r="F112">
        <v>5.9046383241411198E-4</v>
      </c>
      <c r="S112" t="s">
        <v>1842</v>
      </c>
      <c r="T112" s="1">
        <v>6.4017820337605198E-9</v>
      </c>
      <c r="U112">
        <v>0.46796405645030598</v>
      </c>
      <c r="V112">
        <v>0.84499999999999997</v>
      </c>
      <c r="W112">
        <v>0.72599999999999998</v>
      </c>
      <c r="X112">
        <v>1.7070991971225799E-4</v>
      </c>
    </row>
    <row r="113" spans="1:24" x14ac:dyDescent="0.25">
      <c r="A113" t="s">
        <v>175</v>
      </c>
      <c r="B113" s="1">
        <v>2.4095277793421301E-8</v>
      </c>
      <c r="C113">
        <v>0.28232430256139301</v>
      </c>
      <c r="D113">
        <v>0.18</v>
      </c>
      <c r="E113">
        <v>8.4000000000000005E-2</v>
      </c>
      <c r="F113">
        <v>6.4252467763937203E-4</v>
      </c>
      <c r="S113" t="s">
        <v>681</v>
      </c>
      <c r="T113" s="1">
        <v>6.93533399727032E-9</v>
      </c>
      <c r="U113">
        <v>0.58051551002248902</v>
      </c>
      <c r="V113">
        <v>0.505</v>
      </c>
      <c r="W113">
        <v>0.317</v>
      </c>
      <c r="X113">
        <v>1.8493761637120999E-4</v>
      </c>
    </row>
    <row r="114" spans="1:24" x14ac:dyDescent="0.25">
      <c r="A114" t="s">
        <v>1748</v>
      </c>
      <c r="B114" s="1">
        <v>2.4778495737347102E-8</v>
      </c>
      <c r="C114">
        <v>-0.49644861943266699</v>
      </c>
      <c r="D114">
        <v>0.157</v>
      </c>
      <c r="E114">
        <v>0.28000000000000003</v>
      </c>
      <c r="F114">
        <v>6.6074336733209702E-4</v>
      </c>
      <c r="S114" t="s">
        <v>528</v>
      </c>
      <c r="T114" s="1">
        <v>7.11512616631313E-9</v>
      </c>
      <c r="U114">
        <v>0.68519755430795404</v>
      </c>
      <c r="V114">
        <v>0.86799999999999999</v>
      </c>
      <c r="W114">
        <v>0.76700000000000002</v>
      </c>
      <c r="X114">
        <v>1.89731954350906E-4</v>
      </c>
    </row>
    <row r="115" spans="1:24" x14ac:dyDescent="0.25">
      <c r="A115" t="s">
        <v>1749</v>
      </c>
      <c r="B115" s="1">
        <v>2.5582078330275701E-8</v>
      </c>
      <c r="C115">
        <v>-0.52653011211381995</v>
      </c>
      <c r="D115">
        <v>7.5999999999999998E-2</v>
      </c>
      <c r="E115">
        <v>0.18099999999999999</v>
      </c>
      <c r="F115">
        <v>6.8217170075513098E-4</v>
      </c>
      <c r="S115" t="s">
        <v>1406</v>
      </c>
      <c r="T115" s="1">
        <v>7.8584452336726794E-9</v>
      </c>
      <c r="U115">
        <v>0.69070643800076603</v>
      </c>
      <c r="V115">
        <v>0.89100000000000001</v>
      </c>
      <c r="W115">
        <v>0.82599999999999996</v>
      </c>
      <c r="X115">
        <v>2.0955330060111601E-4</v>
      </c>
    </row>
    <row r="116" spans="1:24" x14ac:dyDescent="0.25">
      <c r="A116" t="s">
        <v>1750</v>
      </c>
      <c r="B116" s="1">
        <v>3.7250762953476399E-8</v>
      </c>
      <c r="C116">
        <v>-0.58308426540274105</v>
      </c>
      <c r="D116">
        <v>0.14299999999999999</v>
      </c>
      <c r="E116">
        <v>0.26300000000000001</v>
      </c>
      <c r="F116">
        <v>9.9332884491740311E-4</v>
      </c>
      <c r="S116" t="s">
        <v>1843</v>
      </c>
      <c r="T116" s="1">
        <v>9.2394532093248002E-9</v>
      </c>
      <c r="U116">
        <v>-0.53196808401218798</v>
      </c>
      <c r="V116">
        <v>0.56399999999999995</v>
      </c>
      <c r="W116">
        <v>0.71299999999999997</v>
      </c>
      <c r="X116">
        <v>2.4637925927985499E-4</v>
      </c>
    </row>
    <row r="117" spans="1:24" x14ac:dyDescent="0.25">
      <c r="A117" t="s">
        <v>1751</v>
      </c>
      <c r="B117" s="1">
        <v>3.8325570238269803E-8</v>
      </c>
      <c r="C117">
        <v>-0.469267779556725</v>
      </c>
      <c r="D117">
        <v>0.249</v>
      </c>
      <c r="E117">
        <v>0.38</v>
      </c>
      <c r="F117">
        <v>1.0219896559736999E-3</v>
      </c>
      <c r="S117" t="s">
        <v>168</v>
      </c>
      <c r="T117" s="1">
        <v>1.0229778906502599E-8</v>
      </c>
      <c r="U117">
        <v>0.589936478603866</v>
      </c>
      <c r="V117">
        <v>0.45500000000000002</v>
      </c>
      <c r="W117">
        <v>0.27700000000000002</v>
      </c>
      <c r="X117">
        <v>2.72787284320798E-4</v>
      </c>
    </row>
    <row r="118" spans="1:24" x14ac:dyDescent="0.25">
      <c r="A118" t="s">
        <v>1752</v>
      </c>
      <c r="B118" s="1">
        <v>4.0904786281829301E-8</v>
      </c>
      <c r="C118">
        <v>-0.42493913943953399</v>
      </c>
      <c r="D118">
        <v>0.17</v>
      </c>
      <c r="E118">
        <v>0.29899999999999999</v>
      </c>
      <c r="F118">
        <v>1.09076703099126E-3</v>
      </c>
      <c r="S118" t="s">
        <v>1844</v>
      </c>
      <c r="T118" s="1">
        <v>1.05197848477959E-8</v>
      </c>
      <c r="U118">
        <v>0.45225868199647101</v>
      </c>
      <c r="V118">
        <v>0.75900000000000001</v>
      </c>
      <c r="W118">
        <v>0.58499999999999996</v>
      </c>
      <c r="X118">
        <v>2.8052058275132699E-4</v>
      </c>
    </row>
    <row r="119" spans="1:24" x14ac:dyDescent="0.25">
      <c r="A119" t="s">
        <v>1753</v>
      </c>
      <c r="B119" s="1">
        <v>4.9658043051636198E-8</v>
      </c>
      <c r="C119">
        <v>0.37961532468147802</v>
      </c>
      <c r="D119">
        <v>0.38200000000000001</v>
      </c>
      <c r="E119">
        <v>0.252</v>
      </c>
      <c r="F119">
        <v>1.3241813760149299E-3</v>
      </c>
      <c r="S119" t="s">
        <v>1845</v>
      </c>
      <c r="T119" s="1">
        <v>1.08893873465472E-8</v>
      </c>
      <c r="U119">
        <v>-0.58647739485539596</v>
      </c>
      <c r="V119">
        <v>9.0999999999999998E-2</v>
      </c>
      <c r="W119">
        <v>0.27500000000000002</v>
      </c>
      <c r="X119">
        <v>2.9037640298302701E-4</v>
      </c>
    </row>
    <row r="120" spans="1:24" x14ac:dyDescent="0.25">
      <c r="A120" t="s">
        <v>8</v>
      </c>
      <c r="B120" s="1">
        <v>5.13104325693335E-8</v>
      </c>
      <c r="C120">
        <v>-0.36035405803674497</v>
      </c>
      <c r="D120">
        <v>0.86299999999999999</v>
      </c>
      <c r="E120">
        <v>0.90500000000000003</v>
      </c>
      <c r="F120">
        <v>1.3682439948938499E-3</v>
      </c>
      <c r="S120" t="s">
        <v>1846</v>
      </c>
      <c r="T120" s="1">
        <v>1.13104538201072E-8</v>
      </c>
      <c r="U120">
        <v>-0.66607375571066796</v>
      </c>
      <c r="V120">
        <v>0.54500000000000004</v>
      </c>
      <c r="W120">
        <v>0.65600000000000003</v>
      </c>
      <c r="X120">
        <v>3.0160456156698E-4</v>
      </c>
    </row>
    <row r="121" spans="1:24" x14ac:dyDescent="0.25">
      <c r="A121" t="s">
        <v>1220</v>
      </c>
      <c r="B121" s="1">
        <v>5.83352608186151E-8</v>
      </c>
      <c r="C121">
        <v>0.48081941696240199</v>
      </c>
      <c r="D121">
        <v>0.622</v>
      </c>
      <c r="E121">
        <v>0.53</v>
      </c>
      <c r="F121">
        <v>1.55556806498919E-3</v>
      </c>
      <c r="S121" t="s">
        <v>1847</v>
      </c>
      <c r="T121" s="1">
        <v>1.3734205344632901E-8</v>
      </c>
      <c r="U121">
        <v>0.460992170276327</v>
      </c>
      <c r="V121">
        <v>0.52300000000000002</v>
      </c>
      <c r="W121">
        <v>0.32600000000000001</v>
      </c>
      <c r="X121">
        <v>3.6623631971998202E-4</v>
      </c>
    </row>
    <row r="122" spans="1:24" x14ac:dyDescent="0.25">
      <c r="A122" t="s">
        <v>103</v>
      </c>
      <c r="B122" s="1">
        <v>6.5222965561578007E-8</v>
      </c>
      <c r="C122">
        <v>0.41584430262761801</v>
      </c>
      <c r="D122">
        <v>0.71</v>
      </c>
      <c r="E122">
        <v>0.64200000000000002</v>
      </c>
      <c r="F122">
        <v>1.7392355996650401E-3</v>
      </c>
      <c r="S122" t="s">
        <v>169</v>
      </c>
      <c r="T122" s="1">
        <v>1.4073276598184699E-8</v>
      </c>
      <c r="U122">
        <v>0.56250400189387795</v>
      </c>
      <c r="V122">
        <v>0.56799999999999995</v>
      </c>
      <c r="W122">
        <v>0.39500000000000002</v>
      </c>
      <c r="X122">
        <v>3.75277993767192E-4</v>
      </c>
    </row>
    <row r="123" spans="1:24" x14ac:dyDescent="0.25">
      <c r="A123" t="s">
        <v>1754</v>
      </c>
      <c r="B123" s="1">
        <v>6.5788460566854202E-8</v>
      </c>
      <c r="C123">
        <v>0.41238409494010198</v>
      </c>
      <c r="D123">
        <v>0.374</v>
      </c>
      <c r="E123">
        <v>0.253</v>
      </c>
      <c r="F123">
        <v>1.75431508947573E-3</v>
      </c>
      <c r="S123" t="s">
        <v>1458</v>
      </c>
      <c r="T123" s="1">
        <v>1.9104437808605601E-8</v>
      </c>
      <c r="U123">
        <v>0.66786559514763899</v>
      </c>
      <c r="V123">
        <v>0.54500000000000004</v>
      </c>
      <c r="W123">
        <v>0.374</v>
      </c>
      <c r="X123">
        <v>5.0943893860427804E-4</v>
      </c>
    </row>
    <row r="124" spans="1:24" x14ac:dyDescent="0.25">
      <c r="A124" t="s">
        <v>1755</v>
      </c>
      <c r="B124" s="1">
        <v>7.0477024678756205E-8</v>
      </c>
      <c r="C124">
        <v>-0.39716293028703298</v>
      </c>
      <c r="D124">
        <v>0.127</v>
      </c>
      <c r="E124">
        <v>0.24299999999999999</v>
      </c>
      <c r="F124">
        <v>1.8793403400837101E-3</v>
      </c>
      <c r="S124" t="s">
        <v>368</v>
      </c>
      <c r="T124" s="1">
        <v>2.4104108648936502E-8</v>
      </c>
      <c r="U124">
        <v>0.69136836129089996</v>
      </c>
      <c r="V124">
        <v>0.55900000000000005</v>
      </c>
      <c r="W124">
        <v>0.38400000000000001</v>
      </c>
      <c r="X124">
        <v>6.4276016123254102E-4</v>
      </c>
    </row>
    <row r="125" spans="1:24" x14ac:dyDescent="0.25">
      <c r="A125" t="s">
        <v>1756</v>
      </c>
      <c r="B125" s="1">
        <v>7.3841294121795106E-8</v>
      </c>
      <c r="C125">
        <v>-0.48732941146778203</v>
      </c>
      <c r="D125">
        <v>0.505</v>
      </c>
      <c r="E125">
        <v>0.62</v>
      </c>
      <c r="F125">
        <v>1.9690519490517902E-3</v>
      </c>
      <c r="S125" t="s">
        <v>1756</v>
      </c>
      <c r="T125" s="1">
        <v>2.4545051608564399E-8</v>
      </c>
      <c r="U125">
        <v>-0.692816710869959</v>
      </c>
      <c r="V125">
        <v>0.56399999999999995</v>
      </c>
      <c r="W125">
        <v>0.68600000000000005</v>
      </c>
      <c r="X125">
        <v>6.5451834619397798E-4</v>
      </c>
    </row>
    <row r="126" spans="1:24" x14ac:dyDescent="0.25">
      <c r="A126" t="s">
        <v>1757</v>
      </c>
      <c r="B126" s="1">
        <v>8.1073388301812204E-8</v>
      </c>
      <c r="C126">
        <v>-0.51318659644842302</v>
      </c>
      <c r="D126">
        <v>0.64200000000000002</v>
      </c>
      <c r="E126">
        <v>0.68700000000000006</v>
      </c>
      <c r="F126">
        <v>2.1619029724561302E-3</v>
      </c>
      <c r="S126" t="s">
        <v>196</v>
      </c>
      <c r="T126" s="1">
        <v>2.4751614013847601E-8</v>
      </c>
      <c r="U126">
        <v>0.61483414434773698</v>
      </c>
      <c r="V126">
        <v>0.45900000000000002</v>
      </c>
      <c r="W126">
        <v>0.28999999999999998</v>
      </c>
      <c r="X126">
        <v>6.6002653929325998E-4</v>
      </c>
    </row>
    <row r="127" spans="1:24" x14ac:dyDescent="0.25">
      <c r="A127" t="s">
        <v>1758</v>
      </c>
      <c r="B127" s="1">
        <v>8.7167332394523306E-8</v>
      </c>
      <c r="C127">
        <v>0.43106930539577598</v>
      </c>
      <c r="D127">
        <v>0.47599999999999998</v>
      </c>
      <c r="E127">
        <v>0.34799999999999998</v>
      </c>
      <c r="F127">
        <v>2.3244040856323601E-3</v>
      </c>
      <c r="S127" t="s">
        <v>1848</v>
      </c>
      <c r="T127" s="1">
        <v>2.54893481931125E-8</v>
      </c>
      <c r="U127">
        <v>0.51716018879903303</v>
      </c>
      <c r="V127">
        <v>0.88600000000000001</v>
      </c>
      <c r="W127">
        <v>0.80100000000000005</v>
      </c>
      <c r="X127">
        <v>6.79698958917538E-4</v>
      </c>
    </row>
    <row r="128" spans="1:24" x14ac:dyDescent="0.25">
      <c r="A128" t="s">
        <v>1759</v>
      </c>
      <c r="B128" s="1">
        <v>1.1933223136420301E-7</v>
      </c>
      <c r="C128">
        <v>0.64537067007723403</v>
      </c>
      <c r="D128">
        <v>0.18</v>
      </c>
      <c r="E128">
        <v>9.0999999999999998E-2</v>
      </c>
      <c r="F128">
        <v>3.1821132815578398E-3</v>
      </c>
      <c r="S128" t="s">
        <v>609</v>
      </c>
      <c r="T128" s="1">
        <v>2.56700538497883E-8</v>
      </c>
      <c r="U128">
        <v>0.61428013324535302</v>
      </c>
      <c r="V128">
        <v>0.90500000000000003</v>
      </c>
      <c r="W128">
        <v>0.79900000000000004</v>
      </c>
      <c r="X128">
        <v>6.8451765595845405E-4</v>
      </c>
    </row>
    <row r="129" spans="1:24" x14ac:dyDescent="0.25">
      <c r="A129" t="s">
        <v>1760</v>
      </c>
      <c r="B129" s="1">
        <v>1.39929093702915E-7</v>
      </c>
      <c r="C129">
        <v>-0.271051618222313</v>
      </c>
      <c r="D129">
        <v>0.39900000000000002</v>
      </c>
      <c r="E129">
        <v>0.57099999999999995</v>
      </c>
      <c r="F129">
        <v>3.7313492126819299E-3</v>
      </c>
      <c r="S129" t="s">
        <v>760</v>
      </c>
      <c r="T129" s="1">
        <v>2.6457206237227799E-8</v>
      </c>
      <c r="U129">
        <v>0.56699825932820902</v>
      </c>
      <c r="V129">
        <v>0.84499999999999997</v>
      </c>
      <c r="W129">
        <v>0.76200000000000001</v>
      </c>
      <c r="X129">
        <v>7.0550786152191703E-4</v>
      </c>
    </row>
    <row r="130" spans="1:24" x14ac:dyDescent="0.25">
      <c r="A130" t="s">
        <v>649</v>
      </c>
      <c r="B130" s="1">
        <v>1.5387503392098301E-7</v>
      </c>
      <c r="C130">
        <v>0.27400675998017399</v>
      </c>
      <c r="D130">
        <v>0.28000000000000003</v>
      </c>
      <c r="E130">
        <v>0.16600000000000001</v>
      </c>
      <c r="F130">
        <v>4.10323165453694E-3</v>
      </c>
      <c r="S130" t="s">
        <v>1849</v>
      </c>
      <c r="T130" s="1">
        <v>2.73962956390056E-8</v>
      </c>
      <c r="U130">
        <v>-0.74088670749169805</v>
      </c>
      <c r="V130">
        <v>0.23200000000000001</v>
      </c>
      <c r="W130">
        <v>0.42599999999999999</v>
      </c>
      <c r="X130">
        <v>7.3054961950972405E-4</v>
      </c>
    </row>
    <row r="131" spans="1:24" x14ac:dyDescent="0.25">
      <c r="A131" t="s">
        <v>169</v>
      </c>
      <c r="B131" s="1">
        <v>1.6453989580997701E-7</v>
      </c>
      <c r="C131">
        <v>0.36889441492831998</v>
      </c>
      <c r="D131">
        <v>0.54</v>
      </c>
      <c r="E131">
        <v>0.41499999999999998</v>
      </c>
      <c r="F131">
        <v>4.3876208616688396E-3</v>
      </c>
      <c r="S131" t="s">
        <v>1047</v>
      </c>
      <c r="T131" s="1">
        <v>3.1035519964214598E-8</v>
      </c>
      <c r="U131">
        <v>0.46399235470126698</v>
      </c>
      <c r="V131">
        <v>0.8</v>
      </c>
      <c r="W131">
        <v>0.65400000000000003</v>
      </c>
      <c r="X131">
        <v>8.2759317536574705E-4</v>
      </c>
    </row>
    <row r="132" spans="1:24" x14ac:dyDescent="0.25">
      <c r="A132" t="s">
        <v>721</v>
      </c>
      <c r="B132" s="1">
        <v>2.02048593234639E-7</v>
      </c>
      <c r="C132">
        <v>-0.37995746728417101</v>
      </c>
      <c r="D132">
        <v>0.60899999999999999</v>
      </c>
      <c r="E132">
        <v>0.68899999999999995</v>
      </c>
      <c r="F132">
        <v>5.38782778719488E-3</v>
      </c>
      <c r="S132" t="s">
        <v>1850</v>
      </c>
      <c r="T132" s="1">
        <v>3.2018849097174497E-8</v>
      </c>
      <c r="U132">
        <v>0.46010474611975299</v>
      </c>
      <c r="V132">
        <v>0.48199999999999998</v>
      </c>
      <c r="W132">
        <v>0.29899999999999999</v>
      </c>
      <c r="X132">
        <v>8.5381463002525695E-4</v>
      </c>
    </row>
    <row r="133" spans="1:24" x14ac:dyDescent="0.25">
      <c r="A133" t="s">
        <v>1761</v>
      </c>
      <c r="B133" s="1">
        <v>2.0707016874858899E-7</v>
      </c>
      <c r="C133">
        <v>-0.53917758950405403</v>
      </c>
      <c r="D133">
        <v>0.155</v>
      </c>
      <c r="E133">
        <v>0.27100000000000002</v>
      </c>
      <c r="F133">
        <v>5.5217331198498601E-3</v>
      </c>
      <c r="S133" t="s">
        <v>1851</v>
      </c>
      <c r="T133" s="1">
        <v>4.2952233172338797E-8</v>
      </c>
      <c r="U133">
        <v>0.37424424918544003</v>
      </c>
      <c r="V133">
        <v>0.17699999999999999</v>
      </c>
      <c r="W133">
        <v>6.0999999999999999E-2</v>
      </c>
      <c r="X133">
        <v>1.1453642497735899E-3</v>
      </c>
    </row>
    <row r="134" spans="1:24" x14ac:dyDescent="0.25">
      <c r="A134" t="s">
        <v>1359</v>
      </c>
      <c r="B134" s="1">
        <v>2.3280863618838299E-7</v>
      </c>
      <c r="C134">
        <v>0.29892150209371099</v>
      </c>
      <c r="D134">
        <v>0.66300000000000003</v>
      </c>
      <c r="E134">
        <v>0.51900000000000002</v>
      </c>
      <c r="F134">
        <v>6.2080750925994303E-3</v>
      </c>
      <c r="S134" t="s">
        <v>1852</v>
      </c>
      <c r="T134" s="1">
        <v>4.58664516833196E-8</v>
      </c>
      <c r="U134">
        <v>0.27182221335082601</v>
      </c>
      <c r="V134">
        <v>0.127</v>
      </c>
      <c r="W134">
        <v>3.3000000000000002E-2</v>
      </c>
      <c r="X134">
        <v>1.2230748005874E-3</v>
      </c>
    </row>
    <row r="135" spans="1:24" x14ac:dyDescent="0.25">
      <c r="A135" t="s">
        <v>1762</v>
      </c>
      <c r="B135" s="1">
        <v>2.4335706148536302E-7</v>
      </c>
      <c r="C135">
        <v>0.40487839496607197</v>
      </c>
      <c r="D135">
        <v>0.317</v>
      </c>
      <c r="E135">
        <v>0.20499999999999999</v>
      </c>
      <c r="F135">
        <v>6.4893594015687003E-3</v>
      </c>
      <c r="S135" t="s">
        <v>1853</v>
      </c>
      <c r="T135" s="1">
        <v>4.7827114153879098E-8</v>
      </c>
      <c r="U135">
        <v>0.48686444038623999</v>
      </c>
      <c r="V135">
        <v>0.68200000000000005</v>
      </c>
      <c r="W135">
        <v>0.505</v>
      </c>
      <c r="X135">
        <v>1.27535782602734E-3</v>
      </c>
    </row>
    <row r="136" spans="1:24" x14ac:dyDescent="0.25">
      <c r="A136" t="s">
        <v>1763</v>
      </c>
      <c r="B136" s="1">
        <v>2.7610941412170899E-7</v>
      </c>
      <c r="C136">
        <v>-0.57941144673469303</v>
      </c>
      <c r="D136">
        <v>8.2000000000000003E-2</v>
      </c>
      <c r="E136">
        <v>0.18099999999999999</v>
      </c>
      <c r="F136">
        <v>7.36273363696949E-3</v>
      </c>
      <c r="S136" t="s">
        <v>1854</v>
      </c>
      <c r="T136" s="1">
        <v>4.8458312418567898E-8</v>
      </c>
      <c r="U136">
        <v>0.35631019896310301</v>
      </c>
      <c r="V136">
        <v>0.23599999999999999</v>
      </c>
      <c r="W136">
        <v>9.5000000000000001E-2</v>
      </c>
      <c r="X136">
        <v>1.2921893589535301E-3</v>
      </c>
    </row>
    <row r="137" spans="1:24" x14ac:dyDescent="0.25">
      <c r="A137" t="s">
        <v>1193</v>
      </c>
      <c r="B137" s="1">
        <v>3.1832521189477999E-7</v>
      </c>
      <c r="C137">
        <v>0.49575484384107699</v>
      </c>
      <c r="D137">
        <v>0.58299999999999996</v>
      </c>
      <c r="E137">
        <v>0.48</v>
      </c>
      <c r="F137">
        <v>8.4884601003862008E-3</v>
      </c>
      <c r="S137" t="s">
        <v>553</v>
      </c>
      <c r="T137" s="1">
        <v>4.9498423698388899E-8</v>
      </c>
      <c r="U137">
        <v>0.63433796384023899</v>
      </c>
      <c r="V137">
        <v>0.85</v>
      </c>
      <c r="W137">
        <v>0.77400000000000002</v>
      </c>
      <c r="X137">
        <v>1.31992496634124E-3</v>
      </c>
    </row>
    <row r="138" spans="1:24" x14ac:dyDescent="0.25">
      <c r="A138" t="s">
        <v>1764</v>
      </c>
      <c r="B138" s="1">
        <v>3.26447979457969E-7</v>
      </c>
      <c r="C138">
        <v>-0.37502975742850397</v>
      </c>
      <c r="D138">
        <v>0.58899999999999997</v>
      </c>
      <c r="E138">
        <v>0.66400000000000003</v>
      </c>
      <c r="F138">
        <v>8.7050618202261995E-3</v>
      </c>
      <c r="S138" t="s">
        <v>1294</v>
      </c>
      <c r="T138" s="1">
        <v>5.29965005389758E-8</v>
      </c>
      <c r="U138">
        <v>0.473775597606722</v>
      </c>
      <c r="V138">
        <v>0.75900000000000001</v>
      </c>
      <c r="W138">
        <v>0.63700000000000001</v>
      </c>
      <c r="X138">
        <v>1.41320468337233E-3</v>
      </c>
    </row>
    <row r="139" spans="1:24" x14ac:dyDescent="0.25">
      <c r="A139" t="s">
        <v>505</v>
      </c>
      <c r="B139" s="1">
        <v>3.3576479536647999E-7</v>
      </c>
      <c r="C139">
        <v>0.35615521180517901</v>
      </c>
      <c r="D139">
        <v>0.35</v>
      </c>
      <c r="E139">
        <v>0.23</v>
      </c>
      <c r="F139">
        <v>8.9535040332425608E-3</v>
      </c>
      <c r="S139" t="s">
        <v>273</v>
      </c>
      <c r="T139" s="1">
        <v>5.5320771183357698E-8</v>
      </c>
      <c r="U139">
        <v>0.76936817890958298</v>
      </c>
      <c r="V139">
        <v>0.85899999999999999</v>
      </c>
      <c r="W139">
        <v>0.79700000000000004</v>
      </c>
      <c r="X139">
        <v>1.47518368437542E-3</v>
      </c>
    </row>
    <row r="140" spans="1:24" x14ac:dyDescent="0.25">
      <c r="A140" t="s">
        <v>1765</v>
      </c>
      <c r="B140" s="1">
        <v>3.3910185601674602E-7</v>
      </c>
      <c r="C140">
        <v>-0.46127293688368098</v>
      </c>
      <c r="D140">
        <v>0.54200000000000004</v>
      </c>
      <c r="E140">
        <v>0.60799999999999998</v>
      </c>
      <c r="F140">
        <v>9.0424900925425503E-3</v>
      </c>
      <c r="S140" t="s">
        <v>687</v>
      </c>
      <c r="T140" s="1">
        <v>5.6170595975568398E-8</v>
      </c>
      <c r="U140">
        <v>0.45249296833930103</v>
      </c>
      <c r="V140">
        <v>0.40500000000000003</v>
      </c>
      <c r="W140">
        <v>0.23300000000000001</v>
      </c>
      <c r="X140">
        <v>1.4978451122845101E-3</v>
      </c>
    </row>
    <row r="141" spans="1:24" x14ac:dyDescent="0.25">
      <c r="A141" t="s">
        <v>1351</v>
      </c>
      <c r="B141" s="1">
        <v>3.62410306094871E-7</v>
      </c>
      <c r="C141">
        <v>-0.41919464919732402</v>
      </c>
      <c r="D141">
        <v>0.313</v>
      </c>
      <c r="E141">
        <v>0.434</v>
      </c>
      <c r="F141">
        <v>9.6640332223258407E-3</v>
      </c>
      <c r="S141" t="s">
        <v>1855</v>
      </c>
      <c r="T141" s="1">
        <v>5.8020395642097001E-8</v>
      </c>
      <c r="U141">
        <v>-0.63113685789060903</v>
      </c>
      <c r="V141">
        <v>0.45900000000000002</v>
      </c>
      <c r="W141">
        <v>0.625</v>
      </c>
      <c r="X141">
        <v>1.54717187019216E-3</v>
      </c>
    </row>
    <row r="142" spans="1:24" x14ac:dyDescent="0.25">
      <c r="A142" t="s">
        <v>1766</v>
      </c>
      <c r="B142" s="1">
        <v>3.707292973022E-7</v>
      </c>
      <c r="C142">
        <v>-0.44091147541936099</v>
      </c>
      <c r="D142">
        <v>0.54400000000000004</v>
      </c>
      <c r="E142">
        <v>0.64700000000000002</v>
      </c>
      <c r="F142">
        <v>9.8858674418604506E-3</v>
      </c>
      <c r="S142" t="s">
        <v>1022</v>
      </c>
      <c r="T142" s="1">
        <v>5.8153096019117602E-8</v>
      </c>
      <c r="U142">
        <v>0.70305133147932697</v>
      </c>
      <c r="V142">
        <v>0.82299999999999995</v>
      </c>
      <c r="W142">
        <v>0.69899999999999995</v>
      </c>
      <c r="X142">
        <v>1.5507104584457901E-3</v>
      </c>
    </row>
    <row r="143" spans="1:24" x14ac:dyDescent="0.25">
      <c r="A143" t="s">
        <v>1767</v>
      </c>
      <c r="B143" s="1">
        <v>3.8196083480136402E-7</v>
      </c>
      <c r="C143">
        <v>-0.35802288236367402</v>
      </c>
      <c r="D143">
        <v>0.44400000000000001</v>
      </c>
      <c r="E143">
        <v>0.57299999999999995</v>
      </c>
      <c r="F143">
        <v>1.01853676208132E-2</v>
      </c>
      <c r="S143" t="s">
        <v>78</v>
      </c>
      <c r="T143" s="1">
        <v>6.9839749889532096E-8</v>
      </c>
      <c r="U143">
        <v>0.57789602240084803</v>
      </c>
      <c r="V143">
        <v>0.63200000000000001</v>
      </c>
      <c r="W143">
        <v>0.47799999999999998</v>
      </c>
      <c r="X143">
        <v>1.8623467705542599E-3</v>
      </c>
    </row>
    <row r="144" spans="1:24" x14ac:dyDescent="0.25">
      <c r="A144" t="s">
        <v>1768</v>
      </c>
      <c r="B144" s="1">
        <v>4.2576062490481299E-7</v>
      </c>
      <c r="C144">
        <v>0.37993720306089401</v>
      </c>
      <c r="D144">
        <v>0.36799999999999999</v>
      </c>
      <c r="E144">
        <v>0.25</v>
      </c>
      <c r="F144">
        <v>1.13533328237117E-2</v>
      </c>
      <c r="S144" t="s">
        <v>841</v>
      </c>
      <c r="T144" s="1">
        <v>7.5982235521461597E-8</v>
      </c>
      <c r="U144">
        <v>0.55134530504517298</v>
      </c>
      <c r="V144">
        <v>0.92300000000000004</v>
      </c>
      <c r="W144">
        <v>0.86899999999999999</v>
      </c>
      <c r="X144">
        <v>2.0261422924153002E-3</v>
      </c>
    </row>
    <row r="145" spans="1:24" x14ac:dyDescent="0.25">
      <c r="A145" t="s">
        <v>974</v>
      </c>
      <c r="B145" s="1">
        <v>4.7500176085990799E-7</v>
      </c>
      <c r="C145">
        <v>0.38706748714789901</v>
      </c>
      <c r="D145">
        <v>0.77300000000000002</v>
      </c>
      <c r="E145">
        <v>0.74099999999999999</v>
      </c>
      <c r="F145">
        <v>1.26663969550903E-2</v>
      </c>
      <c r="S145" t="s">
        <v>1698</v>
      </c>
      <c r="T145" s="1">
        <v>7.7375103391146798E-8</v>
      </c>
      <c r="U145">
        <v>-0.63132718078281003</v>
      </c>
      <c r="V145">
        <v>0.627</v>
      </c>
      <c r="W145">
        <v>0.71899999999999997</v>
      </c>
      <c r="X145">
        <v>2.0632845070283198E-3</v>
      </c>
    </row>
    <row r="146" spans="1:24" x14ac:dyDescent="0.25">
      <c r="A146" t="s">
        <v>1769</v>
      </c>
      <c r="B146" s="1">
        <v>4.8631003158515299E-7</v>
      </c>
      <c r="C146">
        <v>-0.428197441642515</v>
      </c>
      <c r="D146">
        <v>0.21099999999999999</v>
      </c>
      <c r="E146">
        <v>0.32700000000000001</v>
      </c>
      <c r="F146">
        <v>1.29679433022497E-2</v>
      </c>
      <c r="S146" t="s">
        <v>936</v>
      </c>
      <c r="T146" s="1">
        <v>8.7621430145331E-8</v>
      </c>
      <c r="U146">
        <v>0.47480772240535302</v>
      </c>
      <c r="V146">
        <v>0.91400000000000003</v>
      </c>
      <c r="W146">
        <v>0.872</v>
      </c>
      <c r="X146">
        <v>2.3365130562554002E-3</v>
      </c>
    </row>
    <row r="147" spans="1:24" x14ac:dyDescent="0.25">
      <c r="A147" t="s">
        <v>537</v>
      </c>
      <c r="B147" s="1">
        <v>4.9984277997793197E-7</v>
      </c>
      <c r="C147">
        <v>0.39261598755564098</v>
      </c>
      <c r="D147">
        <v>0.60499999999999998</v>
      </c>
      <c r="E147">
        <v>0.503</v>
      </c>
      <c r="F147">
        <v>1.3328807570891501E-2</v>
      </c>
      <c r="S147" t="s">
        <v>1469</v>
      </c>
      <c r="T147" s="1">
        <v>9.3329611805093296E-8</v>
      </c>
      <c r="U147">
        <v>0.66429518559746104</v>
      </c>
      <c r="V147">
        <v>0.83199999999999996</v>
      </c>
      <c r="W147">
        <v>0.75800000000000001</v>
      </c>
      <c r="X147">
        <v>2.4887274283946202E-3</v>
      </c>
    </row>
    <row r="148" spans="1:24" x14ac:dyDescent="0.25">
      <c r="A148" t="s">
        <v>1770</v>
      </c>
      <c r="B148" s="1">
        <v>5.0335885918820804E-7</v>
      </c>
      <c r="C148">
        <v>0.26838810759325099</v>
      </c>
      <c r="D148">
        <v>0.42099999999999999</v>
      </c>
      <c r="E148">
        <v>0.29499999999999998</v>
      </c>
      <c r="F148">
        <v>1.34225673391127E-2</v>
      </c>
      <c r="S148" t="s">
        <v>1558</v>
      </c>
      <c r="T148" s="1">
        <v>1.0737756003752E-7</v>
      </c>
      <c r="U148">
        <v>0.52215932133283305</v>
      </c>
      <c r="V148">
        <v>0.60899999999999999</v>
      </c>
      <c r="W148">
        <v>0.436</v>
      </c>
      <c r="X148">
        <v>2.8633300159605002E-3</v>
      </c>
    </row>
    <row r="149" spans="1:24" x14ac:dyDescent="0.25">
      <c r="A149" t="s">
        <v>90</v>
      </c>
      <c r="B149" s="1">
        <v>5.6399575244231898E-7</v>
      </c>
      <c r="C149">
        <v>0.267760805011583</v>
      </c>
      <c r="D149">
        <v>0.30099999999999999</v>
      </c>
      <c r="E149">
        <v>0.187</v>
      </c>
      <c r="F149">
        <v>1.50395107346269E-2</v>
      </c>
      <c r="S149" t="s">
        <v>1774</v>
      </c>
      <c r="T149" s="1">
        <v>1.15552668780698E-7</v>
      </c>
      <c r="U149">
        <v>0.50879243489812598</v>
      </c>
      <c r="V149">
        <v>0.78600000000000003</v>
      </c>
      <c r="W149">
        <v>0.67700000000000005</v>
      </c>
      <c r="X149">
        <v>3.0813274657061E-3</v>
      </c>
    </row>
    <row r="150" spans="1:24" x14ac:dyDescent="0.25">
      <c r="A150" t="s">
        <v>1771</v>
      </c>
      <c r="B150" s="1">
        <v>5.7154468210393998E-7</v>
      </c>
      <c r="C150">
        <v>0.31215681005346702</v>
      </c>
      <c r="D150">
        <v>0.23300000000000001</v>
      </c>
      <c r="E150">
        <v>0.13400000000000001</v>
      </c>
      <c r="F150">
        <v>1.5240810492983699E-2</v>
      </c>
      <c r="S150" t="s">
        <v>1101</v>
      </c>
      <c r="T150" s="1">
        <v>1.16465596785494E-7</v>
      </c>
      <c r="U150">
        <v>0.45133187582060402</v>
      </c>
      <c r="V150">
        <v>0.72699999999999998</v>
      </c>
      <c r="W150">
        <v>0.56799999999999995</v>
      </c>
      <c r="X150">
        <v>3.1056716038819899E-3</v>
      </c>
    </row>
    <row r="151" spans="1:24" x14ac:dyDescent="0.25">
      <c r="A151" t="s">
        <v>1772</v>
      </c>
      <c r="B151" s="1">
        <v>6.1520611735063396E-7</v>
      </c>
      <c r="C151">
        <v>-0.41606564244265598</v>
      </c>
      <c r="D151">
        <v>0.376</v>
      </c>
      <c r="E151">
        <v>0.50900000000000001</v>
      </c>
      <c r="F151">
        <v>1.6405086325272E-2</v>
      </c>
      <c r="S151" t="s">
        <v>1660</v>
      </c>
      <c r="T151" s="1">
        <v>1.1952960482200199E-7</v>
      </c>
      <c r="U151">
        <v>0.50996874113310198</v>
      </c>
      <c r="V151">
        <v>0.873</v>
      </c>
      <c r="W151">
        <v>0.79300000000000004</v>
      </c>
      <c r="X151">
        <v>3.1873764421834899E-3</v>
      </c>
    </row>
    <row r="152" spans="1:24" x14ac:dyDescent="0.25">
      <c r="A152" t="s">
        <v>1773</v>
      </c>
      <c r="B152" s="1">
        <v>6.1894089017920105E-7</v>
      </c>
      <c r="C152">
        <v>0.30342670228750901</v>
      </c>
      <c r="D152">
        <v>0.88300000000000001</v>
      </c>
      <c r="E152">
        <v>0.85299999999999998</v>
      </c>
      <c r="F152">
        <v>1.65046777775186E-2</v>
      </c>
      <c r="S152" t="s">
        <v>1800</v>
      </c>
      <c r="T152" s="1">
        <v>1.2485359370264601E-7</v>
      </c>
      <c r="U152">
        <v>0.512098626630345</v>
      </c>
      <c r="V152">
        <v>0.29499999999999998</v>
      </c>
      <c r="W152">
        <v>0.14599999999999999</v>
      </c>
      <c r="X152">
        <v>3.32934592967475E-3</v>
      </c>
    </row>
    <row r="153" spans="1:24" x14ac:dyDescent="0.25">
      <c r="A153" t="s">
        <v>1774</v>
      </c>
      <c r="B153" s="1">
        <v>7.2029941557447702E-7</v>
      </c>
      <c r="C153">
        <v>0.32046783028727299</v>
      </c>
      <c r="D153">
        <v>0.75900000000000001</v>
      </c>
      <c r="E153">
        <v>0.71199999999999997</v>
      </c>
      <c r="F153">
        <v>1.9207504215709E-2</v>
      </c>
      <c r="S153" t="s">
        <v>1856</v>
      </c>
      <c r="T153" s="1">
        <v>1.2493025080242099E-7</v>
      </c>
      <c r="U153">
        <v>0.48165370356699599</v>
      </c>
      <c r="V153">
        <v>0.78600000000000003</v>
      </c>
      <c r="W153">
        <v>0.65200000000000002</v>
      </c>
      <c r="X153">
        <v>3.3313900678973501E-3</v>
      </c>
    </row>
    <row r="154" spans="1:24" x14ac:dyDescent="0.25">
      <c r="A154" t="s">
        <v>1775</v>
      </c>
      <c r="B154" s="1">
        <v>7.5474596525755395E-7</v>
      </c>
      <c r="C154">
        <v>0.328167859741607</v>
      </c>
      <c r="D154">
        <v>0.28599999999999998</v>
      </c>
      <c r="E154">
        <v>0.17799999999999999</v>
      </c>
      <c r="F154">
        <v>2.0126055909557902E-2</v>
      </c>
      <c r="S154" t="s">
        <v>332</v>
      </c>
      <c r="T154" s="1">
        <v>1.27498938321714E-7</v>
      </c>
      <c r="U154">
        <v>0.49533081993780298</v>
      </c>
      <c r="V154">
        <v>0.45900000000000002</v>
      </c>
      <c r="W154">
        <v>0.28599999999999998</v>
      </c>
      <c r="X154">
        <v>3.3998866892868398E-3</v>
      </c>
    </row>
    <row r="155" spans="1:24" x14ac:dyDescent="0.25">
      <c r="A155" t="s">
        <v>1776</v>
      </c>
      <c r="B155" s="1">
        <v>7.8247640621377395E-7</v>
      </c>
      <c r="C155">
        <v>-0.43317017294398802</v>
      </c>
      <c r="D155">
        <v>0.46</v>
      </c>
      <c r="E155">
        <v>0.55400000000000005</v>
      </c>
      <c r="F155">
        <v>2.08655158480965E-2</v>
      </c>
      <c r="S155" t="s">
        <v>1857</v>
      </c>
      <c r="T155" s="1">
        <v>1.2777127660629801E-7</v>
      </c>
      <c r="U155">
        <v>0.33957523378302801</v>
      </c>
      <c r="V155">
        <v>0.95499999999999996</v>
      </c>
      <c r="W155">
        <v>0.89900000000000002</v>
      </c>
      <c r="X155">
        <v>3.4071488619835501E-3</v>
      </c>
    </row>
    <row r="156" spans="1:24" x14ac:dyDescent="0.25">
      <c r="A156" t="s">
        <v>1777</v>
      </c>
      <c r="B156" s="1">
        <v>8.2150604454238399E-7</v>
      </c>
      <c r="C156">
        <v>-0.41148045848494702</v>
      </c>
      <c r="D156">
        <v>0.67500000000000004</v>
      </c>
      <c r="E156">
        <v>0.75600000000000001</v>
      </c>
      <c r="F156">
        <v>2.19062801837672E-2</v>
      </c>
      <c r="S156" t="s">
        <v>1091</v>
      </c>
      <c r="T156" s="1">
        <v>1.29443506851921E-7</v>
      </c>
      <c r="U156">
        <v>0.40659858319258302</v>
      </c>
      <c r="V156">
        <v>0.755</v>
      </c>
      <c r="W156">
        <v>0.58399999999999996</v>
      </c>
      <c r="X156">
        <v>3.45174055371334E-3</v>
      </c>
    </row>
    <row r="157" spans="1:24" x14ac:dyDescent="0.25">
      <c r="A157" t="s">
        <v>96</v>
      </c>
      <c r="B157" s="1">
        <v>9.0415641713181298E-7</v>
      </c>
      <c r="C157">
        <v>0.39708625497310701</v>
      </c>
      <c r="D157">
        <v>0.46600000000000003</v>
      </c>
      <c r="E157">
        <v>0.34399999999999997</v>
      </c>
      <c r="F157">
        <v>2.4110235019236901E-2</v>
      </c>
      <c r="S157" t="s">
        <v>1858</v>
      </c>
      <c r="T157" s="1">
        <v>1.3409659733658599E-7</v>
      </c>
      <c r="U157">
        <v>0.55283241519295601</v>
      </c>
      <c r="V157">
        <v>0.436</v>
      </c>
      <c r="W157">
        <v>0.26900000000000002</v>
      </c>
      <c r="X157">
        <v>3.5758198645774002E-3</v>
      </c>
    </row>
    <row r="158" spans="1:24" x14ac:dyDescent="0.25">
      <c r="A158" t="s">
        <v>1556</v>
      </c>
      <c r="B158" s="1">
        <v>9.0696501665759604E-7</v>
      </c>
      <c r="C158">
        <v>0.42171061371155999</v>
      </c>
      <c r="D158">
        <v>0.28199999999999997</v>
      </c>
      <c r="E158">
        <v>0.18099999999999999</v>
      </c>
      <c r="F158">
        <v>2.4185129134191501E-2</v>
      </c>
      <c r="S158" t="s">
        <v>1859</v>
      </c>
      <c r="T158" s="1">
        <v>1.49769133159534E-7</v>
      </c>
      <c r="U158">
        <v>0.45684027495539897</v>
      </c>
      <c r="V158">
        <v>0.78200000000000003</v>
      </c>
      <c r="W158">
        <v>0.66800000000000004</v>
      </c>
      <c r="X158">
        <v>3.9937437048321398E-3</v>
      </c>
    </row>
    <row r="159" spans="1:24" x14ac:dyDescent="0.25">
      <c r="A159" t="s">
        <v>1778</v>
      </c>
      <c r="B159" s="1">
        <v>9.15304132891598E-7</v>
      </c>
      <c r="C159">
        <v>0.345544107553651</v>
      </c>
      <c r="D159">
        <v>0.23499999999999999</v>
      </c>
      <c r="E159">
        <v>0.13900000000000001</v>
      </c>
      <c r="F159">
        <v>2.4407500007687401E-2</v>
      </c>
      <c r="S159" t="s">
        <v>1463</v>
      </c>
      <c r="T159" s="1">
        <v>1.6154848463872099E-7</v>
      </c>
      <c r="U159">
        <v>0.48053588451278501</v>
      </c>
      <c r="V159">
        <v>0.86799999999999999</v>
      </c>
      <c r="W159">
        <v>0.78900000000000003</v>
      </c>
      <c r="X159">
        <v>4.3078518913761401E-3</v>
      </c>
    </row>
    <row r="160" spans="1:24" x14ac:dyDescent="0.25">
      <c r="A160" t="s">
        <v>1779</v>
      </c>
      <c r="B160" s="1">
        <v>9.4014937893514796E-7</v>
      </c>
      <c r="C160">
        <v>-0.32316462731842699</v>
      </c>
      <c r="D160">
        <v>0.36599999999999999</v>
      </c>
      <c r="E160">
        <v>0.47899999999999998</v>
      </c>
      <c r="F160">
        <v>2.5070023338684699E-2</v>
      </c>
      <c r="S160" t="s">
        <v>1100</v>
      </c>
      <c r="T160" s="1">
        <v>1.6317574729688001E-7</v>
      </c>
      <c r="U160">
        <v>0.472239722827903</v>
      </c>
      <c r="V160">
        <v>0.6</v>
      </c>
      <c r="W160">
        <v>0.434</v>
      </c>
      <c r="X160">
        <v>4.3512444774186001E-3</v>
      </c>
    </row>
    <row r="161" spans="1:24" x14ac:dyDescent="0.25">
      <c r="A161" t="s">
        <v>1780</v>
      </c>
      <c r="B161" s="1">
        <v>1.0017426473292299E-6</v>
      </c>
      <c r="C161">
        <v>-0.44477921920811903</v>
      </c>
      <c r="D161">
        <v>0.32900000000000001</v>
      </c>
      <c r="E161">
        <v>0.435</v>
      </c>
      <c r="F161">
        <v>2.6712469433681201E-2</v>
      </c>
      <c r="S161" t="s">
        <v>1513</v>
      </c>
      <c r="T161" s="1">
        <v>1.6648682051239999E-7</v>
      </c>
      <c r="U161">
        <v>0.58204378062722795</v>
      </c>
      <c r="V161">
        <v>0.80900000000000005</v>
      </c>
      <c r="W161">
        <v>0.73099999999999998</v>
      </c>
      <c r="X161">
        <v>4.4395375557836503E-3</v>
      </c>
    </row>
    <row r="162" spans="1:24" x14ac:dyDescent="0.25">
      <c r="A162" t="s">
        <v>1781</v>
      </c>
      <c r="B162" s="1">
        <v>1.0172847790301901E-6</v>
      </c>
      <c r="C162">
        <v>0.32484861154116201</v>
      </c>
      <c r="D162">
        <v>0.78300000000000003</v>
      </c>
      <c r="E162">
        <v>0.745</v>
      </c>
      <c r="F162">
        <v>2.7126915917619E-2</v>
      </c>
      <c r="S162" t="s">
        <v>833</v>
      </c>
      <c r="T162" s="1">
        <v>1.7922516538119901E-7</v>
      </c>
      <c r="U162">
        <v>0.56690006175084395</v>
      </c>
      <c r="V162">
        <v>0.9</v>
      </c>
      <c r="W162">
        <v>0.83299999999999996</v>
      </c>
      <c r="X162">
        <v>4.77921826005506E-3</v>
      </c>
    </row>
    <row r="163" spans="1:24" x14ac:dyDescent="0.25">
      <c r="A163" t="s">
        <v>1782</v>
      </c>
      <c r="B163" s="1">
        <v>1.0590350529403701E-6</v>
      </c>
      <c r="C163">
        <v>-0.49780558917909001</v>
      </c>
      <c r="D163">
        <v>0.31900000000000001</v>
      </c>
      <c r="E163">
        <v>0.432</v>
      </c>
      <c r="F163">
        <v>2.8240228721707901E-2</v>
      </c>
      <c r="S163" t="s">
        <v>1860</v>
      </c>
      <c r="T163" s="1">
        <v>1.7980156805082299E-7</v>
      </c>
      <c r="U163">
        <v>-0.70558904449315696</v>
      </c>
      <c r="V163">
        <v>0.34100000000000003</v>
      </c>
      <c r="W163">
        <v>0.51100000000000001</v>
      </c>
      <c r="X163">
        <v>4.7945886136432402E-3</v>
      </c>
    </row>
    <row r="164" spans="1:24" x14ac:dyDescent="0.25">
      <c r="A164" t="s">
        <v>1783</v>
      </c>
      <c r="B164" s="1">
        <v>1.0722221106462E-6</v>
      </c>
      <c r="C164">
        <v>-0.37686967959850998</v>
      </c>
      <c r="D164">
        <v>0.25800000000000001</v>
      </c>
      <c r="E164">
        <v>0.376</v>
      </c>
      <c r="F164">
        <v>2.8591874802491601E-2</v>
      </c>
      <c r="S164" t="s">
        <v>1088</v>
      </c>
      <c r="T164" s="1">
        <v>1.8963813627142801E-7</v>
      </c>
      <c r="U164">
        <v>-0.60196984088267702</v>
      </c>
      <c r="V164">
        <v>0.7</v>
      </c>
      <c r="W164">
        <v>0.77900000000000003</v>
      </c>
      <c r="X164">
        <v>5.0568905418138998E-3</v>
      </c>
    </row>
    <row r="165" spans="1:24" x14ac:dyDescent="0.25">
      <c r="A165" t="s">
        <v>1784</v>
      </c>
      <c r="B165" s="1">
        <v>1.1664328089967699E-6</v>
      </c>
      <c r="C165">
        <v>0.37013517207464203</v>
      </c>
      <c r="D165">
        <v>0.51700000000000002</v>
      </c>
      <c r="E165">
        <v>0.40400000000000003</v>
      </c>
      <c r="F165">
        <v>3.11040972847079E-2</v>
      </c>
      <c r="S165" t="s">
        <v>1861</v>
      </c>
      <c r="T165" s="1">
        <v>1.9265106984873599E-7</v>
      </c>
      <c r="U165">
        <v>0.39352939386991298</v>
      </c>
      <c r="V165">
        <v>0.46400000000000002</v>
      </c>
      <c r="W165">
        <v>0.29499999999999998</v>
      </c>
      <c r="X165">
        <v>5.1372334285863901E-3</v>
      </c>
    </row>
    <row r="166" spans="1:24" x14ac:dyDescent="0.25">
      <c r="A166" t="s">
        <v>1785</v>
      </c>
      <c r="B166" s="1">
        <v>1.2298307109094699E-6</v>
      </c>
      <c r="C166">
        <v>0.36238623702656803</v>
      </c>
      <c r="D166">
        <v>0.63800000000000001</v>
      </c>
      <c r="E166">
        <v>0.56899999999999995</v>
      </c>
      <c r="F166">
        <v>3.2794665737111803E-2</v>
      </c>
      <c r="S166" t="s">
        <v>1862</v>
      </c>
      <c r="T166" s="1">
        <v>2.03509416449509E-7</v>
      </c>
      <c r="U166">
        <v>0.74029380144150203</v>
      </c>
      <c r="V166">
        <v>0.63600000000000001</v>
      </c>
      <c r="W166">
        <v>0.52100000000000002</v>
      </c>
      <c r="X166">
        <v>5.4267820990426098E-3</v>
      </c>
    </row>
    <row r="167" spans="1:24" x14ac:dyDescent="0.25">
      <c r="A167" t="s">
        <v>934</v>
      </c>
      <c r="B167" s="1">
        <v>1.3168379619808099E-6</v>
      </c>
      <c r="C167">
        <v>0.31306195561483002</v>
      </c>
      <c r="D167">
        <v>0.57899999999999996</v>
      </c>
      <c r="E167">
        <v>0.46300000000000002</v>
      </c>
      <c r="F167">
        <v>3.5114801094180401E-2</v>
      </c>
      <c r="S167" t="s">
        <v>452</v>
      </c>
      <c r="T167" s="1">
        <v>2.0627258193540601E-7</v>
      </c>
      <c r="U167">
        <v>0.53435539077093797</v>
      </c>
      <c r="V167">
        <v>0.92700000000000005</v>
      </c>
      <c r="W167">
        <v>0.85799999999999998</v>
      </c>
      <c r="X167">
        <v>5.5004646698895397E-3</v>
      </c>
    </row>
    <row r="168" spans="1:24" x14ac:dyDescent="0.25">
      <c r="A168" t="s">
        <v>1786</v>
      </c>
      <c r="B168" s="1">
        <v>1.4493253197950199E-6</v>
      </c>
      <c r="C168">
        <v>-0.467417623425055</v>
      </c>
      <c r="D168">
        <v>0.215</v>
      </c>
      <c r="E168">
        <v>0.32300000000000001</v>
      </c>
      <c r="F168">
        <v>3.8647708977654002E-2</v>
      </c>
      <c r="S168" t="s">
        <v>1750</v>
      </c>
      <c r="T168" s="1">
        <v>2.15172464445089E-7</v>
      </c>
      <c r="U168">
        <v>-0.74798636392040796</v>
      </c>
      <c r="V168">
        <v>0.17299999999999999</v>
      </c>
      <c r="W168">
        <v>0.34799999999999998</v>
      </c>
      <c r="X168">
        <v>5.7377889368927402E-3</v>
      </c>
    </row>
    <row r="169" spans="1:24" x14ac:dyDescent="0.25">
      <c r="A169" t="s">
        <v>1289</v>
      </c>
      <c r="B169" s="1">
        <v>1.4701619522261899E-6</v>
      </c>
      <c r="C169">
        <v>-0.62001423147096602</v>
      </c>
      <c r="D169">
        <v>0.48499999999999999</v>
      </c>
      <c r="E169">
        <v>0.55200000000000005</v>
      </c>
      <c r="F169">
        <v>3.9203338618063598E-2</v>
      </c>
      <c r="S169" t="s">
        <v>1171</v>
      </c>
      <c r="T169" s="1">
        <v>2.1578372095195901E-7</v>
      </c>
      <c r="U169">
        <v>0.52696949599305198</v>
      </c>
      <c r="V169">
        <v>0.73599999999999999</v>
      </c>
      <c r="W169">
        <v>0.58399999999999996</v>
      </c>
      <c r="X169">
        <v>5.7540887029049297E-3</v>
      </c>
    </row>
    <row r="170" spans="1:24" x14ac:dyDescent="0.25">
      <c r="A170" t="s">
        <v>167</v>
      </c>
      <c r="B170" s="1">
        <v>1.5317354620852401E-6</v>
      </c>
      <c r="C170">
        <v>0.31521484557747098</v>
      </c>
      <c r="D170">
        <v>0.78300000000000003</v>
      </c>
      <c r="E170">
        <v>0.77600000000000002</v>
      </c>
      <c r="F170">
        <v>4.0845257831965E-2</v>
      </c>
      <c r="S170" t="s">
        <v>1863</v>
      </c>
      <c r="T170" s="1">
        <v>2.24949078902069E-7</v>
      </c>
      <c r="U170">
        <v>0.50509233954046395</v>
      </c>
      <c r="V170">
        <v>0.39100000000000001</v>
      </c>
      <c r="W170">
        <v>0.223</v>
      </c>
      <c r="X170">
        <v>5.9984921380025697E-3</v>
      </c>
    </row>
    <row r="171" spans="1:24" x14ac:dyDescent="0.25">
      <c r="A171" t="s">
        <v>1787</v>
      </c>
      <c r="B171" s="1">
        <v>1.5753444983580301E-6</v>
      </c>
      <c r="C171">
        <v>-0.84356844446221602</v>
      </c>
      <c r="D171">
        <v>0.20399999999999999</v>
      </c>
      <c r="E171">
        <v>0.314</v>
      </c>
      <c r="F171">
        <v>4.2008136393215302E-2</v>
      </c>
      <c r="S171" t="s">
        <v>1657</v>
      </c>
      <c r="T171" s="1">
        <v>2.25672789547711E-7</v>
      </c>
      <c r="U171">
        <v>0.53191513366273702</v>
      </c>
      <c r="V171">
        <v>0.80900000000000005</v>
      </c>
      <c r="W171">
        <v>0.71399999999999997</v>
      </c>
      <c r="X171">
        <v>6.0177906060792496E-3</v>
      </c>
    </row>
    <row r="172" spans="1:24" x14ac:dyDescent="0.25">
      <c r="A172" t="s">
        <v>116</v>
      </c>
      <c r="B172" s="1">
        <v>1.5852612401102101E-6</v>
      </c>
      <c r="C172">
        <v>0.34881622530677597</v>
      </c>
      <c r="D172">
        <v>0.85899999999999999</v>
      </c>
      <c r="E172">
        <v>0.84799999999999998</v>
      </c>
      <c r="F172">
        <v>4.2272576228779002E-2</v>
      </c>
      <c r="S172" t="s">
        <v>1864</v>
      </c>
      <c r="T172" s="1">
        <v>2.5026016244679201E-7</v>
      </c>
      <c r="U172">
        <v>0.40722510279565299</v>
      </c>
      <c r="V172">
        <v>0.95</v>
      </c>
      <c r="W172">
        <v>0.873</v>
      </c>
      <c r="X172">
        <v>6.6734374918061704E-3</v>
      </c>
    </row>
    <row r="173" spans="1:24" x14ac:dyDescent="0.25">
      <c r="A173" t="s">
        <v>1788</v>
      </c>
      <c r="B173" s="1">
        <v>1.61862208716745E-6</v>
      </c>
      <c r="C173">
        <v>-0.43689907126726202</v>
      </c>
      <c r="D173">
        <v>0.44400000000000001</v>
      </c>
      <c r="E173">
        <v>0.55100000000000005</v>
      </c>
      <c r="F173">
        <v>4.3162176576407099E-2</v>
      </c>
      <c r="S173" t="s">
        <v>17</v>
      </c>
      <c r="T173" s="1">
        <v>2.6122101767828799E-7</v>
      </c>
      <c r="U173">
        <v>-0.36160030490662898</v>
      </c>
      <c r="V173">
        <v>1</v>
      </c>
      <c r="W173">
        <v>0.999</v>
      </c>
      <c r="X173">
        <v>6.9657196574092299E-3</v>
      </c>
    </row>
    <row r="174" spans="1:24" x14ac:dyDescent="0.25">
      <c r="A174" t="s">
        <v>1789</v>
      </c>
      <c r="B174" s="1">
        <v>1.64575330389412E-6</v>
      </c>
      <c r="C174">
        <v>-0.40876549756605102</v>
      </c>
      <c r="D174">
        <v>9.6000000000000002E-2</v>
      </c>
      <c r="E174">
        <v>0.187</v>
      </c>
      <c r="F174">
        <v>4.3885657601640697E-2</v>
      </c>
      <c r="S174" t="s">
        <v>512</v>
      </c>
      <c r="T174" s="1">
        <v>2.66791040779473E-7</v>
      </c>
      <c r="U174">
        <v>-0.56031607915998505</v>
      </c>
      <c r="V174">
        <v>0.68200000000000005</v>
      </c>
      <c r="W174">
        <v>0.754</v>
      </c>
      <c r="X174">
        <v>7.1142498934254096E-3</v>
      </c>
    </row>
    <row r="175" spans="1:24" x14ac:dyDescent="0.25">
      <c r="A175" t="s">
        <v>1790</v>
      </c>
      <c r="B175" s="1">
        <v>1.6959184749015099E-6</v>
      </c>
      <c r="C175">
        <v>-0.39556507557244303</v>
      </c>
      <c r="D175">
        <v>0.223</v>
      </c>
      <c r="E175">
        <v>0.33400000000000002</v>
      </c>
      <c r="F175">
        <v>4.5223362051723698E-2</v>
      </c>
      <c r="S175" t="s">
        <v>471</v>
      </c>
      <c r="T175" s="1">
        <v>2.9187572869671901E-7</v>
      </c>
      <c r="U175">
        <v>0.64927883104123796</v>
      </c>
      <c r="V175">
        <v>0.91800000000000004</v>
      </c>
      <c r="W175">
        <v>0.85199999999999998</v>
      </c>
      <c r="X175">
        <v>7.7831581814267201E-3</v>
      </c>
    </row>
    <row r="176" spans="1:24" x14ac:dyDescent="0.25">
      <c r="S176" t="s">
        <v>987</v>
      </c>
      <c r="T176" s="1">
        <v>3.2727178803341499E-7</v>
      </c>
      <c r="U176">
        <v>-0.41610943532225703</v>
      </c>
      <c r="V176">
        <v>0.84499999999999997</v>
      </c>
      <c r="W176">
        <v>0.89900000000000002</v>
      </c>
      <c r="X176">
        <v>8.7270294996990294E-3</v>
      </c>
    </row>
    <row r="177" spans="19:24" x14ac:dyDescent="0.25">
      <c r="S177" t="s">
        <v>1865</v>
      </c>
      <c r="T177" s="1">
        <v>3.5928358058318302E-7</v>
      </c>
      <c r="U177">
        <v>0.51664432142838002</v>
      </c>
      <c r="V177">
        <v>0.25900000000000001</v>
      </c>
      <c r="W177">
        <v>0.125</v>
      </c>
      <c r="X177">
        <v>9.5806559598311698E-3</v>
      </c>
    </row>
    <row r="178" spans="19:24" x14ac:dyDescent="0.25">
      <c r="S178" t="s">
        <v>1103</v>
      </c>
      <c r="T178" s="1">
        <v>3.7922901155291802E-7</v>
      </c>
      <c r="U178">
        <v>0.53502551474319204</v>
      </c>
      <c r="V178">
        <v>0.85</v>
      </c>
      <c r="W178">
        <v>0.76400000000000001</v>
      </c>
      <c r="X178">
        <v>1.0112520822070099E-2</v>
      </c>
    </row>
    <row r="179" spans="19:24" x14ac:dyDescent="0.25">
      <c r="S179" t="s">
        <v>30</v>
      </c>
      <c r="T179" s="1">
        <v>3.81028030877997E-7</v>
      </c>
      <c r="U179">
        <v>-0.37944852916944799</v>
      </c>
      <c r="V179">
        <v>0.54100000000000004</v>
      </c>
      <c r="W179">
        <v>0.67200000000000004</v>
      </c>
      <c r="X179">
        <v>1.0160493471392701E-2</v>
      </c>
    </row>
    <row r="180" spans="19:24" x14ac:dyDescent="0.25">
      <c r="S180" t="s">
        <v>424</v>
      </c>
      <c r="T180" s="1">
        <v>3.8113310760262399E-7</v>
      </c>
      <c r="U180">
        <v>0.51996363608388796</v>
      </c>
      <c r="V180">
        <v>0.90900000000000003</v>
      </c>
      <c r="W180">
        <v>0.84599999999999997</v>
      </c>
      <c r="X180">
        <v>1.01632954473316E-2</v>
      </c>
    </row>
    <row r="181" spans="19:24" x14ac:dyDescent="0.25">
      <c r="S181" t="s">
        <v>603</v>
      </c>
      <c r="T181" s="1">
        <v>3.8245816400699401E-7</v>
      </c>
      <c r="U181">
        <v>0.28888379430786398</v>
      </c>
      <c r="V181">
        <v>0.26800000000000002</v>
      </c>
      <c r="W181">
        <v>0.126</v>
      </c>
      <c r="X181">
        <v>1.0198629401410499E-2</v>
      </c>
    </row>
    <row r="182" spans="19:24" x14ac:dyDescent="0.25">
      <c r="S182" t="s">
        <v>1437</v>
      </c>
      <c r="T182" s="1">
        <v>4.1716928817337503E-7</v>
      </c>
      <c r="U182">
        <v>0.54059178501326199</v>
      </c>
      <c r="V182">
        <v>0.90500000000000003</v>
      </c>
      <c r="W182">
        <v>0.80500000000000005</v>
      </c>
      <c r="X182">
        <v>1.1124236238431199E-2</v>
      </c>
    </row>
    <row r="183" spans="19:24" x14ac:dyDescent="0.25">
      <c r="S183" t="s">
        <v>1726</v>
      </c>
      <c r="T183" s="1">
        <v>4.1969384371322401E-7</v>
      </c>
      <c r="U183">
        <v>-1.01772764394673</v>
      </c>
      <c r="V183">
        <v>9.5000000000000001E-2</v>
      </c>
      <c r="W183">
        <v>0.248</v>
      </c>
      <c r="X183">
        <v>1.1191556036456799E-2</v>
      </c>
    </row>
    <row r="184" spans="19:24" x14ac:dyDescent="0.25">
      <c r="S184" t="s">
        <v>599</v>
      </c>
      <c r="T184" s="1">
        <v>4.1975319672929101E-7</v>
      </c>
      <c r="U184">
        <v>0.517376910324713</v>
      </c>
      <c r="V184">
        <v>0.86399999999999999</v>
      </c>
      <c r="W184">
        <v>0.76300000000000001</v>
      </c>
      <c r="X184">
        <v>1.11931387439833E-2</v>
      </c>
    </row>
    <row r="185" spans="19:24" x14ac:dyDescent="0.25">
      <c r="S185" t="s">
        <v>1866</v>
      </c>
      <c r="T185" s="1">
        <v>4.3452082997660002E-7</v>
      </c>
      <c r="U185">
        <v>0.50684268849025405</v>
      </c>
      <c r="V185">
        <v>0.61799999999999999</v>
      </c>
      <c r="W185">
        <v>0.46899999999999997</v>
      </c>
      <c r="X185">
        <v>1.1586932452156E-2</v>
      </c>
    </row>
    <row r="186" spans="19:24" x14ac:dyDescent="0.25">
      <c r="S186" t="s">
        <v>1403</v>
      </c>
      <c r="T186" s="1">
        <v>4.3747750876701902E-7</v>
      </c>
      <c r="U186">
        <v>0.58006078824334895</v>
      </c>
      <c r="V186">
        <v>0.84099999999999997</v>
      </c>
      <c r="W186">
        <v>0.78100000000000003</v>
      </c>
      <c r="X186">
        <v>1.1665775248781299E-2</v>
      </c>
    </row>
    <row r="187" spans="19:24" x14ac:dyDescent="0.25">
      <c r="S187" t="s">
        <v>1785</v>
      </c>
      <c r="T187" s="1">
        <v>4.5777338275985E-7</v>
      </c>
      <c r="U187">
        <v>0.481712833358587</v>
      </c>
      <c r="V187">
        <v>0.67300000000000004</v>
      </c>
      <c r="W187">
        <v>0.53500000000000003</v>
      </c>
      <c r="X187">
        <v>1.22069850246742E-2</v>
      </c>
    </row>
    <row r="188" spans="19:24" x14ac:dyDescent="0.25">
      <c r="S188" t="s">
        <v>465</v>
      </c>
      <c r="T188" s="1">
        <v>4.7329919269912201E-7</v>
      </c>
      <c r="U188">
        <v>0.48468608677880698</v>
      </c>
      <c r="V188">
        <v>0.39100000000000001</v>
      </c>
      <c r="W188">
        <v>0.22900000000000001</v>
      </c>
      <c r="X188">
        <v>1.26209962725148E-2</v>
      </c>
    </row>
    <row r="189" spans="19:24" x14ac:dyDescent="0.25">
      <c r="S189" t="s">
        <v>1867</v>
      </c>
      <c r="T189" s="1">
        <v>4.7718114509289999E-7</v>
      </c>
      <c r="U189">
        <v>0.36388599714703601</v>
      </c>
      <c r="V189">
        <v>0.26800000000000002</v>
      </c>
      <c r="W189">
        <v>0.13200000000000001</v>
      </c>
      <c r="X189">
        <v>1.2724512415047301E-2</v>
      </c>
    </row>
    <row r="190" spans="19:24" x14ac:dyDescent="0.25">
      <c r="S190" t="s">
        <v>1525</v>
      </c>
      <c r="T190" s="1">
        <v>5.3504634522998601E-7</v>
      </c>
      <c r="U190">
        <v>0.56958407603046302</v>
      </c>
      <c r="V190">
        <v>0.50900000000000001</v>
      </c>
      <c r="W190">
        <v>0.36</v>
      </c>
      <c r="X190">
        <v>1.42675458419028E-2</v>
      </c>
    </row>
    <row r="191" spans="19:24" x14ac:dyDescent="0.25">
      <c r="S191" t="s">
        <v>1868</v>
      </c>
      <c r="T191" s="1">
        <v>5.7386496259789703E-7</v>
      </c>
      <c r="U191">
        <v>-0.77926424842553399</v>
      </c>
      <c r="V191">
        <v>0.23200000000000001</v>
      </c>
      <c r="W191">
        <v>0.40300000000000002</v>
      </c>
      <c r="X191">
        <v>1.5302683092635499E-2</v>
      </c>
    </row>
    <row r="192" spans="19:24" x14ac:dyDescent="0.25">
      <c r="S192" t="s">
        <v>366</v>
      </c>
      <c r="T192" s="1">
        <v>6.3174960535662096E-7</v>
      </c>
      <c r="U192">
        <v>0.51745918340795205</v>
      </c>
      <c r="V192">
        <v>0.66800000000000004</v>
      </c>
      <c r="W192">
        <v>0.55500000000000005</v>
      </c>
      <c r="X192">
        <v>1.6846234976439702E-2</v>
      </c>
    </row>
    <row r="193" spans="19:24" x14ac:dyDescent="0.25">
      <c r="S193" t="s">
        <v>1869</v>
      </c>
      <c r="T193" s="1">
        <v>6.3665495107361101E-7</v>
      </c>
      <c r="U193">
        <v>-0.466438264658183</v>
      </c>
      <c r="V193">
        <v>0.314</v>
      </c>
      <c r="W193">
        <v>0.501</v>
      </c>
      <c r="X193">
        <v>1.6977040925328899E-2</v>
      </c>
    </row>
    <row r="194" spans="19:24" x14ac:dyDescent="0.25">
      <c r="S194" t="s">
        <v>1870</v>
      </c>
      <c r="T194" s="1">
        <v>6.4492870173651399E-7</v>
      </c>
      <c r="U194">
        <v>0.40732839578905</v>
      </c>
      <c r="V194">
        <v>0.41399999999999998</v>
      </c>
      <c r="W194">
        <v>0.254</v>
      </c>
      <c r="X194">
        <v>1.7197668760505901E-2</v>
      </c>
    </row>
    <row r="195" spans="19:24" x14ac:dyDescent="0.25">
      <c r="S195" t="s">
        <v>1871</v>
      </c>
      <c r="T195" s="1">
        <v>6.8990050047930404E-7</v>
      </c>
      <c r="U195">
        <v>-0.61024477214735595</v>
      </c>
      <c r="V195">
        <v>0.159</v>
      </c>
      <c r="W195">
        <v>0.32800000000000001</v>
      </c>
      <c r="X195">
        <v>1.8396886745781101E-2</v>
      </c>
    </row>
    <row r="196" spans="19:24" x14ac:dyDescent="0.25">
      <c r="S196" t="s">
        <v>922</v>
      </c>
      <c r="T196" s="1">
        <v>7.4341590134041304E-7</v>
      </c>
      <c r="U196">
        <v>0.50827525897413794</v>
      </c>
      <c r="V196">
        <v>0.90500000000000003</v>
      </c>
      <c r="W196">
        <v>0.85199999999999998</v>
      </c>
      <c r="X196">
        <v>1.9823928425143501E-2</v>
      </c>
    </row>
    <row r="197" spans="19:24" x14ac:dyDescent="0.25">
      <c r="S197" t="s">
        <v>1872</v>
      </c>
      <c r="T197" s="1">
        <v>7.5136489344699097E-7</v>
      </c>
      <c r="U197">
        <v>0.313161588227377</v>
      </c>
      <c r="V197">
        <v>0.25</v>
      </c>
      <c r="W197">
        <v>0.11899999999999999</v>
      </c>
      <c r="X197">
        <v>2.0035896248657498E-2</v>
      </c>
    </row>
    <row r="198" spans="19:24" x14ac:dyDescent="0.25">
      <c r="S198" t="s">
        <v>244</v>
      </c>
      <c r="T198" s="1">
        <v>7.8935612819124395E-7</v>
      </c>
      <c r="U198">
        <v>0.62651486507084098</v>
      </c>
      <c r="V198">
        <v>0.83599999999999997</v>
      </c>
      <c r="W198">
        <v>0.78500000000000003</v>
      </c>
      <c r="X198">
        <v>2.10489705143477E-2</v>
      </c>
    </row>
    <row r="199" spans="19:24" x14ac:dyDescent="0.25">
      <c r="S199" t="s">
        <v>1742</v>
      </c>
      <c r="T199" s="1">
        <v>8.0346089580650595E-7</v>
      </c>
      <c r="U199">
        <v>0.49778193849658398</v>
      </c>
      <c r="V199">
        <v>0.39100000000000001</v>
      </c>
      <c r="W199">
        <v>0.23699999999999999</v>
      </c>
      <c r="X199">
        <v>2.1425088247576302E-2</v>
      </c>
    </row>
    <row r="200" spans="19:24" x14ac:dyDescent="0.25">
      <c r="S200" t="s">
        <v>1717</v>
      </c>
      <c r="T200" s="1">
        <v>8.1035208384841704E-7</v>
      </c>
      <c r="U200">
        <v>-0.51139789105639499</v>
      </c>
      <c r="V200">
        <v>0.63200000000000001</v>
      </c>
      <c r="W200">
        <v>0.77500000000000002</v>
      </c>
      <c r="X200">
        <v>2.16088486679019E-2</v>
      </c>
    </row>
    <row r="201" spans="19:24" x14ac:dyDescent="0.25">
      <c r="S201" t="s">
        <v>1873</v>
      </c>
      <c r="T201" s="1">
        <v>8.1057546168777905E-7</v>
      </c>
      <c r="U201">
        <v>0.43980695356042299</v>
      </c>
      <c r="V201">
        <v>0.33600000000000002</v>
      </c>
      <c r="W201">
        <v>0.188</v>
      </c>
      <c r="X201">
        <v>2.1614805261366301E-2</v>
      </c>
    </row>
    <row r="202" spans="19:24" x14ac:dyDescent="0.25">
      <c r="S202" t="s">
        <v>82</v>
      </c>
      <c r="T202" s="1">
        <v>8.2566159462694203E-7</v>
      </c>
      <c r="U202">
        <v>-0.54137502175807395</v>
      </c>
      <c r="V202">
        <v>0.745</v>
      </c>
      <c r="W202">
        <v>0.78900000000000003</v>
      </c>
      <c r="X202">
        <v>2.2017092082321998E-2</v>
      </c>
    </row>
    <row r="203" spans="19:24" x14ac:dyDescent="0.25">
      <c r="S203" t="s">
        <v>1874</v>
      </c>
      <c r="T203" s="1">
        <v>8.2825439594493897E-7</v>
      </c>
      <c r="U203">
        <v>0.45818749970760198</v>
      </c>
      <c r="V203">
        <v>0.51800000000000002</v>
      </c>
      <c r="W203">
        <v>0.35799999999999998</v>
      </c>
      <c r="X203">
        <v>2.2086231722267698E-2</v>
      </c>
    </row>
    <row r="204" spans="19:24" x14ac:dyDescent="0.25">
      <c r="S204" t="s">
        <v>1875</v>
      </c>
      <c r="T204" s="1">
        <v>8.3552764852667705E-7</v>
      </c>
      <c r="U204">
        <v>0.46048116421525298</v>
      </c>
      <c r="V204">
        <v>0.72699999999999998</v>
      </c>
      <c r="W204">
        <v>0.57099999999999995</v>
      </c>
      <c r="X204">
        <v>2.2280180275612401E-2</v>
      </c>
    </row>
    <row r="205" spans="19:24" x14ac:dyDescent="0.25">
      <c r="S205" t="s">
        <v>695</v>
      </c>
      <c r="T205" s="1">
        <v>8.8079980273319799E-7</v>
      </c>
      <c r="U205">
        <v>0.51336660361528197</v>
      </c>
      <c r="V205">
        <v>0.45900000000000002</v>
      </c>
      <c r="W205">
        <v>0.29899999999999999</v>
      </c>
      <c r="X205">
        <v>2.3487407539683501E-2</v>
      </c>
    </row>
    <row r="206" spans="19:24" x14ac:dyDescent="0.25">
      <c r="S206" t="s">
        <v>1876</v>
      </c>
      <c r="T206" s="1">
        <v>8.9430835980394205E-7</v>
      </c>
      <c r="U206">
        <v>-0.60162651967939396</v>
      </c>
      <c r="V206">
        <v>0.3</v>
      </c>
      <c r="W206">
        <v>0.45800000000000002</v>
      </c>
      <c r="X206">
        <v>2.3847626722531899E-2</v>
      </c>
    </row>
    <row r="207" spans="19:24" x14ac:dyDescent="0.25">
      <c r="S207" t="s">
        <v>1683</v>
      </c>
      <c r="T207" s="1">
        <v>9.2163826359090796E-7</v>
      </c>
      <c r="U207">
        <v>0.44036253383283702</v>
      </c>
      <c r="V207">
        <v>0.75</v>
      </c>
      <c r="W207">
        <v>0.61299999999999999</v>
      </c>
      <c r="X207">
        <v>2.4576405936915201E-2</v>
      </c>
    </row>
    <row r="208" spans="19:24" x14ac:dyDescent="0.25">
      <c r="S208" t="s">
        <v>1877</v>
      </c>
      <c r="T208" s="1">
        <v>9.902019068180119E-7</v>
      </c>
      <c r="U208">
        <v>0.43622283852306099</v>
      </c>
      <c r="V208">
        <v>0.16400000000000001</v>
      </c>
      <c r="W208">
        <v>6.0999999999999999E-2</v>
      </c>
      <c r="X208">
        <v>2.6404724047209099E-2</v>
      </c>
    </row>
    <row r="209" spans="19:24" x14ac:dyDescent="0.25">
      <c r="S209" t="s">
        <v>1400</v>
      </c>
      <c r="T209" s="1">
        <v>9.9843783259304192E-7</v>
      </c>
      <c r="U209">
        <v>0.553199601290567</v>
      </c>
      <c r="V209">
        <v>0.91800000000000004</v>
      </c>
      <c r="W209">
        <v>0.84199999999999997</v>
      </c>
      <c r="X209">
        <v>2.66243432439261E-2</v>
      </c>
    </row>
    <row r="210" spans="19:24" x14ac:dyDescent="0.25">
      <c r="S210" t="s">
        <v>1878</v>
      </c>
      <c r="T210" s="1">
        <v>1.01146323218426E-6</v>
      </c>
      <c r="U210">
        <v>0.42008377631779298</v>
      </c>
      <c r="V210">
        <v>0.41399999999999998</v>
      </c>
      <c r="W210">
        <v>0.25600000000000001</v>
      </c>
      <c r="X210">
        <v>2.6971678549425501E-2</v>
      </c>
    </row>
    <row r="211" spans="19:24" x14ac:dyDescent="0.25">
      <c r="S211" t="s">
        <v>307</v>
      </c>
      <c r="T211" s="1">
        <v>1.01492246769093E-6</v>
      </c>
      <c r="U211">
        <v>0.395874983120382</v>
      </c>
      <c r="V211">
        <v>0.377</v>
      </c>
      <c r="W211">
        <v>0.221</v>
      </c>
      <c r="X211">
        <v>2.7063922523446401E-2</v>
      </c>
    </row>
    <row r="212" spans="19:24" x14ac:dyDescent="0.25">
      <c r="S212" t="s">
        <v>1879</v>
      </c>
      <c r="T212" s="1">
        <v>1.06554650108088E-6</v>
      </c>
      <c r="U212">
        <v>-0.688038158783568</v>
      </c>
      <c r="V212">
        <v>0.28199999999999997</v>
      </c>
      <c r="W212">
        <v>0.44900000000000001</v>
      </c>
      <c r="X212">
        <v>2.8413862997822899E-2</v>
      </c>
    </row>
    <row r="213" spans="19:24" x14ac:dyDescent="0.25">
      <c r="S213" t="s">
        <v>947</v>
      </c>
      <c r="T213" s="1">
        <v>1.06723685234498E-6</v>
      </c>
      <c r="U213">
        <v>-0.53886299030447404</v>
      </c>
      <c r="V213">
        <v>0.67300000000000004</v>
      </c>
      <c r="W213">
        <v>0.78800000000000003</v>
      </c>
      <c r="X213">
        <v>2.84589379046312E-2</v>
      </c>
    </row>
    <row r="214" spans="19:24" x14ac:dyDescent="0.25">
      <c r="S214" t="s">
        <v>1880</v>
      </c>
      <c r="T214" s="1">
        <v>1.0761447423892699E-6</v>
      </c>
      <c r="U214">
        <v>-0.59967359558063704</v>
      </c>
      <c r="V214">
        <v>0.36399999999999999</v>
      </c>
      <c r="W214">
        <v>0.54400000000000004</v>
      </c>
      <c r="X214">
        <v>2.8696475700552199E-2</v>
      </c>
    </row>
    <row r="215" spans="19:24" x14ac:dyDescent="0.25">
      <c r="S215" t="s">
        <v>1881</v>
      </c>
      <c r="T215" s="1">
        <v>1.10107962402238E-6</v>
      </c>
      <c r="U215">
        <v>0.39745030695617301</v>
      </c>
      <c r="V215">
        <v>0.60499999999999998</v>
      </c>
      <c r="W215">
        <v>0.44</v>
      </c>
      <c r="X215">
        <v>2.93613892541809E-2</v>
      </c>
    </row>
    <row r="216" spans="19:24" x14ac:dyDescent="0.25">
      <c r="S216" t="s">
        <v>1882</v>
      </c>
      <c r="T216" s="1">
        <v>1.1173575715348101E-6</v>
      </c>
      <c r="U216">
        <v>0.38765152616967602</v>
      </c>
      <c r="V216">
        <v>0.36799999999999999</v>
      </c>
      <c r="W216">
        <v>0.21199999999999999</v>
      </c>
      <c r="X216">
        <v>2.9795457002547199E-2</v>
      </c>
    </row>
    <row r="217" spans="19:24" x14ac:dyDescent="0.25">
      <c r="S217" t="s">
        <v>1076</v>
      </c>
      <c r="T217" s="1">
        <v>1.1313402685787601E-6</v>
      </c>
      <c r="U217">
        <v>0.69003840093864399</v>
      </c>
      <c r="V217">
        <v>0.60499999999999998</v>
      </c>
      <c r="W217">
        <v>0.46400000000000002</v>
      </c>
      <c r="X217">
        <v>3.0168319601921099E-2</v>
      </c>
    </row>
    <row r="218" spans="19:24" x14ac:dyDescent="0.25">
      <c r="S218" t="s">
        <v>303</v>
      </c>
      <c r="T218" s="1">
        <v>1.18162935929502E-6</v>
      </c>
      <c r="U218">
        <v>0.64574980220162503</v>
      </c>
      <c r="V218">
        <v>0.86399999999999999</v>
      </c>
      <c r="W218">
        <v>0.81699999999999995</v>
      </c>
      <c r="X218">
        <v>3.1509328494961103E-2</v>
      </c>
    </row>
    <row r="219" spans="19:24" x14ac:dyDescent="0.25">
      <c r="S219" t="s">
        <v>1422</v>
      </c>
      <c r="T219" s="1">
        <v>1.2300121803023101E-6</v>
      </c>
      <c r="U219">
        <v>0.62117455965450297</v>
      </c>
      <c r="V219">
        <v>0.81799999999999995</v>
      </c>
      <c r="W219">
        <v>0.72799999999999998</v>
      </c>
      <c r="X219">
        <v>3.2799504799941301E-2</v>
      </c>
    </row>
    <row r="220" spans="19:24" x14ac:dyDescent="0.25">
      <c r="S220" t="s">
        <v>1883</v>
      </c>
      <c r="T220" s="1">
        <v>1.25007579108555E-6</v>
      </c>
      <c r="U220">
        <v>-0.96059278437260198</v>
      </c>
      <c r="V220">
        <v>2.7E-2</v>
      </c>
      <c r="W220">
        <v>0.15</v>
      </c>
      <c r="X220">
        <v>3.33345210450871E-2</v>
      </c>
    </row>
    <row r="221" spans="19:24" x14ac:dyDescent="0.25">
      <c r="S221" t="s">
        <v>817</v>
      </c>
      <c r="T221" s="1">
        <v>1.5293464296169501E-6</v>
      </c>
      <c r="U221">
        <v>0.63298638196451296</v>
      </c>
      <c r="V221">
        <v>0.86799999999999999</v>
      </c>
      <c r="W221">
        <v>0.81100000000000005</v>
      </c>
      <c r="X221">
        <v>4.0781551892165702E-2</v>
      </c>
    </row>
    <row r="222" spans="19:24" x14ac:dyDescent="0.25">
      <c r="S222" t="s">
        <v>1884</v>
      </c>
      <c r="T222" s="1">
        <v>1.6000838751267699E-6</v>
      </c>
      <c r="U222">
        <v>-0.42080454932671602</v>
      </c>
      <c r="V222">
        <v>0.8</v>
      </c>
      <c r="W222">
        <v>0.83299999999999996</v>
      </c>
      <c r="X222">
        <v>4.2667836614130497E-2</v>
      </c>
    </row>
    <row r="223" spans="19:24" x14ac:dyDescent="0.25">
      <c r="S223" t="s">
        <v>521</v>
      </c>
      <c r="T223" s="1">
        <v>1.6169549351641201E-6</v>
      </c>
      <c r="U223">
        <v>0.60326594769154296</v>
      </c>
      <c r="V223">
        <v>0.81799999999999995</v>
      </c>
      <c r="W223">
        <v>0.71099999999999997</v>
      </c>
      <c r="X223">
        <v>4.3117720301086397E-2</v>
      </c>
    </row>
    <row r="224" spans="19:24" x14ac:dyDescent="0.25">
      <c r="S224" t="s">
        <v>1885</v>
      </c>
      <c r="T224" s="1">
        <v>1.64496618735124E-6</v>
      </c>
      <c r="U224">
        <v>0.38010063097901797</v>
      </c>
      <c r="V224">
        <v>0.34499999999999997</v>
      </c>
      <c r="W224">
        <v>0.19900000000000001</v>
      </c>
      <c r="X224">
        <v>4.3864668351908297E-2</v>
      </c>
    </row>
  </sheetData>
  <conditionalFormatting sqref="A1:A1048576 G1:G1048576 M1:M1048576 S1:S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575AD-22FE-E045-843E-8D54FE40D1A7}">
  <dimension ref="A1:X168"/>
  <sheetViews>
    <sheetView topLeftCell="A10" workbookViewId="0">
      <selection activeCell="F18" sqref="F18"/>
    </sheetView>
  </sheetViews>
  <sheetFormatPr defaultColWidth="11.42578125" defaultRowHeight="15" x14ac:dyDescent="0.25"/>
  <sheetData>
    <row r="1" spans="1:24" x14ac:dyDescent="0.25">
      <c r="A1" s="3">
        <v>3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>
        <v>167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>
        <v>132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>
        <v>12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25">
      <c r="A2" t="s">
        <v>6</v>
      </c>
      <c r="B2" s="1">
        <v>8.9138159955636495E-175</v>
      </c>
      <c r="C2">
        <v>-0.41939854623468198</v>
      </c>
      <c r="D2">
        <v>1</v>
      </c>
      <c r="E2">
        <v>1</v>
      </c>
      <c r="F2" s="1">
        <v>2.3769581733770001E-170</v>
      </c>
      <c r="G2" t="s">
        <v>1467</v>
      </c>
      <c r="H2" s="1">
        <v>2.2582116023747701E-21</v>
      </c>
      <c r="I2">
        <v>0.74030908301528298</v>
      </c>
      <c r="J2">
        <v>0.67800000000000005</v>
      </c>
      <c r="K2">
        <v>0.39</v>
      </c>
      <c r="L2" s="1">
        <v>6.0217470588925706E-17</v>
      </c>
      <c r="M2" t="s">
        <v>1327</v>
      </c>
      <c r="N2" s="1">
        <v>3.1829950355142101E-118</v>
      </c>
      <c r="O2">
        <v>-1.3103969138485001</v>
      </c>
      <c r="P2">
        <v>0.88400000000000001</v>
      </c>
      <c r="Q2">
        <v>0.99</v>
      </c>
      <c r="R2" s="1">
        <v>8.4877745617021898E-114</v>
      </c>
      <c r="S2" t="s">
        <v>1359</v>
      </c>
      <c r="T2" s="1">
        <v>8.2365686418716899E-16</v>
      </c>
      <c r="U2">
        <v>0.46139500058593202</v>
      </c>
      <c r="V2">
        <v>0.38500000000000001</v>
      </c>
      <c r="W2">
        <v>0.25800000000000001</v>
      </c>
      <c r="X2" s="1">
        <v>2.1963633940414999E-11</v>
      </c>
    </row>
    <row r="3" spans="1:24" x14ac:dyDescent="0.25">
      <c r="A3" t="s">
        <v>5</v>
      </c>
      <c r="B3" s="1">
        <v>3.0612858116039399E-174</v>
      </c>
      <c r="C3">
        <v>-0.52002441825678203</v>
      </c>
      <c r="D3">
        <v>0.999</v>
      </c>
      <c r="E3">
        <v>1</v>
      </c>
      <c r="F3" s="1">
        <v>8.1632247452230606E-170</v>
      </c>
      <c r="G3" t="s">
        <v>845</v>
      </c>
      <c r="H3" s="1">
        <v>3.1419111343616402E-21</v>
      </c>
      <c r="I3">
        <v>1.09709589957577</v>
      </c>
      <c r="J3">
        <v>0.438</v>
      </c>
      <c r="K3">
        <v>0.188</v>
      </c>
      <c r="L3" s="1">
        <v>8.3782202308887599E-17</v>
      </c>
      <c r="M3" t="s">
        <v>6</v>
      </c>
      <c r="N3" s="1">
        <v>4.1522714051991596E-62</v>
      </c>
      <c r="O3">
        <v>-0.52102663390153503</v>
      </c>
      <c r="P3">
        <v>0.99</v>
      </c>
      <c r="Q3">
        <v>0.999</v>
      </c>
      <c r="R3" s="1">
        <v>1.10724469291041E-57</v>
      </c>
      <c r="S3" t="s">
        <v>2361</v>
      </c>
      <c r="T3" s="1">
        <v>5.6207291400010598E-11</v>
      </c>
      <c r="U3">
        <v>0.33614709328513698</v>
      </c>
      <c r="V3">
        <v>0.33400000000000002</v>
      </c>
      <c r="W3">
        <v>0.24</v>
      </c>
      <c r="X3" s="1">
        <v>1.4988236324726801E-6</v>
      </c>
    </row>
    <row r="4" spans="1:24" x14ac:dyDescent="0.25">
      <c r="A4" t="s">
        <v>22</v>
      </c>
      <c r="B4" s="1">
        <v>8.7311038953446195E-73</v>
      </c>
      <c r="C4">
        <v>0.68774903211562499</v>
      </c>
      <c r="D4">
        <v>0.127</v>
      </c>
      <c r="E4">
        <v>2E-3</v>
      </c>
      <c r="F4" s="1">
        <v>2.3282361647325999E-68</v>
      </c>
      <c r="G4" t="s">
        <v>1074</v>
      </c>
      <c r="H4" s="1">
        <v>2.3936460999535602E-19</v>
      </c>
      <c r="I4">
        <v>1.10242002990274</v>
      </c>
      <c r="J4">
        <v>0.61899999999999999</v>
      </c>
      <c r="K4">
        <v>0.38100000000000001</v>
      </c>
      <c r="L4" s="1">
        <v>6.3828966901361497E-15</v>
      </c>
      <c r="M4" t="s">
        <v>1589</v>
      </c>
      <c r="N4" s="1">
        <v>2.39864099927059E-48</v>
      </c>
      <c r="O4">
        <v>1.6066680607349599</v>
      </c>
      <c r="P4">
        <v>0.17100000000000001</v>
      </c>
      <c r="Q4">
        <v>0</v>
      </c>
      <c r="R4" s="1">
        <v>6.3962160886549599E-44</v>
      </c>
      <c r="S4" t="s">
        <v>2245</v>
      </c>
      <c r="T4" s="1">
        <v>5.5406895721864499E-9</v>
      </c>
      <c r="U4">
        <v>0.32495637623763401</v>
      </c>
      <c r="V4">
        <v>0.20499999999999999</v>
      </c>
      <c r="W4">
        <v>0.13200000000000001</v>
      </c>
      <c r="X4">
        <v>1.4774802813192399E-4</v>
      </c>
    </row>
    <row r="5" spans="1:24" x14ac:dyDescent="0.25">
      <c r="A5" t="s">
        <v>1327</v>
      </c>
      <c r="B5" s="1">
        <v>2.1305675045280499E-39</v>
      </c>
      <c r="C5">
        <v>-0.44624390138227099</v>
      </c>
      <c r="D5">
        <v>0.98099999999999998</v>
      </c>
      <c r="E5">
        <v>0.99399999999999999</v>
      </c>
      <c r="F5" s="1">
        <v>5.6813713075744898E-35</v>
      </c>
      <c r="G5" t="s">
        <v>1581</v>
      </c>
      <c r="H5" s="1">
        <v>5.2460528675559002E-19</v>
      </c>
      <c r="I5">
        <v>0.76550243329441203</v>
      </c>
      <c r="J5">
        <v>0.45500000000000002</v>
      </c>
      <c r="K5">
        <v>0.19700000000000001</v>
      </c>
      <c r="L5" s="1">
        <v>1.39891245766246E-14</v>
      </c>
      <c r="M5" t="s">
        <v>1596</v>
      </c>
      <c r="N5" s="1">
        <v>8.0843011326752898E-45</v>
      </c>
      <c r="O5">
        <v>-1.0104651994712199</v>
      </c>
      <c r="P5">
        <v>0.11799999999999999</v>
      </c>
      <c r="Q5">
        <v>0.32400000000000001</v>
      </c>
      <c r="R5" s="1">
        <v>2.1557597400391899E-40</v>
      </c>
      <c r="S5" t="s">
        <v>1826</v>
      </c>
      <c r="T5" s="1">
        <v>1.0946872444047301E-8</v>
      </c>
      <c r="U5">
        <v>-0.40677711608476003</v>
      </c>
      <c r="V5">
        <v>0.35</v>
      </c>
      <c r="W5">
        <v>0.42899999999999999</v>
      </c>
      <c r="X5">
        <v>2.9190930059296401E-4</v>
      </c>
    </row>
    <row r="6" spans="1:24" x14ac:dyDescent="0.25">
      <c r="A6" t="s">
        <v>139</v>
      </c>
      <c r="B6" s="1">
        <v>1.23925555058322E-31</v>
      </c>
      <c r="C6">
        <v>0.41716020856554398</v>
      </c>
      <c r="D6">
        <v>0.13300000000000001</v>
      </c>
      <c r="E6">
        <v>4.1000000000000002E-2</v>
      </c>
      <c r="F6" s="1">
        <v>3.30459885118522E-27</v>
      </c>
      <c r="G6" t="s">
        <v>1549</v>
      </c>
      <c r="H6" s="1">
        <v>2.1899578310576302E-18</v>
      </c>
      <c r="I6">
        <v>-1.1254078582957101</v>
      </c>
      <c r="J6">
        <v>0.112</v>
      </c>
      <c r="K6">
        <v>0.30199999999999999</v>
      </c>
      <c r="L6" s="1">
        <v>5.8397415522982696E-14</v>
      </c>
      <c r="M6" t="s">
        <v>1595</v>
      </c>
      <c r="N6" s="1">
        <v>1.09477894189077E-35</v>
      </c>
      <c r="O6">
        <v>-0.97748962704194298</v>
      </c>
      <c r="P6">
        <v>8.4000000000000005E-2</v>
      </c>
      <c r="Q6">
        <v>0.248</v>
      </c>
      <c r="R6" s="1">
        <v>2.9193375264459298E-31</v>
      </c>
      <c r="S6" t="s">
        <v>876</v>
      </c>
      <c r="T6" s="1">
        <v>2.8479049434403801E-8</v>
      </c>
      <c r="U6">
        <v>-0.33692917958763802</v>
      </c>
      <c r="V6">
        <v>0.48199999999999998</v>
      </c>
      <c r="W6">
        <v>0.54400000000000004</v>
      </c>
      <c r="X6">
        <v>7.5942233221781201E-4</v>
      </c>
    </row>
    <row r="7" spans="1:24" x14ac:dyDescent="0.25">
      <c r="A7" t="s">
        <v>154</v>
      </c>
      <c r="B7" s="1">
        <v>1.00414278606076E-25</v>
      </c>
      <c r="C7">
        <v>0.416187574115503</v>
      </c>
      <c r="D7">
        <v>0.47799999999999998</v>
      </c>
      <c r="E7">
        <v>0.32500000000000001</v>
      </c>
      <c r="F7" s="1">
        <v>2.6776471533096301E-21</v>
      </c>
      <c r="G7" t="s">
        <v>1843</v>
      </c>
      <c r="H7" s="1">
        <v>2.7368528423561601E-15</v>
      </c>
      <c r="I7">
        <v>0.79838269577103405</v>
      </c>
      <c r="J7">
        <v>0.58599999999999997</v>
      </c>
      <c r="K7">
        <v>0.35299999999999998</v>
      </c>
      <c r="L7" s="1">
        <v>7.2980917894269299E-11</v>
      </c>
      <c r="M7" t="s">
        <v>5</v>
      </c>
      <c r="N7" s="1">
        <v>1.1027835934814899E-34</v>
      </c>
      <c r="O7">
        <v>-0.54133859626276803</v>
      </c>
      <c r="P7">
        <v>0.93899999999999995</v>
      </c>
      <c r="Q7">
        <v>0.97399999999999998</v>
      </c>
      <c r="R7" s="1">
        <v>2.94068273037775E-30</v>
      </c>
      <c r="S7" t="s">
        <v>1433</v>
      </c>
      <c r="T7" s="1">
        <v>4.0825967550082602E-8</v>
      </c>
      <c r="U7">
        <v>-0.32271694121494598</v>
      </c>
      <c r="V7">
        <v>0.23200000000000001</v>
      </c>
      <c r="W7">
        <v>0.30499999999999999</v>
      </c>
      <c r="X7">
        <v>1.0886652506905E-3</v>
      </c>
    </row>
    <row r="8" spans="1:24" x14ac:dyDescent="0.25">
      <c r="A8" t="s">
        <v>514</v>
      </c>
      <c r="B8" s="1">
        <v>1.1179522776537501E-24</v>
      </c>
      <c r="C8">
        <v>0.475511715213224</v>
      </c>
      <c r="D8">
        <v>0.21199999999999999</v>
      </c>
      <c r="E8">
        <v>0.105</v>
      </c>
      <c r="F8" s="1">
        <v>2.9811315435914798E-20</v>
      </c>
      <c r="G8" t="s">
        <v>1892</v>
      </c>
      <c r="H8" s="1">
        <v>1.1765149455134501E-14</v>
      </c>
      <c r="I8">
        <v>-0.92922058621626302</v>
      </c>
      <c r="J8">
        <v>0.11700000000000001</v>
      </c>
      <c r="K8">
        <v>0.28499999999999998</v>
      </c>
      <c r="L8" s="1">
        <v>3.1372947537061698E-10</v>
      </c>
      <c r="M8" t="s">
        <v>431</v>
      </c>
      <c r="N8" s="1">
        <v>1.4329434077837901E-30</v>
      </c>
      <c r="O8">
        <v>-0.444833186999054</v>
      </c>
      <c r="P8">
        <v>0.96199999999999997</v>
      </c>
      <c r="Q8">
        <v>0.98199999999999998</v>
      </c>
      <c r="R8" s="1">
        <v>3.8210868911962502E-26</v>
      </c>
      <c r="S8" t="s">
        <v>1549</v>
      </c>
      <c r="T8" s="1">
        <v>6.3625506383034901E-8</v>
      </c>
      <c r="U8">
        <v>0.31511563552968402</v>
      </c>
      <c r="V8">
        <v>0.13800000000000001</v>
      </c>
      <c r="W8">
        <v>8.3000000000000004E-2</v>
      </c>
      <c r="X8">
        <v>1.69663775321001E-3</v>
      </c>
    </row>
    <row r="9" spans="1:24" x14ac:dyDescent="0.25">
      <c r="A9" t="s">
        <v>1137</v>
      </c>
      <c r="B9" s="1">
        <v>2.1384705096354701E-23</v>
      </c>
      <c r="C9">
        <v>0.30331664083754001</v>
      </c>
      <c r="D9">
        <v>0.19600000000000001</v>
      </c>
      <c r="E9">
        <v>9.5000000000000001E-2</v>
      </c>
      <c r="F9" s="1">
        <v>5.7024454609939301E-19</v>
      </c>
      <c r="G9" t="s">
        <v>1578</v>
      </c>
      <c r="H9" s="1">
        <v>1.8187908766010701E-14</v>
      </c>
      <c r="I9">
        <v>-0.96943784994196902</v>
      </c>
      <c r="J9">
        <v>0.16700000000000001</v>
      </c>
      <c r="K9">
        <v>0.34100000000000003</v>
      </c>
      <c r="L9" s="1">
        <v>4.8499877515444103E-10</v>
      </c>
      <c r="M9" t="s">
        <v>1591</v>
      </c>
      <c r="N9" s="1">
        <v>7.1965791276933295E-30</v>
      </c>
      <c r="O9">
        <v>1.19464141983737</v>
      </c>
      <c r="P9">
        <v>0.11</v>
      </c>
      <c r="Q9">
        <v>1E-3</v>
      </c>
      <c r="R9" s="1">
        <v>1.9190397901907001E-25</v>
      </c>
      <c r="S9" t="s">
        <v>1652</v>
      </c>
      <c r="T9" s="1">
        <v>1.8543872071904001E-7</v>
      </c>
      <c r="U9">
        <v>-0.34759755938520898</v>
      </c>
      <c r="V9">
        <v>0.60799999999999998</v>
      </c>
      <c r="W9">
        <v>0.66500000000000004</v>
      </c>
      <c r="X9">
        <v>4.94490892669392E-3</v>
      </c>
    </row>
    <row r="10" spans="1:24" x14ac:dyDescent="0.25">
      <c r="A10" t="s">
        <v>1817</v>
      </c>
      <c r="B10" s="1">
        <v>2.8133303809769597E-17</v>
      </c>
      <c r="C10">
        <v>0.28953784413487199</v>
      </c>
      <c r="D10">
        <v>0.70499999999999996</v>
      </c>
      <c r="E10">
        <v>0.6</v>
      </c>
      <c r="F10" s="1">
        <v>7.5020267939131699E-13</v>
      </c>
      <c r="G10" t="s">
        <v>2105</v>
      </c>
      <c r="H10" s="1">
        <v>2.1539600016286101E-14</v>
      </c>
      <c r="I10">
        <v>0.588244367932789</v>
      </c>
      <c r="J10">
        <v>0.45100000000000001</v>
      </c>
      <c r="K10">
        <v>0.22700000000000001</v>
      </c>
      <c r="L10" s="1">
        <v>5.7437497403428399E-10</v>
      </c>
      <c r="M10" t="s">
        <v>1318</v>
      </c>
      <c r="N10" s="1">
        <v>7.4391640849805901E-27</v>
      </c>
      <c r="O10">
        <v>-0.78871970125040303</v>
      </c>
      <c r="P10">
        <v>0.36199999999999999</v>
      </c>
      <c r="Q10">
        <v>0.55000000000000004</v>
      </c>
      <c r="R10" s="1">
        <v>1.98372749490092E-22</v>
      </c>
      <c r="S10" t="s">
        <v>2362</v>
      </c>
      <c r="T10" s="1">
        <v>5.3535931242354696E-7</v>
      </c>
      <c r="U10">
        <v>-0.34889814083214699</v>
      </c>
      <c r="V10">
        <v>0.4</v>
      </c>
      <c r="W10">
        <v>0.46100000000000002</v>
      </c>
      <c r="X10">
        <v>1.42758914250863E-2</v>
      </c>
    </row>
    <row r="11" spans="1:24" x14ac:dyDescent="0.25">
      <c r="A11" t="s">
        <v>1651</v>
      </c>
      <c r="B11" s="1">
        <v>3.0096951159200901E-17</v>
      </c>
      <c r="C11">
        <v>0.61541741593898402</v>
      </c>
      <c r="D11">
        <v>0.504</v>
      </c>
      <c r="E11">
        <v>0.39100000000000001</v>
      </c>
      <c r="F11" s="1">
        <v>8.0256529961125005E-13</v>
      </c>
      <c r="G11" t="s">
        <v>1544</v>
      </c>
      <c r="H11" s="1">
        <v>3.5403189977892501E-14</v>
      </c>
      <c r="I11">
        <v>-0.88434661049913099</v>
      </c>
      <c r="J11">
        <v>0.14499999999999999</v>
      </c>
      <c r="K11">
        <v>0.316</v>
      </c>
      <c r="L11" s="1">
        <v>9.4406146395048209E-10</v>
      </c>
      <c r="M11" t="s">
        <v>1593</v>
      </c>
      <c r="N11" s="1">
        <v>2.1864197877389201E-26</v>
      </c>
      <c r="O11">
        <v>-0.61079784566889905</v>
      </c>
      <c r="P11">
        <v>0.65600000000000003</v>
      </c>
      <c r="Q11">
        <v>0.80900000000000005</v>
      </c>
      <c r="R11" s="1">
        <v>5.83030700598462E-22</v>
      </c>
      <c r="S11" t="s">
        <v>1843</v>
      </c>
      <c r="T11" s="1">
        <v>5.3592176427817895E-7</v>
      </c>
      <c r="U11">
        <v>-0.29872161647929202</v>
      </c>
      <c r="V11">
        <v>0.53</v>
      </c>
      <c r="W11">
        <v>0.60199999999999998</v>
      </c>
      <c r="X11">
        <v>1.4290889766241901E-2</v>
      </c>
    </row>
    <row r="12" spans="1:24" x14ac:dyDescent="0.25">
      <c r="A12" t="s">
        <v>1341</v>
      </c>
      <c r="B12" s="1">
        <v>3.01479838198758E-16</v>
      </c>
      <c r="C12">
        <v>-0.39443015309199497</v>
      </c>
      <c r="D12">
        <v>0.63100000000000001</v>
      </c>
      <c r="E12">
        <v>0.66600000000000004</v>
      </c>
      <c r="F12" s="1">
        <v>8.0392613654080797E-12</v>
      </c>
      <c r="G12" t="s">
        <v>1384</v>
      </c>
      <c r="H12" s="1">
        <v>5.1036868772578499E-14</v>
      </c>
      <c r="I12">
        <v>1.0233245021686499</v>
      </c>
      <c r="J12">
        <v>0.40300000000000002</v>
      </c>
      <c r="K12">
        <v>0.20899999999999999</v>
      </c>
      <c r="L12" s="1">
        <v>1.3609491426895801E-9</v>
      </c>
      <c r="M12" t="s">
        <v>1447</v>
      </c>
      <c r="N12" s="1">
        <v>4.3179607409221998E-25</v>
      </c>
      <c r="O12">
        <v>0.57496812145142595</v>
      </c>
      <c r="P12">
        <v>0.75600000000000001</v>
      </c>
      <c r="Q12">
        <v>0.64300000000000002</v>
      </c>
      <c r="R12" s="1">
        <v>1.1514274111743101E-20</v>
      </c>
      <c r="S12" t="s">
        <v>2363</v>
      </c>
      <c r="T12" s="1">
        <v>1.0146778189949501E-6</v>
      </c>
      <c r="U12">
        <v>0.264943703770539</v>
      </c>
      <c r="V12">
        <v>0.122</v>
      </c>
      <c r="W12">
        <v>7.4999999999999997E-2</v>
      </c>
      <c r="X12">
        <v>2.7057398721319501E-2</v>
      </c>
    </row>
    <row r="13" spans="1:24" x14ac:dyDescent="0.25">
      <c r="A13" t="s">
        <v>91</v>
      </c>
      <c r="B13" s="1">
        <v>6.6971179256525602E-16</v>
      </c>
      <c r="C13">
        <v>0.28364758882603203</v>
      </c>
      <c r="D13">
        <v>0.71099999999999997</v>
      </c>
      <c r="E13">
        <v>0.60299999999999998</v>
      </c>
      <c r="F13" s="1">
        <v>1.7858534660545101E-11</v>
      </c>
      <c r="G13" t="s">
        <v>2129</v>
      </c>
      <c r="H13" s="1">
        <v>7.2639813898251498E-14</v>
      </c>
      <c r="I13">
        <v>-1.0259689393631</v>
      </c>
      <c r="J13">
        <v>7.1999999999999995E-2</v>
      </c>
      <c r="K13">
        <v>0.21099999999999999</v>
      </c>
      <c r="L13" s="1">
        <v>1.9370132774107802E-9</v>
      </c>
      <c r="M13" t="s">
        <v>1359</v>
      </c>
      <c r="N13" s="1">
        <v>2.2607867170703501E-24</v>
      </c>
      <c r="O13">
        <v>-0.76553272850950205</v>
      </c>
      <c r="P13">
        <v>0.185</v>
      </c>
      <c r="Q13">
        <v>0.35099999999999998</v>
      </c>
      <c r="R13" s="1">
        <v>6.0286138597398004E-20</v>
      </c>
      <c r="S13" t="s">
        <v>2125</v>
      </c>
      <c r="T13" s="1">
        <v>1.57341012096554E-6</v>
      </c>
      <c r="U13">
        <v>0.317054404972134</v>
      </c>
      <c r="V13">
        <v>0.24199999999999999</v>
      </c>
      <c r="W13">
        <v>0.17899999999999999</v>
      </c>
      <c r="X13">
        <v>4.1956554285667101E-2</v>
      </c>
    </row>
    <row r="14" spans="1:24" x14ac:dyDescent="0.25">
      <c r="A14" t="s">
        <v>164</v>
      </c>
      <c r="B14" s="1">
        <v>3.7796361054782603E-15</v>
      </c>
      <c r="C14">
        <v>0.27987018299984201</v>
      </c>
      <c r="D14">
        <v>0.61399999999999999</v>
      </c>
      <c r="E14">
        <v>0.49099999999999999</v>
      </c>
      <c r="F14" s="1">
        <v>1.00787776388683E-10</v>
      </c>
      <c r="G14" t="s">
        <v>671</v>
      </c>
      <c r="H14" s="1">
        <v>1.3195044887797301E-13</v>
      </c>
      <c r="I14">
        <v>-0.69189074735441103</v>
      </c>
      <c r="J14">
        <v>0.79800000000000004</v>
      </c>
      <c r="K14">
        <v>0.81899999999999995</v>
      </c>
      <c r="L14" s="1">
        <v>3.5185906697800302E-9</v>
      </c>
      <c r="M14" t="s">
        <v>1375</v>
      </c>
      <c r="N14" s="1">
        <v>3.76500292068702E-24</v>
      </c>
      <c r="O14">
        <v>-0.91227004260317901</v>
      </c>
      <c r="P14">
        <v>0.121</v>
      </c>
      <c r="Q14">
        <v>0.26200000000000001</v>
      </c>
      <c r="R14" s="1">
        <v>1.0039756788304E-19</v>
      </c>
    </row>
    <row r="15" spans="1:24" x14ac:dyDescent="0.25">
      <c r="A15" t="s">
        <v>1506</v>
      </c>
      <c r="B15" s="1">
        <v>6.2922209112558801E-15</v>
      </c>
      <c r="C15">
        <v>0.46943379907720501</v>
      </c>
      <c r="D15">
        <v>0.49399999999999999</v>
      </c>
      <c r="E15">
        <v>0.38700000000000001</v>
      </c>
      <c r="F15" s="1">
        <v>1.6778836281954901E-10</v>
      </c>
      <c r="G15" t="s">
        <v>2096</v>
      </c>
      <c r="H15" s="1">
        <v>2.6905893157733699E-13</v>
      </c>
      <c r="I15">
        <v>-1.0281793393613701</v>
      </c>
      <c r="J15">
        <v>7.8E-2</v>
      </c>
      <c r="K15">
        <v>0.216</v>
      </c>
      <c r="L15" s="1">
        <v>7.1747254694412697E-9</v>
      </c>
      <c r="M15" t="s">
        <v>692</v>
      </c>
      <c r="N15" s="1">
        <v>6.4334883001021398E-24</v>
      </c>
      <c r="O15">
        <v>0.29685309061814602</v>
      </c>
      <c r="P15">
        <v>1</v>
      </c>
      <c r="Q15">
        <v>1</v>
      </c>
      <c r="R15" s="1">
        <v>1.71555399010524E-19</v>
      </c>
    </row>
    <row r="16" spans="1:24" x14ac:dyDescent="0.25">
      <c r="A16" t="s">
        <v>870</v>
      </c>
      <c r="B16" s="1">
        <v>1.69729803878761E-14</v>
      </c>
      <c r="C16">
        <v>0.27244507133156298</v>
      </c>
      <c r="D16">
        <v>0.83499999999999996</v>
      </c>
      <c r="E16">
        <v>0.77700000000000002</v>
      </c>
      <c r="F16" s="1">
        <v>4.5260149502310399E-10</v>
      </c>
      <c r="G16" t="s">
        <v>2110</v>
      </c>
      <c r="H16" s="1">
        <v>3.1074155483863599E-13</v>
      </c>
      <c r="I16">
        <v>-0.90155153554601297</v>
      </c>
      <c r="J16">
        <v>0.14399999999999999</v>
      </c>
      <c r="K16">
        <v>0.30399999999999999</v>
      </c>
      <c r="L16" s="1">
        <v>8.2862343013270698E-9</v>
      </c>
      <c r="M16" t="s">
        <v>876</v>
      </c>
      <c r="N16" s="1">
        <v>8.5498392901584096E-24</v>
      </c>
      <c r="O16">
        <v>-0.92940658341715199</v>
      </c>
      <c r="P16">
        <v>0.156</v>
      </c>
      <c r="Q16">
        <v>0.29699999999999999</v>
      </c>
      <c r="R16" s="1">
        <v>2.2799001451136399E-19</v>
      </c>
    </row>
    <row r="17" spans="1:18" x14ac:dyDescent="0.25">
      <c r="A17" t="s">
        <v>2274</v>
      </c>
      <c r="B17" s="1">
        <v>3.0701405362352797E-14</v>
      </c>
      <c r="C17">
        <v>0.29651879293148498</v>
      </c>
      <c r="D17">
        <v>0.47199999999999998</v>
      </c>
      <c r="E17">
        <v>0.36299999999999999</v>
      </c>
      <c r="F17" s="1">
        <v>8.1868367539250004E-10</v>
      </c>
      <c r="G17" t="s">
        <v>1891</v>
      </c>
      <c r="H17" s="1">
        <v>5.5496874733951805E-13</v>
      </c>
      <c r="I17">
        <v>-0.98586203198313105</v>
      </c>
      <c r="J17">
        <v>6.6000000000000003E-2</v>
      </c>
      <c r="K17">
        <v>0.19700000000000001</v>
      </c>
      <c r="L17" s="1">
        <v>1.47987966165556E-8</v>
      </c>
      <c r="M17" t="s">
        <v>230</v>
      </c>
      <c r="N17" s="1">
        <v>4.3770464947712096E-22</v>
      </c>
      <c r="O17">
        <v>-0.44800058165595602</v>
      </c>
      <c r="P17">
        <v>0.86899999999999999</v>
      </c>
      <c r="Q17">
        <v>0.91800000000000004</v>
      </c>
      <c r="R17" s="1">
        <v>1.1671832182956899E-17</v>
      </c>
    </row>
    <row r="18" spans="1:18" x14ac:dyDescent="0.25">
      <c r="A18" t="s">
        <v>1411</v>
      </c>
      <c r="B18" s="1">
        <v>5.2727422880842103E-14</v>
      </c>
      <c r="C18">
        <v>0.26068404887054503</v>
      </c>
      <c r="D18">
        <v>0.33</v>
      </c>
      <c r="E18">
        <v>0.22800000000000001</v>
      </c>
      <c r="F18" s="1">
        <v>1.4060294585405399E-9</v>
      </c>
      <c r="G18" t="s">
        <v>2277</v>
      </c>
      <c r="H18" s="1">
        <v>1.2909905815856199E-12</v>
      </c>
      <c r="I18">
        <v>0.75500690603234299</v>
      </c>
      <c r="J18">
        <v>0.34899999999999998</v>
      </c>
      <c r="K18">
        <v>0.16300000000000001</v>
      </c>
      <c r="L18" s="1">
        <v>3.4425554848562103E-8</v>
      </c>
      <c r="M18" t="s">
        <v>1805</v>
      </c>
      <c r="N18" s="1">
        <v>2.0703913529668599E-21</v>
      </c>
      <c r="O18">
        <v>-0.789479842353495</v>
      </c>
      <c r="P18">
        <v>5.8999999999999997E-2</v>
      </c>
      <c r="Q18">
        <v>0.16400000000000001</v>
      </c>
      <c r="R18" s="1">
        <v>5.5209055818214203E-17</v>
      </c>
    </row>
    <row r="19" spans="1:18" x14ac:dyDescent="0.25">
      <c r="A19" t="s">
        <v>1807</v>
      </c>
      <c r="B19" s="1">
        <v>7.4990587765162494E-14</v>
      </c>
      <c r="C19">
        <v>0.448777842435295</v>
      </c>
      <c r="D19">
        <v>0.56200000000000006</v>
      </c>
      <c r="E19">
        <v>0.46100000000000002</v>
      </c>
      <c r="F19" s="1">
        <v>1.9996990133458198E-9</v>
      </c>
      <c r="G19" t="s">
        <v>2278</v>
      </c>
      <c r="H19" s="1">
        <v>2.2483784336806099E-12</v>
      </c>
      <c r="I19">
        <v>0.56901900535607097</v>
      </c>
      <c r="J19">
        <v>0.48199999999999998</v>
      </c>
      <c r="K19">
        <v>0.27100000000000002</v>
      </c>
      <c r="L19" s="1">
        <v>5.9955259312527202E-8</v>
      </c>
      <c r="M19" t="s">
        <v>887</v>
      </c>
      <c r="N19" s="1">
        <v>1.50421423445266E-20</v>
      </c>
      <c r="O19">
        <v>-0.67261721985266798</v>
      </c>
      <c r="P19">
        <v>9.2999999999999999E-2</v>
      </c>
      <c r="Q19">
        <v>0.214</v>
      </c>
      <c r="R19" s="1">
        <v>4.0111376775914701E-16</v>
      </c>
    </row>
    <row r="20" spans="1:18" x14ac:dyDescent="0.25">
      <c r="A20" t="s">
        <v>1362</v>
      </c>
      <c r="B20" s="1">
        <v>7.5732267988996203E-14</v>
      </c>
      <c r="C20">
        <v>-0.33220694615389001</v>
      </c>
      <c r="D20">
        <v>0.69599999999999995</v>
      </c>
      <c r="E20">
        <v>0.7</v>
      </c>
      <c r="F20" s="1">
        <v>2.0194766581945701E-9</v>
      </c>
      <c r="G20" t="s">
        <v>922</v>
      </c>
      <c r="H20" s="1">
        <v>3.0263771283721199E-12</v>
      </c>
      <c r="I20">
        <v>-0.67942331492613495</v>
      </c>
      <c r="J20">
        <v>0.73399999999999999</v>
      </c>
      <c r="K20">
        <v>0.78</v>
      </c>
      <c r="L20" s="1">
        <v>8.0701372505170902E-8</v>
      </c>
      <c r="M20" t="s">
        <v>1424</v>
      </c>
      <c r="N20" s="1">
        <v>9.7540533577762204E-20</v>
      </c>
      <c r="O20">
        <v>-0.451367960581677</v>
      </c>
      <c r="P20">
        <v>0.80200000000000005</v>
      </c>
      <c r="Q20">
        <v>0.85199999999999998</v>
      </c>
      <c r="R20" s="1">
        <v>2.6010158683846098E-15</v>
      </c>
    </row>
    <row r="21" spans="1:18" x14ac:dyDescent="0.25">
      <c r="A21" t="s">
        <v>1168</v>
      </c>
      <c r="B21" s="1">
        <v>7.7793880494666298E-14</v>
      </c>
      <c r="C21">
        <v>0.27086815291720701</v>
      </c>
      <c r="D21">
        <v>0.64400000000000002</v>
      </c>
      <c r="E21">
        <v>0.53900000000000003</v>
      </c>
      <c r="F21" s="1">
        <v>2.0744516172707699E-9</v>
      </c>
      <c r="G21" t="s">
        <v>2279</v>
      </c>
      <c r="H21" s="1">
        <v>1.09752598890014E-11</v>
      </c>
      <c r="I21">
        <v>0.51065243759983403</v>
      </c>
      <c r="J21">
        <v>0.35499999999999998</v>
      </c>
      <c r="K21">
        <v>0.16900000000000001</v>
      </c>
      <c r="L21" s="1">
        <v>2.92666280200111E-7</v>
      </c>
      <c r="M21" t="s">
        <v>1597</v>
      </c>
      <c r="N21" s="1">
        <v>1.0997659293851501E-19</v>
      </c>
      <c r="O21">
        <v>-0.41923649948973302</v>
      </c>
      <c r="P21">
        <v>0.63800000000000001</v>
      </c>
      <c r="Q21">
        <v>0.78600000000000003</v>
      </c>
      <c r="R21" s="1">
        <v>2.9326358272984399E-15</v>
      </c>
    </row>
    <row r="22" spans="1:18" x14ac:dyDescent="0.25">
      <c r="A22" t="s">
        <v>1039</v>
      </c>
      <c r="B22" s="1">
        <v>1.1738218478137701E-13</v>
      </c>
      <c r="C22">
        <v>0.32078258118272701</v>
      </c>
      <c r="D22">
        <v>0.41799999999999998</v>
      </c>
      <c r="E22">
        <v>0.309</v>
      </c>
      <c r="F22" s="1">
        <v>3.1301133393801899E-9</v>
      </c>
      <c r="G22" t="s">
        <v>139</v>
      </c>
      <c r="H22" s="1">
        <v>1.7338837288180299E-11</v>
      </c>
      <c r="I22">
        <v>0.43862064371744502</v>
      </c>
      <c r="J22">
        <v>0.17799999999999999</v>
      </c>
      <c r="K22">
        <v>5.0999999999999997E-2</v>
      </c>
      <c r="L22" s="1">
        <v>4.62357435126617E-7</v>
      </c>
      <c r="M22" t="s">
        <v>857</v>
      </c>
      <c r="N22" s="1">
        <v>1.0759877024985999E-18</v>
      </c>
      <c r="O22">
        <v>-0.36948073155731698</v>
      </c>
      <c r="P22">
        <v>0.872</v>
      </c>
      <c r="Q22">
        <v>0.90700000000000003</v>
      </c>
      <c r="R22" s="1">
        <v>2.8692288074827698E-14</v>
      </c>
    </row>
    <row r="23" spans="1:18" x14ac:dyDescent="0.25">
      <c r="A23" t="s">
        <v>16</v>
      </c>
      <c r="B23" s="1">
        <v>1.8245293873876701E-13</v>
      </c>
      <c r="C23">
        <v>0.25364589028805201</v>
      </c>
      <c r="D23">
        <v>0.252</v>
      </c>
      <c r="E23">
        <v>0.16300000000000001</v>
      </c>
      <c r="F23" s="1">
        <v>4.8652900644079699E-9</v>
      </c>
      <c r="G23" t="s">
        <v>2280</v>
      </c>
      <c r="H23" s="1">
        <v>2.18305623296653E-11</v>
      </c>
      <c r="I23">
        <v>0.51827019875420699</v>
      </c>
      <c r="J23">
        <v>0.189</v>
      </c>
      <c r="K23">
        <v>0.06</v>
      </c>
      <c r="L23" s="1">
        <v>5.8213377508285604E-7</v>
      </c>
      <c r="M23" t="s">
        <v>424</v>
      </c>
      <c r="N23" s="1">
        <v>1.6644782925438501E-16</v>
      </c>
      <c r="O23">
        <v>-0.41584576497280901</v>
      </c>
      <c r="P23">
        <v>0.79400000000000004</v>
      </c>
      <c r="Q23">
        <v>0.84199999999999997</v>
      </c>
      <c r="R23" s="1">
        <v>4.4384978148974397E-12</v>
      </c>
    </row>
    <row r="24" spans="1:18" x14ac:dyDescent="0.25">
      <c r="A24" t="s">
        <v>1647</v>
      </c>
      <c r="B24" s="1">
        <v>2.1434051822960201E-13</v>
      </c>
      <c r="C24">
        <v>0.44259559854229802</v>
      </c>
      <c r="D24">
        <v>0.433</v>
      </c>
      <c r="E24">
        <v>0.32800000000000001</v>
      </c>
      <c r="F24" s="1">
        <v>5.7156042591105599E-9</v>
      </c>
      <c r="G24" t="s">
        <v>2281</v>
      </c>
      <c r="H24" s="1">
        <v>5.6576218940292102E-11</v>
      </c>
      <c r="I24">
        <v>0.37903175508152398</v>
      </c>
      <c r="J24">
        <v>0.31900000000000001</v>
      </c>
      <c r="K24">
        <v>0.14799999999999999</v>
      </c>
      <c r="L24" s="1">
        <v>1.5086614542618299E-6</v>
      </c>
      <c r="M24" t="s">
        <v>1611</v>
      </c>
      <c r="N24" s="1">
        <v>5.5111103042465498E-16</v>
      </c>
      <c r="O24">
        <v>-0.63354574071131098</v>
      </c>
      <c r="P24">
        <v>0.191</v>
      </c>
      <c r="Q24">
        <v>0.318</v>
      </c>
      <c r="R24" s="1">
        <v>1.46959267373038E-11</v>
      </c>
    </row>
    <row r="25" spans="1:18" x14ac:dyDescent="0.25">
      <c r="A25" t="s">
        <v>2275</v>
      </c>
      <c r="B25" s="1">
        <v>3.8660922247675598E-13</v>
      </c>
      <c r="C25">
        <v>0.26365441646664101</v>
      </c>
      <c r="D25">
        <v>0.88500000000000001</v>
      </c>
      <c r="E25">
        <v>0.84799999999999998</v>
      </c>
      <c r="F25" s="1">
        <v>1.03093215265652E-8</v>
      </c>
      <c r="G25" t="s">
        <v>514</v>
      </c>
      <c r="H25" s="1">
        <v>6.1054560017808702E-11</v>
      </c>
      <c r="I25">
        <v>0.73433487715157097</v>
      </c>
      <c r="J25">
        <v>0.28199999999999997</v>
      </c>
      <c r="K25">
        <v>0.128</v>
      </c>
      <c r="L25" s="1">
        <v>1.62808089743489E-6</v>
      </c>
      <c r="M25" t="s">
        <v>1614</v>
      </c>
      <c r="N25" s="1">
        <v>1.2624647653146101E-15</v>
      </c>
      <c r="O25">
        <v>-0.599076658994668</v>
      </c>
      <c r="P25">
        <v>0.14699999999999999</v>
      </c>
      <c r="Q25">
        <v>0.26500000000000001</v>
      </c>
      <c r="R25" s="1">
        <v>3.3664885431879398E-11</v>
      </c>
    </row>
    <row r="26" spans="1:18" x14ac:dyDescent="0.25">
      <c r="A26" t="s">
        <v>1687</v>
      </c>
      <c r="B26" s="1">
        <v>1.5899437066593299E-12</v>
      </c>
      <c r="C26">
        <v>0.27050754511823999</v>
      </c>
      <c r="D26">
        <v>0.20399999999999999</v>
      </c>
      <c r="E26">
        <v>0.126</v>
      </c>
      <c r="F26" s="1">
        <v>4.2397438881777603E-8</v>
      </c>
      <c r="G26" t="s">
        <v>386</v>
      </c>
      <c r="H26" s="1">
        <v>6.6070147554366105E-11</v>
      </c>
      <c r="I26">
        <v>0.38475206898198</v>
      </c>
      <c r="J26">
        <v>0.67900000000000005</v>
      </c>
      <c r="K26">
        <v>0.46899999999999997</v>
      </c>
      <c r="L26" s="1">
        <v>1.76182655468473E-6</v>
      </c>
      <c r="M26" t="s">
        <v>2348</v>
      </c>
      <c r="N26" s="1">
        <v>2.33705625309998E-15</v>
      </c>
      <c r="O26">
        <v>0.58435258491803799</v>
      </c>
      <c r="P26">
        <v>0.41399999999999998</v>
      </c>
      <c r="Q26">
        <v>0.27600000000000002</v>
      </c>
      <c r="R26" s="1">
        <v>6.2319942045164E-11</v>
      </c>
    </row>
    <row r="27" spans="1:18" x14ac:dyDescent="0.25">
      <c r="A27" t="s">
        <v>1359</v>
      </c>
      <c r="B27" s="1">
        <v>4.2328380406351802E-12</v>
      </c>
      <c r="C27">
        <v>0.260402407327328</v>
      </c>
      <c r="D27">
        <v>0.63600000000000001</v>
      </c>
      <c r="E27">
        <v>0.50900000000000001</v>
      </c>
      <c r="F27" s="1">
        <v>1.1287285919157799E-7</v>
      </c>
      <c r="G27" t="s">
        <v>2282</v>
      </c>
      <c r="H27" s="1">
        <v>8.6106059240518796E-11</v>
      </c>
      <c r="I27">
        <v>0.47513054096715501</v>
      </c>
      <c r="J27">
        <v>0.58899999999999997</v>
      </c>
      <c r="K27">
        <v>0.38800000000000001</v>
      </c>
      <c r="L27" s="1">
        <v>2.2961041757076701E-6</v>
      </c>
      <c r="M27" t="s">
        <v>1628</v>
      </c>
      <c r="N27" s="1">
        <v>1.12862805890332E-14</v>
      </c>
      <c r="O27">
        <v>-0.54465070725067699</v>
      </c>
      <c r="P27">
        <v>0.192</v>
      </c>
      <c r="Q27">
        <v>0.315</v>
      </c>
      <c r="R27" s="1">
        <v>3.0095995818715902E-10</v>
      </c>
    </row>
    <row r="28" spans="1:18" x14ac:dyDescent="0.25">
      <c r="A28" t="s">
        <v>340</v>
      </c>
      <c r="B28" s="1">
        <v>7.4234089547699293E-12</v>
      </c>
      <c r="C28">
        <v>0.25029219765111499</v>
      </c>
      <c r="D28">
        <v>0.47199999999999998</v>
      </c>
      <c r="E28">
        <v>0.376</v>
      </c>
      <c r="F28" s="1">
        <v>1.97952623187895E-7</v>
      </c>
      <c r="G28" t="s">
        <v>1696</v>
      </c>
      <c r="H28" s="1">
        <v>1.02793400366176E-10</v>
      </c>
      <c r="I28">
        <v>0.93039275497704299</v>
      </c>
      <c r="J28">
        <v>0.40799999999999997</v>
      </c>
      <c r="K28">
        <v>0.24299999999999999</v>
      </c>
      <c r="L28" s="1">
        <v>2.7410888141644402E-6</v>
      </c>
      <c r="M28" t="s">
        <v>922</v>
      </c>
      <c r="N28" s="1">
        <v>2.0521962255476199E-14</v>
      </c>
      <c r="O28">
        <v>-0.39630796306810301</v>
      </c>
      <c r="P28">
        <v>0.77800000000000002</v>
      </c>
      <c r="Q28">
        <v>0.81899999999999995</v>
      </c>
      <c r="R28" s="1">
        <v>5.4723864550452902E-10</v>
      </c>
    </row>
    <row r="29" spans="1:18" x14ac:dyDescent="0.25">
      <c r="A29" t="s">
        <v>1413</v>
      </c>
      <c r="B29" s="1">
        <v>9.4924531784199599E-12</v>
      </c>
      <c r="C29">
        <v>0.26815757519690903</v>
      </c>
      <c r="D29">
        <v>0.89600000000000002</v>
      </c>
      <c r="E29">
        <v>0.84</v>
      </c>
      <c r="F29" s="1">
        <v>2.5312575645574698E-7</v>
      </c>
      <c r="G29" t="s">
        <v>2133</v>
      </c>
      <c r="H29" s="1">
        <v>1.08760407333206E-10</v>
      </c>
      <c r="I29">
        <v>0.47185830552387098</v>
      </c>
      <c r="J29">
        <v>0.39700000000000002</v>
      </c>
      <c r="K29">
        <v>0.21299999999999999</v>
      </c>
      <c r="L29" s="1">
        <v>2.9002050219472701E-6</v>
      </c>
      <c r="M29" t="s">
        <v>2174</v>
      </c>
      <c r="N29" s="1">
        <v>5.7062141215723997E-14</v>
      </c>
      <c r="O29">
        <v>0.64704559594151501</v>
      </c>
      <c r="P29">
        <v>0.37</v>
      </c>
      <c r="Q29">
        <v>0.245</v>
      </c>
      <c r="R29" s="1">
        <v>1.5216190576585E-9</v>
      </c>
    </row>
    <row r="30" spans="1:18" x14ac:dyDescent="0.25">
      <c r="A30" t="s">
        <v>2271</v>
      </c>
      <c r="B30" s="1">
        <v>1.9178960625302001E-11</v>
      </c>
      <c r="C30">
        <v>-0.40897479433186501</v>
      </c>
      <c r="D30">
        <v>0.13800000000000001</v>
      </c>
      <c r="E30">
        <v>0.20699999999999999</v>
      </c>
      <c r="F30" s="1">
        <v>5.1142616403430296E-7</v>
      </c>
      <c r="G30" t="s">
        <v>2283</v>
      </c>
      <c r="H30" s="1">
        <v>1.3320711186136901E-10</v>
      </c>
      <c r="I30">
        <v>0.33597968230818498</v>
      </c>
      <c r="J30">
        <v>0.25600000000000001</v>
      </c>
      <c r="K30">
        <v>0.105</v>
      </c>
      <c r="L30" s="1">
        <v>3.55210084489526E-6</v>
      </c>
      <c r="M30" t="s">
        <v>1809</v>
      </c>
      <c r="N30" s="1">
        <v>9.5635895409774098E-14</v>
      </c>
      <c r="O30">
        <v>-0.58797855935231103</v>
      </c>
      <c r="P30">
        <v>0.11600000000000001</v>
      </c>
      <c r="Q30">
        <v>0.216</v>
      </c>
      <c r="R30" s="1">
        <v>2.5502267869970401E-9</v>
      </c>
    </row>
    <row r="31" spans="1:18" x14ac:dyDescent="0.25">
      <c r="A31" t="s">
        <v>512</v>
      </c>
      <c r="B31" s="1">
        <v>6.5093051122621101E-11</v>
      </c>
      <c r="C31">
        <v>0.25219564611488898</v>
      </c>
      <c r="D31">
        <v>0.76900000000000002</v>
      </c>
      <c r="E31">
        <v>0.69899999999999995</v>
      </c>
      <c r="F31" s="1">
        <v>1.7357713012358101E-6</v>
      </c>
      <c r="G31" t="s">
        <v>389</v>
      </c>
      <c r="H31" s="1">
        <v>1.5798909629318999E-10</v>
      </c>
      <c r="I31">
        <v>0.47855263761230399</v>
      </c>
      <c r="J31">
        <v>0.25</v>
      </c>
      <c r="K31">
        <v>0.105</v>
      </c>
      <c r="L31" s="1">
        <v>4.2129372417542098E-6</v>
      </c>
      <c r="M31" t="s">
        <v>2268</v>
      </c>
      <c r="N31" s="1">
        <v>2.9531281446960599E-13</v>
      </c>
      <c r="O31">
        <v>-0.59853683657207202</v>
      </c>
      <c r="P31">
        <v>4.5999999999999999E-2</v>
      </c>
      <c r="Q31">
        <v>0.11700000000000001</v>
      </c>
      <c r="R31" s="1">
        <v>7.8748115106465197E-9</v>
      </c>
    </row>
    <row r="32" spans="1:18" x14ac:dyDescent="0.25">
      <c r="A32" t="s">
        <v>1597</v>
      </c>
      <c r="B32" s="1">
        <v>4.4907858161651298E-9</v>
      </c>
      <c r="C32">
        <v>-0.27007389876000698</v>
      </c>
      <c r="D32">
        <v>0.77400000000000002</v>
      </c>
      <c r="E32">
        <v>0.79200000000000004</v>
      </c>
      <c r="F32">
        <v>1.19751294573859E-4</v>
      </c>
      <c r="G32" t="s">
        <v>1387</v>
      </c>
      <c r="H32" s="1">
        <v>1.8557453129722799E-10</v>
      </c>
      <c r="I32">
        <v>0.54812595781338003</v>
      </c>
      <c r="J32">
        <v>0.46500000000000002</v>
      </c>
      <c r="K32">
        <v>0.28299999999999997</v>
      </c>
      <c r="L32" s="1">
        <v>4.9485304515718901E-6</v>
      </c>
      <c r="M32" t="s">
        <v>244</v>
      </c>
      <c r="N32" s="1">
        <v>4.6223959221429701E-13</v>
      </c>
      <c r="O32">
        <v>-0.37348463529555198</v>
      </c>
      <c r="P32">
        <v>0.76200000000000001</v>
      </c>
      <c r="Q32">
        <v>0.82099999999999995</v>
      </c>
      <c r="R32" s="1">
        <v>1.2326080965986399E-8</v>
      </c>
    </row>
    <row r="33" spans="1:18" x14ac:dyDescent="0.25">
      <c r="A33" t="s">
        <v>1299</v>
      </c>
      <c r="B33" s="1">
        <v>5.6228626340487303E-9</v>
      </c>
      <c r="C33">
        <v>0.26727670069064302</v>
      </c>
      <c r="D33">
        <v>0.155</v>
      </c>
      <c r="E33">
        <v>9.9000000000000005E-2</v>
      </c>
      <c r="F33">
        <v>1.4993925499954299E-4</v>
      </c>
      <c r="G33" t="s">
        <v>857</v>
      </c>
      <c r="H33" s="1">
        <v>2.0936550076130799E-10</v>
      </c>
      <c r="I33">
        <v>-0.56147880158844499</v>
      </c>
      <c r="J33">
        <v>0.84499999999999997</v>
      </c>
      <c r="K33">
        <v>0.86799999999999999</v>
      </c>
      <c r="L33" s="1">
        <v>5.5829404433010302E-6</v>
      </c>
      <c r="M33" t="s">
        <v>1837</v>
      </c>
      <c r="N33" s="1">
        <v>5.6501131768999398E-13</v>
      </c>
      <c r="O33">
        <v>0.40063785512561001</v>
      </c>
      <c r="P33">
        <v>0.70499999999999996</v>
      </c>
      <c r="Q33">
        <v>0.59599999999999997</v>
      </c>
      <c r="R33" s="1">
        <v>1.50665917975214E-8</v>
      </c>
    </row>
    <row r="34" spans="1:18" x14ac:dyDescent="0.25">
      <c r="A34" t="s">
        <v>2276</v>
      </c>
      <c r="B34" s="1">
        <v>3.0063673963071598E-7</v>
      </c>
      <c r="C34">
        <v>0.34442276438873698</v>
      </c>
      <c r="D34">
        <v>0.374</v>
      </c>
      <c r="E34">
        <v>0.30299999999999999</v>
      </c>
      <c r="F34">
        <v>8.0167792989926708E-3</v>
      </c>
      <c r="G34" t="s">
        <v>1887</v>
      </c>
      <c r="H34" s="1">
        <v>5.7574554343037299E-10</v>
      </c>
      <c r="I34">
        <v>0.63097676644018497</v>
      </c>
      <c r="J34">
        <v>0.33300000000000002</v>
      </c>
      <c r="K34">
        <v>0.16700000000000001</v>
      </c>
      <c r="L34" s="1">
        <v>1.5352830661114299E-5</v>
      </c>
      <c r="M34" t="s">
        <v>1612</v>
      </c>
      <c r="N34" s="1">
        <v>6.6461215225258998E-13</v>
      </c>
      <c r="O34">
        <v>-0.71454882009227105</v>
      </c>
      <c r="P34">
        <v>7.8E-2</v>
      </c>
      <c r="Q34">
        <v>0.157</v>
      </c>
      <c r="R34" s="1">
        <v>1.7722547651967599E-8</v>
      </c>
    </row>
    <row r="35" spans="1:18" x14ac:dyDescent="0.25">
      <c r="A35" t="s">
        <v>1375</v>
      </c>
      <c r="B35" s="1">
        <v>1.83001610737524E-6</v>
      </c>
      <c r="C35">
        <v>0.452164789736131</v>
      </c>
      <c r="D35">
        <v>0.15</v>
      </c>
      <c r="E35">
        <v>0.10299999999999999</v>
      </c>
      <c r="F35">
        <v>4.8799209519268201E-2</v>
      </c>
      <c r="G35" t="s">
        <v>1316</v>
      </c>
      <c r="H35" s="1">
        <v>5.7897720764854997E-10</v>
      </c>
      <c r="I35">
        <v>0.52834306173962697</v>
      </c>
      <c r="J35">
        <v>0.48199999999999998</v>
      </c>
      <c r="K35">
        <v>0.28999999999999998</v>
      </c>
      <c r="L35" s="1">
        <v>1.5439006219156201E-5</v>
      </c>
      <c r="M35" t="s">
        <v>2349</v>
      </c>
      <c r="N35" s="1">
        <v>6.7767228977853502E-13</v>
      </c>
      <c r="O35">
        <v>0.66363466844575902</v>
      </c>
      <c r="P35">
        <v>0.312</v>
      </c>
      <c r="Q35">
        <v>0.19600000000000001</v>
      </c>
      <c r="R35" s="1">
        <v>1.8070809279234399E-8</v>
      </c>
    </row>
    <row r="36" spans="1:18" x14ac:dyDescent="0.25">
      <c r="G36" t="s">
        <v>2284</v>
      </c>
      <c r="H36" s="1">
        <v>6.8156770797019296E-10</v>
      </c>
      <c r="I36">
        <v>0.35593274468439601</v>
      </c>
      <c r="J36">
        <v>0.496</v>
      </c>
      <c r="K36">
        <v>0.30399999999999999</v>
      </c>
      <c r="L36" s="1">
        <v>1.81746845007332E-5</v>
      </c>
      <c r="M36" t="s">
        <v>1998</v>
      </c>
      <c r="N36" s="1">
        <v>1.6273175995091701E-12</v>
      </c>
      <c r="O36">
        <v>0.55917715396303902</v>
      </c>
      <c r="P36">
        <v>0.42499999999999999</v>
      </c>
      <c r="Q36">
        <v>0.30499999999999999</v>
      </c>
      <c r="R36" s="1">
        <v>4.3394051108511397E-8</v>
      </c>
    </row>
    <row r="37" spans="1:18" x14ac:dyDescent="0.25">
      <c r="G37" t="s">
        <v>2116</v>
      </c>
      <c r="H37" s="1">
        <v>1.40576095641939E-9</v>
      </c>
      <c r="I37">
        <v>-0.77822821583980195</v>
      </c>
      <c r="J37">
        <v>6.9000000000000006E-2</v>
      </c>
      <c r="K37">
        <v>0.17599999999999999</v>
      </c>
      <c r="L37" s="1">
        <v>3.7486021663879397E-5</v>
      </c>
      <c r="M37" t="s">
        <v>471</v>
      </c>
      <c r="N37" s="1">
        <v>1.81678845436653E-12</v>
      </c>
      <c r="O37">
        <v>-0.38148434305682999</v>
      </c>
      <c r="P37">
        <v>0.83399999999999996</v>
      </c>
      <c r="Q37">
        <v>0.85099999999999998</v>
      </c>
      <c r="R37" s="1">
        <v>4.8446480924138002E-8</v>
      </c>
    </row>
    <row r="38" spans="1:18" x14ac:dyDescent="0.25">
      <c r="G38" t="s">
        <v>2089</v>
      </c>
      <c r="H38" s="1">
        <v>1.60071890294843E-9</v>
      </c>
      <c r="I38">
        <v>-0.89761280829783696</v>
      </c>
      <c r="J38">
        <v>7.4999999999999997E-2</v>
      </c>
      <c r="K38">
        <v>0.18099999999999999</v>
      </c>
      <c r="L38" s="1">
        <v>4.2684770266022799E-5</v>
      </c>
      <c r="M38" t="s">
        <v>1444</v>
      </c>
      <c r="N38" s="1">
        <v>2.0056061613548001E-12</v>
      </c>
      <c r="O38">
        <v>-0.408083202590246</v>
      </c>
      <c r="P38">
        <v>0.85</v>
      </c>
      <c r="Q38">
        <v>0.878</v>
      </c>
      <c r="R38" s="1">
        <v>5.3481493898687203E-8</v>
      </c>
    </row>
    <row r="39" spans="1:18" x14ac:dyDescent="0.25">
      <c r="G39" t="s">
        <v>2285</v>
      </c>
      <c r="H39" s="1">
        <v>1.62757104304275E-9</v>
      </c>
      <c r="I39">
        <v>0.49328041792744998</v>
      </c>
      <c r="J39">
        <v>0.38600000000000001</v>
      </c>
      <c r="K39">
        <v>0.218</v>
      </c>
      <c r="L39" s="1">
        <v>4.3400809433777903E-5</v>
      </c>
      <c r="M39" t="s">
        <v>762</v>
      </c>
      <c r="N39" s="1">
        <v>3.8069981167930298E-12</v>
      </c>
      <c r="O39">
        <v>-0.38184453495715598</v>
      </c>
      <c r="P39">
        <v>0.745</v>
      </c>
      <c r="Q39">
        <v>0.78600000000000003</v>
      </c>
      <c r="R39" s="1">
        <v>1.01517411782403E-7</v>
      </c>
    </row>
    <row r="40" spans="1:18" x14ac:dyDescent="0.25">
      <c r="G40" t="s">
        <v>405</v>
      </c>
      <c r="H40" s="1">
        <v>1.7431566037430601E-9</v>
      </c>
      <c r="I40">
        <v>0.44393110249058398</v>
      </c>
      <c r="J40">
        <v>0.17899999999999999</v>
      </c>
      <c r="K40">
        <v>6.3E-2</v>
      </c>
      <c r="L40" s="1">
        <v>4.64830139954123E-5</v>
      </c>
      <c r="M40" t="s">
        <v>192</v>
      </c>
      <c r="N40" s="1">
        <v>5.6130862221700302E-12</v>
      </c>
      <c r="O40">
        <v>0.52594330455865101</v>
      </c>
      <c r="P40">
        <v>0.50600000000000001</v>
      </c>
      <c r="Q40">
        <v>0.38700000000000001</v>
      </c>
      <c r="R40" s="1">
        <v>1.4967855720038601E-7</v>
      </c>
    </row>
    <row r="41" spans="1:18" x14ac:dyDescent="0.25">
      <c r="G41" t="s">
        <v>2286</v>
      </c>
      <c r="H41" s="1">
        <v>2.0351250794060601E-9</v>
      </c>
      <c r="I41">
        <v>0.44077494270738099</v>
      </c>
      <c r="J41">
        <v>0.20100000000000001</v>
      </c>
      <c r="K41">
        <v>7.6999999999999999E-2</v>
      </c>
      <c r="L41" s="1">
        <v>5.4268645367441897E-5</v>
      </c>
      <c r="M41" t="s">
        <v>1908</v>
      </c>
      <c r="N41" s="1">
        <v>1.2812093847167901E-11</v>
      </c>
      <c r="O41">
        <v>-0.369035515684347</v>
      </c>
      <c r="P41">
        <v>0.65200000000000002</v>
      </c>
      <c r="Q41">
        <v>0.71399999999999997</v>
      </c>
      <c r="R41" s="1">
        <v>3.4164729452857802E-7</v>
      </c>
    </row>
    <row r="42" spans="1:18" x14ac:dyDescent="0.25">
      <c r="G42" t="s">
        <v>1855</v>
      </c>
      <c r="H42" s="1">
        <v>2.4625262717322402E-9</v>
      </c>
      <c r="I42">
        <v>0.31678046916021202</v>
      </c>
      <c r="J42">
        <v>0.314</v>
      </c>
      <c r="K42">
        <v>0.156</v>
      </c>
      <c r="L42" s="1">
        <v>6.5665725562011801E-5</v>
      </c>
      <c r="M42" t="s">
        <v>1647</v>
      </c>
      <c r="N42" s="1">
        <v>1.44083134808945E-11</v>
      </c>
      <c r="O42">
        <v>-0.33322477084436702</v>
      </c>
      <c r="P42">
        <v>0.26700000000000002</v>
      </c>
      <c r="Q42">
        <v>0.38600000000000001</v>
      </c>
      <c r="R42" s="1">
        <v>3.8421208728153398E-7</v>
      </c>
    </row>
    <row r="43" spans="1:18" x14ac:dyDescent="0.25">
      <c r="G43" t="s">
        <v>2100</v>
      </c>
      <c r="H43" s="1">
        <v>2.6014024792940601E-9</v>
      </c>
      <c r="I43">
        <v>-0.64913651123911797</v>
      </c>
      <c r="J43">
        <v>7.0999999999999994E-2</v>
      </c>
      <c r="K43">
        <v>0.17799999999999999</v>
      </c>
      <c r="L43" s="1">
        <v>6.9368998512855397E-5</v>
      </c>
      <c r="M43" t="s">
        <v>664</v>
      </c>
      <c r="N43" s="1">
        <v>1.5748744386235401E-11</v>
      </c>
      <c r="O43">
        <v>-0.32508603628296201</v>
      </c>
      <c r="P43">
        <v>0.81699999999999995</v>
      </c>
      <c r="Q43">
        <v>0.84199999999999997</v>
      </c>
      <c r="R43" s="1">
        <v>4.1995601780335401E-7</v>
      </c>
    </row>
    <row r="44" spans="1:18" x14ac:dyDescent="0.25">
      <c r="G44" t="s">
        <v>1888</v>
      </c>
      <c r="H44" s="1">
        <v>2.7293696028534798E-9</v>
      </c>
      <c r="I44">
        <v>-0.82130334547375194</v>
      </c>
      <c r="J44">
        <v>0.154</v>
      </c>
      <c r="K44">
        <v>0.28100000000000003</v>
      </c>
      <c r="L44" s="1">
        <v>7.2781369829690804E-5</v>
      </c>
      <c r="M44" t="s">
        <v>671</v>
      </c>
      <c r="N44" s="1">
        <v>1.5819433597104499E-11</v>
      </c>
      <c r="O44">
        <v>-0.36539677145108501</v>
      </c>
      <c r="P44">
        <v>0.82599999999999996</v>
      </c>
      <c r="Q44">
        <v>0.84699999999999998</v>
      </c>
      <c r="R44" s="1">
        <v>4.2184101630039002E-7</v>
      </c>
    </row>
    <row r="45" spans="1:18" x14ac:dyDescent="0.25">
      <c r="G45" t="s">
        <v>2093</v>
      </c>
      <c r="H45" s="1">
        <v>3.6999789999950898E-9</v>
      </c>
      <c r="I45">
        <v>-0.88054582458941799</v>
      </c>
      <c r="J45">
        <v>5.6000000000000001E-2</v>
      </c>
      <c r="K45">
        <v>0.153</v>
      </c>
      <c r="L45" s="1">
        <v>9.8663640013868997E-5</v>
      </c>
      <c r="M45" t="s">
        <v>654</v>
      </c>
      <c r="N45" s="1">
        <v>2.06886993208178E-11</v>
      </c>
      <c r="O45">
        <v>-0.30813637855635301</v>
      </c>
      <c r="P45">
        <v>0.77800000000000002</v>
      </c>
      <c r="Q45">
        <v>0.82899999999999996</v>
      </c>
      <c r="R45" s="1">
        <v>5.5168485608892804E-7</v>
      </c>
    </row>
    <row r="46" spans="1:18" x14ac:dyDescent="0.25">
      <c r="G46" t="s">
        <v>1833</v>
      </c>
      <c r="H46" s="1">
        <v>4.2694632047033999E-9</v>
      </c>
      <c r="I46">
        <v>0.70883042470271895</v>
      </c>
      <c r="J46">
        <v>0.223</v>
      </c>
      <c r="K46">
        <v>9.8000000000000004E-2</v>
      </c>
      <c r="L46">
        <v>1.13849505816621E-4</v>
      </c>
      <c r="M46" t="s">
        <v>1463</v>
      </c>
      <c r="N46" s="1">
        <v>2.08130055908732E-11</v>
      </c>
      <c r="O46">
        <v>-0.32105336100342402</v>
      </c>
      <c r="P46">
        <v>0.71499999999999997</v>
      </c>
      <c r="Q46">
        <v>0.78600000000000003</v>
      </c>
      <c r="R46" s="1">
        <v>5.5499960708622598E-7</v>
      </c>
    </row>
    <row r="47" spans="1:18" x14ac:dyDescent="0.25">
      <c r="G47" t="s">
        <v>214</v>
      </c>
      <c r="H47" s="1">
        <v>4.9386054591517298E-9</v>
      </c>
      <c r="I47">
        <v>0.705617557888081</v>
      </c>
      <c r="J47">
        <v>0.22500000000000001</v>
      </c>
      <c r="K47">
        <v>9.7000000000000003E-2</v>
      </c>
      <c r="L47">
        <v>1.3169285317374E-4</v>
      </c>
      <c r="M47" t="s">
        <v>1399</v>
      </c>
      <c r="N47" s="1">
        <v>2.5775484235614699E-11</v>
      </c>
      <c r="O47">
        <v>-0.40389809398082499</v>
      </c>
      <c r="P47">
        <v>0.89600000000000002</v>
      </c>
      <c r="Q47">
        <v>0.90100000000000002</v>
      </c>
      <c r="R47" s="1">
        <v>6.8732906262690204E-7</v>
      </c>
    </row>
    <row r="48" spans="1:18" x14ac:dyDescent="0.25">
      <c r="G48" t="s">
        <v>2104</v>
      </c>
      <c r="H48" s="1">
        <v>5.7862677581994301E-9</v>
      </c>
      <c r="I48">
        <v>-0.80216055270231501</v>
      </c>
      <c r="J48">
        <v>7.8E-2</v>
      </c>
      <c r="K48">
        <v>0.18099999999999999</v>
      </c>
      <c r="L48">
        <v>1.5429661604014601E-4</v>
      </c>
      <c r="M48" t="s">
        <v>1406</v>
      </c>
      <c r="N48" s="1">
        <v>2.6278302975290401E-11</v>
      </c>
      <c r="O48">
        <v>-0.367127432783598</v>
      </c>
      <c r="P48">
        <v>0.83199999999999996</v>
      </c>
      <c r="Q48">
        <v>0.84099999999999997</v>
      </c>
      <c r="R48" s="1">
        <v>7.0073722713909399E-7</v>
      </c>
    </row>
    <row r="49" spans="7:18" x14ac:dyDescent="0.25">
      <c r="G49" t="s">
        <v>2287</v>
      </c>
      <c r="H49" s="1">
        <v>6.3558146318721297E-9</v>
      </c>
      <c r="I49">
        <v>0.30356914595926598</v>
      </c>
      <c r="J49">
        <v>0.35599999999999998</v>
      </c>
      <c r="K49">
        <v>0.186</v>
      </c>
      <c r="L49">
        <v>1.6948415297350199E-4</v>
      </c>
      <c r="M49" t="s">
        <v>1417</v>
      </c>
      <c r="N49" s="1">
        <v>2.7567765047273201E-11</v>
      </c>
      <c r="O49">
        <v>-0.35314374900700202</v>
      </c>
      <c r="P49">
        <v>0.81200000000000006</v>
      </c>
      <c r="Q49">
        <v>0.82299999999999995</v>
      </c>
      <c r="R49" s="1">
        <v>7.3512202275058703E-7</v>
      </c>
    </row>
    <row r="50" spans="7:18" x14ac:dyDescent="0.25">
      <c r="G50" t="s">
        <v>1656</v>
      </c>
      <c r="H50" s="1">
        <v>7.7639751964680393E-9</v>
      </c>
      <c r="I50">
        <v>0.51956850011502198</v>
      </c>
      <c r="J50">
        <v>0.249</v>
      </c>
      <c r="K50">
        <v>0.11799999999999999</v>
      </c>
      <c r="L50">
        <v>2.0703416258901699E-4</v>
      </c>
      <c r="M50" t="s">
        <v>2350</v>
      </c>
      <c r="N50" s="1">
        <v>7.3300167366782606E-11</v>
      </c>
      <c r="O50">
        <v>0.76792612594795895</v>
      </c>
      <c r="P50">
        <v>0.182</v>
      </c>
      <c r="Q50">
        <v>9.7000000000000003E-2</v>
      </c>
      <c r="R50" s="1">
        <v>1.9546222630026202E-6</v>
      </c>
    </row>
    <row r="51" spans="7:18" x14ac:dyDescent="0.25">
      <c r="G51" t="s">
        <v>312</v>
      </c>
      <c r="H51" s="1">
        <v>8.9627969134335707E-9</v>
      </c>
      <c r="I51">
        <v>0.467361742591618</v>
      </c>
      <c r="J51">
        <v>0.45600000000000002</v>
      </c>
      <c r="K51">
        <v>0.27600000000000002</v>
      </c>
      <c r="L51">
        <v>2.3900194249361901E-4</v>
      </c>
      <c r="M51" t="s">
        <v>2245</v>
      </c>
      <c r="N51" s="1">
        <v>1.05318817741862E-10</v>
      </c>
      <c r="O51">
        <v>-0.47779179550518402</v>
      </c>
      <c r="P51">
        <v>4.7E-2</v>
      </c>
      <c r="Q51">
        <v>0.109</v>
      </c>
      <c r="R51" s="1">
        <v>2.80843159390449E-6</v>
      </c>
    </row>
    <row r="52" spans="7:18" x14ac:dyDescent="0.25">
      <c r="G52" t="s">
        <v>2288</v>
      </c>
      <c r="H52" s="1">
        <v>1.10100565745333E-8</v>
      </c>
      <c r="I52">
        <v>0.37712140830273699</v>
      </c>
      <c r="J52">
        <v>0.439</v>
      </c>
      <c r="K52">
        <v>0.26200000000000001</v>
      </c>
      <c r="L52">
        <v>2.9359416861650601E-4</v>
      </c>
      <c r="M52" t="s">
        <v>871</v>
      </c>
      <c r="N52" s="1">
        <v>1.32067539237752E-10</v>
      </c>
      <c r="O52">
        <v>-0.35655295777560803</v>
      </c>
      <c r="P52">
        <v>0.79</v>
      </c>
      <c r="Q52">
        <v>0.83199999999999996</v>
      </c>
      <c r="R52" s="1">
        <v>3.5217130013138898E-6</v>
      </c>
    </row>
    <row r="53" spans="7:18" x14ac:dyDescent="0.25">
      <c r="G53" t="s">
        <v>2289</v>
      </c>
      <c r="H53" s="1">
        <v>1.37748561535401E-8</v>
      </c>
      <c r="I53">
        <v>0.29889131396455099</v>
      </c>
      <c r="J53">
        <v>0.38100000000000001</v>
      </c>
      <c r="K53">
        <v>0.21299999999999999</v>
      </c>
      <c r="L53">
        <v>3.6732031419030097E-4</v>
      </c>
      <c r="M53" t="s">
        <v>1461</v>
      </c>
      <c r="N53" s="1">
        <v>1.3437364465858901E-10</v>
      </c>
      <c r="O53">
        <v>-0.34210962716473298</v>
      </c>
      <c r="P53">
        <v>0.82399999999999995</v>
      </c>
      <c r="Q53">
        <v>0.85299999999999998</v>
      </c>
      <c r="R53" s="1">
        <v>3.5832076084659299E-6</v>
      </c>
    </row>
    <row r="54" spans="7:18" x14ac:dyDescent="0.25">
      <c r="G54" t="s">
        <v>989</v>
      </c>
      <c r="H54" s="1">
        <v>1.3810571567108E-8</v>
      </c>
      <c r="I54">
        <v>0.54344450537075395</v>
      </c>
      <c r="J54">
        <v>0.25600000000000001</v>
      </c>
      <c r="K54">
        <v>0.123</v>
      </c>
      <c r="L54">
        <v>3.6827270140850203E-4</v>
      </c>
      <c r="M54" t="s">
        <v>1702</v>
      </c>
      <c r="N54" s="1">
        <v>2.04951472709109E-10</v>
      </c>
      <c r="O54">
        <v>0.39614583563503503</v>
      </c>
      <c r="P54">
        <v>0.64600000000000002</v>
      </c>
      <c r="Q54">
        <v>0.55600000000000005</v>
      </c>
      <c r="R54" s="1">
        <v>5.4652359712610902E-6</v>
      </c>
    </row>
    <row r="55" spans="7:18" x14ac:dyDescent="0.25">
      <c r="G55" t="s">
        <v>2290</v>
      </c>
      <c r="H55" s="1">
        <v>1.3888754294219701E-8</v>
      </c>
      <c r="I55">
        <v>0.33310700415472899</v>
      </c>
      <c r="J55">
        <v>0.28100000000000003</v>
      </c>
      <c r="K55">
        <v>0.13700000000000001</v>
      </c>
      <c r="L55">
        <v>3.7035752200966301E-4</v>
      </c>
      <c r="M55" t="s">
        <v>1496</v>
      </c>
      <c r="N55" s="1">
        <v>2.0795310952199599E-10</v>
      </c>
      <c r="O55">
        <v>-0.32174252895194599</v>
      </c>
      <c r="P55">
        <v>0.66300000000000003</v>
      </c>
      <c r="Q55">
        <v>0.73599999999999999</v>
      </c>
      <c r="R55" s="1">
        <v>5.54527761851354E-6</v>
      </c>
    </row>
    <row r="56" spans="7:18" x14ac:dyDescent="0.25">
      <c r="G56" t="s">
        <v>324</v>
      </c>
      <c r="H56" s="1">
        <v>1.4973709747834999E-8</v>
      </c>
      <c r="I56">
        <v>0.47941385021472799</v>
      </c>
      <c r="J56">
        <v>0.33600000000000002</v>
      </c>
      <c r="K56">
        <v>0.183</v>
      </c>
      <c r="L56">
        <v>3.9928894413576802E-4</v>
      </c>
      <c r="M56" t="s">
        <v>1549</v>
      </c>
      <c r="N56" s="1">
        <v>2.6817994160414401E-10</v>
      </c>
      <c r="O56">
        <v>0.45336928851674702</v>
      </c>
      <c r="P56">
        <v>0.16400000000000001</v>
      </c>
      <c r="Q56">
        <v>8.2000000000000003E-2</v>
      </c>
      <c r="R56" s="1">
        <v>7.1512863228160999E-6</v>
      </c>
    </row>
    <row r="57" spans="7:18" x14ac:dyDescent="0.25">
      <c r="G57" t="s">
        <v>2291</v>
      </c>
      <c r="H57" s="1">
        <v>1.7911452402260102E-8</v>
      </c>
      <c r="I57">
        <v>0.44899963752953398</v>
      </c>
      <c r="J57">
        <v>0.27500000000000002</v>
      </c>
      <c r="K57">
        <v>0.13900000000000001</v>
      </c>
      <c r="L57">
        <v>4.7762678975866698E-4</v>
      </c>
      <c r="M57" t="s">
        <v>32</v>
      </c>
      <c r="N57" s="1">
        <v>3.25108873171043E-10</v>
      </c>
      <c r="O57">
        <v>0.48490449539962599</v>
      </c>
      <c r="P57">
        <v>0.45600000000000002</v>
      </c>
      <c r="Q57">
        <v>0.35</v>
      </c>
      <c r="R57" s="1">
        <v>8.6693532119790398E-6</v>
      </c>
    </row>
    <row r="58" spans="7:18" x14ac:dyDescent="0.25">
      <c r="G58" t="s">
        <v>598</v>
      </c>
      <c r="H58" s="1">
        <v>2.1425796288797399E-8</v>
      </c>
      <c r="I58">
        <v>-0.52278644159837195</v>
      </c>
      <c r="J58">
        <v>0.84499999999999997</v>
      </c>
      <c r="K58">
        <v>0.84199999999999997</v>
      </c>
      <c r="L58">
        <v>5.7134028383707205E-4</v>
      </c>
      <c r="M58" t="s">
        <v>850</v>
      </c>
      <c r="N58" s="1">
        <v>3.6773060495672598E-10</v>
      </c>
      <c r="O58">
        <v>0.41316100714529103</v>
      </c>
      <c r="P58">
        <v>0.26700000000000002</v>
      </c>
      <c r="Q58">
        <v>0.16500000000000001</v>
      </c>
      <c r="R58" s="1">
        <v>9.8059043117760394E-6</v>
      </c>
    </row>
    <row r="59" spans="7:18" x14ac:dyDescent="0.25">
      <c r="G59" t="s">
        <v>1039</v>
      </c>
      <c r="H59" s="1">
        <v>2.1854381116563302E-8</v>
      </c>
      <c r="I59">
        <v>0.48178072440877001</v>
      </c>
      <c r="J59">
        <v>0.496</v>
      </c>
      <c r="K59">
        <v>0.315</v>
      </c>
      <c r="L59">
        <v>5.8276892685427595E-4</v>
      </c>
      <c r="M59" t="s">
        <v>1978</v>
      </c>
      <c r="N59" s="1">
        <v>3.7045677977703901E-10</v>
      </c>
      <c r="O59">
        <v>-0.44192644617180099</v>
      </c>
      <c r="P59">
        <v>4.2999999999999997E-2</v>
      </c>
      <c r="Q59">
        <v>0.1</v>
      </c>
      <c r="R59" s="1">
        <v>9.8786004895345101E-6</v>
      </c>
    </row>
    <row r="60" spans="7:18" x14ac:dyDescent="0.25">
      <c r="G60" t="s">
        <v>1349</v>
      </c>
      <c r="H60" s="1">
        <v>2.7344034444515099E-8</v>
      </c>
      <c r="I60">
        <v>0.50162083602354102</v>
      </c>
      <c r="J60">
        <v>0.38700000000000001</v>
      </c>
      <c r="K60">
        <v>0.23</v>
      </c>
      <c r="L60">
        <v>7.2915602249743903E-4</v>
      </c>
      <c r="M60" t="s">
        <v>1299</v>
      </c>
      <c r="N60" s="1">
        <v>4.2304980467536802E-10</v>
      </c>
      <c r="O60">
        <v>-0.51450389950991104</v>
      </c>
      <c r="P60">
        <v>0.129</v>
      </c>
      <c r="Q60">
        <v>0.21299999999999999</v>
      </c>
      <c r="R60" s="1">
        <v>1.12810460914734E-5</v>
      </c>
    </row>
    <row r="61" spans="7:18" x14ac:dyDescent="0.25">
      <c r="G61" t="s">
        <v>2292</v>
      </c>
      <c r="H61" s="1">
        <v>3.0491120484068698E-8</v>
      </c>
      <c r="I61">
        <v>0.30621133865282901</v>
      </c>
      <c r="J61">
        <v>0.20499999999999999</v>
      </c>
      <c r="K61">
        <v>8.5999999999999993E-2</v>
      </c>
      <c r="L61">
        <v>8.1307621882817599E-4</v>
      </c>
      <c r="M61" t="s">
        <v>1544</v>
      </c>
      <c r="N61" s="1">
        <v>4.58751551762717E-10</v>
      </c>
      <c r="O61">
        <v>0.57344773424978901</v>
      </c>
      <c r="P61">
        <v>0.23200000000000001</v>
      </c>
      <c r="Q61">
        <v>0.13900000000000001</v>
      </c>
      <c r="R61" s="1">
        <v>1.22330688793046E-5</v>
      </c>
    </row>
    <row r="62" spans="7:18" x14ac:dyDescent="0.25">
      <c r="G62" t="s">
        <v>255</v>
      </c>
      <c r="H62" s="1">
        <v>3.0990055506518902E-8</v>
      </c>
      <c r="I62">
        <v>-0.60358710603655796</v>
      </c>
      <c r="J62">
        <v>0.70799999999999996</v>
      </c>
      <c r="K62">
        <v>0.73499999999999999</v>
      </c>
      <c r="L62">
        <v>8.2638082013683305E-4</v>
      </c>
      <c r="M62" t="s">
        <v>1471</v>
      </c>
      <c r="N62" s="1">
        <v>6.4987272346491904E-10</v>
      </c>
      <c r="O62">
        <v>0.58541111273011603</v>
      </c>
      <c r="P62">
        <v>0.16400000000000001</v>
      </c>
      <c r="Q62">
        <v>8.5999999999999993E-2</v>
      </c>
      <c r="R62" s="1">
        <v>1.7329506043915501E-5</v>
      </c>
    </row>
    <row r="63" spans="7:18" x14ac:dyDescent="0.25">
      <c r="G63" t="s">
        <v>2293</v>
      </c>
      <c r="H63" s="1">
        <v>3.1750489548046202E-8</v>
      </c>
      <c r="I63">
        <v>0.33544742322612298</v>
      </c>
      <c r="J63">
        <v>0.23300000000000001</v>
      </c>
      <c r="K63">
        <v>0.107</v>
      </c>
      <c r="L63">
        <v>8.4665855428820097E-4</v>
      </c>
      <c r="M63" t="s">
        <v>495</v>
      </c>
      <c r="N63" s="1">
        <v>6.7693891815695401E-10</v>
      </c>
      <c r="O63">
        <v>-0.32294240252475298</v>
      </c>
      <c r="P63">
        <v>0.82699999999999996</v>
      </c>
      <c r="Q63">
        <v>0.86499999999999999</v>
      </c>
      <c r="R63" s="1">
        <v>1.8051253191573299E-5</v>
      </c>
    </row>
    <row r="64" spans="7:18" x14ac:dyDescent="0.25">
      <c r="G64" t="s">
        <v>1307</v>
      </c>
      <c r="H64" s="1">
        <v>3.1753239285645702E-8</v>
      </c>
      <c r="I64">
        <v>0.57416792345532097</v>
      </c>
      <c r="J64">
        <v>0.27100000000000002</v>
      </c>
      <c r="K64">
        <v>0.13900000000000001</v>
      </c>
      <c r="L64">
        <v>8.4673187879102897E-4</v>
      </c>
      <c r="M64" t="s">
        <v>273</v>
      </c>
      <c r="N64" s="1">
        <v>7.8748944262042704E-10</v>
      </c>
      <c r="O64">
        <v>-0.345752189012899</v>
      </c>
      <c r="P64">
        <v>0.78</v>
      </c>
      <c r="Q64">
        <v>0.84</v>
      </c>
      <c r="R64" s="1">
        <v>2.0999193476916298E-5</v>
      </c>
    </row>
    <row r="65" spans="7:18" x14ac:dyDescent="0.25">
      <c r="G65" t="s">
        <v>138</v>
      </c>
      <c r="H65" s="1">
        <v>3.5603925331095099E-8</v>
      </c>
      <c r="I65">
        <v>0.72271675188197804</v>
      </c>
      <c r="J65">
        <v>0.17699999999999999</v>
      </c>
      <c r="K65">
        <v>7.1999999999999995E-2</v>
      </c>
      <c r="L65">
        <v>9.4941427287898198E-4</v>
      </c>
      <c r="M65" t="s">
        <v>371</v>
      </c>
      <c r="N65" s="1">
        <v>8.1561471350455801E-10</v>
      </c>
      <c r="O65">
        <v>-0.31540720207627498</v>
      </c>
      <c r="P65">
        <v>0.84099999999999997</v>
      </c>
      <c r="Q65">
        <v>0.84499999999999997</v>
      </c>
      <c r="R65" s="1">
        <v>2.1749181950312501E-5</v>
      </c>
    </row>
    <row r="66" spans="7:18" x14ac:dyDescent="0.25">
      <c r="G66" t="s">
        <v>2294</v>
      </c>
      <c r="H66" s="1">
        <v>4.1637401695301298E-8</v>
      </c>
      <c r="I66">
        <v>0.38207751962863501</v>
      </c>
      <c r="J66">
        <v>0.20499999999999999</v>
      </c>
      <c r="K66">
        <v>0.09</v>
      </c>
      <c r="L66">
        <v>1.1103029536069101E-3</v>
      </c>
      <c r="M66" t="s">
        <v>630</v>
      </c>
      <c r="N66" s="1">
        <v>9.1772949546113904E-10</v>
      </c>
      <c r="O66">
        <v>0.39005341242060498</v>
      </c>
      <c r="P66">
        <v>0.24399999999999999</v>
      </c>
      <c r="Q66">
        <v>0.14899999999999999</v>
      </c>
      <c r="R66" s="1">
        <v>2.4472174725966699E-5</v>
      </c>
    </row>
    <row r="67" spans="7:18" x14ac:dyDescent="0.25">
      <c r="G67" t="s">
        <v>2295</v>
      </c>
      <c r="H67" s="1">
        <v>4.2799738902653699E-8</v>
      </c>
      <c r="I67">
        <v>0.41234965179789801</v>
      </c>
      <c r="J67">
        <v>0.26300000000000001</v>
      </c>
      <c r="K67">
        <v>0.13</v>
      </c>
      <c r="L67">
        <v>1.1412978375781599E-3</v>
      </c>
      <c r="M67" t="s">
        <v>598</v>
      </c>
      <c r="N67" s="1">
        <v>1.03946224122814E-9</v>
      </c>
      <c r="O67">
        <v>-0.27036139602861697</v>
      </c>
      <c r="P67">
        <v>0.84099999999999997</v>
      </c>
      <c r="Q67">
        <v>0.86499999999999999</v>
      </c>
      <c r="R67" s="1">
        <v>2.7718300124589499E-5</v>
      </c>
    </row>
    <row r="68" spans="7:18" x14ac:dyDescent="0.25">
      <c r="G68" t="s">
        <v>1734</v>
      </c>
      <c r="H68" s="1">
        <v>5.2161469918558401E-8</v>
      </c>
      <c r="I68">
        <v>0.78165453773799398</v>
      </c>
      <c r="J68">
        <v>0.186</v>
      </c>
      <c r="K68">
        <v>7.9000000000000001E-2</v>
      </c>
      <c r="L68">
        <v>1.3909377568482801E-3</v>
      </c>
      <c r="M68" t="s">
        <v>1887</v>
      </c>
      <c r="N68" s="1">
        <v>1.14039500152428E-9</v>
      </c>
      <c r="O68">
        <v>0.71041207180346599</v>
      </c>
      <c r="P68">
        <v>0.25700000000000001</v>
      </c>
      <c r="Q68">
        <v>0.16300000000000001</v>
      </c>
      <c r="R68" s="1">
        <v>3.04097731106464E-5</v>
      </c>
    </row>
    <row r="69" spans="7:18" x14ac:dyDescent="0.25">
      <c r="G69" t="s">
        <v>1095</v>
      </c>
      <c r="H69" s="1">
        <v>5.5348191402004403E-8</v>
      </c>
      <c r="I69">
        <v>0.52654466384968401</v>
      </c>
      <c r="J69">
        <v>0.13100000000000001</v>
      </c>
      <c r="K69">
        <v>4.2000000000000003E-2</v>
      </c>
      <c r="L69">
        <v>1.4759148719258499E-3</v>
      </c>
      <c r="M69" t="s">
        <v>1286</v>
      </c>
      <c r="N69" s="1">
        <v>1.1858304026052299E-9</v>
      </c>
      <c r="O69">
        <v>-0.49149335715291398</v>
      </c>
      <c r="P69">
        <v>0.20200000000000001</v>
      </c>
      <c r="Q69">
        <v>0.29499999999999998</v>
      </c>
      <c r="R69" s="1">
        <v>3.1621353515871098E-5</v>
      </c>
    </row>
    <row r="70" spans="7:18" x14ac:dyDescent="0.25">
      <c r="G70" t="s">
        <v>878</v>
      </c>
      <c r="H70" s="1">
        <v>5.53649016687563E-8</v>
      </c>
      <c r="I70">
        <v>-0.62076123794478699</v>
      </c>
      <c r="J70">
        <v>0.66100000000000003</v>
      </c>
      <c r="K70">
        <v>0.67800000000000005</v>
      </c>
      <c r="L70">
        <v>1.4763604678990499E-3</v>
      </c>
      <c r="M70" t="s">
        <v>1841</v>
      </c>
      <c r="N70" s="1">
        <v>1.3071864090896001E-9</v>
      </c>
      <c r="O70">
        <v>0.48488061789728898</v>
      </c>
      <c r="P70">
        <v>0.46100000000000002</v>
      </c>
      <c r="Q70">
        <v>0.35899999999999999</v>
      </c>
      <c r="R70" s="1">
        <v>3.4857432784783199E-5</v>
      </c>
    </row>
    <row r="71" spans="7:18" x14ac:dyDescent="0.25">
      <c r="G71" t="s">
        <v>2296</v>
      </c>
      <c r="H71" s="1">
        <v>5.9595130599478503E-8</v>
      </c>
      <c r="I71">
        <v>0.33742339329438398</v>
      </c>
      <c r="J71">
        <v>0.27700000000000002</v>
      </c>
      <c r="K71">
        <v>0.14199999999999999</v>
      </c>
      <c r="L71">
        <v>1.5891637525656901E-3</v>
      </c>
      <c r="M71" t="s">
        <v>1405</v>
      </c>
      <c r="N71" s="1">
        <v>1.6400338579945099E-9</v>
      </c>
      <c r="O71">
        <v>-0.312808575805123</v>
      </c>
      <c r="P71">
        <v>0.754</v>
      </c>
      <c r="Q71">
        <v>0.78500000000000003</v>
      </c>
      <c r="R71" s="1">
        <v>4.3733142857281597E-5</v>
      </c>
    </row>
    <row r="72" spans="7:18" x14ac:dyDescent="0.25">
      <c r="G72" t="s">
        <v>33</v>
      </c>
      <c r="H72" s="1">
        <v>6.8773417141590299E-8</v>
      </c>
      <c r="I72">
        <v>0.53805039578793601</v>
      </c>
      <c r="J72">
        <v>0.113</v>
      </c>
      <c r="K72">
        <v>3.2000000000000001E-2</v>
      </c>
      <c r="L72">
        <v>1.8339119414976499E-3</v>
      </c>
      <c r="M72" t="s">
        <v>1884</v>
      </c>
      <c r="N72" s="1">
        <v>1.71674387982914E-9</v>
      </c>
      <c r="O72">
        <v>0.37302378153124699</v>
      </c>
      <c r="P72">
        <v>0.52700000000000002</v>
      </c>
      <c r="Q72">
        <v>0.42599999999999999</v>
      </c>
      <c r="R72" s="1">
        <v>4.57786922995238E-5</v>
      </c>
    </row>
    <row r="73" spans="7:18" x14ac:dyDescent="0.25">
      <c r="G73" t="s">
        <v>2297</v>
      </c>
      <c r="H73" s="1">
        <v>7.3641487150362401E-8</v>
      </c>
      <c r="I73">
        <v>0.36510128810534598</v>
      </c>
      <c r="J73">
        <v>0.191</v>
      </c>
      <c r="K73">
        <v>8.1000000000000003E-2</v>
      </c>
      <c r="L73">
        <v>1.9637238963515599E-3</v>
      </c>
      <c r="M73" t="s">
        <v>1651</v>
      </c>
      <c r="N73" s="1">
        <v>1.8835790096081999E-9</v>
      </c>
      <c r="O73">
        <v>-0.332921930415575</v>
      </c>
      <c r="P73">
        <v>0.16700000000000001</v>
      </c>
      <c r="Q73">
        <v>0.25900000000000001</v>
      </c>
      <c r="R73" s="1">
        <v>5.02275178702122E-5</v>
      </c>
    </row>
    <row r="74" spans="7:18" x14ac:dyDescent="0.25">
      <c r="G74" t="s">
        <v>1471</v>
      </c>
      <c r="H74" s="1">
        <v>7.4804349996957999E-8</v>
      </c>
      <c r="I74">
        <v>-0.66025760249082499</v>
      </c>
      <c r="J74">
        <v>0.11</v>
      </c>
      <c r="K74">
        <v>0.22</v>
      </c>
      <c r="L74">
        <v>1.9947327970188801E-3</v>
      </c>
      <c r="M74" t="s">
        <v>2203</v>
      </c>
      <c r="N74" s="1">
        <v>2.0460359619570799E-9</v>
      </c>
      <c r="O74">
        <v>-0.52012939460810004</v>
      </c>
      <c r="P74">
        <v>6.4000000000000001E-2</v>
      </c>
      <c r="Q74">
        <v>0.126</v>
      </c>
      <c r="R74" s="1">
        <v>5.4559594961547501E-5</v>
      </c>
    </row>
    <row r="75" spans="7:18" x14ac:dyDescent="0.25">
      <c r="G75" t="s">
        <v>2298</v>
      </c>
      <c r="H75" s="1">
        <v>8.16051883519698E-8</v>
      </c>
      <c r="I75">
        <v>0.36210276859152002</v>
      </c>
      <c r="J75">
        <v>0.19600000000000001</v>
      </c>
      <c r="K75">
        <v>8.4000000000000005E-2</v>
      </c>
      <c r="L75">
        <v>2.1760839525936299E-3</v>
      </c>
      <c r="M75" t="s">
        <v>1706</v>
      </c>
      <c r="N75" s="1">
        <v>2.8418121478819602E-9</v>
      </c>
      <c r="O75">
        <v>0.42741795769183399</v>
      </c>
      <c r="P75">
        <v>0.313</v>
      </c>
      <c r="Q75">
        <v>0.21299999999999999</v>
      </c>
      <c r="R75" s="1">
        <v>7.5779762735420295E-5</v>
      </c>
    </row>
    <row r="76" spans="7:18" x14ac:dyDescent="0.25">
      <c r="G76" t="s">
        <v>2299</v>
      </c>
      <c r="H76" s="1">
        <v>8.5987047909969903E-8</v>
      </c>
      <c r="I76">
        <v>0.39924118115847002</v>
      </c>
      <c r="J76">
        <v>0.17499999999999999</v>
      </c>
      <c r="K76">
        <v>7.1999999999999995E-2</v>
      </c>
      <c r="L76">
        <v>2.2929306195672598E-3</v>
      </c>
      <c r="M76" t="s">
        <v>452</v>
      </c>
      <c r="N76" s="1">
        <v>4.8232751018497698E-9</v>
      </c>
      <c r="O76">
        <v>-0.30639506577579201</v>
      </c>
      <c r="P76">
        <v>0.86899999999999999</v>
      </c>
      <c r="Q76">
        <v>0.88100000000000001</v>
      </c>
      <c r="R76">
        <v>1.2861745386592599E-4</v>
      </c>
    </row>
    <row r="77" spans="7:18" x14ac:dyDescent="0.25">
      <c r="G77" t="s">
        <v>2300</v>
      </c>
      <c r="H77" s="1">
        <v>9.1514624121123801E-8</v>
      </c>
      <c r="I77">
        <v>0.42412909952974598</v>
      </c>
      <c r="J77">
        <v>0.22500000000000001</v>
      </c>
      <c r="K77">
        <v>0.105</v>
      </c>
      <c r="L77">
        <v>2.4403289668138901E-3</v>
      </c>
      <c r="M77" t="s">
        <v>2244</v>
      </c>
      <c r="N77" s="1">
        <v>4.9433945852477599E-9</v>
      </c>
      <c r="O77">
        <v>0.470825559103765</v>
      </c>
      <c r="P77">
        <v>0.54500000000000004</v>
      </c>
      <c r="Q77">
        <v>0.45700000000000002</v>
      </c>
      <c r="R77">
        <v>1.3182056001021701E-4</v>
      </c>
    </row>
    <row r="78" spans="7:18" x14ac:dyDescent="0.25">
      <c r="G78" t="s">
        <v>2301</v>
      </c>
      <c r="H78" s="1">
        <v>1.0617304355292E-7</v>
      </c>
      <c r="I78">
        <v>0.29217728568786799</v>
      </c>
      <c r="J78">
        <v>0.13800000000000001</v>
      </c>
      <c r="K78">
        <v>4.7E-2</v>
      </c>
      <c r="L78">
        <v>2.83121037938217E-3</v>
      </c>
      <c r="M78" t="s">
        <v>817</v>
      </c>
      <c r="N78" s="1">
        <v>4.9925666578645401E-9</v>
      </c>
      <c r="O78">
        <v>-0.31653217809290002</v>
      </c>
      <c r="P78">
        <v>0.78100000000000003</v>
      </c>
      <c r="Q78">
        <v>0.80900000000000005</v>
      </c>
      <c r="R78">
        <v>1.3313178249861599E-4</v>
      </c>
    </row>
    <row r="79" spans="7:18" x14ac:dyDescent="0.25">
      <c r="G79" t="s">
        <v>2302</v>
      </c>
      <c r="H79" s="1">
        <v>1.12055753496677E-7</v>
      </c>
      <c r="I79">
        <v>0.452560818022404</v>
      </c>
      <c r="J79">
        <v>0.14000000000000001</v>
      </c>
      <c r="K79">
        <v>4.9000000000000002E-2</v>
      </c>
      <c r="L79">
        <v>2.9880787227423802E-3</v>
      </c>
      <c r="M79" t="s">
        <v>721</v>
      </c>
      <c r="N79" s="1">
        <v>5.8634272805172999E-9</v>
      </c>
      <c r="O79">
        <v>0.50949044386644304</v>
      </c>
      <c r="P79">
        <v>0.41499999999999998</v>
      </c>
      <c r="Q79">
        <v>0.32100000000000001</v>
      </c>
      <c r="R79">
        <v>1.5635415186227399E-4</v>
      </c>
    </row>
    <row r="80" spans="7:18" x14ac:dyDescent="0.25">
      <c r="G80" t="s">
        <v>2303</v>
      </c>
      <c r="H80" s="1">
        <v>1.2050373785864699E-7</v>
      </c>
      <c r="I80">
        <v>0.28173296632032202</v>
      </c>
      <c r="J80">
        <v>0.121</v>
      </c>
      <c r="K80">
        <v>3.6999999999999998E-2</v>
      </c>
      <c r="L80">
        <v>3.2133526737386899E-3</v>
      </c>
      <c r="M80" t="s">
        <v>1833</v>
      </c>
      <c r="N80" s="1">
        <v>6.3497946545824099E-9</v>
      </c>
      <c r="O80">
        <v>0.59734101773790604</v>
      </c>
      <c r="P80">
        <v>0.221</v>
      </c>
      <c r="Q80">
        <v>0.13800000000000001</v>
      </c>
      <c r="R80">
        <v>1.6932362425909399E-4</v>
      </c>
    </row>
    <row r="81" spans="7:18" x14ac:dyDescent="0.25">
      <c r="G81" t="s">
        <v>2304</v>
      </c>
      <c r="H81" s="1">
        <v>1.2243903996323201E-7</v>
      </c>
      <c r="I81">
        <v>0.39826013284795703</v>
      </c>
      <c r="J81">
        <v>0.24299999999999999</v>
      </c>
      <c r="K81">
        <v>0.12</v>
      </c>
      <c r="L81">
        <v>3.2649594396595301E-3</v>
      </c>
      <c r="M81" t="s">
        <v>1687</v>
      </c>
      <c r="N81" s="1">
        <v>7.9278078373897199E-9</v>
      </c>
      <c r="O81">
        <v>0.48365876306691602</v>
      </c>
      <c r="P81">
        <v>0.106</v>
      </c>
      <c r="Q81">
        <v>4.5999999999999999E-2</v>
      </c>
      <c r="R81">
        <v>2.1140292379183401E-4</v>
      </c>
    </row>
    <row r="82" spans="7:18" x14ac:dyDescent="0.25">
      <c r="G82" t="s">
        <v>2169</v>
      </c>
      <c r="H82" s="1">
        <v>1.23395726080475E-7</v>
      </c>
      <c r="I82">
        <v>0.27555386553524702</v>
      </c>
      <c r="J82">
        <v>0.28199999999999997</v>
      </c>
      <c r="K82">
        <v>0.14599999999999999</v>
      </c>
      <c r="L82">
        <v>3.2904704316619499E-3</v>
      </c>
      <c r="M82" t="s">
        <v>2351</v>
      </c>
      <c r="N82" s="1">
        <v>1.1846085061971499E-8</v>
      </c>
      <c r="O82">
        <v>0.45337956546359198</v>
      </c>
      <c r="P82">
        <v>0.19600000000000001</v>
      </c>
      <c r="Q82">
        <v>0.11600000000000001</v>
      </c>
      <c r="R82">
        <v>3.1588770426253099E-4</v>
      </c>
    </row>
    <row r="83" spans="7:18" x14ac:dyDescent="0.25">
      <c r="G83" t="s">
        <v>2305</v>
      </c>
      <c r="H83" s="1">
        <v>1.28241086952482E-7</v>
      </c>
      <c r="I83">
        <v>0.369037110020354</v>
      </c>
      <c r="J83">
        <v>0.246</v>
      </c>
      <c r="K83">
        <v>0.125</v>
      </c>
      <c r="L83">
        <v>3.41967682467488E-3</v>
      </c>
      <c r="M83" t="s">
        <v>1171</v>
      </c>
      <c r="N83" s="1">
        <v>1.2471656528514499E-8</v>
      </c>
      <c r="O83">
        <v>-0.35573001801805298</v>
      </c>
      <c r="P83">
        <v>0.48099999999999998</v>
      </c>
      <c r="Q83">
        <v>0.56299999999999994</v>
      </c>
      <c r="R83">
        <v>3.3256919298936701E-4</v>
      </c>
    </row>
    <row r="84" spans="7:18" x14ac:dyDescent="0.25">
      <c r="G84" t="s">
        <v>2132</v>
      </c>
      <c r="H84" s="1">
        <v>1.3300034383871801E-7</v>
      </c>
      <c r="I84">
        <v>-0.77200574791776999</v>
      </c>
      <c r="J84">
        <v>7.1999999999999995E-2</v>
      </c>
      <c r="K84">
        <v>0.16200000000000001</v>
      </c>
      <c r="L84">
        <v>3.5465871688032499E-3</v>
      </c>
      <c r="M84" t="s">
        <v>868</v>
      </c>
      <c r="N84" s="1">
        <v>1.48716898346925E-8</v>
      </c>
      <c r="O84">
        <v>-0.29217025289134002</v>
      </c>
      <c r="P84">
        <v>0.81499999999999995</v>
      </c>
      <c r="Q84">
        <v>0.82799999999999996</v>
      </c>
      <c r="R84">
        <v>3.9656848113190897E-4</v>
      </c>
    </row>
    <row r="85" spans="7:18" x14ac:dyDescent="0.25">
      <c r="G85" t="s">
        <v>2237</v>
      </c>
      <c r="H85" s="1">
        <v>1.3947635121370199E-7</v>
      </c>
      <c r="I85">
        <v>0.32123709531420003</v>
      </c>
      <c r="J85">
        <v>0.19800000000000001</v>
      </c>
      <c r="K85">
        <v>8.7999999999999995E-2</v>
      </c>
      <c r="L85">
        <v>3.7192763814645701E-3</v>
      </c>
      <c r="M85" t="s">
        <v>1416</v>
      </c>
      <c r="N85" s="1">
        <v>1.7225992357186199E-8</v>
      </c>
      <c r="O85">
        <v>-0.33959545523985601</v>
      </c>
      <c r="P85">
        <v>0.746</v>
      </c>
      <c r="Q85">
        <v>0.79100000000000004</v>
      </c>
      <c r="R85">
        <v>4.5934831219672701E-4</v>
      </c>
    </row>
    <row r="86" spans="7:18" x14ac:dyDescent="0.25">
      <c r="G86" t="s">
        <v>462</v>
      </c>
      <c r="H86" s="1">
        <v>1.5351432971423399E-7</v>
      </c>
      <c r="I86">
        <v>0.34698425104751701</v>
      </c>
      <c r="J86">
        <v>0.22500000000000001</v>
      </c>
      <c r="K86">
        <v>0.109</v>
      </c>
      <c r="L86">
        <v>4.09361311615978E-3</v>
      </c>
      <c r="M86" t="s">
        <v>878</v>
      </c>
      <c r="N86" s="1">
        <v>1.76921913996695E-8</v>
      </c>
      <c r="O86">
        <v>-0.30026741225994602</v>
      </c>
      <c r="P86">
        <v>0.753</v>
      </c>
      <c r="Q86">
        <v>0.79400000000000004</v>
      </c>
      <c r="R86">
        <v>4.7177997586358701E-4</v>
      </c>
    </row>
    <row r="87" spans="7:18" x14ac:dyDescent="0.25">
      <c r="G87" t="s">
        <v>2306</v>
      </c>
      <c r="H87" s="1">
        <v>1.6946165482819499E-7</v>
      </c>
      <c r="I87">
        <v>0.36966077915772899</v>
      </c>
      <c r="J87">
        <v>0.16400000000000001</v>
      </c>
      <c r="K87">
        <v>6.5000000000000002E-2</v>
      </c>
      <c r="L87">
        <v>4.5188644876486403E-3</v>
      </c>
      <c r="M87" t="s">
        <v>1260</v>
      </c>
      <c r="N87" s="1">
        <v>2.2732826075259301E-8</v>
      </c>
      <c r="O87">
        <v>0.34269687105892199</v>
      </c>
      <c r="P87">
        <v>0.33600000000000002</v>
      </c>
      <c r="Q87">
        <v>0.23799999999999999</v>
      </c>
      <c r="R87">
        <v>6.0619354012286396E-4</v>
      </c>
    </row>
    <row r="88" spans="7:18" x14ac:dyDescent="0.25">
      <c r="G88" t="s">
        <v>1408</v>
      </c>
      <c r="H88" s="1">
        <v>1.69536572779773E-7</v>
      </c>
      <c r="I88">
        <v>-0.43685293580547402</v>
      </c>
      <c r="J88">
        <v>0.749</v>
      </c>
      <c r="K88">
        <v>0.78200000000000003</v>
      </c>
      <c r="L88">
        <v>4.5208622497454201E-3</v>
      </c>
      <c r="M88" t="s">
        <v>1261</v>
      </c>
      <c r="N88" s="1">
        <v>3.4747741375417001E-8</v>
      </c>
      <c r="O88">
        <v>0.36660560333395498</v>
      </c>
      <c r="P88">
        <v>0.33900000000000002</v>
      </c>
      <c r="Q88">
        <v>0.24099999999999999</v>
      </c>
      <c r="R88">
        <v>9.2658327151686902E-4</v>
      </c>
    </row>
    <row r="89" spans="7:18" x14ac:dyDescent="0.25">
      <c r="G89" t="s">
        <v>2307</v>
      </c>
      <c r="H89" s="1">
        <v>1.71223883647981E-7</v>
      </c>
      <c r="I89">
        <v>0.33805385967940899</v>
      </c>
      <c r="J89">
        <v>0.251</v>
      </c>
      <c r="K89">
        <v>0.127</v>
      </c>
      <c r="L89">
        <v>4.5658560813570497E-3</v>
      </c>
      <c r="M89" t="s">
        <v>2352</v>
      </c>
      <c r="N89" s="1">
        <v>4.1666400104205202E-8</v>
      </c>
      <c r="O89">
        <v>0.39705221663282603</v>
      </c>
      <c r="P89">
        <v>0.32</v>
      </c>
      <c r="Q89">
        <v>0.22800000000000001</v>
      </c>
      <c r="R89">
        <v>1.1110762251787399E-3</v>
      </c>
    </row>
    <row r="90" spans="7:18" x14ac:dyDescent="0.25">
      <c r="G90" t="s">
        <v>2308</v>
      </c>
      <c r="H90" s="1">
        <v>1.7325972735057301E-7</v>
      </c>
      <c r="I90">
        <v>0.35916258369168802</v>
      </c>
      <c r="J90">
        <v>0.36599999999999999</v>
      </c>
      <c r="K90">
        <v>0.214</v>
      </c>
      <c r="L90">
        <v>4.6201438895303801E-3</v>
      </c>
      <c r="M90" t="s">
        <v>930</v>
      </c>
      <c r="N90" s="1">
        <v>4.22315737610457E-8</v>
      </c>
      <c r="O90">
        <v>0.41130990046216398</v>
      </c>
      <c r="P90">
        <v>0.29799999999999999</v>
      </c>
      <c r="Q90">
        <v>0.20599999999999999</v>
      </c>
      <c r="R90">
        <v>1.1261471459120399E-3</v>
      </c>
    </row>
    <row r="91" spans="7:18" x14ac:dyDescent="0.25">
      <c r="G91" t="s">
        <v>2309</v>
      </c>
      <c r="H91" s="1">
        <v>1.8891152233748501E-7</v>
      </c>
      <c r="I91">
        <v>0.35497548921496502</v>
      </c>
      <c r="J91">
        <v>0.42499999999999999</v>
      </c>
      <c r="K91">
        <v>0.26</v>
      </c>
      <c r="L91">
        <v>5.0375146546513703E-3</v>
      </c>
      <c r="M91" t="s">
        <v>1409</v>
      </c>
      <c r="N91" s="1">
        <v>4.4395940717386902E-8</v>
      </c>
      <c r="O91">
        <v>-0.27343230582447398</v>
      </c>
      <c r="P91">
        <v>0.81299999999999994</v>
      </c>
      <c r="Q91">
        <v>0.84499999999999997</v>
      </c>
      <c r="R91">
        <v>1.18386215516984E-3</v>
      </c>
    </row>
    <row r="92" spans="7:18" x14ac:dyDescent="0.25">
      <c r="G92" t="s">
        <v>2310</v>
      </c>
      <c r="H92" s="1">
        <v>1.93503494623378E-7</v>
      </c>
      <c r="I92">
        <v>0.45459687532163701</v>
      </c>
      <c r="J92">
        <v>0.53700000000000003</v>
      </c>
      <c r="K92">
        <v>0.36699999999999999</v>
      </c>
      <c r="L92">
        <v>5.1599641876270098E-3</v>
      </c>
      <c r="M92" t="s">
        <v>1723</v>
      </c>
      <c r="N92" s="1">
        <v>5.1050146613576999E-8</v>
      </c>
      <c r="O92">
        <v>0.37857758981551898</v>
      </c>
      <c r="P92">
        <v>0.56000000000000005</v>
      </c>
      <c r="Q92">
        <v>0.47799999999999998</v>
      </c>
      <c r="R92">
        <v>1.3613032095976399E-3</v>
      </c>
    </row>
    <row r="93" spans="7:18" x14ac:dyDescent="0.25">
      <c r="G93" t="s">
        <v>2311</v>
      </c>
      <c r="H93" s="1">
        <v>1.9599542422223E-7</v>
      </c>
      <c r="I93">
        <v>0.29730697104155202</v>
      </c>
      <c r="J93">
        <v>0.182</v>
      </c>
      <c r="K93">
        <v>7.6999999999999999E-2</v>
      </c>
      <c r="L93">
        <v>5.2264139823099904E-3</v>
      </c>
      <c r="M93" t="s">
        <v>1408</v>
      </c>
      <c r="N93" s="1">
        <v>5.8684916539458402E-8</v>
      </c>
      <c r="O93">
        <v>-0.29759129458705702</v>
      </c>
      <c r="P93">
        <v>0.82599999999999996</v>
      </c>
      <c r="Q93">
        <v>0.83299999999999996</v>
      </c>
      <c r="R93">
        <v>1.5648919844411999E-3</v>
      </c>
    </row>
    <row r="94" spans="7:18" x14ac:dyDescent="0.25">
      <c r="G94" t="s">
        <v>2312</v>
      </c>
      <c r="H94" s="1">
        <v>2.2208971761098599E-7</v>
      </c>
      <c r="I94">
        <v>0.26347863457688497</v>
      </c>
      <c r="J94">
        <v>0.191</v>
      </c>
      <c r="K94">
        <v>8.3000000000000004E-2</v>
      </c>
      <c r="L94">
        <v>5.9222444098145496E-3</v>
      </c>
      <c r="M94" t="s">
        <v>1533</v>
      </c>
      <c r="N94" s="1">
        <v>6.3158418069235503E-8</v>
      </c>
      <c r="O94">
        <v>-0.26655471591129598</v>
      </c>
      <c r="P94">
        <v>0.70899999999999996</v>
      </c>
      <c r="Q94">
        <v>0.76800000000000002</v>
      </c>
      <c r="R94">
        <v>1.68418237623423E-3</v>
      </c>
    </row>
    <row r="95" spans="7:18" x14ac:dyDescent="0.25">
      <c r="G95" t="s">
        <v>2075</v>
      </c>
      <c r="H95" s="1">
        <v>2.2533470626649101E-7</v>
      </c>
      <c r="I95">
        <v>0.26793260991328999</v>
      </c>
      <c r="J95">
        <v>0.33100000000000002</v>
      </c>
      <c r="K95">
        <v>0.183</v>
      </c>
      <c r="L95">
        <v>6.0087752773022403E-3</v>
      </c>
      <c r="M95" t="s">
        <v>2157</v>
      </c>
      <c r="N95" s="1">
        <v>6.5372355227969999E-8</v>
      </c>
      <c r="O95">
        <v>0.36747360057744199</v>
      </c>
      <c r="P95">
        <v>0.58399999999999996</v>
      </c>
      <c r="Q95">
        <v>0.505</v>
      </c>
      <c r="R95">
        <v>1.7432192245090501E-3</v>
      </c>
    </row>
    <row r="96" spans="7:18" x14ac:dyDescent="0.25">
      <c r="G96" t="s">
        <v>2313</v>
      </c>
      <c r="H96" s="1">
        <v>2.3655042724078499E-7</v>
      </c>
      <c r="I96">
        <v>0.27540091935683497</v>
      </c>
      <c r="J96">
        <v>0.28000000000000003</v>
      </c>
      <c r="K96">
        <v>0.14599999999999999</v>
      </c>
      <c r="L96">
        <v>6.3078536928027704E-3</v>
      </c>
      <c r="M96" t="s">
        <v>116</v>
      </c>
      <c r="N96" s="1">
        <v>6.6387375941016396E-8</v>
      </c>
      <c r="O96">
        <v>-0.314013454549738</v>
      </c>
      <c r="P96">
        <v>0.80800000000000005</v>
      </c>
      <c r="Q96">
        <v>0.83299999999999996</v>
      </c>
      <c r="R96">
        <v>1.7702857668431399E-3</v>
      </c>
    </row>
    <row r="97" spans="7:18" x14ac:dyDescent="0.25">
      <c r="G97" t="s">
        <v>2136</v>
      </c>
      <c r="H97" s="1">
        <v>2.5356401909853102E-7</v>
      </c>
      <c r="I97">
        <v>0.55933939610703498</v>
      </c>
      <c r="J97">
        <v>0.27700000000000002</v>
      </c>
      <c r="K97">
        <v>0.151</v>
      </c>
      <c r="L97">
        <v>6.7615381332814398E-3</v>
      </c>
      <c r="M97" t="s">
        <v>1429</v>
      </c>
      <c r="N97" s="1">
        <v>7.3197196321897097E-8</v>
      </c>
      <c r="O97">
        <v>-0.36434278547204701</v>
      </c>
      <c r="P97">
        <v>0.433</v>
      </c>
      <c r="Q97">
        <v>0.50800000000000001</v>
      </c>
      <c r="R97">
        <v>1.95187643711971E-3</v>
      </c>
    </row>
    <row r="98" spans="7:18" x14ac:dyDescent="0.25">
      <c r="G98" t="s">
        <v>2314</v>
      </c>
      <c r="H98" s="1">
        <v>2.5627323720184101E-7</v>
      </c>
      <c r="I98">
        <v>0.378304193215863</v>
      </c>
      <c r="J98">
        <v>0.22700000000000001</v>
      </c>
      <c r="K98">
        <v>0.111</v>
      </c>
      <c r="L98">
        <v>6.8337821432242997E-3</v>
      </c>
      <c r="M98" t="s">
        <v>463</v>
      </c>
      <c r="N98" s="1">
        <v>8.0564148465363197E-8</v>
      </c>
      <c r="O98">
        <v>-0.25343104598710098</v>
      </c>
      <c r="P98">
        <v>0.83899999999999997</v>
      </c>
      <c r="Q98">
        <v>0.88400000000000001</v>
      </c>
      <c r="R98">
        <v>2.1483235829773701E-3</v>
      </c>
    </row>
    <row r="99" spans="7:18" x14ac:dyDescent="0.25">
      <c r="G99" t="s">
        <v>230</v>
      </c>
      <c r="H99" s="1">
        <v>2.5988227802949303E-7</v>
      </c>
      <c r="I99">
        <v>-0.46065456013891598</v>
      </c>
      <c r="J99">
        <v>0.83799999999999997</v>
      </c>
      <c r="K99">
        <v>0.84399999999999997</v>
      </c>
      <c r="L99">
        <v>6.93002082593446E-3</v>
      </c>
      <c r="M99" t="s">
        <v>1400</v>
      </c>
      <c r="N99" s="1">
        <v>8.9194594061867904E-8</v>
      </c>
      <c r="O99">
        <v>-0.25613399182539098</v>
      </c>
      <c r="P99">
        <v>0.80900000000000005</v>
      </c>
      <c r="Q99">
        <v>0.83799999999999997</v>
      </c>
      <c r="R99">
        <v>2.3784630452537698E-3</v>
      </c>
    </row>
    <row r="100" spans="7:18" x14ac:dyDescent="0.25">
      <c r="G100" t="s">
        <v>111</v>
      </c>
      <c r="H100" s="1">
        <v>2.6361564132704799E-7</v>
      </c>
      <c r="I100">
        <v>-0.72440632269884997</v>
      </c>
      <c r="J100">
        <v>0.77700000000000002</v>
      </c>
      <c r="K100">
        <v>0.8</v>
      </c>
      <c r="L100">
        <v>7.0295746916270501E-3</v>
      </c>
      <c r="M100" t="s">
        <v>1103</v>
      </c>
      <c r="N100" s="1">
        <v>9.5786943036867097E-8</v>
      </c>
      <c r="O100">
        <v>-0.36566493551836399</v>
      </c>
      <c r="P100">
        <v>0.61099999999999999</v>
      </c>
      <c r="Q100">
        <v>0.66</v>
      </c>
      <c r="R100">
        <v>2.5542546230211001E-3</v>
      </c>
    </row>
    <row r="101" spans="7:18" x14ac:dyDescent="0.25">
      <c r="G101" t="s">
        <v>2315</v>
      </c>
      <c r="H101" s="1">
        <v>2.8538525670907001E-7</v>
      </c>
      <c r="I101">
        <v>0.27758199227884101</v>
      </c>
      <c r="J101">
        <v>0.23</v>
      </c>
      <c r="K101">
        <v>0.111</v>
      </c>
      <c r="L101">
        <v>7.61008325540406E-3</v>
      </c>
      <c r="M101" t="s">
        <v>2353</v>
      </c>
      <c r="N101" s="1">
        <v>1.1687498782061E-7</v>
      </c>
      <c r="O101">
        <v>0.35144486608633801</v>
      </c>
      <c r="P101">
        <v>0.40200000000000002</v>
      </c>
      <c r="Q101">
        <v>0.30399999999999999</v>
      </c>
      <c r="R101">
        <v>3.11658842522438E-3</v>
      </c>
    </row>
    <row r="102" spans="7:18" x14ac:dyDescent="0.25">
      <c r="G102" t="s">
        <v>2316</v>
      </c>
      <c r="H102" s="1">
        <v>2.9443210116804501E-7</v>
      </c>
      <c r="I102">
        <v>0.27159250275017699</v>
      </c>
      <c r="J102">
        <v>0.14000000000000001</v>
      </c>
      <c r="K102">
        <v>5.0999999999999997E-2</v>
      </c>
      <c r="L102">
        <v>7.8513264097470805E-3</v>
      </c>
      <c r="M102" t="s">
        <v>1401</v>
      </c>
      <c r="N102" s="1">
        <v>1.1781923087828399E-7</v>
      </c>
      <c r="O102">
        <v>-0.27674608819073199</v>
      </c>
      <c r="P102">
        <v>0.81899999999999995</v>
      </c>
      <c r="Q102">
        <v>0.85</v>
      </c>
      <c r="R102">
        <v>3.14176761060033E-3</v>
      </c>
    </row>
    <row r="103" spans="7:18" x14ac:dyDescent="0.25">
      <c r="G103" t="s">
        <v>1373</v>
      </c>
      <c r="H103" s="1">
        <v>2.9698284844844498E-7</v>
      </c>
      <c r="I103">
        <v>0.32917168356704102</v>
      </c>
      <c r="J103">
        <v>0.253</v>
      </c>
      <c r="K103">
        <v>0.13</v>
      </c>
      <c r="L103">
        <v>7.9193446367262204E-3</v>
      </c>
      <c r="M103" t="s">
        <v>1121</v>
      </c>
      <c r="N103" s="1">
        <v>1.1818095056255499E-7</v>
      </c>
      <c r="O103">
        <v>0.26031755789896799</v>
      </c>
      <c r="P103">
        <v>0.74</v>
      </c>
      <c r="Q103">
        <v>0.70399999999999996</v>
      </c>
      <c r="R103">
        <v>3.1514132277011002E-3</v>
      </c>
    </row>
    <row r="104" spans="7:18" x14ac:dyDescent="0.25">
      <c r="G104" t="s">
        <v>2317</v>
      </c>
      <c r="H104" s="1">
        <v>3.0496543719101099E-7</v>
      </c>
      <c r="I104">
        <v>0.443175157216325</v>
      </c>
      <c r="J104">
        <v>0.161</v>
      </c>
      <c r="K104">
        <v>6.7000000000000004E-2</v>
      </c>
      <c r="L104">
        <v>8.1322083481355101E-3</v>
      </c>
      <c r="M104" t="s">
        <v>2089</v>
      </c>
      <c r="N104" s="1">
        <v>1.2260241624086301E-7</v>
      </c>
      <c r="O104">
        <v>0.44344592466507299</v>
      </c>
      <c r="P104">
        <v>0.11899999999999999</v>
      </c>
      <c r="Q104">
        <v>0.06</v>
      </c>
      <c r="R104">
        <v>3.2693160314788698E-3</v>
      </c>
    </row>
    <row r="105" spans="7:18" x14ac:dyDescent="0.25">
      <c r="G105" t="s">
        <v>2318</v>
      </c>
      <c r="H105" s="1">
        <v>3.1435529492020399E-7</v>
      </c>
      <c r="I105">
        <v>0.28944988190591597</v>
      </c>
      <c r="J105">
        <v>0.13700000000000001</v>
      </c>
      <c r="K105">
        <v>4.9000000000000002E-2</v>
      </c>
      <c r="L105">
        <v>8.3825982943421598E-3</v>
      </c>
      <c r="M105" t="s">
        <v>2354</v>
      </c>
      <c r="N105" s="1">
        <v>1.42920279336336E-7</v>
      </c>
      <c r="O105">
        <v>0.28766892571249603</v>
      </c>
      <c r="P105">
        <v>0.19</v>
      </c>
      <c r="Q105">
        <v>0.113</v>
      </c>
      <c r="R105">
        <v>3.8111121687827302E-3</v>
      </c>
    </row>
    <row r="106" spans="7:18" x14ac:dyDescent="0.25">
      <c r="G106" t="s">
        <v>2319</v>
      </c>
      <c r="H106" s="1">
        <v>3.2038270520547498E-7</v>
      </c>
      <c r="I106">
        <v>0.50137797867363698</v>
      </c>
      <c r="J106">
        <v>0.219</v>
      </c>
      <c r="K106">
        <v>0.107</v>
      </c>
      <c r="L106">
        <v>8.5433252170091806E-3</v>
      </c>
      <c r="M106" t="s">
        <v>2226</v>
      </c>
      <c r="N106" s="1">
        <v>1.69502980198479E-7</v>
      </c>
      <c r="O106">
        <v>0.48536673953172399</v>
      </c>
      <c r="P106">
        <v>0.14199999999999999</v>
      </c>
      <c r="Q106">
        <v>0.08</v>
      </c>
      <c r="R106">
        <v>4.5199664699726496E-3</v>
      </c>
    </row>
    <row r="107" spans="7:18" x14ac:dyDescent="0.25">
      <c r="G107" t="s">
        <v>906</v>
      </c>
      <c r="H107" s="1">
        <v>3.3486790343343999E-7</v>
      </c>
      <c r="I107">
        <v>0.27848223713397102</v>
      </c>
      <c r="J107">
        <v>0.184</v>
      </c>
      <c r="K107">
        <v>7.9000000000000001E-2</v>
      </c>
      <c r="L107">
        <v>8.9295875129561109E-3</v>
      </c>
      <c r="M107" t="s">
        <v>2355</v>
      </c>
      <c r="N107" s="1">
        <v>1.7889066195334299E-7</v>
      </c>
      <c r="O107">
        <v>0.34712593058962399</v>
      </c>
      <c r="P107">
        <v>0.58799999999999997</v>
      </c>
      <c r="Q107">
        <v>0.5</v>
      </c>
      <c r="R107">
        <v>4.77029839164786E-3</v>
      </c>
    </row>
    <row r="108" spans="7:18" x14ac:dyDescent="0.25">
      <c r="G108" t="s">
        <v>1362</v>
      </c>
      <c r="H108" s="1">
        <v>3.3957526391800102E-7</v>
      </c>
      <c r="I108">
        <v>-1.0465828625931901</v>
      </c>
      <c r="J108">
        <v>0.52500000000000002</v>
      </c>
      <c r="K108">
        <v>0.55000000000000004</v>
      </c>
      <c r="L108">
        <v>9.0551139876374198E-3</v>
      </c>
      <c r="M108" t="s">
        <v>324</v>
      </c>
      <c r="N108" s="1">
        <v>2.1366355024419799E-7</v>
      </c>
      <c r="O108">
        <v>0.367317215505579</v>
      </c>
      <c r="P108">
        <v>0.155</v>
      </c>
      <c r="Q108">
        <v>8.7999999999999995E-2</v>
      </c>
      <c r="R108">
        <v>5.6975522308117801E-3</v>
      </c>
    </row>
    <row r="109" spans="7:18" x14ac:dyDescent="0.25">
      <c r="G109" t="s">
        <v>2320</v>
      </c>
      <c r="H109" s="1">
        <v>3.5298375503412901E-7</v>
      </c>
      <c r="I109">
        <v>0.44431802059127701</v>
      </c>
      <c r="J109">
        <v>0.1</v>
      </c>
      <c r="K109">
        <v>2.8000000000000001E-2</v>
      </c>
      <c r="L109">
        <v>9.4126648117400808E-3</v>
      </c>
      <c r="M109" t="s">
        <v>2356</v>
      </c>
      <c r="N109" s="1">
        <v>2.2881628471151599E-7</v>
      </c>
      <c r="O109">
        <v>0.464322719123269</v>
      </c>
      <c r="P109">
        <v>0.108</v>
      </c>
      <c r="Q109">
        <v>5.2999999999999999E-2</v>
      </c>
      <c r="R109">
        <v>6.10161504811729E-3</v>
      </c>
    </row>
    <row r="110" spans="7:18" x14ac:dyDescent="0.25">
      <c r="G110" t="s">
        <v>157</v>
      </c>
      <c r="H110" s="1">
        <v>3.5729470766964399E-7</v>
      </c>
      <c r="I110">
        <v>0.36043216866563299</v>
      </c>
      <c r="J110">
        <v>0.20599999999999999</v>
      </c>
      <c r="K110">
        <v>9.7000000000000003E-2</v>
      </c>
      <c r="L110">
        <v>9.5276206747187293E-3</v>
      </c>
      <c r="M110" t="s">
        <v>1694</v>
      </c>
      <c r="N110" s="1">
        <v>2.32181834734685E-7</v>
      </c>
      <c r="O110">
        <v>0.41208133415574</v>
      </c>
      <c r="P110">
        <v>0.437</v>
      </c>
      <c r="Q110">
        <v>0.34799999999999998</v>
      </c>
      <c r="R110">
        <v>6.1913608050351097E-3</v>
      </c>
    </row>
    <row r="111" spans="7:18" x14ac:dyDescent="0.25">
      <c r="G111" t="s">
        <v>2321</v>
      </c>
      <c r="H111" s="1">
        <v>3.5794094087908998E-7</v>
      </c>
      <c r="I111">
        <v>0.35028677408339998</v>
      </c>
      <c r="J111">
        <v>0.20499999999999999</v>
      </c>
      <c r="K111">
        <v>9.5000000000000001E-2</v>
      </c>
      <c r="L111">
        <v>9.5448531294818201E-3</v>
      </c>
      <c r="M111" t="s">
        <v>2357</v>
      </c>
      <c r="N111" s="1">
        <v>2.44728174230256E-7</v>
      </c>
      <c r="O111">
        <v>0.35479684006699203</v>
      </c>
      <c r="P111">
        <v>0.13800000000000001</v>
      </c>
      <c r="Q111">
        <v>7.5999999999999998E-2</v>
      </c>
      <c r="R111">
        <v>6.5259214940240097E-3</v>
      </c>
    </row>
    <row r="112" spans="7:18" x14ac:dyDescent="0.25">
      <c r="G112" t="s">
        <v>2322</v>
      </c>
      <c r="H112" s="1">
        <v>3.5863698919165801E-7</v>
      </c>
      <c r="I112">
        <v>0.28614253345713803</v>
      </c>
      <c r="J112">
        <v>0.29399999999999998</v>
      </c>
      <c r="K112">
        <v>0.16</v>
      </c>
      <c r="L112">
        <v>9.5634139537847402E-3</v>
      </c>
      <c r="M112" t="s">
        <v>1907</v>
      </c>
      <c r="N112" s="1">
        <v>2.9340766647266702E-7</v>
      </c>
      <c r="O112">
        <v>-0.34710102826697298</v>
      </c>
      <c r="P112">
        <v>0.55700000000000005</v>
      </c>
      <c r="Q112">
        <v>0.61799999999999999</v>
      </c>
      <c r="R112">
        <v>7.8240088341601406E-3</v>
      </c>
    </row>
    <row r="113" spans="7:18" x14ac:dyDescent="0.25">
      <c r="G113" t="s">
        <v>2323</v>
      </c>
      <c r="H113" s="1">
        <v>3.6266169042669902E-7</v>
      </c>
      <c r="I113">
        <v>0.36544175972508303</v>
      </c>
      <c r="J113">
        <v>0.377</v>
      </c>
      <c r="K113">
        <v>0.22500000000000001</v>
      </c>
      <c r="L113">
        <v>9.6707366369183402E-3</v>
      </c>
      <c r="M113" t="s">
        <v>1505</v>
      </c>
      <c r="N113" s="1">
        <v>3.7771463754645197E-7</v>
      </c>
      <c r="O113">
        <v>0.35831481011801602</v>
      </c>
      <c r="P113">
        <v>0.28699999999999998</v>
      </c>
      <c r="Q113">
        <v>0.20200000000000001</v>
      </c>
      <c r="R113">
        <v>1.0072138524813701E-2</v>
      </c>
    </row>
    <row r="114" spans="7:18" x14ac:dyDescent="0.25">
      <c r="G114" t="s">
        <v>2324</v>
      </c>
      <c r="H114" s="1">
        <v>3.6772559141313197E-7</v>
      </c>
      <c r="I114">
        <v>0.331167977956417</v>
      </c>
      <c r="J114">
        <v>0.316</v>
      </c>
      <c r="K114">
        <v>0.17899999999999999</v>
      </c>
      <c r="L114">
        <v>9.8057706206225708E-3</v>
      </c>
      <c r="M114" t="s">
        <v>404</v>
      </c>
      <c r="N114" s="1">
        <v>3.8986240619062298E-7</v>
      </c>
      <c r="O114">
        <v>0.34296072619554702</v>
      </c>
      <c r="P114">
        <v>0.65700000000000003</v>
      </c>
      <c r="Q114">
        <v>0.59299999999999997</v>
      </c>
      <c r="R114">
        <v>1.03960709234792E-2</v>
      </c>
    </row>
    <row r="115" spans="7:18" x14ac:dyDescent="0.25">
      <c r="G115" t="s">
        <v>2204</v>
      </c>
      <c r="H115" s="1">
        <v>4.0233572006699398E-7</v>
      </c>
      <c r="I115">
        <v>0.29291072149011299</v>
      </c>
      <c r="J115">
        <v>0.34300000000000003</v>
      </c>
      <c r="K115">
        <v>0.19700000000000001</v>
      </c>
      <c r="L115">
        <v>1.07286843113065E-2</v>
      </c>
      <c r="M115" t="s">
        <v>553</v>
      </c>
      <c r="N115" s="1">
        <v>4.1825042719293498E-7</v>
      </c>
      <c r="O115">
        <v>-0.27015803562624502</v>
      </c>
      <c r="P115">
        <v>0.75</v>
      </c>
      <c r="Q115">
        <v>0.77700000000000002</v>
      </c>
      <c r="R115">
        <v>1.1153065891526801E-2</v>
      </c>
    </row>
    <row r="116" spans="7:18" x14ac:dyDescent="0.25">
      <c r="G116" t="s">
        <v>868</v>
      </c>
      <c r="H116" s="1">
        <v>4.0616237008572699E-7</v>
      </c>
      <c r="I116">
        <v>-0.52791369570648605</v>
      </c>
      <c r="J116">
        <v>0.747</v>
      </c>
      <c r="K116">
        <v>0.75</v>
      </c>
      <c r="L116">
        <v>1.0830725760705999E-2</v>
      </c>
      <c r="M116" t="s">
        <v>2358</v>
      </c>
      <c r="N116" s="1">
        <v>4.8940794890467E-7</v>
      </c>
      <c r="O116">
        <v>0.27731906505265902</v>
      </c>
      <c r="P116">
        <v>0.34599999999999997</v>
      </c>
      <c r="Q116">
        <v>0.25700000000000001</v>
      </c>
      <c r="R116">
        <v>1.3050552365491901E-2</v>
      </c>
    </row>
    <row r="117" spans="7:18" x14ac:dyDescent="0.25">
      <c r="G117" t="s">
        <v>589</v>
      </c>
      <c r="H117" s="1">
        <v>4.0910809433868799E-7</v>
      </c>
      <c r="I117">
        <v>0.47896217439392602</v>
      </c>
      <c r="J117">
        <v>0.42699999999999999</v>
      </c>
      <c r="K117">
        <v>0.27400000000000002</v>
      </c>
      <c r="L117">
        <v>1.09092764436354E-2</v>
      </c>
      <c r="M117" t="s">
        <v>1696</v>
      </c>
      <c r="N117" s="1">
        <v>5.7082955297622204E-7</v>
      </c>
      <c r="O117">
        <v>0.43964823578231399</v>
      </c>
      <c r="P117">
        <v>0.27800000000000002</v>
      </c>
      <c r="Q117">
        <v>0.19900000000000001</v>
      </c>
      <c r="R117">
        <v>1.52217408596639E-2</v>
      </c>
    </row>
    <row r="118" spans="7:18" x14ac:dyDescent="0.25">
      <c r="G118" t="s">
        <v>841</v>
      </c>
      <c r="H118" s="1">
        <v>4.3329798850603199E-7</v>
      </c>
      <c r="I118">
        <v>-0.44362522847682401</v>
      </c>
      <c r="J118">
        <v>0.82099999999999995</v>
      </c>
      <c r="K118">
        <v>0.81</v>
      </c>
      <c r="L118">
        <v>1.1554324161501799E-2</v>
      </c>
      <c r="M118" t="s">
        <v>9</v>
      </c>
      <c r="N118" s="1">
        <v>6.6381173468732605E-7</v>
      </c>
      <c r="O118">
        <v>-0.25036317406714498</v>
      </c>
      <c r="P118">
        <v>0.92</v>
      </c>
      <c r="Q118">
        <v>0.94899999999999995</v>
      </c>
      <c r="R118">
        <v>1.7701203717172199E-2</v>
      </c>
    </row>
    <row r="119" spans="7:18" x14ac:dyDescent="0.25">
      <c r="G119" t="s">
        <v>1038</v>
      </c>
      <c r="H119" s="1">
        <v>4.49254687783291E-7</v>
      </c>
      <c r="I119">
        <v>0.288770258123282</v>
      </c>
      <c r="J119">
        <v>0.151</v>
      </c>
      <c r="K119">
        <v>0.06</v>
      </c>
      <c r="L119">
        <v>1.1979825504429199E-2</v>
      </c>
      <c r="M119" t="s">
        <v>833</v>
      </c>
      <c r="N119" s="1">
        <v>7.7738481470224996E-7</v>
      </c>
      <c r="O119">
        <v>-0.27291853255172799</v>
      </c>
      <c r="P119">
        <v>0.76500000000000001</v>
      </c>
      <c r="Q119">
        <v>0.78800000000000003</v>
      </c>
      <c r="R119">
        <v>2.07297434688502E-2</v>
      </c>
    </row>
    <row r="120" spans="7:18" x14ac:dyDescent="0.25">
      <c r="G120" t="s">
        <v>1351</v>
      </c>
      <c r="H120" s="1">
        <v>4.6564767041114498E-7</v>
      </c>
      <c r="I120">
        <v>0.34312276206035702</v>
      </c>
      <c r="J120">
        <v>0.47899999999999998</v>
      </c>
      <c r="K120">
        <v>0.309</v>
      </c>
      <c r="L120">
        <v>1.2416960779183601E-2</v>
      </c>
      <c r="M120" t="s">
        <v>303</v>
      </c>
      <c r="N120" s="1">
        <v>1.0114509387448E-6</v>
      </c>
      <c r="O120">
        <v>-0.283776684240999</v>
      </c>
      <c r="P120">
        <v>0.72499999999999998</v>
      </c>
      <c r="Q120">
        <v>0.754</v>
      </c>
      <c r="R120">
        <v>2.6971350732568899E-2</v>
      </c>
    </row>
    <row r="121" spans="7:18" x14ac:dyDescent="0.25">
      <c r="G121" t="s">
        <v>2325</v>
      </c>
      <c r="H121" s="1">
        <v>4.6770905911265101E-7</v>
      </c>
      <c r="I121">
        <v>0.42726051570090201</v>
      </c>
      <c r="J121">
        <v>0.17199999999999999</v>
      </c>
      <c r="K121">
        <v>7.5999999999999998E-2</v>
      </c>
      <c r="L121">
        <v>1.24719297702979E-2</v>
      </c>
      <c r="M121" t="s">
        <v>2359</v>
      </c>
      <c r="N121" s="1">
        <v>1.04728772371084E-6</v>
      </c>
      <c r="O121">
        <v>0.45081903757088598</v>
      </c>
      <c r="P121">
        <v>0.28699999999999998</v>
      </c>
      <c r="Q121">
        <v>0.20899999999999999</v>
      </c>
      <c r="R121">
        <v>2.7926974440473401E-2</v>
      </c>
    </row>
    <row r="122" spans="7:18" x14ac:dyDescent="0.25">
      <c r="G122" t="s">
        <v>1944</v>
      </c>
      <c r="H122" s="1">
        <v>5.0151793082886802E-7</v>
      </c>
      <c r="I122">
        <v>0.29283126311112501</v>
      </c>
      <c r="J122">
        <v>0.20100000000000001</v>
      </c>
      <c r="K122">
        <v>9.2999999999999999E-2</v>
      </c>
      <c r="L122">
        <v>1.3373477143482601E-2</v>
      </c>
      <c r="M122" t="s">
        <v>652</v>
      </c>
      <c r="N122" s="1">
        <v>1.0819100001657599E-6</v>
      </c>
      <c r="O122">
        <v>0.33341723392174399</v>
      </c>
      <c r="P122">
        <v>0.17799999999999999</v>
      </c>
      <c r="Q122">
        <v>0.112</v>
      </c>
      <c r="R122">
        <v>2.8850212064420001E-2</v>
      </c>
    </row>
    <row r="123" spans="7:18" x14ac:dyDescent="0.25">
      <c r="G123" t="s">
        <v>1444</v>
      </c>
      <c r="H123" s="1">
        <v>5.1844353241062699E-7</v>
      </c>
      <c r="I123">
        <v>-0.53826871949144794</v>
      </c>
      <c r="J123">
        <v>0.79900000000000004</v>
      </c>
      <c r="K123">
        <v>0.79800000000000004</v>
      </c>
      <c r="L123">
        <v>1.38248152352618E-2</v>
      </c>
      <c r="M123" t="s">
        <v>2097</v>
      </c>
      <c r="N123" s="1">
        <v>1.25034049094535E-6</v>
      </c>
      <c r="O123">
        <v>0.40786061375305599</v>
      </c>
      <c r="P123">
        <v>0.434</v>
      </c>
      <c r="Q123">
        <v>0.35099999999999998</v>
      </c>
      <c r="R123">
        <v>3.3341579531548801E-2</v>
      </c>
    </row>
    <row r="124" spans="7:18" x14ac:dyDescent="0.25">
      <c r="G124" t="s">
        <v>2326</v>
      </c>
      <c r="H124" s="1">
        <v>5.3205650653136997E-7</v>
      </c>
      <c r="I124">
        <v>0.29038875738148701</v>
      </c>
      <c r="J124">
        <v>0.24</v>
      </c>
      <c r="K124">
        <v>0.121</v>
      </c>
      <c r="L124">
        <v>1.4187818803165501E-2</v>
      </c>
      <c r="M124" t="s">
        <v>1693</v>
      </c>
      <c r="N124" s="1">
        <v>1.3678145369422101E-6</v>
      </c>
      <c r="O124">
        <v>0.26482241502765302</v>
      </c>
      <c r="P124">
        <v>0.80800000000000005</v>
      </c>
      <c r="Q124">
        <v>0.76800000000000002</v>
      </c>
      <c r="R124">
        <v>3.6474142442101003E-2</v>
      </c>
    </row>
    <row r="125" spans="7:18" x14ac:dyDescent="0.25">
      <c r="G125" t="s">
        <v>2327</v>
      </c>
      <c r="H125" s="1">
        <v>5.68555811548193E-7</v>
      </c>
      <c r="I125">
        <v>0.36951815808644201</v>
      </c>
      <c r="J125">
        <v>0.14099999999999999</v>
      </c>
      <c r="K125">
        <v>5.3999999999999999E-2</v>
      </c>
      <c r="L125">
        <v>1.51611092707441E-2</v>
      </c>
      <c r="M125" t="s">
        <v>1469</v>
      </c>
      <c r="N125" s="1">
        <v>1.3992848613029499E-6</v>
      </c>
      <c r="O125">
        <v>-0.26829498945244801</v>
      </c>
      <c r="P125">
        <v>0.626</v>
      </c>
      <c r="Q125">
        <v>0.66500000000000004</v>
      </c>
      <c r="R125">
        <v>3.7313330111504499E-2</v>
      </c>
    </row>
    <row r="126" spans="7:18" x14ac:dyDescent="0.25">
      <c r="G126" t="s">
        <v>2328</v>
      </c>
      <c r="H126" s="1">
        <v>5.7798287009228702E-7</v>
      </c>
      <c r="I126">
        <v>0.31474081302189999</v>
      </c>
      <c r="J126">
        <v>0.34</v>
      </c>
      <c r="K126">
        <v>0.19700000000000001</v>
      </c>
      <c r="L126">
        <v>1.5412491213880899E-2</v>
      </c>
      <c r="M126" t="s">
        <v>236</v>
      </c>
      <c r="N126" s="1">
        <v>1.47310808512308E-6</v>
      </c>
      <c r="O126">
        <v>-0.34499893962663902</v>
      </c>
      <c r="P126">
        <v>0.73499999999999999</v>
      </c>
      <c r="Q126">
        <v>0.75900000000000001</v>
      </c>
      <c r="R126">
        <v>3.9281900197891899E-2</v>
      </c>
    </row>
    <row r="127" spans="7:18" x14ac:dyDescent="0.25">
      <c r="G127" t="s">
        <v>197</v>
      </c>
      <c r="H127" s="1">
        <v>5.9459141755955598E-7</v>
      </c>
      <c r="I127">
        <v>0.39481657494392097</v>
      </c>
      <c r="J127">
        <v>0.58899999999999997</v>
      </c>
      <c r="K127">
        <v>0.436</v>
      </c>
      <c r="L127">
        <v>1.5855374740643101E-2</v>
      </c>
      <c r="M127" t="s">
        <v>2035</v>
      </c>
      <c r="N127" s="1">
        <v>1.4811275945747301E-6</v>
      </c>
      <c r="O127">
        <v>0.26218557202867698</v>
      </c>
      <c r="P127">
        <v>0.184</v>
      </c>
      <c r="Q127">
        <v>0.11600000000000001</v>
      </c>
      <c r="R127">
        <v>3.9495748436929802E-2</v>
      </c>
    </row>
    <row r="128" spans="7:18" x14ac:dyDescent="0.25">
      <c r="G128" t="s">
        <v>2329</v>
      </c>
      <c r="H128" s="1">
        <v>6.0573712017042097E-7</v>
      </c>
      <c r="I128">
        <v>0.25922433060690098</v>
      </c>
      <c r="J128">
        <v>0.38600000000000001</v>
      </c>
      <c r="K128">
        <v>0.23200000000000001</v>
      </c>
      <c r="L128">
        <v>1.6152586046464398E-2</v>
      </c>
      <c r="M128" t="s">
        <v>2360</v>
      </c>
      <c r="N128" s="1">
        <v>1.50916847046767E-6</v>
      </c>
      <c r="O128">
        <v>0.31436085377792</v>
      </c>
      <c r="P128">
        <v>0.60299999999999998</v>
      </c>
      <c r="Q128">
        <v>0.53600000000000003</v>
      </c>
      <c r="R128">
        <v>4.0243486433490898E-2</v>
      </c>
    </row>
    <row r="129" spans="7:18" x14ac:dyDescent="0.25">
      <c r="G129" t="s">
        <v>147</v>
      </c>
      <c r="H129" s="1">
        <v>6.2860763369080297E-7</v>
      </c>
      <c r="I129">
        <v>0.27274620853634002</v>
      </c>
      <c r="J129">
        <v>0.251</v>
      </c>
      <c r="K129">
        <v>0.13</v>
      </c>
      <c r="L129">
        <v>1.6762451159999001E-2</v>
      </c>
      <c r="M129" t="s">
        <v>841</v>
      </c>
      <c r="N129" s="1">
        <v>1.51353890298778E-6</v>
      </c>
      <c r="O129">
        <v>-0.25867203384753801</v>
      </c>
      <c r="P129">
        <v>0.86199999999999999</v>
      </c>
      <c r="Q129">
        <v>0.877</v>
      </c>
      <c r="R129">
        <v>4.0360028387072103E-2</v>
      </c>
    </row>
    <row r="130" spans="7:18" x14ac:dyDescent="0.25">
      <c r="G130" t="s">
        <v>2330</v>
      </c>
      <c r="H130" s="1">
        <v>6.3963184746079195E-7</v>
      </c>
      <c r="I130">
        <v>0.43368422706691501</v>
      </c>
      <c r="J130">
        <v>0.161</v>
      </c>
      <c r="K130">
        <v>6.9000000000000006E-2</v>
      </c>
      <c r="L130">
        <v>1.7056422844389501E-2</v>
      </c>
      <c r="M130" t="s">
        <v>2275</v>
      </c>
      <c r="N130" s="1">
        <v>1.5428936807447999E-6</v>
      </c>
      <c r="O130">
        <v>-0.27398038425587901</v>
      </c>
      <c r="P130">
        <v>0.83099999999999996</v>
      </c>
      <c r="Q130">
        <v>0.86699999999999999</v>
      </c>
      <c r="R130">
        <v>4.1142802890740897E-2</v>
      </c>
    </row>
    <row r="131" spans="7:18" x14ac:dyDescent="0.25">
      <c r="G131" t="s">
        <v>1203</v>
      </c>
      <c r="H131" s="1">
        <v>6.5218360837663502E-7</v>
      </c>
      <c r="I131">
        <v>0.335132921580854</v>
      </c>
      <c r="J131">
        <v>0.28000000000000003</v>
      </c>
      <c r="K131">
        <v>0.155</v>
      </c>
      <c r="L131">
        <v>1.73911281009713E-2</v>
      </c>
      <c r="M131" t="s">
        <v>1899</v>
      </c>
      <c r="N131" s="1">
        <v>1.71128009781957E-6</v>
      </c>
      <c r="O131">
        <v>0.59590422343238503</v>
      </c>
      <c r="P131">
        <v>0.26200000000000001</v>
      </c>
      <c r="Q131">
        <v>0.189</v>
      </c>
      <c r="R131">
        <v>4.5632995088456599E-2</v>
      </c>
    </row>
    <row r="132" spans="7:18" x14ac:dyDescent="0.25">
      <c r="G132" t="s">
        <v>178</v>
      </c>
      <c r="H132" s="1">
        <v>6.6481631050026597E-7</v>
      </c>
      <c r="I132">
        <v>0.32458894140499001</v>
      </c>
      <c r="J132">
        <v>0.35</v>
      </c>
      <c r="K132">
        <v>0.20399999999999999</v>
      </c>
      <c r="L132">
        <v>1.77279917358001E-2</v>
      </c>
      <c r="M132" t="s">
        <v>1848</v>
      </c>
      <c r="N132" s="1">
        <v>1.82850672730793E-6</v>
      </c>
      <c r="O132">
        <v>-0.28227219596446501</v>
      </c>
      <c r="P132">
        <v>0.76600000000000001</v>
      </c>
      <c r="Q132">
        <v>0.77700000000000002</v>
      </c>
      <c r="R132">
        <v>4.8758960390393201E-2</v>
      </c>
    </row>
    <row r="133" spans="7:18" x14ac:dyDescent="0.25">
      <c r="G133" t="s">
        <v>2331</v>
      </c>
      <c r="H133" s="1">
        <v>6.7101686668495097E-7</v>
      </c>
      <c r="I133">
        <v>0.29834751645512397</v>
      </c>
      <c r="J133">
        <v>0.34499999999999997</v>
      </c>
      <c r="K133">
        <v>0.2</v>
      </c>
      <c r="L133">
        <v>1.7893335767020901E-2</v>
      </c>
      <c r="M133" t="s">
        <v>2271</v>
      </c>
      <c r="N133" s="1">
        <v>1.8559795816055799E-6</v>
      </c>
      <c r="O133">
        <v>-0.28052539793240699</v>
      </c>
      <c r="P133">
        <v>0.20499999999999999</v>
      </c>
      <c r="Q133">
        <v>0.28199999999999997</v>
      </c>
      <c r="R133">
        <v>4.9491551523094403E-2</v>
      </c>
    </row>
    <row r="134" spans="7:18" x14ac:dyDescent="0.25">
      <c r="G134" t="s">
        <v>1088</v>
      </c>
      <c r="H134" s="1">
        <v>7.2370769819236703E-7</v>
      </c>
      <c r="I134">
        <v>0.32320675434467899</v>
      </c>
      <c r="J134">
        <v>0.52700000000000002</v>
      </c>
      <c r="K134">
        <v>0.36</v>
      </c>
      <c r="L134">
        <v>1.92983894799977E-2</v>
      </c>
    </row>
    <row r="135" spans="7:18" x14ac:dyDescent="0.25">
      <c r="G135" t="s">
        <v>1415</v>
      </c>
      <c r="H135" s="1">
        <v>7.3162921165628398E-7</v>
      </c>
      <c r="I135">
        <v>-0.47477321074523299</v>
      </c>
      <c r="J135">
        <v>0.64100000000000001</v>
      </c>
      <c r="K135">
        <v>0.68</v>
      </c>
      <c r="L135">
        <v>1.95096245580265E-2</v>
      </c>
    </row>
    <row r="136" spans="7:18" x14ac:dyDescent="0.25">
      <c r="G136" t="s">
        <v>2332</v>
      </c>
      <c r="H136" s="1">
        <v>7.4227000008250799E-7</v>
      </c>
      <c r="I136">
        <v>0.32801796499533897</v>
      </c>
      <c r="J136">
        <v>0.189</v>
      </c>
      <c r="K136">
        <v>8.7999999999999995E-2</v>
      </c>
      <c r="L136">
        <v>1.9793371822200201E-2</v>
      </c>
    </row>
    <row r="137" spans="7:18" x14ac:dyDescent="0.25">
      <c r="G137" t="s">
        <v>2333</v>
      </c>
      <c r="H137" s="1">
        <v>7.5241893891287395E-7</v>
      </c>
      <c r="I137">
        <v>0.25352347602816699</v>
      </c>
      <c r="J137">
        <v>0.35699999999999998</v>
      </c>
      <c r="K137">
        <v>0.20899999999999999</v>
      </c>
      <c r="L137">
        <v>2.00640034250507E-2</v>
      </c>
    </row>
    <row r="138" spans="7:18" x14ac:dyDescent="0.25">
      <c r="G138" t="s">
        <v>2334</v>
      </c>
      <c r="H138" s="1">
        <v>7.7908706762979798E-7</v>
      </c>
      <c r="I138">
        <v>0.32186067772405702</v>
      </c>
      <c r="J138">
        <v>0.35299999999999998</v>
      </c>
      <c r="K138">
        <v>0.21299999999999999</v>
      </c>
      <c r="L138">
        <v>2.0775135745416201E-2</v>
      </c>
    </row>
    <row r="139" spans="7:18" x14ac:dyDescent="0.25">
      <c r="G139" t="s">
        <v>2335</v>
      </c>
      <c r="H139" s="1">
        <v>8.0435550426345195E-7</v>
      </c>
      <c r="I139">
        <v>0.30818135101934702</v>
      </c>
      <c r="J139">
        <v>0.13600000000000001</v>
      </c>
      <c r="K139">
        <v>5.0999999999999997E-2</v>
      </c>
      <c r="L139">
        <v>2.1448943876689198E-2</v>
      </c>
    </row>
    <row r="140" spans="7:18" x14ac:dyDescent="0.25">
      <c r="G140" t="s">
        <v>1496</v>
      </c>
      <c r="H140" s="1">
        <v>8.2481685003196803E-7</v>
      </c>
      <c r="I140">
        <v>-0.52352033478291504</v>
      </c>
      <c r="J140">
        <v>0.68899999999999995</v>
      </c>
      <c r="K140">
        <v>0.70499999999999996</v>
      </c>
      <c r="L140">
        <v>2.1994566122952499E-2</v>
      </c>
    </row>
    <row r="141" spans="7:18" x14ac:dyDescent="0.25">
      <c r="G141" t="s">
        <v>210</v>
      </c>
      <c r="H141" s="1">
        <v>8.3011006714195001E-7</v>
      </c>
      <c r="I141">
        <v>0.33945753157203001</v>
      </c>
      <c r="J141">
        <v>0.124</v>
      </c>
      <c r="K141">
        <v>4.3999999999999997E-2</v>
      </c>
      <c r="L141">
        <v>2.21357150504072E-2</v>
      </c>
    </row>
    <row r="142" spans="7:18" x14ac:dyDescent="0.25">
      <c r="G142" t="s">
        <v>1300</v>
      </c>
      <c r="H142" s="1">
        <v>8.7161723903453905E-7</v>
      </c>
      <c r="I142">
        <v>0.30758389483158799</v>
      </c>
      <c r="J142">
        <v>0.22900000000000001</v>
      </c>
      <c r="K142">
        <v>0.12</v>
      </c>
      <c r="L142">
        <v>2.3242545296094999E-2</v>
      </c>
    </row>
    <row r="143" spans="7:18" x14ac:dyDescent="0.25">
      <c r="G143" t="s">
        <v>1686</v>
      </c>
      <c r="H143" s="1">
        <v>8.9195033671657499E-7</v>
      </c>
      <c r="I143">
        <v>0.48870946413017902</v>
      </c>
      <c r="J143">
        <v>0.35199999999999998</v>
      </c>
      <c r="K143">
        <v>0.22</v>
      </c>
      <c r="L143">
        <v>2.3784747678884201E-2</v>
      </c>
    </row>
    <row r="144" spans="7:18" x14ac:dyDescent="0.25">
      <c r="G144" t="s">
        <v>2336</v>
      </c>
      <c r="H144" s="1">
        <v>9.7298641760839095E-7</v>
      </c>
      <c r="I144">
        <v>0.31930471614244799</v>
      </c>
      <c r="J144">
        <v>0.32900000000000001</v>
      </c>
      <c r="K144">
        <v>0.19500000000000001</v>
      </c>
      <c r="L144">
        <v>2.5945655811945401E-2</v>
      </c>
    </row>
    <row r="145" spans="7:12" x14ac:dyDescent="0.25">
      <c r="G145" t="s">
        <v>2337</v>
      </c>
      <c r="H145" s="1">
        <v>9.7742919920617702E-7</v>
      </c>
      <c r="I145">
        <v>0.382961001833385</v>
      </c>
      <c r="J145">
        <v>0.20499999999999999</v>
      </c>
      <c r="K145">
        <v>0.1</v>
      </c>
      <c r="L145">
        <v>2.6064127026031898E-2</v>
      </c>
    </row>
    <row r="146" spans="7:12" x14ac:dyDescent="0.25">
      <c r="G146" t="s">
        <v>1416</v>
      </c>
      <c r="H146" s="1">
        <v>1.0032523893465599E-6</v>
      </c>
      <c r="I146">
        <v>-0.50891685783102902</v>
      </c>
      <c r="J146">
        <v>0.68899999999999995</v>
      </c>
      <c r="K146">
        <v>0.71</v>
      </c>
      <c r="L146">
        <v>2.6752728214315302E-2</v>
      </c>
    </row>
    <row r="147" spans="7:12" x14ac:dyDescent="0.25">
      <c r="G147" t="s">
        <v>2338</v>
      </c>
      <c r="H147" s="1">
        <v>1.0308750970948299E-6</v>
      </c>
      <c r="I147">
        <v>0.28494818222293</v>
      </c>
      <c r="J147">
        <v>0.379</v>
      </c>
      <c r="K147">
        <v>0.23</v>
      </c>
      <c r="L147">
        <v>2.74893153391308E-2</v>
      </c>
    </row>
    <row r="148" spans="7:12" x14ac:dyDescent="0.25">
      <c r="G148" t="s">
        <v>236</v>
      </c>
      <c r="H148" s="1">
        <v>1.0447245258603901E-6</v>
      </c>
      <c r="I148">
        <v>-0.45583321988909198</v>
      </c>
      <c r="J148">
        <v>0.69599999999999995</v>
      </c>
      <c r="K148">
        <v>0.73499999999999999</v>
      </c>
      <c r="L148">
        <v>2.7858624206593199E-2</v>
      </c>
    </row>
    <row r="149" spans="7:12" x14ac:dyDescent="0.25">
      <c r="G149" t="s">
        <v>2339</v>
      </c>
      <c r="H149" s="1">
        <v>1.0594041065068701E-6</v>
      </c>
      <c r="I149">
        <v>0.27140932260756101</v>
      </c>
      <c r="J149">
        <v>0.192</v>
      </c>
      <c r="K149">
        <v>0.09</v>
      </c>
      <c r="L149">
        <v>2.8250069904112201E-2</v>
      </c>
    </row>
    <row r="150" spans="7:12" x14ac:dyDescent="0.25">
      <c r="G150" t="s">
        <v>2340</v>
      </c>
      <c r="H150" s="1">
        <v>1.06084679830764E-6</v>
      </c>
      <c r="I150">
        <v>0.36229158244869702</v>
      </c>
      <c r="J150">
        <v>0.14699999999999999</v>
      </c>
      <c r="K150">
        <v>0.06</v>
      </c>
      <c r="L150">
        <v>2.8288540723671599E-2</v>
      </c>
    </row>
    <row r="151" spans="7:12" x14ac:dyDescent="0.25">
      <c r="G151" t="s">
        <v>2341</v>
      </c>
      <c r="H151" s="1">
        <v>1.2021095784054699E-6</v>
      </c>
      <c r="I151">
        <v>0.276290524647201</v>
      </c>
      <c r="J151">
        <v>0.54700000000000004</v>
      </c>
      <c r="K151">
        <v>0.38700000000000001</v>
      </c>
      <c r="L151">
        <v>3.2055454017760297E-2</v>
      </c>
    </row>
    <row r="152" spans="7:12" x14ac:dyDescent="0.25">
      <c r="G152" t="s">
        <v>1776</v>
      </c>
      <c r="H152" s="1">
        <v>1.27577132616769E-6</v>
      </c>
      <c r="I152">
        <v>0.28862524979610799</v>
      </c>
      <c r="J152">
        <v>0.318</v>
      </c>
      <c r="K152">
        <v>0.185</v>
      </c>
      <c r="L152">
        <v>3.4019718183587698E-2</v>
      </c>
    </row>
    <row r="153" spans="7:12" x14ac:dyDescent="0.25">
      <c r="G153" t="s">
        <v>2342</v>
      </c>
      <c r="H153" s="1">
        <v>1.2763699912894501E-6</v>
      </c>
      <c r="I153">
        <v>0.30011486534003501</v>
      </c>
      <c r="J153">
        <v>0.13400000000000001</v>
      </c>
      <c r="K153">
        <v>5.0999999999999997E-2</v>
      </c>
      <c r="L153">
        <v>3.4035682187724597E-2</v>
      </c>
    </row>
    <row r="154" spans="7:12" x14ac:dyDescent="0.25">
      <c r="G154" t="s">
        <v>1401</v>
      </c>
      <c r="H154" s="1">
        <v>1.29709062276067E-6</v>
      </c>
      <c r="I154">
        <v>-0.427160208942581</v>
      </c>
      <c r="J154">
        <v>0.74399999999999999</v>
      </c>
      <c r="K154">
        <v>0.74199999999999999</v>
      </c>
      <c r="L154">
        <v>3.4588218546535897E-2</v>
      </c>
    </row>
    <row r="155" spans="7:12" x14ac:dyDescent="0.25">
      <c r="G155" t="s">
        <v>2077</v>
      </c>
      <c r="H155" s="1">
        <v>1.3203616698865399E-6</v>
      </c>
      <c r="I155">
        <v>0.37420587921271498</v>
      </c>
      <c r="J155">
        <v>0.42499999999999999</v>
      </c>
      <c r="K155">
        <v>0.28299999999999997</v>
      </c>
      <c r="L155">
        <v>3.5208764289194498E-2</v>
      </c>
    </row>
    <row r="156" spans="7:12" x14ac:dyDescent="0.25">
      <c r="G156" t="s">
        <v>2343</v>
      </c>
      <c r="H156" s="1">
        <v>1.3398104275652E-6</v>
      </c>
      <c r="I156">
        <v>0.30156914564472898</v>
      </c>
      <c r="J156">
        <v>0.20499999999999999</v>
      </c>
      <c r="K156">
        <v>0.1</v>
      </c>
      <c r="L156">
        <v>3.57273848614535E-2</v>
      </c>
    </row>
    <row r="157" spans="7:12" x14ac:dyDescent="0.25">
      <c r="G157" t="s">
        <v>2344</v>
      </c>
      <c r="H157" s="1">
        <v>1.34441477593123E-6</v>
      </c>
      <c r="I157">
        <v>0.30874919552933799</v>
      </c>
      <c r="J157">
        <v>0.23400000000000001</v>
      </c>
      <c r="K157">
        <v>0.121</v>
      </c>
      <c r="L157">
        <v>3.5850164414982198E-2</v>
      </c>
    </row>
    <row r="158" spans="7:12" x14ac:dyDescent="0.25">
      <c r="G158" t="s">
        <v>360</v>
      </c>
      <c r="H158" s="1">
        <v>1.35937270728333E-6</v>
      </c>
      <c r="I158">
        <v>0.31528446389012199</v>
      </c>
      <c r="J158">
        <v>0.11</v>
      </c>
      <c r="K158">
        <v>3.6999999999999998E-2</v>
      </c>
      <c r="L158">
        <v>3.6249032612417201E-2</v>
      </c>
    </row>
    <row r="159" spans="7:12" x14ac:dyDescent="0.25">
      <c r="G159" t="s">
        <v>526</v>
      </c>
      <c r="H159" s="1">
        <v>1.41554040058285E-6</v>
      </c>
      <c r="I159">
        <v>0.29116987711068099</v>
      </c>
      <c r="J159">
        <v>0.50800000000000001</v>
      </c>
      <c r="K159">
        <v>0.33700000000000002</v>
      </c>
      <c r="L159">
        <v>3.7746800321942303E-2</v>
      </c>
    </row>
    <row r="160" spans="7:12" x14ac:dyDescent="0.25">
      <c r="G160" t="s">
        <v>2345</v>
      </c>
      <c r="H160" s="1">
        <v>1.4176275088797401E-6</v>
      </c>
      <c r="I160">
        <v>0.254121845174264</v>
      </c>
      <c r="J160">
        <v>0.14399999999999999</v>
      </c>
      <c r="K160">
        <v>5.8000000000000003E-2</v>
      </c>
      <c r="L160">
        <v>3.7802455151786998E-2</v>
      </c>
    </row>
    <row r="161" spans="7:12" x14ac:dyDescent="0.25">
      <c r="G161" t="s">
        <v>2208</v>
      </c>
      <c r="H161" s="1">
        <v>1.4645976952076401E-6</v>
      </c>
      <c r="I161">
        <v>0.40675373765531803</v>
      </c>
      <c r="J161">
        <v>0.309</v>
      </c>
      <c r="K161">
        <v>0.183</v>
      </c>
      <c r="L161">
        <v>3.90549621404069E-2</v>
      </c>
    </row>
    <row r="162" spans="7:12" x14ac:dyDescent="0.25">
      <c r="G162" t="s">
        <v>99</v>
      </c>
      <c r="H162" s="1">
        <v>1.5481267847765501E-6</v>
      </c>
      <c r="I162">
        <v>0.32064979185180698</v>
      </c>
      <c r="J162">
        <v>0.151</v>
      </c>
      <c r="K162">
        <v>6.3E-2</v>
      </c>
      <c r="L162">
        <v>4.12823488428515E-2</v>
      </c>
    </row>
    <row r="163" spans="7:12" x14ac:dyDescent="0.25">
      <c r="G163" t="s">
        <v>2346</v>
      </c>
      <c r="H163" s="1">
        <v>1.56026323354242E-6</v>
      </c>
      <c r="I163">
        <v>0.43285664697890602</v>
      </c>
      <c r="J163">
        <v>0.151</v>
      </c>
      <c r="K163">
        <v>6.5000000000000002E-2</v>
      </c>
      <c r="L163">
        <v>4.1605979385642103E-2</v>
      </c>
    </row>
    <row r="164" spans="7:12" x14ac:dyDescent="0.25">
      <c r="G164" t="s">
        <v>795</v>
      </c>
      <c r="H164" s="1">
        <v>1.5760380031163399E-6</v>
      </c>
      <c r="I164">
        <v>0.258259503966907</v>
      </c>
      <c r="J164">
        <v>0.38600000000000001</v>
      </c>
      <c r="K164">
        <v>0.23400000000000001</v>
      </c>
      <c r="L164">
        <v>4.2026629391100301E-2</v>
      </c>
    </row>
    <row r="165" spans="7:12" x14ac:dyDescent="0.25">
      <c r="G165" t="s">
        <v>2347</v>
      </c>
      <c r="H165" s="1">
        <v>1.6354935492788399E-6</v>
      </c>
      <c r="I165">
        <v>0.28255696215072301</v>
      </c>
      <c r="J165">
        <v>0.28799999999999998</v>
      </c>
      <c r="K165">
        <v>0.16500000000000001</v>
      </c>
      <c r="L165">
        <v>4.3612070985069598E-2</v>
      </c>
    </row>
    <row r="166" spans="7:12" x14ac:dyDescent="0.25">
      <c r="G166" t="s">
        <v>733</v>
      </c>
      <c r="H166" s="1">
        <v>1.7199028005198301E-6</v>
      </c>
      <c r="I166">
        <v>-0.50387840413098595</v>
      </c>
      <c r="J166">
        <v>0.71</v>
      </c>
      <c r="K166">
        <v>0.71899999999999997</v>
      </c>
      <c r="L166">
        <v>4.5862928078661901E-2</v>
      </c>
    </row>
    <row r="167" spans="7:12" x14ac:dyDescent="0.25">
      <c r="G167" t="s">
        <v>60</v>
      </c>
      <c r="H167" s="1">
        <v>1.7609572450990601E-6</v>
      </c>
      <c r="I167">
        <v>0.40417800431130302</v>
      </c>
      <c r="J167">
        <v>0.16200000000000001</v>
      </c>
      <c r="K167">
        <v>7.1999999999999995E-2</v>
      </c>
      <c r="L167">
        <v>4.6957685897811602E-2</v>
      </c>
    </row>
    <row r="168" spans="7:12" x14ac:dyDescent="0.25">
      <c r="G168" t="s">
        <v>408</v>
      </c>
      <c r="H168" s="1">
        <v>1.7893057956755701E-6</v>
      </c>
      <c r="I168">
        <v>-0.52663864842416197</v>
      </c>
      <c r="J168">
        <v>0.73299999999999998</v>
      </c>
      <c r="K168">
        <v>0.73099999999999998</v>
      </c>
      <c r="L168">
        <v>4.77136283474847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511BE-5022-EA4D-8796-50999AC2E3A5}">
  <dimension ref="A1:X182"/>
  <sheetViews>
    <sheetView workbookViewId="0">
      <selection activeCell="A8" sqref="A8"/>
    </sheetView>
  </sheetViews>
  <sheetFormatPr defaultColWidth="11.42578125" defaultRowHeight="15" x14ac:dyDescent="0.25"/>
  <sheetData>
    <row r="1" spans="1:24" x14ac:dyDescent="0.25">
      <c r="A1" s="3">
        <v>4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>
        <v>121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>
        <v>181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>
        <v>26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25">
      <c r="A2" t="s">
        <v>6</v>
      </c>
      <c r="B2">
        <v>0</v>
      </c>
      <c r="C2">
        <v>-0.41703936514295498</v>
      </c>
      <c r="D2">
        <v>1</v>
      </c>
      <c r="E2">
        <v>1</v>
      </c>
      <c r="F2">
        <v>0</v>
      </c>
      <c r="G2" t="s">
        <v>1581</v>
      </c>
      <c r="H2" s="1">
        <v>1.8626088112213799E-102</v>
      </c>
      <c r="I2">
        <v>0.92181843521065299</v>
      </c>
      <c r="J2">
        <v>0.35</v>
      </c>
      <c r="K2">
        <v>0.126</v>
      </c>
      <c r="L2" s="1">
        <v>4.96683265600294E-98</v>
      </c>
      <c r="M2" t="s">
        <v>6</v>
      </c>
      <c r="N2">
        <v>0</v>
      </c>
      <c r="O2">
        <v>-0.65679036685500902</v>
      </c>
      <c r="P2">
        <v>0.99199999999999999</v>
      </c>
      <c r="Q2">
        <v>0.998</v>
      </c>
      <c r="R2">
        <v>0</v>
      </c>
      <c r="S2" t="s">
        <v>1102</v>
      </c>
      <c r="T2" s="1">
        <v>1.17040434312204E-182</v>
      </c>
      <c r="U2">
        <v>0.464145333917373</v>
      </c>
      <c r="V2">
        <v>0.91500000000000004</v>
      </c>
      <c r="W2">
        <v>0.88</v>
      </c>
      <c r="X2" s="1">
        <v>3.12100022136923E-178</v>
      </c>
    </row>
    <row r="3" spans="1:24" x14ac:dyDescent="0.25">
      <c r="A3" t="s">
        <v>5</v>
      </c>
      <c r="B3">
        <v>0</v>
      </c>
      <c r="C3">
        <v>-0.509675306132501</v>
      </c>
      <c r="D3">
        <v>1</v>
      </c>
      <c r="E3">
        <v>1</v>
      </c>
      <c r="F3">
        <v>0</v>
      </c>
      <c r="G3" t="s">
        <v>1578</v>
      </c>
      <c r="H3" s="1">
        <v>1.04549335858347E-88</v>
      </c>
      <c r="I3">
        <v>-1.22902564077853</v>
      </c>
      <c r="J3">
        <v>0.14899999999999999</v>
      </c>
      <c r="K3">
        <v>0.33600000000000002</v>
      </c>
      <c r="L3" s="1">
        <v>2.7879125899986902E-84</v>
      </c>
      <c r="M3" t="s">
        <v>876</v>
      </c>
      <c r="N3">
        <v>0</v>
      </c>
      <c r="O3">
        <v>-1.58877980162986</v>
      </c>
      <c r="P3">
        <v>0.18</v>
      </c>
      <c r="Q3">
        <v>0.45800000000000002</v>
      </c>
      <c r="R3">
        <v>0</v>
      </c>
      <c r="S3" t="s">
        <v>1687</v>
      </c>
      <c r="T3" s="1">
        <v>3.8492569511870799E-50</v>
      </c>
      <c r="U3">
        <v>-0.49340938589656302</v>
      </c>
      <c r="V3">
        <v>0.14199999999999999</v>
      </c>
      <c r="W3">
        <v>0.22900000000000001</v>
      </c>
      <c r="X3" s="1">
        <v>1.02644285860355E-45</v>
      </c>
    </row>
    <row r="4" spans="1:24" x14ac:dyDescent="0.25">
      <c r="A4" t="s">
        <v>1327</v>
      </c>
      <c r="B4" s="1">
        <v>2.0199075890142301E-212</v>
      </c>
      <c r="C4">
        <v>-0.44330669947446399</v>
      </c>
      <c r="D4">
        <v>0.98399999999999999</v>
      </c>
      <c r="E4">
        <v>0.99299999999999999</v>
      </c>
      <c r="F4" s="1">
        <v>5.38628557686533E-208</v>
      </c>
      <c r="G4" t="s">
        <v>1467</v>
      </c>
      <c r="H4" s="1">
        <v>1.9058155361210801E-85</v>
      </c>
      <c r="I4">
        <v>0.77634106556973104</v>
      </c>
      <c r="J4">
        <v>0.503</v>
      </c>
      <c r="K4">
        <v>0.249</v>
      </c>
      <c r="L4" s="1">
        <v>5.08204770862048E-81</v>
      </c>
      <c r="M4" t="s">
        <v>1327</v>
      </c>
      <c r="N4">
        <v>0</v>
      </c>
      <c r="O4">
        <v>-1.5988769478087099</v>
      </c>
      <c r="P4">
        <v>0.88300000000000001</v>
      </c>
      <c r="Q4">
        <v>0.99</v>
      </c>
      <c r="R4">
        <v>0</v>
      </c>
      <c r="S4" t="s">
        <v>1359</v>
      </c>
      <c r="T4" s="1">
        <v>5.33267282094761E-47</v>
      </c>
      <c r="U4">
        <v>0.45799703623252502</v>
      </c>
      <c r="V4">
        <v>0.36</v>
      </c>
      <c r="W4">
        <v>0.26100000000000001</v>
      </c>
      <c r="X4" s="1">
        <v>1.42201053443389E-42</v>
      </c>
    </row>
    <row r="5" spans="1:24" x14ac:dyDescent="0.25">
      <c r="A5" t="s">
        <v>2364</v>
      </c>
      <c r="B5" s="1">
        <v>9.4814783655253093E-83</v>
      </c>
      <c r="C5">
        <v>0.36591735962266497</v>
      </c>
      <c r="D5">
        <v>0.73899999999999999</v>
      </c>
      <c r="E5">
        <v>0.63</v>
      </c>
      <c r="F5" s="1">
        <v>2.52833102095098E-78</v>
      </c>
      <c r="G5" t="s">
        <v>1892</v>
      </c>
      <c r="H5" s="1">
        <v>2.0532763543275999E-82</v>
      </c>
      <c r="I5">
        <v>-1.1798789673954899</v>
      </c>
      <c r="J5">
        <v>0.125</v>
      </c>
      <c r="K5">
        <v>0.3</v>
      </c>
      <c r="L5" s="1">
        <v>5.4752667264499902E-78</v>
      </c>
      <c r="M5" t="s">
        <v>5</v>
      </c>
      <c r="N5">
        <v>0</v>
      </c>
      <c r="O5">
        <v>-0.62151266743386802</v>
      </c>
      <c r="P5">
        <v>0.92700000000000005</v>
      </c>
      <c r="Q5">
        <v>0.96899999999999997</v>
      </c>
      <c r="R5">
        <v>0</v>
      </c>
      <c r="S5" t="s">
        <v>1597</v>
      </c>
      <c r="T5" s="1">
        <v>5.7300451889880899E-43</v>
      </c>
      <c r="U5">
        <v>0.33398990642723098</v>
      </c>
      <c r="V5">
        <v>0.66500000000000004</v>
      </c>
      <c r="W5">
        <v>0.57799999999999996</v>
      </c>
      <c r="X5" s="1">
        <v>1.5279738500955601E-38</v>
      </c>
    </row>
    <row r="6" spans="1:24" x14ac:dyDescent="0.25">
      <c r="A6" t="s">
        <v>13</v>
      </c>
      <c r="B6" s="1">
        <v>1.6304525130344201E-82</v>
      </c>
      <c r="C6">
        <v>0.51162203113609195</v>
      </c>
      <c r="D6">
        <v>0.34300000000000003</v>
      </c>
      <c r="E6">
        <v>0.219</v>
      </c>
      <c r="F6" s="1">
        <v>4.3477646712575901E-78</v>
      </c>
      <c r="G6" t="s">
        <v>1471</v>
      </c>
      <c r="H6" s="1">
        <v>4.9598792860965802E-81</v>
      </c>
      <c r="I6">
        <v>-1.2539037759625999</v>
      </c>
      <c r="J6">
        <v>9.2999999999999999E-2</v>
      </c>
      <c r="K6">
        <v>0.26200000000000001</v>
      </c>
      <c r="L6" s="1">
        <v>1.32260141043051E-76</v>
      </c>
      <c r="M6" t="s">
        <v>1591</v>
      </c>
      <c r="N6">
        <v>0</v>
      </c>
      <c r="O6">
        <v>2.6076419001828901</v>
      </c>
      <c r="P6">
        <v>0.17199999999999999</v>
      </c>
      <c r="Q6">
        <v>5.0000000000000001E-3</v>
      </c>
      <c r="R6">
        <v>0</v>
      </c>
      <c r="S6" t="s">
        <v>1766</v>
      </c>
      <c r="T6" s="1">
        <v>5.5136279059882804E-38</v>
      </c>
      <c r="U6">
        <v>-0.363503887198668</v>
      </c>
      <c r="V6">
        <v>0.433</v>
      </c>
      <c r="W6">
        <v>0.51200000000000001</v>
      </c>
      <c r="X6" s="1">
        <v>1.47026401741083E-33</v>
      </c>
    </row>
    <row r="7" spans="1:24" x14ac:dyDescent="0.25">
      <c r="A7" t="s">
        <v>1362</v>
      </c>
      <c r="B7" s="1">
        <v>8.8986957659999799E-79</v>
      </c>
      <c r="C7">
        <v>-0.38965381656241099</v>
      </c>
      <c r="D7">
        <v>0.629</v>
      </c>
      <c r="E7">
        <v>0.68300000000000005</v>
      </c>
      <c r="F7" s="1">
        <v>2.3729262129615602E-74</v>
      </c>
      <c r="G7" t="s">
        <v>1549</v>
      </c>
      <c r="H7" s="1">
        <v>6.4325428208672602E-80</v>
      </c>
      <c r="I7">
        <v>-1.2682906558292</v>
      </c>
      <c r="J7">
        <v>0.122</v>
      </c>
      <c r="K7">
        <v>0.29399999999999998</v>
      </c>
      <c r="L7" s="1">
        <v>1.7153018686124601E-75</v>
      </c>
      <c r="M7" t="s">
        <v>1589</v>
      </c>
      <c r="N7">
        <v>0</v>
      </c>
      <c r="O7">
        <v>3.08164682397766</v>
      </c>
      <c r="P7">
        <v>0.191</v>
      </c>
      <c r="Q7">
        <v>0</v>
      </c>
      <c r="R7">
        <v>0</v>
      </c>
      <c r="S7" t="s">
        <v>463</v>
      </c>
      <c r="T7" s="1">
        <v>5.1889109805910497E-37</v>
      </c>
      <c r="U7">
        <v>0.27934141303920501</v>
      </c>
      <c r="V7">
        <v>0.76100000000000001</v>
      </c>
      <c r="W7">
        <v>0.69899999999999995</v>
      </c>
      <c r="X7" s="1">
        <v>1.3836750020844099E-32</v>
      </c>
    </row>
    <row r="8" spans="1:24" x14ac:dyDescent="0.25">
      <c r="A8" t="s">
        <v>1597</v>
      </c>
      <c r="B8" s="1">
        <v>1.1824557975504199E-68</v>
      </c>
      <c r="C8">
        <v>-0.35052479989783603</v>
      </c>
      <c r="D8">
        <v>0.749</v>
      </c>
      <c r="E8">
        <v>0.79400000000000004</v>
      </c>
      <c r="F8" s="1">
        <v>3.1531366297479603E-64</v>
      </c>
      <c r="G8" t="s">
        <v>1544</v>
      </c>
      <c r="H8" s="1">
        <v>4.0821398776596696E-77</v>
      </c>
      <c r="I8">
        <v>-1.16945951496336</v>
      </c>
      <c r="J8">
        <v>0.14000000000000001</v>
      </c>
      <c r="K8">
        <v>0.31</v>
      </c>
      <c r="L8" s="1">
        <v>1.08854341977673E-72</v>
      </c>
      <c r="M8" t="s">
        <v>1596</v>
      </c>
      <c r="N8">
        <v>0</v>
      </c>
      <c r="O8">
        <v>-1.3442250357007199</v>
      </c>
      <c r="P8">
        <v>0.108</v>
      </c>
      <c r="Q8">
        <v>0.33200000000000002</v>
      </c>
      <c r="R8">
        <v>0</v>
      </c>
      <c r="S8" t="s">
        <v>1433</v>
      </c>
      <c r="T8" s="1">
        <v>9.7115849160788601E-36</v>
      </c>
      <c r="U8">
        <v>-0.430675739369619</v>
      </c>
      <c r="V8">
        <v>0.11799999999999999</v>
      </c>
      <c r="W8">
        <v>0.185</v>
      </c>
      <c r="X8" s="1">
        <v>2.58969123372159E-31</v>
      </c>
    </row>
    <row r="9" spans="1:24" x14ac:dyDescent="0.25">
      <c r="A9" t="s">
        <v>2271</v>
      </c>
      <c r="B9" s="1">
        <v>6.5384502248324494E-61</v>
      </c>
      <c r="C9">
        <v>-0.593645021728335</v>
      </c>
      <c r="D9">
        <v>0.125</v>
      </c>
      <c r="E9">
        <v>0.20499999999999999</v>
      </c>
      <c r="F9" s="1">
        <v>1.7435431369538201E-56</v>
      </c>
      <c r="G9" t="s">
        <v>1384</v>
      </c>
      <c r="H9" s="1">
        <v>6.9241919724030297E-66</v>
      </c>
      <c r="I9">
        <v>0.70145585962796497</v>
      </c>
      <c r="J9">
        <v>0.495</v>
      </c>
      <c r="K9">
        <v>0.28199999999999997</v>
      </c>
      <c r="L9" s="1">
        <v>1.84640503136099E-61</v>
      </c>
      <c r="M9" t="s">
        <v>1593</v>
      </c>
      <c r="N9" s="1">
        <v>5.6887500837894705E-281</v>
      </c>
      <c r="O9">
        <v>-0.829184201628414</v>
      </c>
      <c r="P9">
        <v>0.67400000000000004</v>
      </c>
      <c r="Q9">
        <v>0.80900000000000005</v>
      </c>
      <c r="R9" s="1">
        <v>1.5169620973433E-276</v>
      </c>
      <c r="S9" t="s">
        <v>1549</v>
      </c>
      <c r="T9" s="1">
        <v>1.77225721656476E-34</v>
      </c>
      <c r="U9">
        <v>0.40115050819037501</v>
      </c>
      <c r="V9">
        <v>0.129</v>
      </c>
      <c r="W9">
        <v>7.2999999999999995E-2</v>
      </c>
      <c r="X9" s="1">
        <v>4.7259010936915801E-30</v>
      </c>
    </row>
    <row r="10" spans="1:24" x14ac:dyDescent="0.25">
      <c r="A10" t="s">
        <v>1689</v>
      </c>
      <c r="B10" s="1">
        <v>1.7756597816857199E-55</v>
      </c>
      <c r="C10">
        <v>0.328824797847108</v>
      </c>
      <c r="D10">
        <v>0.52300000000000002</v>
      </c>
      <c r="E10">
        <v>0.40400000000000003</v>
      </c>
      <c r="F10" s="1">
        <v>4.73497437384315E-51</v>
      </c>
      <c r="G10" t="s">
        <v>2279</v>
      </c>
      <c r="H10" s="1">
        <v>2.46889550645978E-60</v>
      </c>
      <c r="I10">
        <v>0.62379642093925503</v>
      </c>
      <c r="J10">
        <v>0.249</v>
      </c>
      <c r="K10">
        <v>9.6000000000000002E-2</v>
      </c>
      <c r="L10" s="1">
        <v>6.5835567575256396E-56</v>
      </c>
      <c r="M10" t="s">
        <v>1597</v>
      </c>
      <c r="N10" s="1">
        <v>5.1539827371941099E-270</v>
      </c>
      <c r="O10">
        <v>-0.808438774735312</v>
      </c>
      <c r="P10">
        <v>0.64700000000000002</v>
      </c>
      <c r="Q10">
        <v>0.79200000000000004</v>
      </c>
      <c r="R10" s="1">
        <v>1.3743610367001799E-265</v>
      </c>
      <c r="S10" t="s">
        <v>1696</v>
      </c>
      <c r="T10" s="1">
        <v>1.8182791942626501E-32</v>
      </c>
      <c r="U10">
        <v>-0.42143578197237902</v>
      </c>
      <c r="V10">
        <v>0.126</v>
      </c>
      <c r="W10">
        <v>0.191</v>
      </c>
      <c r="X10" s="1">
        <v>4.8486232994207698E-28</v>
      </c>
    </row>
    <row r="11" spans="1:24" x14ac:dyDescent="0.25">
      <c r="A11" t="s">
        <v>870</v>
      </c>
      <c r="B11" s="1">
        <v>2.23677036499078E-54</v>
      </c>
      <c r="C11">
        <v>0.31966600117817301</v>
      </c>
      <c r="D11">
        <v>0.72899999999999998</v>
      </c>
      <c r="E11">
        <v>0.64300000000000002</v>
      </c>
      <c r="F11" s="1">
        <v>5.9645718552844104E-50</v>
      </c>
      <c r="G11" t="s">
        <v>1891</v>
      </c>
      <c r="H11" s="1">
        <v>8.0792991201426102E-57</v>
      </c>
      <c r="I11">
        <v>-1.0788151441177301</v>
      </c>
      <c r="J11">
        <v>5.8000000000000003E-2</v>
      </c>
      <c r="K11">
        <v>0.18</v>
      </c>
      <c r="L11" s="1">
        <v>2.1544259033772301E-52</v>
      </c>
      <c r="M11" t="s">
        <v>1595</v>
      </c>
      <c r="N11" s="1">
        <v>8.8489979237398697E-266</v>
      </c>
      <c r="O11">
        <v>-1.29519467971392</v>
      </c>
      <c r="P11">
        <v>7.0000000000000007E-2</v>
      </c>
      <c r="Q11">
        <v>0.25700000000000001</v>
      </c>
      <c r="R11" s="1">
        <v>2.3596737863444701E-261</v>
      </c>
      <c r="S11" t="s">
        <v>2147</v>
      </c>
      <c r="T11" s="1">
        <v>3.0615658798383702E-25</v>
      </c>
      <c r="U11">
        <v>0.295645632347593</v>
      </c>
      <c r="V11">
        <v>0.246</v>
      </c>
      <c r="W11">
        <v>0.18</v>
      </c>
      <c r="X11" s="1">
        <v>8.1639715751769907E-21</v>
      </c>
    </row>
    <row r="12" spans="1:24" x14ac:dyDescent="0.25">
      <c r="A12" t="s">
        <v>1687</v>
      </c>
      <c r="B12" s="1">
        <v>7.1801020409066798E-53</v>
      </c>
      <c r="C12">
        <v>0.38197406841249998</v>
      </c>
      <c r="D12">
        <v>0.193</v>
      </c>
      <c r="E12">
        <v>0.114</v>
      </c>
      <c r="F12" s="1">
        <v>1.9146460102281799E-48</v>
      </c>
      <c r="G12" t="s">
        <v>2089</v>
      </c>
      <c r="H12" s="1">
        <v>1.1867332090995199E-54</v>
      </c>
      <c r="I12">
        <v>-1.1132185208958401</v>
      </c>
      <c r="J12">
        <v>7.4999999999999997E-2</v>
      </c>
      <c r="K12">
        <v>0.19900000000000001</v>
      </c>
      <c r="L12" s="1">
        <v>3.1645427753847899E-50</v>
      </c>
      <c r="M12" t="s">
        <v>1318</v>
      </c>
      <c r="N12" s="1">
        <v>3.6041610775748801E-246</v>
      </c>
      <c r="O12">
        <v>-1.0058036549178799</v>
      </c>
      <c r="P12">
        <v>0.35</v>
      </c>
      <c r="Q12">
        <v>0.55300000000000005</v>
      </c>
      <c r="R12" s="1">
        <v>9.6108559294611903E-242</v>
      </c>
      <c r="S12" t="s">
        <v>2250</v>
      </c>
      <c r="T12" s="1">
        <v>1.42320542878292E-24</v>
      </c>
      <c r="U12">
        <v>0.25920112253752098</v>
      </c>
      <c r="V12">
        <v>0.55500000000000005</v>
      </c>
      <c r="W12">
        <v>0.48799999999999999</v>
      </c>
      <c r="X12" s="1">
        <v>3.7951195963925499E-20</v>
      </c>
    </row>
    <row r="13" spans="1:24" x14ac:dyDescent="0.25">
      <c r="A13" t="s">
        <v>2043</v>
      </c>
      <c r="B13" s="1">
        <v>7.3539098953275902E-53</v>
      </c>
      <c r="C13">
        <v>0.373563075722326</v>
      </c>
      <c r="D13">
        <v>0.114</v>
      </c>
      <c r="E13">
        <v>5.3999999999999999E-2</v>
      </c>
      <c r="F13" s="1">
        <v>1.9609936126880599E-48</v>
      </c>
      <c r="G13" t="s">
        <v>2104</v>
      </c>
      <c r="H13" s="1">
        <v>1.6776964976895001E-52</v>
      </c>
      <c r="I13">
        <v>-1.0781906714962199</v>
      </c>
      <c r="J13">
        <v>6.2E-2</v>
      </c>
      <c r="K13">
        <v>0.17899999999999999</v>
      </c>
      <c r="L13" s="1">
        <v>4.4737454807388102E-48</v>
      </c>
      <c r="M13" t="s">
        <v>1359</v>
      </c>
      <c r="N13" s="1">
        <v>4.5863481777647298E-223</v>
      </c>
      <c r="O13">
        <v>-1.1852232476056901</v>
      </c>
      <c r="P13">
        <v>0.17100000000000001</v>
      </c>
      <c r="Q13">
        <v>0.36799999999999999</v>
      </c>
      <c r="R13" s="1">
        <v>1.22299560508274E-218</v>
      </c>
      <c r="S13" t="s">
        <v>1888</v>
      </c>
      <c r="T13" s="1">
        <v>6.2488587837407901E-22</v>
      </c>
      <c r="U13">
        <v>0.32615693319404498</v>
      </c>
      <c r="V13">
        <v>0.115</v>
      </c>
      <c r="W13">
        <v>7.1999999999999995E-2</v>
      </c>
      <c r="X13" s="1">
        <v>1.6663206832723201E-17</v>
      </c>
    </row>
    <row r="14" spans="1:24" x14ac:dyDescent="0.25">
      <c r="A14" t="s">
        <v>512</v>
      </c>
      <c r="B14" s="1">
        <v>1.5446941142659001E-50</v>
      </c>
      <c r="C14">
        <v>0.31890840385914099</v>
      </c>
      <c r="D14">
        <v>0.58099999999999996</v>
      </c>
      <c r="E14">
        <v>0.47099999999999997</v>
      </c>
      <c r="F14" s="1">
        <v>4.1190813251014497E-46</v>
      </c>
      <c r="G14" t="s">
        <v>1888</v>
      </c>
      <c r="H14" s="1">
        <v>6.2023540897267903E-52</v>
      </c>
      <c r="I14">
        <v>-0.92693204742900004</v>
      </c>
      <c r="J14">
        <v>0.14899999999999999</v>
      </c>
      <c r="K14">
        <v>0.28199999999999997</v>
      </c>
      <c r="L14" s="1">
        <v>1.6539197415665399E-47</v>
      </c>
      <c r="M14" t="s">
        <v>12</v>
      </c>
      <c r="N14" s="1">
        <v>1.86422448535444E-195</v>
      </c>
      <c r="O14">
        <v>-0.341330891587106</v>
      </c>
      <c r="P14">
        <v>1</v>
      </c>
      <c r="Q14">
        <v>1</v>
      </c>
      <c r="R14" s="1">
        <v>4.97114101264614E-191</v>
      </c>
      <c r="S14" t="s">
        <v>2442</v>
      </c>
      <c r="T14" s="1">
        <v>1.88215785972646E-20</v>
      </c>
      <c r="U14">
        <v>0.25535503444878199</v>
      </c>
      <c r="V14">
        <v>0.35</v>
      </c>
      <c r="W14">
        <v>0.28299999999999997</v>
      </c>
      <c r="X14" s="1">
        <v>5.01896214874659E-16</v>
      </c>
    </row>
    <row r="15" spans="1:24" x14ac:dyDescent="0.25">
      <c r="A15" t="s">
        <v>1137</v>
      </c>
      <c r="B15" s="1">
        <v>2.53803249979875E-47</v>
      </c>
      <c r="C15">
        <v>0.31098388137101102</v>
      </c>
      <c r="D15">
        <v>0.128</v>
      </c>
      <c r="E15">
        <v>6.7000000000000004E-2</v>
      </c>
      <c r="F15" s="1">
        <v>6.7679174639633504E-43</v>
      </c>
      <c r="G15" t="s">
        <v>2110</v>
      </c>
      <c r="H15" s="1">
        <v>6.6502464699152303E-52</v>
      </c>
      <c r="I15">
        <v>-1.0116366159180401</v>
      </c>
      <c r="J15">
        <v>0.14099999999999999</v>
      </c>
      <c r="K15">
        <v>0.27500000000000002</v>
      </c>
      <c r="L15" s="1">
        <v>1.7733547236676001E-47</v>
      </c>
      <c r="M15" t="s">
        <v>1612</v>
      </c>
      <c r="N15" s="1">
        <v>2.10118388007477E-194</v>
      </c>
      <c r="O15">
        <v>-1.1546323229829401</v>
      </c>
      <c r="P15">
        <v>7.1999999999999995E-2</v>
      </c>
      <c r="Q15">
        <v>0.223</v>
      </c>
      <c r="R15" s="1">
        <v>5.6030169346073797E-190</v>
      </c>
      <c r="S15" t="s">
        <v>1887</v>
      </c>
      <c r="T15" s="1">
        <v>2.5035949023302199E-20</v>
      </c>
      <c r="U15">
        <v>0.37276362105435001</v>
      </c>
      <c r="V15">
        <v>0.56000000000000005</v>
      </c>
      <c r="W15">
        <v>0.497</v>
      </c>
      <c r="X15" s="1">
        <v>6.6760861665537695E-16</v>
      </c>
    </row>
    <row r="16" spans="1:24" x14ac:dyDescent="0.25">
      <c r="A16" t="s">
        <v>1359</v>
      </c>
      <c r="B16" s="1">
        <v>1.8564101673567799E-44</v>
      </c>
      <c r="C16">
        <v>0.26739347786164303</v>
      </c>
      <c r="D16">
        <v>0.63700000000000001</v>
      </c>
      <c r="E16">
        <v>0.51800000000000002</v>
      </c>
      <c r="F16" s="1">
        <v>4.9503033522735799E-40</v>
      </c>
      <c r="G16" t="s">
        <v>2096</v>
      </c>
      <c r="H16" s="1">
        <v>4.7324272952176402E-51</v>
      </c>
      <c r="I16">
        <v>-1.0368711634463901</v>
      </c>
      <c r="J16">
        <v>8.4000000000000005E-2</v>
      </c>
      <c r="K16">
        <v>0.20699999999999999</v>
      </c>
      <c r="L16" s="1">
        <v>1.26194906254274E-46</v>
      </c>
      <c r="M16" t="s">
        <v>1805</v>
      </c>
      <c r="N16" s="1">
        <v>1.2598891656417E-158</v>
      </c>
      <c r="O16">
        <v>-1.0338746586335099</v>
      </c>
      <c r="P16">
        <v>4.8000000000000001E-2</v>
      </c>
      <c r="Q16">
        <v>0.17100000000000001</v>
      </c>
      <c r="R16" s="1">
        <v>3.3596204491001499E-154</v>
      </c>
      <c r="S16" t="s">
        <v>2443</v>
      </c>
      <c r="T16" s="1">
        <v>1.5059398675302499E-19</v>
      </c>
      <c r="U16">
        <v>0.29706459036611799</v>
      </c>
      <c r="V16">
        <v>0.21199999999999999</v>
      </c>
      <c r="W16">
        <v>0.159</v>
      </c>
      <c r="X16" s="1">
        <v>4.0157392507561502E-15</v>
      </c>
    </row>
    <row r="17" spans="1:24" x14ac:dyDescent="0.25">
      <c r="A17" t="s">
        <v>2365</v>
      </c>
      <c r="B17" s="1">
        <v>5.3209266281871396E-44</v>
      </c>
      <c r="C17">
        <v>0.313632580574083</v>
      </c>
      <c r="D17">
        <v>0.53100000000000003</v>
      </c>
      <c r="E17">
        <v>0.43099999999999999</v>
      </c>
      <c r="F17" s="1">
        <v>1.41887829467238E-39</v>
      </c>
      <c r="G17" t="s">
        <v>598</v>
      </c>
      <c r="H17" s="1">
        <v>2.19627124437376E-46</v>
      </c>
      <c r="I17">
        <v>-0.42569401314114003</v>
      </c>
      <c r="J17">
        <v>0.83799999999999997</v>
      </c>
      <c r="K17">
        <v>0.85699999999999998</v>
      </c>
      <c r="L17" s="1">
        <v>5.8565769002470804E-42</v>
      </c>
      <c r="M17" t="s">
        <v>1447</v>
      </c>
      <c r="N17" s="1">
        <v>2.4274714524424798E-149</v>
      </c>
      <c r="O17">
        <v>0.50462138538228996</v>
      </c>
      <c r="P17">
        <v>0.81399999999999995</v>
      </c>
      <c r="Q17">
        <v>0.67300000000000004</v>
      </c>
      <c r="R17" s="1">
        <v>6.4730953750831097E-145</v>
      </c>
      <c r="S17" t="s">
        <v>2136</v>
      </c>
      <c r="T17" s="1">
        <v>1.26576160893179E-18</v>
      </c>
      <c r="U17">
        <v>-0.31517643662067701</v>
      </c>
      <c r="V17">
        <v>0.2</v>
      </c>
      <c r="W17">
        <v>0.253</v>
      </c>
      <c r="X17" s="1">
        <v>3.3752799063775197E-14</v>
      </c>
    </row>
    <row r="18" spans="1:24" x14ac:dyDescent="0.25">
      <c r="A18" t="s">
        <v>1413</v>
      </c>
      <c r="B18" s="1">
        <v>6.2229053738065203E-43</v>
      </c>
      <c r="C18">
        <v>0.27143064137926298</v>
      </c>
      <c r="D18">
        <v>0.55300000000000005</v>
      </c>
      <c r="E18">
        <v>0.44</v>
      </c>
      <c r="F18" s="1">
        <v>1.6593999469792501E-38</v>
      </c>
      <c r="G18" t="s">
        <v>935</v>
      </c>
      <c r="H18" s="1">
        <v>4.9636669801004198E-45</v>
      </c>
      <c r="I18">
        <v>0.67184683706336501</v>
      </c>
      <c r="J18">
        <v>0.32300000000000001</v>
      </c>
      <c r="K18">
        <v>0.17199999999999999</v>
      </c>
      <c r="L18" s="1">
        <v>1.32361143691358E-40</v>
      </c>
      <c r="M18" t="s">
        <v>1922</v>
      </c>
      <c r="N18" s="1">
        <v>1.41879395757811E-147</v>
      </c>
      <c r="O18">
        <v>0.95819107553012695</v>
      </c>
      <c r="P18">
        <v>0.10100000000000001</v>
      </c>
      <c r="Q18">
        <v>1.2E-2</v>
      </c>
      <c r="R18" s="1">
        <v>3.7833559672778001E-143</v>
      </c>
      <c r="S18" t="s">
        <v>1850</v>
      </c>
      <c r="T18" s="1">
        <v>2.0980856247182202E-18</v>
      </c>
      <c r="U18">
        <v>0.28023908642951301</v>
      </c>
      <c r="V18">
        <v>0.16800000000000001</v>
      </c>
      <c r="W18">
        <v>0.122</v>
      </c>
      <c r="X18" s="1">
        <v>5.5947551268735997E-14</v>
      </c>
    </row>
    <row r="19" spans="1:24" x14ac:dyDescent="0.25">
      <c r="A19" t="s">
        <v>1341</v>
      </c>
      <c r="B19" s="1">
        <v>2.8425856193485898E-41</v>
      </c>
      <c r="C19">
        <v>-0.35365961039125998</v>
      </c>
      <c r="D19">
        <v>0.46800000000000003</v>
      </c>
      <c r="E19">
        <v>0.52100000000000002</v>
      </c>
      <c r="F19" s="1">
        <v>7.5800388125549396E-37</v>
      </c>
      <c r="G19" t="s">
        <v>1656</v>
      </c>
      <c r="H19" s="1">
        <v>4.8400455477503998E-44</v>
      </c>
      <c r="I19">
        <v>0.66339113651070003</v>
      </c>
      <c r="J19">
        <v>0.192</v>
      </c>
      <c r="K19">
        <v>7.8E-2</v>
      </c>
      <c r="L19" s="1">
        <v>1.29064654576312E-39</v>
      </c>
      <c r="M19" t="s">
        <v>1611</v>
      </c>
      <c r="N19" s="1">
        <v>5.02120098044716E-144</v>
      </c>
      <c r="O19">
        <v>-0.87853054590577395</v>
      </c>
      <c r="P19">
        <v>0.215</v>
      </c>
      <c r="Q19">
        <v>0.36899999999999999</v>
      </c>
      <c r="R19" s="1">
        <v>1.3389534534460399E-139</v>
      </c>
      <c r="S19" t="s">
        <v>2047</v>
      </c>
      <c r="T19" s="1">
        <v>5.9121480246242099E-18</v>
      </c>
      <c r="U19">
        <v>-0.25874103017989702</v>
      </c>
      <c r="V19">
        <v>0.42899999999999999</v>
      </c>
      <c r="W19">
        <v>0.48</v>
      </c>
      <c r="X19" s="1">
        <v>1.5765333922462899E-13</v>
      </c>
    </row>
    <row r="20" spans="1:24" x14ac:dyDescent="0.25">
      <c r="A20" t="s">
        <v>2366</v>
      </c>
      <c r="B20" s="1">
        <v>5.5848835741820897E-41</v>
      </c>
      <c r="C20">
        <v>0.34389582148881598</v>
      </c>
      <c r="D20">
        <v>0.47799999999999998</v>
      </c>
      <c r="E20">
        <v>0.38400000000000001</v>
      </c>
      <c r="F20" s="1">
        <v>1.4892650538914001E-36</v>
      </c>
      <c r="G20" t="s">
        <v>514</v>
      </c>
      <c r="H20" s="1">
        <v>9.8003871297252507E-44</v>
      </c>
      <c r="I20">
        <v>0.61227874830697904</v>
      </c>
      <c r="J20">
        <v>0.17799999999999999</v>
      </c>
      <c r="K20">
        <v>6.9000000000000006E-2</v>
      </c>
      <c r="L20" s="1">
        <v>2.61337123201253E-39</v>
      </c>
      <c r="M20" t="s">
        <v>2174</v>
      </c>
      <c r="N20" s="1">
        <v>9.1470845178849399E-129</v>
      </c>
      <c r="O20">
        <v>0.645957049465961</v>
      </c>
      <c r="P20">
        <v>0.57599999999999996</v>
      </c>
      <c r="Q20">
        <v>0.4</v>
      </c>
      <c r="R20" s="1">
        <v>2.4391615575391999E-124</v>
      </c>
      <c r="S20" t="s">
        <v>2407</v>
      </c>
      <c r="T20" s="1">
        <v>7.2164646504684905E-18</v>
      </c>
      <c r="U20">
        <v>0.25284765917031599</v>
      </c>
      <c r="V20">
        <v>0.115</v>
      </c>
      <c r="W20">
        <v>7.5999999999999998E-2</v>
      </c>
      <c r="X20" s="1">
        <v>1.9243424636939299E-13</v>
      </c>
    </row>
    <row r="21" spans="1:24" x14ac:dyDescent="0.25">
      <c r="A21" t="s">
        <v>2367</v>
      </c>
      <c r="B21" s="1">
        <v>3.85565140561707E-40</v>
      </c>
      <c r="C21">
        <v>0.30590150002340299</v>
      </c>
      <c r="D21">
        <v>0.38700000000000001</v>
      </c>
      <c r="E21">
        <v>0.29199999999999998</v>
      </c>
      <c r="F21" s="1">
        <v>1.02814800382185E-35</v>
      </c>
      <c r="G21" t="s">
        <v>1074</v>
      </c>
      <c r="H21" s="1">
        <v>1.9032807019981202E-42</v>
      </c>
      <c r="I21">
        <v>0.52180663804750005</v>
      </c>
      <c r="J21">
        <v>0.36299999999999999</v>
      </c>
      <c r="K21">
        <v>0.20399999999999999</v>
      </c>
      <c r="L21" s="1">
        <v>5.0752883199481899E-38</v>
      </c>
      <c r="M21" t="s">
        <v>1102</v>
      </c>
      <c r="N21" s="1">
        <v>4.1086359058443897E-127</v>
      </c>
      <c r="O21">
        <v>0.33444296258369599</v>
      </c>
      <c r="P21">
        <v>0.96099999999999997</v>
      </c>
      <c r="Q21">
        <v>0.92600000000000005</v>
      </c>
      <c r="R21" s="1">
        <v>1.09560885065247E-122</v>
      </c>
      <c r="S21" t="s">
        <v>1828</v>
      </c>
      <c r="T21" s="1">
        <v>8.1584494862265505E-17</v>
      </c>
      <c r="U21">
        <v>0.27729234789873702</v>
      </c>
      <c r="V21">
        <v>0.29899999999999999</v>
      </c>
      <c r="W21">
        <v>0.246</v>
      </c>
      <c r="X21" s="1">
        <v>2.17553213999717E-12</v>
      </c>
    </row>
    <row r="22" spans="1:24" x14ac:dyDescent="0.25">
      <c r="A22" t="s">
        <v>2279</v>
      </c>
      <c r="B22" s="1">
        <v>2.73295465219704E-39</v>
      </c>
      <c r="C22">
        <v>0.25546991406438302</v>
      </c>
      <c r="D22">
        <v>0.316</v>
      </c>
      <c r="E22">
        <v>0.22600000000000001</v>
      </c>
      <c r="F22" s="1">
        <v>7.28769687554863E-35</v>
      </c>
      <c r="G22" t="s">
        <v>671</v>
      </c>
      <c r="H22" s="1">
        <v>2.2997555351840699E-42</v>
      </c>
      <c r="I22">
        <v>-0.48441386733744901</v>
      </c>
      <c r="J22">
        <v>0.755</v>
      </c>
      <c r="K22">
        <v>0.77800000000000002</v>
      </c>
      <c r="L22" s="1">
        <v>6.1325281101218298E-38</v>
      </c>
      <c r="M22" t="s">
        <v>1721</v>
      </c>
      <c r="N22" s="1">
        <v>9.0975062008384996E-125</v>
      </c>
      <c r="O22">
        <v>0.72840149727858305</v>
      </c>
      <c r="P22">
        <v>0.35199999999999998</v>
      </c>
      <c r="Q22">
        <v>0.192</v>
      </c>
      <c r="R22" s="1">
        <v>2.4259410035155899E-120</v>
      </c>
      <c r="S22" t="s">
        <v>1471</v>
      </c>
      <c r="T22" s="1">
        <v>1.45407112702536E-16</v>
      </c>
      <c r="U22">
        <v>0.29174505509908599</v>
      </c>
      <c r="V22">
        <v>0.10199999999999999</v>
      </c>
      <c r="W22">
        <v>6.7000000000000004E-2</v>
      </c>
      <c r="X22" s="1">
        <v>3.8774260673258401E-12</v>
      </c>
    </row>
    <row r="23" spans="1:24" x14ac:dyDescent="0.25">
      <c r="A23" t="s">
        <v>2359</v>
      </c>
      <c r="B23" s="1">
        <v>1.2699336361585101E-38</v>
      </c>
      <c r="C23">
        <v>0.29448833044751899</v>
      </c>
      <c r="D23">
        <v>0.35199999999999998</v>
      </c>
      <c r="E23">
        <v>0.26200000000000001</v>
      </c>
      <c r="F23" s="1">
        <v>3.3864050341802798E-34</v>
      </c>
      <c r="G23" t="s">
        <v>2100</v>
      </c>
      <c r="H23" s="1">
        <v>1.9154531044990699E-40</v>
      </c>
      <c r="I23">
        <v>-0.97721282292293399</v>
      </c>
      <c r="J23">
        <v>8.1000000000000003E-2</v>
      </c>
      <c r="K23">
        <v>0.184</v>
      </c>
      <c r="L23" s="1">
        <v>5.1077472484572203E-36</v>
      </c>
      <c r="M23" t="s">
        <v>1614</v>
      </c>
      <c r="N23" s="1">
        <v>2.0632007107625499E-122</v>
      </c>
      <c r="O23">
        <v>-0.82727098590594605</v>
      </c>
      <c r="P23">
        <v>0.14199999999999999</v>
      </c>
      <c r="Q23">
        <v>0.27700000000000002</v>
      </c>
      <c r="R23" s="1">
        <v>5.5017310153194198E-118</v>
      </c>
      <c r="S23" t="s">
        <v>2245</v>
      </c>
      <c r="T23" s="1">
        <v>2.7271309800202199E-16</v>
      </c>
      <c r="U23">
        <v>0.26130143912501502</v>
      </c>
      <c r="V23">
        <v>0.19500000000000001</v>
      </c>
      <c r="W23">
        <v>0.14799999999999999</v>
      </c>
      <c r="X23" s="1">
        <v>7.2721674713219199E-12</v>
      </c>
    </row>
    <row r="24" spans="1:24" x14ac:dyDescent="0.25">
      <c r="A24" t="s">
        <v>2368</v>
      </c>
      <c r="B24" s="1">
        <v>1.0602800257893299E-37</v>
      </c>
      <c r="C24">
        <v>0.31070429792881299</v>
      </c>
      <c r="D24">
        <v>0.16500000000000001</v>
      </c>
      <c r="E24">
        <v>0.10199999999999999</v>
      </c>
      <c r="F24" s="1">
        <v>2.8273427167698301E-33</v>
      </c>
      <c r="G24" t="s">
        <v>2093</v>
      </c>
      <c r="H24" s="1">
        <v>8.4244442673022302E-39</v>
      </c>
      <c r="I24">
        <v>-0.95863728085425204</v>
      </c>
      <c r="J24">
        <v>5.7000000000000002E-2</v>
      </c>
      <c r="K24">
        <v>0.15</v>
      </c>
      <c r="L24" s="1">
        <v>2.2464623083188101E-34</v>
      </c>
      <c r="M24" t="s">
        <v>1375</v>
      </c>
      <c r="N24" s="1">
        <v>1.4550172025448E-111</v>
      </c>
      <c r="O24">
        <v>-0.882424097636339</v>
      </c>
      <c r="P24">
        <v>0.13600000000000001</v>
      </c>
      <c r="Q24">
        <v>0.26300000000000001</v>
      </c>
      <c r="R24" s="1">
        <v>3.8799488723059598E-107</v>
      </c>
      <c r="S24" t="s">
        <v>1843</v>
      </c>
      <c r="T24" s="1">
        <v>1.8219937095183901E-15</v>
      </c>
      <c r="U24">
        <v>-0.274246854956681</v>
      </c>
      <c r="V24">
        <v>0.39700000000000002</v>
      </c>
      <c r="W24">
        <v>0.45</v>
      </c>
      <c r="X24" s="1">
        <v>4.85852842580175E-11</v>
      </c>
    </row>
    <row r="25" spans="1:24" x14ac:dyDescent="0.25">
      <c r="A25" t="s">
        <v>2064</v>
      </c>
      <c r="B25" s="1">
        <v>2.8226587276875901E-37</v>
      </c>
      <c r="C25">
        <v>0.31597017177301701</v>
      </c>
      <c r="D25">
        <v>0.20899999999999999</v>
      </c>
      <c r="E25">
        <v>0.13900000000000001</v>
      </c>
      <c r="F25" s="1">
        <v>7.5269017632517399E-33</v>
      </c>
      <c r="G25" t="s">
        <v>2098</v>
      </c>
      <c r="H25" s="1">
        <v>2.9160042632711497E-38</v>
      </c>
      <c r="I25">
        <v>-0.90756229309778402</v>
      </c>
      <c r="J25">
        <v>7.9000000000000001E-2</v>
      </c>
      <c r="K25">
        <v>0.17799999999999999</v>
      </c>
      <c r="L25" s="1">
        <v>7.7758169684388605E-34</v>
      </c>
      <c r="M25" t="s">
        <v>1646</v>
      </c>
      <c r="N25" s="1">
        <v>2.2133731441116802E-108</v>
      </c>
      <c r="O25">
        <v>0.51500680915840102</v>
      </c>
      <c r="P25">
        <v>0.72799999999999998</v>
      </c>
      <c r="Q25">
        <v>0.57499999999999996</v>
      </c>
      <c r="R25" s="1">
        <v>5.9021808260881994E-104</v>
      </c>
      <c r="S25" t="s">
        <v>1074</v>
      </c>
      <c r="T25" s="1">
        <v>4.9977468364071498E-15</v>
      </c>
      <c r="U25">
        <v>-0.26247605774472199</v>
      </c>
      <c r="V25">
        <v>0.24399999999999999</v>
      </c>
      <c r="W25">
        <v>0.29399999999999998</v>
      </c>
      <c r="X25" s="1">
        <v>1.3326991713963299E-10</v>
      </c>
    </row>
    <row r="26" spans="1:24" x14ac:dyDescent="0.25">
      <c r="A26" t="s">
        <v>2369</v>
      </c>
      <c r="B26" s="1">
        <v>4.5701895535323502E-35</v>
      </c>
      <c r="C26">
        <v>0.278618305376718</v>
      </c>
      <c r="D26">
        <v>0.26500000000000001</v>
      </c>
      <c r="E26">
        <v>0.188</v>
      </c>
      <c r="F26" s="1">
        <v>1.21868674634494E-30</v>
      </c>
      <c r="G26" t="s">
        <v>2116</v>
      </c>
      <c r="H26" s="1">
        <v>3.7682588173255298E-37</v>
      </c>
      <c r="I26">
        <v>-0.88799444192418797</v>
      </c>
      <c r="J26">
        <v>7.3999999999999996E-2</v>
      </c>
      <c r="K26">
        <v>0.17</v>
      </c>
      <c r="L26" s="1">
        <v>1.00484389622803E-32</v>
      </c>
      <c r="M26" t="s">
        <v>1628</v>
      </c>
      <c r="N26" s="1">
        <v>2.8538145215793299E-108</v>
      </c>
      <c r="O26">
        <v>-0.77593351321273896</v>
      </c>
      <c r="P26">
        <v>0.188</v>
      </c>
      <c r="Q26">
        <v>0.31900000000000001</v>
      </c>
      <c r="R26" s="1">
        <v>7.6099818032434303E-104</v>
      </c>
      <c r="S26" t="s">
        <v>1899</v>
      </c>
      <c r="T26" s="1">
        <v>6.3069979758572296E-15</v>
      </c>
      <c r="U26">
        <v>0.273712594806168</v>
      </c>
      <c r="V26">
        <v>0.70199999999999996</v>
      </c>
      <c r="W26">
        <v>0.66900000000000004</v>
      </c>
      <c r="X26" s="1">
        <v>1.6818240802420899E-10</v>
      </c>
    </row>
    <row r="27" spans="1:24" x14ac:dyDescent="0.25">
      <c r="A27" t="s">
        <v>2370</v>
      </c>
      <c r="B27" s="1">
        <v>9.2948107776112698E-35</v>
      </c>
      <c r="C27">
        <v>0.31306036837066298</v>
      </c>
      <c r="D27">
        <v>0.439</v>
      </c>
      <c r="E27">
        <v>0.35</v>
      </c>
      <c r="F27" s="1">
        <v>2.47855424195782E-30</v>
      </c>
      <c r="G27" t="s">
        <v>386</v>
      </c>
      <c r="H27" s="1">
        <v>1.4055591729388401E-36</v>
      </c>
      <c r="I27">
        <v>0.375259202147052</v>
      </c>
      <c r="J27">
        <v>0.70899999999999996</v>
      </c>
      <c r="K27">
        <v>0.499</v>
      </c>
      <c r="L27" s="1">
        <v>3.7480640905587098E-32</v>
      </c>
      <c r="M27" t="s">
        <v>431</v>
      </c>
      <c r="N27" s="1">
        <v>5.3553121300930902E-106</v>
      </c>
      <c r="O27">
        <v>-0.26973431472153703</v>
      </c>
      <c r="P27">
        <v>0.97599999999999998</v>
      </c>
      <c r="Q27">
        <v>0.98299999999999998</v>
      </c>
      <c r="R27" s="1">
        <v>1.4280475326106199E-101</v>
      </c>
      <c r="S27" t="s">
        <v>1652</v>
      </c>
      <c r="T27" s="1">
        <v>4.0608347093791802E-13</v>
      </c>
      <c r="U27">
        <v>-0.26329616450941801</v>
      </c>
      <c r="V27">
        <v>0.39</v>
      </c>
      <c r="W27">
        <v>0.44</v>
      </c>
      <c r="X27" s="1">
        <v>1.0828621836030499E-8</v>
      </c>
    </row>
    <row r="28" spans="1:24" x14ac:dyDescent="0.25">
      <c r="A28" t="s">
        <v>1899</v>
      </c>
      <c r="B28" s="1">
        <v>2.7484312432594498E-31</v>
      </c>
      <c r="C28">
        <v>0.282623698797138</v>
      </c>
      <c r="D28">
        <v>0.751</v>
      </c>
      <c r="E28">
        <v>0.69699999999999995</v>
      </c>
      <c r="F28" s="1">
        <v>7.3289667532756603E-27</v>
      </c>
      <c r="G28" t="s">
        <v>2129</v>
      </c>
      <c r="H28" s="1">
        <v>6.3294655797866899E-34</v>
      </c>
      <c r="I28">
        <v>-0.89481214674673504</v>
      </c>
      <c r="J28">
        <v>8.8999999999999996E-2</v>
      </c>
      <c r="K28">
        <v>0.183</v>
      </c>
      <c r="L28" s="1">
        <v>1.6878152915059201E-29</v>
      </c>
      <c r="M28" t="s">
        <v>230</v>
      </c>
      <c r="N28" s="1">
        <v>1.2962246888344399E-105</v>
      </c>
      <c r="O28">
        <v>-0.34199852734012298</v>
      </c>
      <c r="P28">
        <v>0.88900000000000001</v>
      </c>
      <c r="Q28">
        <v>0.91800000000000004</v>
      </c>
      <c r="R28" s="1">
        <v>3.4565127552459303E-101</v>
      </c>
    </row>
    <row r="29" spans="1:24" x14ac:dyDescent="0.25">
      <c r="A29" t="s">
        <v>1384</v>
      </c>
      <c r="B29" s="1">
        <v>5.8494760331151403E-31</v>
      </c>
      <c r="C29">
        <v>0.35498949971798899</v>
      </c>
      <c r="D29">
        <v>0.373</v>
      </c>
      <c r="E29">
        <v>0.29499999999999998</v>
      </c>
      <c r="F29" s="1">
        <v>1.5598212789904801E-26</v>
      </c>
      <c r="G29" t="s">
        <v>2122</v>
      </c>
      <c r="H29" s="1">
        <v>5.7216385531716498E-31</v>
      </c>
      <c r="I29">
        <v>-0.83464283310310405</v>
      </c>
      <c r="J29">
        <v>8.1000000000000003E-2</v>
      </c>
      <c r="K29">
        <v>0.16700000000000001</v>
      </c>
      <c r="L29" s="1">
        <v>1.5257321365887501E-26</v>
      </c>
      <c r="M29" t="s">
        <v>887</v>
      </c>
      <c r="N29" s="1">
        <v>3.4807241426758802E-105</v>
      </c>
      <c r="O29">
        <v>-0.69179768191356195</v>
      </c>
      <c r="P29">
        <v>8.7999999999999995E-2</v>
      </c>
      <c r="Q29">
        <v>0.19800000000000001</v>
      </c>
      <c r="R29" s="1">
        <v>9.2816989988594999E-101</v>
      </c>
    </row>
    <row r="30" spans="1:24" x14ac:dyDescent="0.25">
      <c r="A30" t="s">
        <v>2371</v>
      </c>
      <c r="B30" s="1">
        <v>2.6890429611988499E-30</v>
      </c>
      <c r="C30">
        <v>0.26200082604656</v>
      </c>
      <c r="D30">
        <v>0.29599999999999999</v>
      </c>
      <c r="E30">
        <v>0.221</v>
      </c>
      <c r="F30" s="1">
        <v>7.1706019603328698E-26</v>
      </c>
      <c r="G30" t="s">
        <v>8</v>
      </c>
      <c r="H30" s="1">
        <v>1.4815141626547701E-30</v>
      </c>
      <c r="I30">
        <v>-0.33364512651585498</v>
      </c>
      <c r="J30">
        <v>0.85099999999999998</v>
      </c>
      <c r="K30">
        <v>0.878</v>
      </c>
      <c r="L30" s="1">
        <v>3.9506056661352201E-26</v>
      </c>
      <c r="M30" t="s">
        <v>1809</v>
      </c>
      <c r="N30" s="1">
        <v>1.05339728550627E-99</v>
      </c>
      <c r="O30">
        <v>-0.82562192887576002</v>
      </c>
      <c r="P30">
        <v>0.11899999999999999</v>
      </c>
      <c r="Q30">
        <v>0.23300000000000001</v>
      </c>
      <c r="R30" s="1">
        <v>2.8089892015310101E-95</v>
      </c>
    </row>
    <row r="31" spans="1:24" x14ac:dyDescent="0.25">
      <c r="A31" t="s">
        <v>2372</v>
      </c>
      <c r="B31" s="1">
        <v>8.8315292637839999E-29</v>
      </c>
      <c r="C31">
        <v>0.258628550746</v>
      </c>
      <c r="D31">
        <v>0.34899999999999998</v>
      </c>
      <c r="E31">
        <v>0.27</v>
      </c>
      <c r="F31" s="1">
        <v>2.3550155934806399E-24</v>
      </c>
      <c r="G31" t="s">
        <v>192</v>
      </c>
      <c r="H31" s="1">
        <v>1.06991478322068E-29</v>
      </c>
      <c r="I31">
        <v>0.43978851885169001</v>
      </c>
      <c r="J31">
        <v>0.42699999999999999</v>
      </c>
      <c r="K31">
        <v>0.27800000000000002</v>
      </c>
      <c r="L31" s="1">
        <v>2.85303476093626E-25</v>
      </c>
      <c r="M31" t="s">
        <v>9</v>
      </c>
      <c r="N31" s="1">
        <v>3.42144502430722E-96</v>
      </c>
      <c r="O31">
        <v>-0.37692040009733901</v>
      </c>
      <c r="P31">
        <v>0.86299999999999999</v>
      </c>
      <c r="Q31">
        <v>0.90300000000000002</v>
      </c>
      <c r="R31" s="1">
        <v>9.1236253018176402E-92</v>
      </c>
    </row>
    <row r="32" spans="1:24" x14ac:dyDescent="0.25">
      <c r="A32" t="s">
        <v>2373</v>
      </c>
      <c r="B32" s="1">
        <v>7.42405571725406E-28</v>
      </c>
      <c r="C32">
        <v>0.257817370531918</v>
      </c>
      <c r="D32">
        <v>0.14099999999999999</v>
      </c>
      <c r="E32">
        <v>9.0999999999999998E-2</v>
      </c>
      <c r="F32" s="1">
        <v>1.9796986975629699E-23</v>
      </c>
      <c r="G32" t="s">
        <v>857</v>
      </c>
      <c r="H32" s="1">
        <v>2.5889217626167E-28</v>
      </c>
      <c r="I32">
        <v>-0.34573344566068598</v>
      </c>
      <c r="J32">
        <v>0.83199999999999996</v>
      </c>
      <c r="K32">
        <v>0.83899999999999997</v>
      </c>
      <c r="L32" s="1">
        <v>6.9036187721937006E-24</v>
      </c>
      <c r="M32" t="s">
        <v>1644</v>
      </c>
      <c r="N32" s="1">
        <v>4.0752579023658497E-86</v>
      </c>
      <c r="O32">
        <v>-0.80103510285697299</v>
      </c>
      <c r="P32">
        <v>7.9000000000000001E-2</v>
      </c>
      <c r="Q32">
        <v>0.17100000000000001</v>
      </c>
      <c r="R32" s="1">
        <v>1.0867082722448799E-81</v>
      </c>
    </row>
    <row r="33" spans="1:18" x14ac:dyDescent="0.25">
      <c r="A33" t="s">
        <v>16</v>
      </c>
      <c r="B33" s="1">
        <v>2.9330602953847201E-27</v>
      </c>
      <c r="C33">
        <v>0.262639368979878</v>
      </c>
      <c r="D33">
        <v>0.251</v>
      </c>
      <c r="E33">
        <v>0.184</v>
      </c>
      <c r="F33" s="1">
        <v>7.8212985836728798E-23</v>
      </c>
      <c r="G33" t="s">
        <v>540</v>
      </c>
      <c r="H33" s="1">
        <v>3.9137567147551901E-27</v>
      </c>
      <c r="I33">
        <v>0.35589036554092601</v>
      </c>
      <c r="J33">
        <v>0.503</v>
      </c>
      <c r="K33">
        <v>0.33400000000000002</v>
      </c>
      <c r="L33" s="1">
        <v>1.04364236555662E-22</v>
      </c>
      <c r="M33" t="s">
        <v>1887</v>
      </c>
      <c r="N33" s="1">
        <v>2.6879252694362201E-85</v>
      </c>
      <c r="O33">
        <v>0.65226032421661895</v>
      </c>
      <c r="P33">
        <v>0.52200000000000002</v>
      </c>
      <c r="Q33">
        <v>0.38300000000000001</v>
      </c>
      <c r="R33" s="1">
        <v>7.1676215234786297E-81</v>
      </c>
    </row>
    <row r="34" spans="1:18" x14ac:dyDescent="0.25">
      <c r="A34" t="s">
        <v>1887</v>
      </c>
      <c r="B34" s="1">
        <v>9.7206691414898504E-27</v>
      </c>
      <c r="C34">
        <v>0.42180092253039903</v>
      </c>
      <c r="D34">
        <v>0.57999999999999996</v>
      </c>
      <c r="E34">
        <v>0.51700000000000002</v>
      </c>
      <c r="F34" s="1">
        <v>2.59211363326968E-22</v>
      </c>
      <c r="G34" t="s">
        <v>2033</v>
      </c>
      <c r="H34" s="1">
        <v>2.0614078722071499E-26</v>
      </c>
      <c r="I34">
        <v>0.41321714475559801</v>
      </c>
      <c r="J34">
        <v>0.371</v>
      </c>
      <c r="K34">
        <v>0.23599999999999999</v>
      </c>
      <c r="L34" s="1">
        <v>5.4969502320275802E-22</v>
      </c>
      <c r="M34" t="s">
        <v>1899</v>
      </c>
      <c r="N34" s="1">
        <v>1.9353404611635901E-84</v>
      </c>
      <c r="O34">
        <v>0.58019277114144796</v>
      </c>
      <c r="P34">
        <v>0.626</v>
      </c>
      <c r="Q34">
        <v>0.505</v>
      </c>
      <c r="R34" s="1">
        <v>5.1607788737388299E-80</v>
      </c>
    </row>
    <row r="35" spans="1:18" x14ac:dyDescent="0.25">
      <c r="A35" t="s">
        <v>2276</v>
      </c>
      <c r="B35" s="1">
        <v>4.3445649088019997E-25</v>
      </c>
      <c r="C35">
        <v>0.32918719774584798</v>
      </c>
      <c r="D35">
        <v>0.52600000000000002</v>
      </c>
      <c r="E35">
        <v>0.46200000000000002</v>
      </c>
      <c r="F35" s="1">
        <v>1.15852167858114E-20</v>
      </c>
      <c r="G35" t="s">
        <v>2278</v>
      </c>
      <c r="H35" s="1">
        <v>9.7140865007378599E-26</v>
      </c>
      <c r="I35">
        <v>0.322352451093397</v>
      </c>
      <c r="J35">
        <v>0.29099999999999998</v>
      </c>
      <c r="K35">
        <v>0.16900000000000001</v>
      </c>
      <c r="L35" s="1">
        <v>2.5903583062867598E-21</v>
      </c>
      <c r="M35" t="s">
        <v>1647</v>
      </c>
      <c r="N35" s="1">
        <v>1.8097846671151002E-83</v>
      </c>
      <c r="O35">
        <v>-0.45154004234163903</v>
      </c>
      <c r="P35">
        <v>0.252</v>
      </c>
      <c r="Q35">
        <v>0.38</v>
      </c>
      <c r="R35" s="1">
        <v>4.8259717933291202E-79</v>
      </c>
    </row>
    <row r="36" spans="1:18" x14ac:dyDescent="0.25">
      <c r="A36" t="s">
        <v>2374</v>
      </c>
      <c r="B36" s="1">
        <v>5.69866277342389E-25</v>
      </c>
      <c r="C36">
        <v>0.25398683682649598</v>
      </c>
      <c r="D36">
        <v>0.13200000000000001</v>
      </c>
      <c r="E36">
        <v>8.5999999999999993E-2</v>
      </c>
      <c r="F36" s="1">
        <v>1.5196054151612201E-20</v>
      </c>
      <c r="G36" t="s">
        <v>2240</v>
      </c>
      <c r="H36" s="1">
        <v>1.68699732371439E-25</v>
      </c>
      <c r="I36">
        <v>0.47265601452292899</v>
      </c>
      <c r="J36">
        <v>0.11600000000000001</v>
      </c>
      <c r="K36">
        <v>4.9000000000000002E-2</v>
      </c>
      <c r="L36" s="1">
        <v>4.4985470634167903E-21</v>
      </c>
      <c r="M36" t="s">
        <v>1901</v>
      </c>
      <c r="N36" s="1">
        <v>2.3947264603633499E-79</v>
      </c>
      <c r="O36">
        <v>0.42637981129924002</v>
      </c>
      <c r="P36">
        <v>0.63600000000000001</v>
      </c>
      <c r="Q36">
        <v>0.503</v>
      </c>
      <c r="R36" s="1">
        <v>6.3857775792049096E-75</v>
      </c>
    </row>
    <row r="37" spans="1:18" x14ac:dyDescent="0.25">
      <c r="A37" t="s">
        <v>935</v>
      </c>
      <c r="B37" s="1">
        <v>1.12686172849351E-22</v>
      </c>
      <c r="C37">
        <v>0.26433498042085402</v>
      </c>
      <c r="D37">
        <v>0.35899999999999999</v>
      </c>
      <c r="E37">
        <v>0.29099999999999998</v>
      </c>
      <c r="F37" s="1">
        <v>3.0048894852008001E-18</v>
      </c>
      <c r="G37" t="s">
        <v>2376</v>
      </c>
      <c r="H37" s="1">
        <v>5.8732015037855402E-25</v>
      </c>
      <c r="I37">
        <v>0.36356723329677798</v>
      </c>
      <c r="J37">
        <v>0.156</v>
      </c>
      <c r="K37">
        <v>7.4999999999999997E-2</v>
      </c>
      <c r="L37" s="1">
        <v>1.5661479129994499E-20</v>
      </c>
      <c r="M37" t="s">
        <v>197</v>
      </c>
      <c r="N37" s="1">
        <v>3.86337512653443E-76</v>
      </c>
      <c r="O37">
        <v>0.457823683332027</v>
      </c>
      <c r="P37">
        <v>0.503</v>
      </c>
      <c r="Q37">
        <v>0.35799999999999998</v>
      </c>
      <c r="R37" s="1">
        <v>1.03020761124167E-71</v>
      </c>
    </row>
    <row r="38" spans="1:18" x14ac:dyDescent="0.25">
      <c r="A38" t="s">
        <v>24</v>
      </c>
      <c r="B38" s="1">
        <v>6.9390156896236198E-21</v>
      </c>
      <c r="C38">
        <v>-0.265861502287708</v>
      </c>
      <c r="D38">
        <v>0.433</v>
      </c>
      <c r="E38">
        <v>0.47399999999999998</v>
      </c>
      <c r="F38" s="1">
        <v>1.8503579237950299E-16</v>
      </c>
      <c r="G38" t="s">
        <v>389</v>
      </c>
      <c r="H38" s="1">
        <v>1.6493068889996399E-24</v>
      </c>
      <c r="I38">
        <v>0.31462067112401898</v>
      </c>
      <c r="J38">
        <v>0.214</v>
      </c>
      <c r="K38">
        <v>0.115</v>
      </c>
      <c r="L38" s="1">
        <v>4.3980417502064302E-20</v>
      </c>
      <c r="M38" t="s">
        <v>1286</v>
      </c>
      <c r="N38" s="1">
        <v>8.5145211133907294E-76</v>
      </c>
      <c r="O38">
        <v>-0.69635492513673403</v>
      </c>
      <c r="P38">
        <v>0.21</v>
      </c>
      <c r="Q38">
        <v>0.315</v>
      </c>
      <c r="R38" s="1">
        <v>2.2704822000967699E-71</v>
      </c>
    </row>
    <row r="39" spans="1:18" x14ac:dyDescent="0.25">
      <c r="A39" t="s">
        <v>2375</v>
      </c>
      <c r="B39" s="1">
        <v>4.8868376747339297E-19</v>
      </c>
      <c r="C39">
        <v>0.28155942974901699</v>
      </c>
      <c r="D39">
        <v>0.47199999999999998</v>
      </c>
      <c r="E39">
        <v>0.41</v>
      </c>
      <c r="F39" s="1">
        <v>1.30312413434455E-14</v>
      </c>
      <c r="G39" t="s">
        <v>178</v>
      </c>
      <c r="H39" s="1">
        <v>4.4342178747930497E-24</v>
      </c>
      <c r="I39">
        <v>0.29520883187258001</v>
      </c>
      <c r="J39">
        <v>0.26</v>
      </c>
      <c r="K39">
        <v>0.14899999999999999</v>
      </c>
      <c r="L39" s="1">
        <v>1.18242853849231E-19</v>
      </c>
      <c r="M39" t="s">
        <v>1424</v>
      </c>
      <c r="N39" s="1">
        <v>3.73294060974671E-70</v>
      </c>
      <c r="O39">
        <v>-0.30910132432363902</v>
      </c>
      <c r="P39">
        <v>0.78800000000000003</v>
      </c>
      <c r="Q39">
        <v>0.82899999999999996</v>
      </c>
      <c r="R39" s="1">
        <v>9.9542594299505807E-66</v>
      </c>
    </row>
    <row r="40" spans="1:18" x14ac:dyDescent="0.25">
      <c r="A40" t="s">
        <v>2136</v>
      </c>
      <c r="B40" s="1">
        <v>5.9016082484374003E-19</v>
      </c>
      <c r="C40">
        <v>0.25236560184565898</v>
      </c>
      <c r="D40">
        <v>0.24</v>
      </c>
      <c r="E40">
        <v>0.186</v>
      </c>
      <c r="F40" s="1">
        <v>1.57372285552832E-14</v>
      </c>
      <c r="G40" t="s">
        <v>2377</v>
      </c>
      <c r="H40" s="1">
        <v>6.5214499590264902E-24</v>
      </c>
      <c r="I40">
        <v>0.35581656809757101</v>
      </c>
      <c r="J40">
        <v>0.16800000000000001</v>
      </c>
      <c r="K40">
        <v>8.5000000000000006E-2</v>
      </c>
      <c r="L40" s="1">
        <v>1.7390098460739999E-19</v>
      </c>
      <c r="M40" t="s">
        <v>857</v>
      </c>
      <c r="N40" s="1">
        <v>4.08876305438897E-70</v>
      </c>
      <c r="O40">
        <v>-0.27649398857794</v>
      </c>
      <c r="P40">
        <v>0.89500000000000002</v>
      </c>
      <c r="Q40">
        <v>0.91100000000000003</v>
      </c>
      <c r="R40" s="1">
        <v>1.09030955608336E-65</v>
      </c>
    </row>
    <row r="41" spans="1:18" x14ac:dyDescent="0.25">
      <c r="A41" t="s">
        <v>2067</v>
      </c>
      <c r="B41" s="1">
        <v>3.3398024771574001E-18</v>
      </c>
      <c r="C41">
        <v>0.27422428040798202</v>
      </c>
      <c r="D41">
        <v>0.28199999999999997</v>
      </c>
      <c r="E41">
        <v>0.22600000000000001</v>
      </c>
      <c r="F41" s="1">
        <v>8.9059172855879194E-14</v>
      </c>
      <c r="G41" t="s">
        <v>2124</v>
      </c>
      <c r="H41" s="1">
        <v>7.6600829707392094E-24</v>
      </c>
      <c r="I41">
        <v>-0.72937561745980894</v>
      </c>
      <c r="J41">
        <v>8.4000000000000005E-2</v>
      </c>
      <c r="K41">
        <v>0.157</v>
      </c>
      <c r="L41" s="1">
        <v>2.0426377249773201E-19</v>
      </c>
      <c r="M41" t="s">
        <v>1299</v>
      </c>
      <c r="N41" s="1">
        <v>2.1874097670249699E-68</v>
      </c>
      <c r="O41">
        <v>-0.67819593883444396</v>
      </c>
      <c r="P41">
        <v>0.126</v>
      </c>
      <c r="Q41">
        <v>0.217</v>
      </c>
      <c r="R41" s="1">
        <v>5.8329468847487801E-64</v>
      </c>
    </row>
    <row r="42" spans="1:18" x14ac:dyDescent="0.25">
      <c r="A42" t="s">
        <v>1826</v>
      </c>
      <c r="B42" s="1">
        <v>1.12323868265648E-11</v>
      </c>
      <c r="C42">
        <v>0.26140307057671502</v>
      </c>
      <c r="D42">
        <v>0.40200000000000002</v>
      </c>
      <c r="E42">
        <v>0.35599999999999998</v>
      </c>
      <c r="F42" s="1">
        <v>2.9952282711717802E-7</v>
      </c>
      <c r="G42" t="s">
        <v>2132</v>
      </c>
      <c r="H42" s="1">
        <v>7.8626585886579802E-24</v>
      </c>
      <c r="I42">
        <v>-0.70614085885458999</v>
      </c>
      <c r="J42">
        <v>0.08</v>
      </c>
      <c r="K42">
        <v>0.154</v>
      </c>
      <c r="L42" s="1">
        <v>2.0966565392515401E-19</v>
      </c>
      <c r="M42" t="s">
        <v>2245</v>
      </c>
      <c r="N42" s="1">
        <v>1.3895115837529E-67</v>
      </c>
      <c r="O42">
        <v>-0.69021116835444196</v>
      </c>
      <c r="P42">
        <v>5.6000000000000001E-2</v>
      </c>
      <c r="Q42">
        <v>0.129</v>
      </c>
      <c r="R42" s="1">
        <v>3.7052715892354899E-63</v>
      </c>
    </row>
    <row r="43" spans="1:18" x14ac:dyDescent="0.25">
      <c r="G43" t="s">
        <v>1848</v>
      </c>
      <c r="H43" s="1">
        <v>1.24997598430598E-23</v>
      </c>
      <c r="I43">
        <v>-0.42278503537650203</v>
      </c>
      <c r="J43">
        <v>0.623</v>
      </c>
      <c r="K43">
        <v>0.624</v>
      </c>
      <c r="L43" s="1">
        <v>3.33318595975034E-19</v>
      </c>
      <c r="M43" t="s">
        <v>2407</v>
      </c>
      <c r="N43" s="1">
        <v>1.10924716794876E-65</v>
      </c>
      <c r="O43">
        <v>0.51073184738519195</v>
      </c>
      <c r="P43">
        <v>0.17399999999999999</v>
      </c>
      <c r="Q43">
        <v>8.6999999999999994E-2</v>
      </c>
      <c r="R43" s="1">
        <v>2.95791849805215E-61</v>
      </c>
    </row>
    <row r="44" spans="1:18" x14ac:dyDescent="0.25">
      <c r="G44" t="s">
        <v>1887</v>
      </c>
      <c r="H44" s="1">
        <v>1.4998161206428001E-23</v>
      </c>
      <c r="I44">
        <v>0.43722722252480101</v>
      </c>
      <c r="J44">
        <v>0.71499999999999997</v>
      </c>
      <c r="K44">
        <v>0.58599999999999997</v>
      </c>
      <c r="L44" s="1">
        <v>3.9994096673060898E-19</v>
      </c>
      <c r="M44" t="s">
        <v>1608</v>
      </c>
      <c r="N44" s="1">
        <v>2.2003527905079301E-64</v>
      </c>
      <c r="O44">
        <v>-0.61998210239683105</v>
      </c>
      <c r="P44">
        <v>0.21299999999999999</v>
      </c>
      <c r="Q44">
        <v>0.312</v>
      </c>
      <c r="R44" s="1">
        <v>5.8674607511684399E-60</v>
      </c>
    </row>
    <row r="45" spans="1:18" x14ac:dyDescent="0.25">
      <c r="G45" t="s">
        <v>2378</v>
      </c>
      <c r="H45" s="1">
        <v>1.7287874947760099E-23</v>
      </c>
      <c r="I45">
        <v>0.33149757249270501</v>
      </c>
      <c r="J45">
        <v>0.26200000000000001</v>
      </c>
      <c r="K45">
        <v>0.154</v>
      </c>
      <c r="L45" s="1">
        <v>4.6099847335697197E-19</v>
      </c>
      <c r="M45" t="s">
        <v>1998</v>
      </c>
      <c r="N45" s="1">
        <v>2.3028835291031401E-64</v>
      </c>
      <c r="O45">
        <v>0.57791268822040198</v>
      </c>
      <c r="P45">
        <v>0.125</v>
      </c>
      <c r="Q45">
        <v>5.2999999999999999E-2</v>
      </c>
      <c r="R45" s="1">
        <v>6.1408692187064403E-60</v>
      </c>
    </row>
    <row r="46" spans="1:18" x14ac:dyDescent="0.25">
      <c r="G46" t="s">
        <v>2379</v>
      </c>
      <c r="H46" s="1">
        <v>2.4216796962519901E-23</v>
      </c>
      <c r="I46">
        <v>0.31354458967980697</v>
      </c>
      <c r="J46">
        <v>0.20499999999999999</v>
      </c>
      <c r="K46">
        <v>0.11</v>
      </c>
      <c r="L46" s="1">
        <v>6.4576510780255497E-19</v>
      </c>
      <c r="M46" t="s">
        <v>2203</v>
      </c>
      <c r="N46" s="1">
        <v>7.3921240966980502E-63</v>
      </c>
      <c r="O46">
        <v>-0.63717520809402595</v>
      </c>
      <c r="P46">
        <v>6.9000000000000006E-2</v>
      </c>
      <c r="Q46">
        <v>0.14299999999999999</v>
      </c>
      <c r="R46" s="1">
        <v>1.9711838116255001E-58</v>
      </c>
    </row>
    <row r="47" spans="1:18" x14ac:dyDescent="0.25">
      <c r="G47" t="s">
        <v>2380</v>
      </c>
      <c r="H47" s="1">
        <v>3.9272865984285301E-23</v>
      </c>
      <c r="I47">
        <v>0.278380340029032</v>
      </c>
      <c r="J47">
        <v>0.30599999999999999</v>
      </c>
      <c r="K47">
        <v>0.183</v>
      </c>
      <c r="L47" s="1">
        <v>1.04725024433695E-18</v>
      </c>
      <c r="M47" t="s">
        <v>1651</v>
      </c>
      <c r="N47" s="1">
        <v>1.2507471855080299E-62</v>
      </c>
      <c r="O47">
        <v>-0.46529316923938702</v>
      </c>
      <c r="P47">
        <v>0.151</v>
      </c>
      <c r="Q47">
        <v>0.247</v>
      </c>
      <c r="R47" s="1">
        <v>3.3352424448756998E-58</v>
      </c>
    </row>
    <row r="48" spans="1:18" x14ac:dyDescent="0.25">
      <c r="G48" t="s">
        <v>922</v>
      </c>
      <c r="H48" s="1">
        <v>6.0057979873693403E-23</v>
      </c>
      <c r="I48">
        <v>-0.438770903297725</v>
      </c>
      <c r="J48">
        <v>0.7</v>
      </c>
      <c r="K48">
        <v>0.70199999999999996</v>
      </c>
      <c r="L48" s="1">
        <v>1.60150609131191E-18</v>
      </c>
      <c r="M48" t="s">
        <v>463</v>
      </c>
      <c r="N48" s="1">
        <v>1.9884537084391001E-61</v>
      </c>
      <c r="O48">
        <v>-0.33335367014661399</v>
      </c>
      <c r="P48">
        <v>0.77700000000000002</v>
      </c>
      <c r="Q48">
        <v>0.82299999999999995</v>
      </c>
      <c r="R48" s="1">
        <v>5.3024106589237101E-57</v>
      </c>
    </row>
    <row r="49" spans="7:18" x14ac:dyDescent="0.25">
      <c r="G49" t="s">
        <v>2381</v>
      </c>
      <c r="H49" s="1">
        <v>1.0053806749282999E-22</v>
      </c>
      <c r="I49">
        <v>0.46716367354471799</v>
      </c>
      <c r="J49">
        <v>0.10100000000000001</v>
      </c>
      <c r="K49">
        <v>4.2000000000000003E-2</v>
      </c>
      <c r="L49" s="1">
        <v>2.6809481077638202E-18</v>
      </c>
      <c r="M49" t="s">
        <v>2157</v>
      </c>
      <c r="N49" s="1">
        <v>2.5618818575262001E-59</v>
      </c>
      <c r="O49">
        <v>0.348000895857279</v>
      </c>
      <c r="P49">
        <v>0.70199999999999996</v>
      </c>
      <c r="Q49">
        <v>0.57799999999999996</v>
      </c>
      <c r="R49" s="1">
        <v>6.8315141612793795E-55</v>
      </c>
    </row>
    <row r="50" spans="7:18" x14ac:dyDescent="0.25">
      <c r="G50" t="s">
        <v>2112</v>
      </c>
      <c r="H50" s="1">
        <v>1.02107110988544E-22</v>
      </c>
      <c r="I50">
        <v>-0.72743682720236402</v>
      </c>
      <c r="J50">
        <v>7.0000000000000007E-2</v>
      </c>
      <c r="K50">
        <v>0.13800000000000001</v>
      </c>
      <c r="L50" s="1">
        <v>2.72278822162051E-18</v>
      </c>
      <c r="M50" t="s">
        <v>2268</v>
      </c>
      <c r="N50" s="1">
        <v>1.07176473590601E-58</v>
      </c>
      <c r="O50">
        <v>-0.61748351932551604</v>
      </c>
      <c r="P50">
        <v>4.8000000000000001E-2</v>
      </c>
      <c r="Q50">
        <v>0.112</v>
      </c>
      <c r="R50" s="1">
        <v>2.8579678447669798E-54</v>
      </c>
    </row>
    <row r="51" spans="7:18" x14ac:dyDescent="0.25">
      <c r="G51" t="s">
        <v>2382</v>
      </c>
      <c r="H51" s="1">
        <v>1.0884563600901001E-22</v>
      </c>
      <c r="I51">
        <v>0.29134692196855999</v>
      </c>
      <c r="J51">
        <v>0.183</v>
      </c>
      <c r="K51">
        <v>9.6000000000000002E-2</v>
      </c>
      <c r="L51" s="1">
        <v>2.9024777298162598E-18</v>
      </c>
      <c r="M51" t="s">
        <v>2408</v>
      </c>
      <c r="N51" s="1">
        <v>1.5323507520281499E-58</v>
      </c>
      <c r="O51">
        <v>0.47333281954075301</v>
      </c>
      <c r="P51">
        <v>0.34799999999999998</v>
      </c>
      <c r="Q51">
        <v>0.23400000000000001</v>
      </c>
      <c r="R51" s="1">
        <v>4.0861665153582503E-54</v>
      </c>
    </row>
    <row r="52" spans="7:18" x14ac:dyDescent="0.25">
      <c r="G52" t="s">
        <v>2383</v>
      </c>
      <c r="H52" s="1">
        <v>2.4679727036493702E-22</v>
      </c>
      <c r="I52">
        <v>0.33714491408484798</v>
      </c>
      <c r="J52">
        <v>0.16800000000000001</v>
      </c>
      <c r="K52">
        <v>8.6999999999999994E-2</v>
      </c>
      <c r="L52" s="1">
        <v>6.5810960115514197E-18</v>
      </c>
      <c r="M52" t="s">
        <v>2037</v>
      </c>
      <c r="N52" s="1">
        <v>4.52866959618697E-57</v>
      </c>
      <c r="O52">
        <v>0.38058980215973698</v>
      </c>
      <c r="P52">
        <v>0.56200000000000006</v>
      </c>
      <c r="Q52">
        <v>0.434</v>
      </c>
      <c r="R52" s="1">
        <v>1.20761503451922E-52</v>
      </c>
    </row>
    <row r="53" spans="7:18" x14ac:dyDescent="0.25">
      <c r="G53" t="s">
        <v>2372</v>
      </c>
      <c r="H53" s="1">
        <v>4.7100436351625898E-22</v>
      </c>
      <c r="I53">
        <v>0.28730833144184997</v>
      </c>
      <c r="J53">
        <v>0.34599999999999997</v>
      </c>
      <c r="K53">
        <v>0.219</v>
      </c>
      <c r="L53" s="1">
        <v>1.25598023575246E-17</v>
      </c>
      <c r="M53" t="s">
        <v>1733</v>
      </c>
      <c r="N53" s="1">
        <v>8.9868549664023297E-57</v>
      </c>
      <c r="O53">
        <v>0.35752469931653602</v>
      </c>
      <c r="P53">
        <v>0.48599999999999999</v>
      </c>
      <c r="Q53">
        <v>0.35299999999999998</v>
      </c>
      <c r="R53" s="1">
        <v>2.3964347453408399E-52</v>
      </c>
    </row>
    <row r="54" spans="7:18" x14ac:dyDescent="0.25">
      <c r="G54" t="s">
        <v>2359</v>
      </c>
      <c r="H54" s="1">
        <v>8.3605428557539999E-22</v>
      </c>
      <c r="I54">
        <v>0.30021366992801701</v>
      </c>
      <c r="J54">
        <v>0.29299999999999998</v>
      </c>
      <c r="K54">
        <v>0.18</v>
      </c>
      <c r="L54" s="1">
        <v>2.22942235791536E-17</v>
      </c>
      <c r="M54" t="s">
        <v>2201</v>
      </c>
      <c r="N54" s="1">
        <v>1.62202384331585E-56</v>
      </c>
      <c r="O54">
        <v>-0.641195683209699</v>
      </c>
      <c r="P54">
        <v>6.2E-2</v>
      </c>
      <c r="Q54">
        <v>0.129</v>
      </c>
      <c r="R54" s="1">
        <v>4.3252887805860399E-52</v>
      </c>
    </row>
    <row r="55" spans="7:18" x14ac:dyDescent="0.25">
      <c r="G55" t="s">
        <v>2384</v>
      </c>
      <c r="H55" s="1">
        <v>1.00426232838659E-21</v>
      </c>
      <c r="I55">
        <v>0.34701177270352601</v>
      </c>
      <c r="J55">
        <v>0.249</v>
      </c>
      <c r="K55">
        <v>0.14699999999999999</v>
      </c>
      <c r="L55" s="1">
        <v>2.6779659248756701E-17</v>
      </c>
      <c r="M55" t="s">
        <v>1723</v>
      </c>
      <c r="N55" s="1">
        <v>3.95722844866182E-56</v>
      </c>
      <c r="O55">
        <v>0.36471827057191503</v>
      </c>
      <c r="P55">
        <v>0.622</v>
      </c>
      <c r="Q55">
        <v>0.504</v>
      </c>
      <c r="R55" s="1">
        <v>1.05523453812016E-51</v>
      </c>
    </row>
    <row r="56" spans="7:18" x14ac:dyDescent="0.25">
      <c r="G56" t="s">
        <v>1753</v>
      </c>
      <c r="H56" s="1">
        <v>2.2312282106966402E-21</v>
      </c>
      <c r="I56">
        <v>0.336421913024393</v>
      </c>
      <c r="J56">
        <v>0.16300000000000001</v>
      </c>
      <c r="K56">
        <v>8.5999999999999993E-2</v>
      </c>
      <c r="L56" s="1">
        <v>5.9497931466436595E-17</v>
      </c>
      <c r="M56" t="s">
        <v>2352</v>
      </c>
      <c r="N56" s="1">
        <v>6.7382591974487099E-56</v>
      </c>
      <c r="O56">
        <v>0.41839483492700802</v>
      </c>
      <c r="P56">
        <v>0.30199999999999999</v>
      </c>
      <c r="Q56">
        <v>0.193</v>
      </c>
      <c r="R56" s="1">
        <v>1.7968241975916701E-51</v>
      </c>
    </row>
    <row r="57" spans="7:18" x14ac:dyDescent="0.25">
      <c r="G57" t="s">
        <v>2158</v>
      </c>
      <c r="H57" s="1">
        <v>5.2334379189999497E-21</v>
      </c>
      <c r="I57">
        <v>0.30761413558485201</v>
      </c>
      <c r="J57">
        <v>0.28399999999999997</v>
      </c>
      <c r="K57">
        <v>0.17499999999999999</v>
      </c>
      <c r="L57" s="1">
        <v>1.3955485554805301E-16</v>
      </c>
      <c r="M57" t="s">
        <v>2271</v>
      </c>
      <c r="N57" s="1">
        <v>8.5689108408044107E-56</v>
      </c>
      <c r="O57">
        <v>-0.55906380135654299</v>
      </c>
      <c r="P57">
        <v>0.20499999999999999</v>
      </c>
      <c r="Q57">
        <v>0.29499999999999998</v>
      </c>
      <c r="R57" s="1">
        <v>2.2849857648089E-51</v>
      </c>
    </row>
    <row r="58" spans="7:18" x14ac:dyDescent="0.25">
      <c r="G58" t="s">
        <v>1496</v>
      </c>
      <c r="H58" s="1">
        <v>5.9702417457233403E-21</v>
      </c>
      <c r="I58">
        <v>-0.42799153041125398</v>
      </c>
      <c r="J58">
        <v>0.6</v>
      </c>
      <c r="K58">
        <v>0.60399999999999998</v>
      </c>
      <c r="L58" s="1">
        <v>1.5920246639145901E-16</v>
      </c>
      <c r="M58" t="s">
        <v>1978</v>
      </c>
      <c r="N58" s="1">
        <v>1.4360713189980601E-55</v>
      </c>
      <c r="O58">
        <v>-0.54813852619655401</v>
      </c>
      <c r="P58">
        <v>4.2000000000000003E-2</v>
      </c>
      <c r="Q58">
        <v>0.10100000000000001</v>
      </c>
      <c r="R58" s="1">
        <v>3.8294277792402198E-51</v>
      </c>
    </row>
    <row r="59" spans="7:18" x14ac:dyDescent="0.25">
      <c r="G59" t="s">
        <v>1476</v>
      </c>
      <c r="H59" s="1">
        <v>9.3691089805756202E-21</v>
      </c>
      <c r="I59">
        <v>0.342570731619952</v>
      </c>
      <c r="J59">
        <v>0.35199999999999998</v>
      </c>
      <c r="K59">
        <v>0.22900000000000001</v>
      </c>
      <c r="L59" s="1">
        <v>2.4983666007602898E-16</v>
      </c>
      <c r="M59" t="s">
        <v>2391</v>
      </c>
      <c r="N59" s="1">
        <v>2.28282730594033E-55</v>
      </c>
      <c r="O59">
        <v>0.43243431361573698</v>
      </c>
      <c r="P59">
        <v>0.69299999999999995</v>
      </c>
      <c r="Q59">
        <v>0.61</v>
      </c>
      <c r="R59" s="1">
        <v>6.0873872940204895E-51</v>
      </c>
    </row>
    <row r="60" spans="7:18" x14ac:dyDescent="0.25">
      <c r="G60" t="s">
        <v>2367</v>
      </c>
      <c r="H60" s="1">
        <v>1.3004283219765E-20</v>
      </c>
      <c r="I60">
        <v>0.29850813151301298</v>
      </c>
      <c r="J60">
        <v>0.38500000000000001</v>
      </c>
      <c r="K60">
        <v>0.255</v>
      </c>
      <c r="L60" s="1">
        <v>3.4677221633825298E-16</v>
      </c>
      <c r="M60" t="s">
        <v>1895</v>
      </c>
      <c r="N60" s="1">
        <v>2.26969883284715E-52</v>
      </c>
      <c r="O60">
        <v>0.36295075575758301</v>
      </c>
      <c r="P60">
        <v>0.67900000000000005</v>
      </c>
      <c r="Q60">
        <v>0.56799999999999995</v>
      </c>
      <c r="R60" s="1">
        <v>6.0523789076702006E-48</v>
      </c>
    </row>
    <row r="61" spans="7:18" x14ac:dyDescent="0.25">
      <c r="G61" t="s">
        <v>2307</v>
      </c>
      <c r="H61" s="1">
        <v>1.8312275846244301E-20</v>
      </c>
      <c r="I61">
        <v>0.29263627032476103</v>
      </c>
      <c r="J61">
        <v>0.14000000000000001</v>
      </c>
      <c r="K61">
        <v>7.0000000000000007E-2</v>
      </c>
      <c r="L61" s="1">
        <v>4.8831514771595097E-16</v>
      </c>
      <c r="M61" t="s">
        <v>2226</v>
      </c>
      <c r="N61" s="1">
        <v>2.41471768324731E-52</v>
      </c>
      <c r="O61">
        <v>0.43108350184835198</v>
      </c>
      <c r="P61">
        <v>0.39700000000000002</v>
      </c>
      <c r="Q61">
        <v>0.28399999999999997</v>
      </c>
      <c r="R61" s="1">
        <v>6.4390861741472701E-48</v>
      </c>
    </row>
    <row r="62" spans="7:18" x14ac:dyDescent="0.25">
      <c r="G62" t="s">
        <v>1413</v>
      </c>
      <c r="H62" s="1">
        <v>6.3444906293018999E-20</v>
      </c>
      <c r="I62">
        <v>0.29532131972514297</v>
      </c>
      <c r="J62">
        <v>0.47699999999999998</v>
      </c>
      <c r="K62">
        <v>0.33200000000000002</v>
      </c>
      <c r="L62" s="1">
        <v>1.69182187120965E-15</v>
      </c>
      <c r="M62" t="s">
        <v>721</v>
      </c>
      <c r="N62" s="1">
        <v>6.96003713284855E-51</v>
      </c>
      <c r="O62">
        <v>0.37098661932049398</v>
      </c>
      <c r="P62">
        <v>0.41899999999999998</v>
      </c>
      <c r="Q62">
        <v>0.29599999999999999</v>
      </c>
      <c r="R62" s="1">
        <v>1.8559635018453901E-46</v>
      </c>
    </row>
    <row r="63" spans="7:18" x14ac:dyDescent="0.25">
      <c r="G63" t="s">
        <v>608</v>
      </c>
      <c r="H63" s="1">
        <v>1.05041743559726E-19</v>
      </c>
      <c r="I63">
        <v>0.33128627659986498</v>
      </c>
      <c r="J63">
        <v>0.14499999999999999</v>
      </c>
      <c r="K63">
        <v>7.4999999999999997E-2</v>
      </c>
      <c r="L63" s="1">
        <v>2.8010431337636701E-15</v>
      </c>
      <c r="M63" t="s">
        <v>1706</v>
      </c>
      <c r="N63" s="1">
        <v>6.8917617239231997E-50</v>
      </c>
      <c r="O63">
        <v>0.44101377223428001</v>
      </c>
      <c r="P63">
        <v>0.114</v>
      </c>
      <c r="Q63">
        <v>5.1999999999999998E-2</v>
      </c>
      <c r="R63" s="1">
        <v>1.83775718130136E-45</v>
      </c>
    </row>
    <row r="64" spans="7:18" x14ac:dyDescent="0.25">
      <c r="G64" t="s">
        <v>2344</v>
      </c>
      <c r="H64" s="1">
        <v>1.11640663426521E-19</v>
      </c>
      <c r="I64">
        <v>0.26864596356364401</v>
      </c>
      <c r="J64">
        <v>0.29099999999999998</v>
      </c>
      <c r="K64">
        <v>0.183</v>
      </c>
      <c r="L64" s="1">
        <v>2.9770099309316201E-15</v>
      </c>
      <c r="M64" t="s">
        <v>1810</v>
      </c>
      <c r="N64" s="1">
        <v>1.2522013296748599E-49</v>
      </c>
      <c r="O64">
        <v>0.40643767390304802</v>
      </c>
      <c r="P64">
        <v>0.622</v>
      </c>
      <c r="Q64">
        <v>0.52300000000000002</v>
      </c>
      <c r="R64" s="1">
        <v>3.3391200657109898E-45</v>
      </c>
    </row>
    <row r="65" spans="7:18" x14ac:dyDescent="0.25">
      <c r="G65" t="s">
        <v>795</v>
      </c>
      <c r="H65" s="1">
        <v>1.3285213300660101E-19</v>
      </c>
      <c r="I65">
        <v>0.262606661435488</v>
      </c>
      <c r="J65">
        <v>0.252</v>
      </c>
      <c r="K65">
        <v>0.151</v>
      </c>
      <c r="L65" s="1">
        <v>3.5426349787540199E-15</v>
      </c>
      <c r="M65" t="s">
        <v>1841</v>
      </c>
      <c r="N65" s="1">
        <v>1.99632689915537E-48</v>
      </c>
      <c r="O65">
        <v>0.337552980281276</v>
      </c>
      <c r="P65">
        <v>0.60399999999999998</v>
      </c>
      <c r="Q65">
        <v>0.49299999999999999</v>
      </c>
      <c r="R65" s="1">
        <v>5.3234053092877003E-44</v>
      </c>
    </row>
    <row r="66" spans="7:18" x14ac:dyDescent="0.25">
      <c r="G66" t="s">
        <v>1039</v>
      </c>
      <c r="H66" s="1">
        <v>1.69833360763985E-19</v>
      </c>
      <c r="I66">
        <v>0.28080752757982103</v>
      </c>
      <c r="J66">
        <v>0.32700000000000001</v>
      </c>
      <c r="K66">
        <v>0.21099999999999999</v>
      </c>
      <c r="L66" s="1">
        <v>4.5287763981324097E-15</v>
      </c>
      <c r="M66" t="s">
        <v>1807</v>
      </c>
      <c r="N66" s="1">
        <v>1.1540721872104E-47</v>
      </c>
      <c r="O66">
        <v>-0.35969360014403701</v>
      </c>
      <c r="P66">
        <v>0.26</v>
      </c>
      <c r="Q66">
        <v>0.35199999999999998</v>
      </c>
      <c r="R66" s="1">
        <v>3.0774488944152599E-43</v>
      </c>
    </row>
    <row r="67" spans="7:18" x14ac:dyDescent="0.25">
      <c r="G67" t="s">
        <v>2118</v>
      </c>
      <c r="H67" s="1">
        <v>1.8104207478249199E-19</v>
      </c>
      <c r="I67">
        <v>-0.65049949911945004</v>
      </c>
      <c r="J67">
        <v>5.5E-2</v>
      </c>
      <c r="K67">
        <v>0.114</v>
      </c>
      <c r="L67" s="1">
        <v>4.8276679661499298E-15</v>
      </c>
      <c r="M67" t="s">
        <v>1121</v>
      </c>
      <c r="N67" s="1">
        <v>1.17884900285008E-47</v>
      </c>
      <c r="O67">
        <v>0.27230548520042402</v>
      </c>
      <c r="P67">
        <v>0.74299999999999999</v>
      </c>
      <c r="Q67">
        <v>0.64900000000000002</v>
      </c>
      <c r="R67" s="1">
        <v>3.1435187510000102E-43</v>
      </c>
    </row>
    <row r="68" spans="7:18" x14ac:dyDescent="0.25">
      <c r="G68" t="s">
        <v>163</v>
      </c>
      <c r="H68" s="1">
        <v>1.89819967939191E-19</v>
      </c>
      <c r="I68">
        <v>0.35203210366979099</v>
      </c>
      <c r="J68">
        <v>0.14199999999999999</v>
      </c>
      <c r="K68">
        <v>7.2999999999999995E-2</v>
      </c>
      <c r="L68" s="1">
        <v>5.0617392650664602E-15</v>
      </c>
      <c r="M68" t="s">
        <v>2409</v>
      </c>
      <c r="N68" s="1">
        <v>6.1985386022189501E-47</v>
      </c>
      <c r="O68">
        <v>0.31332466341312298</v>
      </c>
      <c r="P68">
        <v>0.70699999999999996</v>
      </c>
      <c r="Q68">
        <v>0.60199999999999998</v>
      </c>
      <c r="R68" s="1">
        <v>1.6529023036677099E-42</v>
      </c>
    </row>
    <row r="69" spans="7:18" x14ac:dyDescent="0.25">
      <c r="G69" t="s">
        <v>2031</v>
      </c>
      <c r="H69" s="1">
        <v>2.6271331922442302E-19</v>
      </c>
      <c r="I69">
        <v>0.303912290569265</v>
      </c>
      <c r="J69">
        <v>0.36599999999999999</v>
      </c>
      <c r="K69">
        <v>0.25</v>
      </c>
      <c r="L69" s="1">
        <v>7.0055133704384701E-15</v>
      </c>
      <c r="M69" t="s">
        <v>2151</v>
      </c>
      <c r="N69" s="1">
        <v>1.6030743708406499E-46</v>
      </c>
      <c r="O69">
        <v>0.265382538359899</v>
      </c>
      <c r="P69">
        <v>0.77500000000000002</v>
      </c>
      <c r="Q69">
        <v>0.68200000000000005</v>
      </c>
      <c r="R69" s="1">
        <v>4.2747581172836698E-42</v>
      </c>
    </row>
    <row r="70" spans="7:18" x14ac:dyDescent="0.25">
      <c r="G70" t="s">
        <v>1894</v>
      </c>
      <c r="H70" s="1">
        <v>2.9204378944920399E-19</v>
      </c>
      <c r="I70">
        <v>-0.32015809525357602</v>
      </c>
      <c r="J70">
        <v>0.80400000000000005</v>
      </c>
      <c r="K70">
        <v>0.81100000000000005</v>
      </c>
      <c r="L70" s="1">
        <v>7.7876396894524798E-15</v>
      </c>
      <c r="M70" t="s">
        <v>1693</v>
      </c>
      <c r="N70" s="1">
        <v>2.0340902056430702E-46</v>
      </c>
      <c r="O70">
        <v>0.37268384056180498</v>
      </c>
      <c r="P70">
        <v>0.57399999999999995</v>
      </c>
      <c r="Q70">
        <v>0.46400000000000002</v>
      </c>
      <c r="R70" s="1">
        <v>5.4241049423678202E-42</v>
      </c>
    </row>
    <row r="71" spans="7:18" x14ac:dyDescent="0.25">
      <c r="G71" t="s">
        <v>589</v>
      </c>
      <c r="H71" s="1">
        <v>3.4651835153989599E-19</v>
      </c>
      <c r="I71">
        <v>0.27937298800449101</v>
      </c>
      <c r="J71">
        <v>0.34100000000000003</v>
      </c>
      <c r="K71">
        <v>0.223</v>
      </c>
      <c r="L71" s="1">
        <v>9.2402583621628794E-15</v>
      </c>
      <c r="M71" t="s">
        <v>1171</v>
      </c>
      <c r="N71" s="1">
        <v>3.0089560265513301E-44</v>
      </c>
      <c r="O71">
        <v>-0.48830098324654098</v>
      </c>
      <c r="P71">
        <v>0.32700000000000001</v>
      </c>
      <c r="Q71">
        <v>0.39600000000000002</v>
      </c>
      <c r="R71" s="1">
        <v>8.0236821404017695E-40</v>
      </c>
    </row>
    <row r="72" spans="7:18" x14ac:dyDescent="0.25">
      <c r="G72" t="s">
        <v>2385</v>
      </c>
      <c r="H72" s="1">
        <v>1.0245871390148101E-18</v>
      </c>
      <c r="I72">
        <v>0.272550657196516</v>
      </c>
      <c r="J72">
        <v>0.219</v>
      </c>
      <c r="K72">
        <v>0.13</v>
      </c>
      <c r="L72" s="1">
        <v>2.7321640648968899E-14</v>
      </c>
      <c r="M72" t="s">
        <v>2169</v>
      </c>
      <c r="N72" s="1">
        <v>3.4550088733784202E-44</v>
      </c>
      <c r="O72">
        <v>0.37956318334689199</v>
      </c>
      <c r="P72">
        <v>0.30499999999999999</v>
      </c>
      <c r="Q72">
        <v>0.20599999999999999</v>
      </c>
      <c r="R72" s="1">
        <v>9.2131266617508892E-40</v>
      </c>
    </row>
    <row r="73" spans="7:18" x14ac:dyDescent="0.25">
      <c r="G73" t="s">
        <v>2386</v>
      </c>
      <c r="H73" s="1">
        <v>1.72224857422412E-18</v>
      </c>
      <c r="I73">
        <v>0.26025211991999903</v>
      </c>
      <c r="J73">
        <v>0.22</v>
      </c>
      <c r="K73">
        <v>0.13</v>
      </c>
      <c r="L73" s="1">
        <v>4.59254804802605E-14</v>
      </c>
      <c r="M73" t="s">
        <v>1837</v>
      </c>
      <c r="N73" s="1">
        <v>8.1679137934570103E-44</v>
      </c>
      <c r="O73">
        <v>0.299088790881746</v>
      </c>
      <c r="P73">
        <v>0.76900000000000002</v>
      </c>
      <c r="Q73">
        <v>0.68200000000000005</v>
      </c>
      <c r="R73" s="1">
        <v>2.1780558921632501E-39</v>
      </c>
    </row>
    <row r="74" spans="7:18" x14ac:dyDescent="0.25">
      <c r="G74" t="s">
        <v>2387</v>
      </c>
      <c r="H74" s="1">
        <v>1.9167002537538299E-18</v>
      </c>
      <c r="I74">
        <v>0.36887862406953198</v>
      </c>
      <c r="J74">
        <v>0.13300000000000001</v>
      </c>
      <c r="K74">
        <v>6.9000000000000006E-2</v>
      </c>
      <c r="L74" s="1">
        <v>5.1110728966599602E-14</v>
      </c>
      <c r="M74" t="s">
        <v>2197</v>
      </c>
      <c r="N74" s="1">
        <v>2.1275793408341702E-43</v>
      </c>
      <c r="O74">
        <v>0.36098044482465402</v>
      </c>
      <c r="P74">
        <v>0.77400000000000002</v>
      </c>
      <c r="Q74">
        <v>0.69299999999999995</v>
      </c>
      <c r="R74" s="1">
        <v>5.6734030702683999E-39</v>
      </c>
    </row>
    <row r="75" spans="7:18" x14ac:dyDescent="0.25">
      <c r="G75" t="s">
        <v>1424</v>
      </c>
      <c r="H75" s="1">
        <v>3.0948154824480202E-18</v>
      </c>
      <c r="I75">
        <v>-0.31873193115190601</v>
      </c>
      <c r="J75">
        <v>0.71899999999999997</v>
      </c>
      <c r="K75">
        <v>0.7</v>
      </c>
      <c r="L75" s="1">
        <v>8.2526349654958794E-14</v>
      </c>
      <c r="M75" t="s">
        <v>192</v>
      </c>
      <c r="N75" s="1">
        <v>2.9511075417645401E-42</v>
      </c>
      <c r="O75">
        <v>0.36754706008603899</v>
      </c>
      <c r="P75">
        <v>0.377</v>
      </c>
      <c r="Q75">
        <v>0.27200000000000002</v>
      </c>
      <c r="R75" s="1">
        <v>7.86942337086932E-38</v>
      </c>
    </row>
    <row r="76" spans="7:18" x14ac:dyDescent="0.25">
      <c r="G76" t="s">
        <v>868</v>
      </c>
      <c r="H76" s="1">
        <v>3.3802349751620601E-18</v>
      </c>
      <c r="I76">
        <v>-0.39113476952557402</v>
      </c>
      <c r="J76">
        <v>0.64100000000000001</v>
      </c>
      <c r="K76">
        <v>0.63</v>
      </c>
      <c r="L76" s="1">
        <v>9.0137345847671495E-14</v>
      </c>
      <c r="M76" t="s">
        <v>2035</v>
      </c>
      <c r="N76" s="1">
        <v>9.3589754135002205E-42</v>
      </c>
      <c r="O76">
        <v>0.37777324039483801</v>
      </c>
      <c r="P76">
        <v>0.17399999999999999</v>
      </c>
      <c r="Q76">
        <v>0.10100000000000001</v>
      </c>
      <c r="R76" s="1">
        <v>2.49566438376397E-37</v>
      </c>
    </row>
    <row r="77" spans="7:18" x14ac:dyDescent="0.25">
      <c r="G77" t="s">
        <v>2388</v>
      </c>
      <c r="H77" s="1">
        <v>4.3339258425837903E-18</v>
      </c>
      <c r="I77">
        <v>0.27123812483408599</v>
      </c>
      <c r="J77">
        <v>0.32800000000000001</v>
      </c>
      <c r="K77">
        <v>0.215</v>
      </c>
      <c r="L77" s="1">
        <v>1.1556846651833901E-13</v>
      </c>
      <c r="M77" t="s">
        <v>800</v>
      </c>
      <c r="N77" s="1">
        <v>5.6500059530517995E-41</v>
      </c>
      <c r="O77">
        <v>-0.45344928973773002</v>
      </c>
      <c r="P77">
        <v>0.37</v>
      </c>
      <c r="Q77">
        <v>0.435</v>
      </c>
      <c r="R77" s="1">
        <v>1.50663058744079E-36</v>
      </c>
    </row>
    <row r="78" spans="7:18" x14ac:dyDescent="0.25">
      <c r="G78" t="s">
        <v>2389</v>
      </c>
      <c r="H78" s="1">
        <v>5.3800976737120401E-18</v>
      </c>
      <c r="I78">
        <v>0.25430497206664399</v>
      </c>
      <c r="J78">
        <v>0.308</v>
      </c>
      <c r="K78">
        <v>0.19800000000000001</v>
      </c>
      <c r="L78" s="1">
        <v>1.4346568456720499E-13</v>
      </c>
      <c r="M78" t="s">
        <v>2150</v>
      </c>
      <c r="N78" s="1">
        <v>1.0472824416285101E-40</v>
      </c>
      <c r="O78">
        <v>-0.56326451539379596</v>
      </c>
      <c r="P78">
        <v>0.1</v>
      </c>
      <c r="Q78">
        <v>0.16200000000000001</v>
      </c>
      <c r="R78" s="1">
        <v>2.7926833588465999E-36</v>
      </c>
    </row>
    <row r="79" spans="7:18" x14ac:dyDescent="0.25">
      <c r="G79" t="s">
        <v>2068</v>
      </c>
      <c r="H79" s="1">
        <v>6.50412251488556E-18</v>
      </c>
      <c r="I79">
        <v>0.28034169659306002</v>
      </c>
      <c r="J79">
        <v>0.34499999999999997</v>
      </c>
      <c r="K79">
        <v>0.23</v>
      </c>
      <c r="L79" s="1">
        <v>1.73438930981938E-13</v>
      </c>
      <c r="M79" t="s">
        <v>1918</v>
      </c>
      <c r="N79" s="1">
        <v>4.8561539032853004E-40</v>
      </c>
      <c r="O79">
        <v>0.27327919249721</v>
      </c>
      <c r="P79">
        <v>0.66200000000000003</v>
      </c>
      <c r="Q79">
        <v>0.55700000000000005</v>
      </c>
      <c r="R79" s="1">
        <v>1.2949419998500599E-35</v>
      </c>
    </row>
    <row r="80" spans="7:18" x14ac:dyDescent="0.25">
      <c r="G80" t="s">
        <v>2390</v>
      </c>
      <c r="H80" s="1">
        <v>7.6583882381063403E-18</v>
      </c>
      <c r="I80">
        <v>0.31324589660868501</v>
      </c>
      <c r="J80">
        <v>0.215</v>
      </c>
      <c r="K80">
        <v>0.129</v>
      </c>
      <c r="L80" s="1">
        <v>2.04218580757344E-13</v>
      </c>
      <c r="M80" t="s">
        <v>1022</v>
      </c>
      <c r="N80" s="1">
        <v>7.3973288363018599E-40</v>
      </c>
      <c r="O80">
        <v>0.30852075444980698</v>
      </c>
      <c r="P80">
        <v>0.56100000000000005</v>
      </c>
      <c r="Q80">
        <v>0.44900000000000001</v>
      </c>
      <c r="R80" s="1">
        <v>1.9725717074882601E-35</v>
      </c>
    </row>
    <row r="81" spans="7:18" x14ac:dyDescent="0.25">
      <c r="G81" t="s">
        <v>2105</v>
      </c>
      <c r="H81" s="1">
        <v>8.0179308038835504E-18</v>
      </c>
      <c r="I81">
        <v>0.270282998680417</v>
      </c>
      <c r="J81">
        <v>0.248</v>
      </c>
      <c r="K81">
        <v>0.153</v>
      </c>
      <c r="L81" s="1">
        <v>2.1380614281635901E-13</v>
      </c>
      <c r="M81" t="s">
        <v>2410</v>
      </c>
      <c r="N81" s="1">
        <v>8.8483936137447598E-40</v>
      </c>
      <c r="O81">
        <v>0.38476611076002298</v>
      </c>
      <c r="P81">
        <v>0.218</v>
      </c>
      <c r="Q81">
        <v>0.13900000000000001</v>
      </c>
      <c r="R81" s="1">
        <v>2.3595126410411801E-35</v>
      </c>
    </row>
    <row r="82" spans="7:18" x14ac:dyDescent="0.25">
      <c r="G82" t="s">
        <v>2331</v>
      </c>
      <c r="H82" s="1">
        <v>9.4116692016968101E-18</v>
      </c>
      <c r="I82">
        <v>0.279029829104536</v>
      </c>
      <c r="J82">
        <v>0.254</v>
      </c>
      <c r="K82">
        <v>0.159</v>
      </c>
      <c r="L82" s="1">
        <v>2.5097157093244702E-13</v>
      </c>
      <c r="M82" t="s">
        <v>1549</v>
      </c>
      <c r="N82" s="1">
        <v>1.5705723764311101E-39</v>
      </c>
      <c r="O82">
        <v>0.38570190605045301</v>
      </c>
      <c r="P82">
        <v>0.17299999999999999</v>
      </c>
      <c r="Q82">
        <v>0.10299999999999999</v>
      </c>
      <c r="R82" s="1">
        <v>4.1880882989912098E-35</v>
      </c>
    </row>
    <row r="83" spans="7:18" x14ac:dyDescent="0.25">
      <c r="G83" t="s">
        <v>1406</v>
      </c>
      <c r="H83" s="1">
        <v>1.4085168827972801E-17</v>
      </c>
      <c r="I83">
        <v>-0.31306456657617499</v>
      </c>
      <c r="J83">
        <v>0.71699999999999997</v>
      </c>
      <c r="K83">
        <v>0.70399999999999996</v>
      </c>
      <c r="L83" s="1">
        <v>3.7559511196672199E-13</v>
      </c>
      <c r="M83" t="s">
        <v>1261</v>
      </c>
      <c r="N83" s="1">
        <v>4.0259233071311202E-39</v>
      </c>
      <c r="O83">
        <v>0.319936038851029</v>
      </c>
      <c r="P83">
        <v>0.441</v>
      </c>
      <c r="Q83">
        <v>0.32900000000000001</v>
      </c>
      <c r="R83" s="1">
        <v>1.0735527090795801E-34</v>
      </c>
    </row>
    <row r="84" spans="7:18" x14ac:dyDescent="0.25">
      <c r="G84" t="s">
        <v>2391</v>
      </c>
      <c r="H84" s="1">
        <v>1.66308303936317E-17</v>
      </c>
      <c r="I84">
        <v>-0.40330187417774599</v>
      </c>
      <c r="J84">
        <v>0.71099999999999997</v>
      </c>
      <c r="K84">
        <v>0.72299999999999998</v>
      </c>
      <c r="L84" s="1">
        <v>4.4347772327658302E-13</v>
      </c>
      <c r="M84" t="s">
        <v>2411</v>
      </c>
      <c r="N84" s="1">
        <v>9.1244162008125098E-39</v>
      </c>
      <c r="O84">
        <v>0.28417819631560998</v>
      </c>
      <c r="P84">
        <v>0.53700000000000003</v>
      </c>
      <c r="Q84">
        <v>0.42399999999999999</v>
      </c>
      <c r="R84" s="1">
        <v>2.43311682410866E-34</v>
      </c>
    </row>
    <row r="85" spans="7:18" x14ac:dyDescent="0.25">
      <c r="G85" t="s">
        <v>2392</v>
      </c>
      <c r="H85" s="1">
        <v>2.23734411509818E-17</v>
      </c>
      <c r="I85">
        <v>0.27047304826499202</v>
      </c>
      <c r="J85">
        <v>0.17299999999999999</v>
      </c>
      <c r="K85">
        <v>9.8000000000000004E-2</v>
      </c>
      <c r="L85" s="1">
        <v>5.9661018173208002E-13</v>
      </c>
      <c r="M85" t="s">
        <v>1471</v>
      </c>
      <c r="N85" s="1">
        <v>9.2778455482348698E-39</v>
      </c>
      <c r="O85">
        <v>0.39348262247089799</v>
      </c>
      <c r="P85">
        <v>0.17399999999999999</v>
      </c>
      <c r="Q85">
        <v>0.104</v>
      </c>
      <c r="R85" s="1">
        <v>2.4740302938923102E-34</v>
      </c>
    </row>
    <row r="86" spans="7:18" x14ac:dyDescent="0.25">
      <c r="G86" t="s">
        <v>2324</v>
      </c>
      <c r="H86" s="1">
        <v>2.2585631206387299E-17</v>
      </c>
      <c r="I86">
        <v>0.274858358892069</v>
      </c>
      <c r="J86">
        <v>0.183</v>
      </c>
      <c r="K86">
        <v>0.105</v>
      </c>
      <c r="L86" s="1">
        <v>6.02268441749524E-13</v>
      </c>
      <c r="M86" t="s">
        <v>1630</v>
      </c>
      <c r="N86" s="1">
        <v>6.5968058129731203E-38</v>
      </c>
      <c r="O86">
        <v>0.30700463135441602</v>
      </c>
      <c r="P86">
        <v>0.441</v>
      </c>
      <c r="Q86">
        <v>0.33500000000000002</v>
      </c>
      <c r="R86" s="1">
        <v>1.7591042380874099E-33</v>
      </c>
    </row>
    <row r="87" spans="7:18" x14ac:dyDescent="0.25">
      <c r="G87" t="s">
        <v>733</v>
      </c>
      <c r="H87" s="1">
        <v>2.7274862392844601E-17</v>
      </c>
      <c r="I87">
        <v>-0.39742245870085302</v>
      </c>
      <c r="J87">
        <v>0.64300000000000002</v>
      </c>
      <c r="K87">
        <v>0.627</v>
      </c>
      <c r="L87" s="1">
        <v>7.2731148056759397E-13</v>
      </c>
      <c r="M87" t="s">
        <v>1652</v>
      </c>
      <c r="N87" s="1">
        <v>2.7488178335814598E-37</v>
      </c>
      <c r="O87">
        <v>-0.32813692579215198</v>
      </c>
      <c r="P87">
        <v>0.33200000000000002</v>
      </c>
      <c r="Q87">
        <v>0.41099999999999998</v>
      </c>
      <c r="R87" s="1">
        <v>7.3299976350283297E-33</v>
      </c>
    </row>
    <row r="88" spans="7:18" x14ac:dyDescent="0.25">
      <c r="G88" t="s">
        <v>2393</v>
      </c>
      <c r="H88" s="1">
        <v>1.2043316586687601E-16</v>
      </c>
      <c r="I88">
        <v>0.29350257173036498</v>
      </c>
      <c r="J88">
        <v>0.114</v>
      </c>
      <c r="K88">
        <v>5.8000000000000003E-2</v>
      </c>
      <c r="L88" s="1">
        <v>3.21147080100611E-12</v>
      </c>
      <c r="M88" t="s">
        <v>1544</v>
      </c>
      <c r="N88" s="1">
        <v>3.3104044646770799E-37</v>
      </c>
      <c r="O88">
        <v>0.33157036631471398</v>
      </c>
      <c r="P88">
        <v>0.214</v>
      </c>
      <c r="Q88">
        <v>0.13700000000000001</v>
      </c>
      <c r="R88" s="1">
        <v>8.8275245455078901E-33</v>
      </c>
    </row>
    <row r="89" spans="7:18" x14ac:dyDescent="0.25">
      <c r="G89" t="s">
        <v>2394</v>
      </c>
      <c r="H89" s="1">
        <v>5.1859015556372097E-16</v>
      </c>
      <c r="I89">
        <v>0.27217797359554202</v>
      </c>
      <c r="J89">
        <v>0.188</v>
      </c>
      <c r="K89">
        <v>0.113</v>
      </c>
      <c r="L89" s="1">
        <v>1.38287250882622E-11</v>
      </c>
      <c r="M89" t="s">
        <v>2412</v>
      </c>
      <c r="N89" s="1">
        <v>5.0969514122977803E-37</v>
      </c>
      <c r="O89">
        <v>0.33818647226211102</v>
      </c>
      <c r="P89">
        <v>0.218</v>
      </c>
      <c r="Q89">
        <v>0.14000000000000001</v>
      </c>
      <c r="R89" s="1">
        <v>1.35915306360333E-32</v>
      </c>
    </row>
    <row r="90" spans="7:18" x14ac:dyDescent="0.25">
      <c r="G90" t="s">
        <v>2364</v>
      </c>
      <c r="H90" s="1">
        <v>1.12275204068704E-15</v>
      </c>
      <c r="I90">
        <v>-0.55061995011732501</v>
      </c>
      <c r="J90">
        <v>0.41299999999999998</v>
      </c>
      <c r="K90">
        <v>0.442</v>
      </c>
      <c r="L90" s="1">
        <v>2.9939305916960497E-11</v>
      </c>
      <c r="M90" t="s">
        <v>1168</v>
      </c>
      <c r="N90" s="1">
        <v>6.9993408154580101E-37</v>
      </c>
      <c r="O90">
        <v>0.332025987893246</v>
      </c>
      <c r="P90">
        <v>0.245</v>
      </c>
      <c r="Q90">
        <v>0.16200000000000001</v>
      </c>
      <c r="R90" s="1">
        <v>1.8664442218500301E-32</v>
      </c>
    </row>
    <row r="91" spans="7:18" x14ac:dyDescent="0.25">
      <c r="G91" t="s">
        <v>2395</v>
      </c>
      <c r="H91" s="1">
        <v>2.2898501213334998E-15</v>
      </c>
      <c r="I91">
        <v>0.25751527926482098</v>
      </c>
      <c r="J91">
        <v>0.215</v>
      </c>
      <c r="K91">
        <v>0.13400000000000001</v>
      </c>
      <c r="L91" s="1">
        <v>6.1061143335479203E-11</v>
      </c>
      <c r="M91" t="s">
        <v>2241</v>
      </c>
      <c r="N91" s="1">
        <v>9.1987705820017193E-37</v>
      </c>
      <c r="O91">
        <v>-0.50087720358413401</v>
      </c>
      <c r="P91">
        <v>0.11899999999999999</v>
      </c>
      <c r="Q91">
        <v>0.182</v>
      </c>
      <c r="R91" s="1">
        <v>2.45294416339658E-32</v>
      </c>
    </row>
    <row r="92" spans="7:18" x14ac:dyDescent="0.25">
      <c r="G92" t="s">
        <v>2396</v>
      </c>
      <c r="H92" s="1">
        <v>3.3847449864715701E-15</v>
      </c>
      <c r="I92">
        <v>0.26997286120880198</v>
      </c>
      <c r="J92">
        <v>0.14399999999999999</v>
      </c>
      <c r="K92">
        <v>8.2000000000000003E-2</v>
      </c>
      <c r="L92" s="1">
        <v>9.0257609809250998E-11</v>
      </c>
      <c r="M92" t="s">
        <v>2413</v>
      </c>
      <c r="N92" s="1">
        <v>1.1592488968335501E-35</v>
      </c>
      <c r="O92">
        <v>0.34422949041934198</v>
      </c>
      <c r="P92">
        <v>0.14299999999999999</v>
      </c>
      <c r="Q92">
        <v>8.2000000000000003E-2</v>
      </c>
      <c r="R92" s="1">
        <v>3.0912531082963401E-31</v>
      </c>
    </row>
    <row r="93" spans="7:18" x14ac:dyDescent="0.25">
      <c r="G93" t="s">
        <v>1746</v>
      </c>
      <c r="H93" s="1">
        <v>3.50928040336428E-15</v>
      </c>
      <c r="I93">
        <v>0.39112332541120498</v>
      </c>
      <c r="J93">
        <v>0.153</v>
      </c>
      <c r="K93">
        <v>9.0999999999999998E-2</v>
      </c>
      <c r="L93" s="1">
        <v>9.3578471236112002E-11</v>
      </c>
      <c r="M93" t="s">
        <v>2020</v>
      </c>
      <c r="N93" s="1">
        <v>8.3668740940988504E-34</v>
      </c>
      <c r="O93">
        <v>0.28959246898108998</v>
      </c>
      <c r="P93">
        <v>0.32</v>
      </c>
      <c r="Q93">
        <v>0.22800000000000001</v>
      </c>
      <c r="R93" s="1">
        <v>2.2311106459323999E-29</v>
      </c>
    </row>
    <row r="94" spans="7:18" x14ac:dyDescent="0.25">
      <c r="G94" t="s">
        <v>841</v>
      </c>
      <c r="H94" s="1">
        <v>4.6797077898983601E-15</v>
      </c>
      <c r="I94">
        <v>-0.31519107687484499</v>
      </c>
      <c r="J94">
        <v>0.75700000000000001</v>
      </c>
      <c r="K94">
        <v>0.72399999999999998</v>
      </c>
      <c r="L94" s="1">
        <v>1.2478908792543001E-10</v>
      </c>
      <c r="M94" t="s">
        <v>2364</v>
      </c>
      <c r="N94" s="1">
        <v>1.42734489448747E-33</v>
      </c>
      <c r="O94">
        <v>-0.32937948620593899</v>
      </c>
      <c r="P94">
        <v>0.54900000000000004</v>
      </c>
      <c r="Q94">
        <v>0.59</v>
      </c>
      <c r="R94" s="1">
        <v>3.8061578956402898E-29</v>
      </c>
    </row>
    <row r="95" spans="7:18" x14ac:dyDescent="0.25">
      <c r="G95" t="s">
        <v>687</v>
      </c>
      <c r="H95" s="1">
        <v>5.1248743467329996E-15</v>
      </c>
      <c r="I95">
        <v>0.295759722250451</v>
      </c>
      <c r="J95">
        <v>0.14000000000000001</v>
      </c>
      <c r="K95">
        <v>0.08</v>
      </c>
      <c r="L95" s="1">
        <v>1.3665989932998199E-10</v>
      </c>
      <c r="M95" t="s">
        <v>1386</v>
      </c>
      <c r="N95" s="1">
        <v>1.6020253150162001E-33</v>
      </c>
      <c r="O95">
        <v>-0.482770590221961</v>
      </c>
      <c r="P95">
        <v>6.8000000000000005E-2</v>
      </c>
      <c r="Q95">
        <v>0.11899999999999999</v>
      </c>
      <c r="R95" s="1">
        <v>4.2719607050222001E-29</v>
      </c>
    </row>
    <row r="96" spans="7:18" x14ac:dyDescent="0.25">
      <c r="G96" t="s">
        <v>2397</v>
      </c>
      <c r="H96" s="1">
        <v>5.8888530430258303E-15</v>
      </c>
      <c r="I96">
        <v>0.25905701345523002</v>
      </c>
      <c r="J96">
        <v>0.17100000000000001</v>
      </c>
      <c r="K96">
        <v>0.10299999999999999</v>
      </c>
      <c r="L96" s="1">
        <v>1.5703215524532699E-10</v>
      </c>
      <c r="M96" t="s">
        <v>2414</v>
      </c>
      <c r="N96" s="1">
        <v>3.4167644586437002E-33</v>
      </c>
      <c r="O96">
        <v>-0.50503411922602304</v>
      </c>
      <c r="P96">
        <v>8.5999999999999993E-2</v>
      </c>
      <c r="Q96">
        <v>0.13900000000000001</v>
      </c>
      <c r="R96" s="1">
        <v>9.1111441054192902E-29</v>
      </c>
    </row>
    <row r="97" spans="7:18" x14ac:dyDescent="0.25">
      <c r="G97" t="s">
        <v>2398</v>
      </c>
      <c r="H97" s="1">
        <v>1.0063520558655801E-14</v>
      </c>
      <c r="I97">
        <v>0.26064533081132701</v>
      </c>
      <c r="J97">
        <v>0.13200000000000001</v>
      </c>
      <c r="K97">
        <v>7.2999999999999995E-2</v>
      </c>
      <c r="L97" s="1">
        <v>2.6835383921711502E-10</v>
      </c>
      <c r="M97" t="s">
        <v>2057</v>
      </c>
      <c r="N97" s="1">
        <v>7.0890474894186803E-33</v>
      </c>
      <c r="O97">
        <v>-0.46401884573142799</v>
      </c>
      <c r="P97">
        <v>5.8000000000000003E-2</v>
      </c>
      <c r="Q97">
        <v>0.105</v>
      </c>
      <c r="R97" s="1">
        <v>1.89036540352838E-28</v>
      </c>
    </row>
    <row r="98" spans="7:18" x14ac:dyDescent="0.25">
      <c r="G98" t="s">
        <v>1686</v>
      </c>
      <c r="H98" s="1">
        <v>2.11005129172874E-14</v>
      </c>
      <c r="I98">
        <v>0.27288604766716701</v>
      </c>
      <c r="J98">
        <v>0.11600000000000001</v>
      </c>
      <c r="K98">
        <v>6.3E-2</v>
      </c>
      <c r="L98" s="1">
        <v>5.6266627745238603E-10</v>
      </c>
      <c r="M98" t="s">
        <v>335</v>
      </c>
      <c r="N98" s="1">
        <v>7.6192922515196101E-33</v>
      </c>
      <c r="O98">
        <v>0.33834754208506002</v>
      </c>
      <c r="P98">
        <v>0.14099999999999999</v>
      </c>
      <c r="Q98">
        <v>8.3000000000000004E-2</v>
      </c>
      <c r="R98" s="1">
        <v>2.0317604717902199E-28</v>
      </c>
    </row>
    <row r="99" spans="7:18" x14ac:dyDescent="0.25">
      <c r="G99" t="s">
        <v>1596</v>
      </c>
      <c r="H99" s="1">
        <v>2.5999579765933E-14</v>
      </c>
      <c r="I99">
        <v>0.35524318483531597</v>
      </c>
      <c r="J99">
        <v>0.246</v>
      </c>
      <c r="K99">
        <v>0.16300000000000001</v>
      </c>
      <c r="L99" s="1">
        <v>6.9330479403837E-10</v>
      </c>
      <c r="M99" t="s">
        <v>1540</v>
      </c>
      <c r="N99" s="1">
        <v>1.2547940678451199E-32</v>
      </c>
      <c r="O99">
        <v>-0.409336110455851</v>
      </c>
      <c r="P99">
        <v>0.14099999999999999</v>
      </c>
      <c r="Q99">
        <v>0.20599999999999999</v>
      </c>
      <c r="R99" s="1">
        <v>3.3460338613157898E-28</v>
      </c>
    </row>
    <row r="100" spans="7:18" x14ac:dyDescent="0.25">
      <c r="G100" t="s">
        <v>2310</v>
      </c>
      <c r="H100" s="1">
        <v>4.9982684876781203E-14</v>
      </c>
      <c r="I100">
        <v>0.27481487390842502</v>
      </c>
      <c r="J100">
        <v>0.114</v>
      </c>
      <c r="K100">
        <v>6.2E-2</v>
      </c>
      <c r="L100" s="1">
        <v>1.3328382749242501E-9</v>
      </c>
      <c r="M100" t="s">
        <v>2415</v>
      </c>
      <c r="N100" s="1">
        <v>1.5203028029550901E-32</v>
      </c>
      <c r="O100">
        <v>0.31957201769413202</v>
      </c>
      <c r="P100">
        <v>0.159</v>
      </c>
      <c r="Q100">
        <v>9.7000000000000003E-2</v>
      </c>
      <c r="R100" s="1">
        <v>4.0540394543600503E-28</v>
      </c>
    </row>
    <row r="101" spans="7:18" x14ac:dyDescent="0.25">
      <c r="G101" t="s">
        <v>2399</v>
      </c>
      <c r="H101" s="1">
        <v>5.1342667548303797E-14</v>
      </c>
      <c r="I101">
        <v>0.30275822776478301</v>
      </c>
      <c r="J101">
        <v>0.107</v>
      </c>
      <c r="K101">
        <v>5.7000000000000002E-2</v>
      </c>
      <c r="L101" s="1">
        <v>1.36910357284307E-9</v>
      </c>
      <c r="M101" t="s">
        <v>2416</v>
      </c>
      <c r="N101" s="1">
        <v>2.24655748883174E-32</v>
      </c>
      <c r="O101">
        <v>0.33923341203415402</v>
      </c>
      <c r="P101">
        <v>0.13500000000000001</v>
      </c>
      <c r="Q101">
        <v>7.9000000000000001E-2</v>
      </c>
      <c r="R101" s="1">
        <v>5.9906701997187104E-28</v>
      </c>
    </row>
    <row r="102" spans="7:18" x14ac:dyDescent="0.25">
      <c r="G102" t="s">
        <v>2400</v>
      </c>
      <c r="H102" s="1">
        <v>5.6486125388587503E-14</v>
      </c>
      <c r="I102">
        <v>0.25138542966307298</v>
      </c>
      <c r="J102">
        <v>0.255</v>
      </c>
      <c r="K102">
        <v>0.17199999999999999</v>
      </c>
      <c r="L102" s="1">
        <v>1.50625901961207E-9</v>
      </c>
      <c r="M102" t="s">
        <v>2417</v>
      </c>
      <c r="N102" s="1">
        <v>7.3572945993728001E-32</v>
      </c>
      <c r="O102">
        <v>0.3236615844038</v>
      </c>
      <c r="P102">
        <v>0.13400000000000001</v>
      </c>
      <c r="Q102">
        <v>7.8E-2</v>
      </c>
      <c r="R102" s="1">
        <v>1.9618961778687498E-27</v>
      </c>
    </row>
    <row r="103" spans="7:18" x14ac:dyDescent="0.25">
      <c r="G103" t="s">
        <v>1399</v>
      </c>
      <c r="H103" s="1">
        <v>5.02115533478196E-13</v>
      </c>
      <c r="I103">
        <v>-0.293344817606916</v>
      </c>
      <c r="J103">
        <v>0.81399999999999995</v>
      </c>
      <c r="K103">
        <v>0.78800000000000003</v>
      </c>
      <c r="L103" s="1">
        <v>1.33894128157296E-8</v>
      </c>
      <c r="M103" t="s">
        <v>2418</v>
      </c>
      <c r="N103" s="1">
        <v>1.1133235725373E-31</v>
      </c>
      <c r="O103">
        <v>0.28626521804411598</v>
      </c>
      <c r="P103">
        <v>0.186</v>
      </c>
      <c r="Q103">
        <v>0.11899999999999999</v>
      </c>
      <c r="R103" s="1">
        <v>2.9687886385279601E-27</v>
      </c>
    </row>
    <row r="104" spans="7:18" x14ac:dyDescent="0.25">
      <c r="G104" t="s">
        <v>1444</v>
      </c>
      <c r="H104" s="1">
        <v>7.0026013623800599E-13</v>
      </c>
      <c r="I104">
        <v>-0.31016770853355402</v>
      </c>
      <c r="J104">
        <v>0.73699999999999999</v>
      </c>
      <c r="K104">
        <v>0.72</v>
      </c>
      <c r="L104" s="1">
        <v>1.8673136792922701E-8</v>
      </c>
      <c r="M104" t="s">
        <v>2196</v>
      </c>
      <c r="N104" s="1">
        <v>3.5781770015513401E-31</v>
      </c>
      <c r="O104">
        <v>0.27056222858676598</v>
      </c>
      <c r="P104">
        <v>0.30199999999999999</v>
      </c>
      <c r="Q104">
        <v>0.215</v>
      </c>
      <c r="R104" s="1">
        <v>9.5415667923368199E-27</v>
      </c>
    </row>
    <row r="105" spans="7:18" x14ac:dyDescent="0.25">
      <c r="G105" t="s">
        <v>2401</v>
      </c>
      <c r="H105" s="1">
        <v>8.9693553717633495E-13</v>
      </c>
      <c r="I105">
        <v>0.29003334566906602</v>
      </c>
      <c r="J105">
        <v>0.124</v>
      </c>
      <c r="K105">
        <v>7.1999999999999995E-2</v>
      </c>
      <c r="L105" s="1">
        <v>2.3917683034344199E-8</v>
      </c>
      <c r="M105" t="s">
        <v>2390</v>
      </c>
      <c r="N105" s="1">
        <v>4.7201434039949997E-31</v>
      </c>
      <c r="O105">
        <v>0.35936506264849399</v>
      </c>
      <c r="P105">
        <v>0.216</v>
      </c>
      <c r="Q105">
        <v>0.14599999999999999</v>
      </c>
      <c r="R105" s="1">
        <v>1.2586734401093101E-26</v>
      </c>
    </row>
    <row r="106" spans="7:18" x14ac:dyDescent="0.25">
      <c r="G106" t="s">
        <v>2402</v>
      </c>
      <c r="H106" s="1">
        <v>9.1431838035430896E-13</v>
      </c>
      <c r="I106">
        <v>0.25821176855331301</v>
      </c>
      <c r="J106">
        <v>0.125</v>
      </c>
      <c r="K106">
        <v>7.1999999999999995E-2</v>
      </c>
      <c r="L106" s="1">
        <v>2.4381213930527999E-8</v>
      </c>
      <c r="M106" t="s">
        <v>1773</v>
      </c>
      <c r="N106" s="1">
        <v>5.4456124983949797E-31</v>
      </c>
      <c r="O106">
        <v>0.39466410443428301</v>
      </c>
      <c r="P106">
        <v>0.126</v>
      </c>
      <c r="Q106">
        <v>7.3999999999999996E-2</v>
      </c>
      <c r="R106" s="1">
        <v>1.4521270288220001E-26</v>
      </c>
    </row>
    <row r="107" spans="7:18" x14ac:dyDescent="0.25">
      <c r="G107" t="s">
        <v>1433</v>
      </c>
      <c r="H107" s="1">
        <v>2.4905540468657602E-12</v>
      </c>
      <c r="I107">
        <v>-0.67501481845614997</v>
      </c>
      <c r="J107">
        <v>7.1999999999999995E-2</v>
      </c>
      <c r="K107">
        <v>0.11600000000000001</v>
      </c>
      <c r="L107" s="1">
        <v>6.6413114213722404E-8</v>
      </c>
      <c r="M107" t="s">
        <v>1833</v>
      </c>
      <c r="N107" s="1">
        <v>8.0797532873613404E-31</v>
      </c>
      <c r="O107">
        <v>0.29039438630609099</v>
      </c>
      <c r="P107">
        <v>0.30099999999999999</v>
      </c>
      <c r="Q107">
        <v>0.217</v>
      </c>
      <c r="R107" s="1">
        <v>2.1545470116077801E-26</v>
      </c>
    </row>
    <row r="108" spans="7:18" x14ac:dyDescent="0.25">
      <c r="G108" t="s">
        <v>2403</v>
      </c>
      <c r="H108" s="1">
        <v>2.9530165450691601E-12</v>
      </c>
      <c r="I108">
        <v>0.27553541287271299</v>
      </c>
      <c r="J108">
        <v>0.13700000000000001</v>
      </c>
      <c r="K108">
        <v>8.2000000000000003E-2</v>
      </c>
      <c r="L108" s="1">
        <v>7.8745139190814205E-8</v>
      </c>
      <c r="M108" t="s">
        <v>2097</v>
      </c>
      <c r="N108" s="1">
        <v>1.2143771458219501E-30</v>
      </c>
      <c r="O108">
        <v>0.30512738095061298</v>
      </c>
      <c r="P108">
        <v>0.17499999999999999</v>
      </c>
      <c r="Q108">
        <v>0.112</v>
      </c>
      <c r="R108" s="1">
        <v>3.2382580970488202E-26</v>
      </c>
    </row>
    <row r="109" spans="7:18" x14ac:dyDescent="0.25">
      <c r="G109" t="s">
        <v>2055</v>
      </c>
      <c r="H109" s="1">
        <v>6.0659052297356296E-12</v>
      </c>
      <c r="I109">
        <v>0.32453776469408102</v>
      </c>
      <c r="J109">
        <v>0.153</v>
      </c>
      <c r="K109">
        <v>9.7000000000000003E-2</v>
      </c>
      <c r="L109" s="1">
        <v>1.6175342885613E-7</v>
      </c>
      <c r="M109" t="s">
        <v>2101</v>
      </c>
      <c r="N109" s="1">
        <v>1.6337320273215301E-30</v>
      </c>
      <c r="O109">
        <v>-0.50365269904364995</v>
      </c>
      <c r="P109">
        <v>9.0999999999999998E-2</v>
      </c>
      <c r="Q109">
        <v>0.14199999999999999</v>
      </c>
      <c r="R109" s="1">
        <v>4.3565098240555799E-26</v>
      </c>
    </row>
    <row r="110" spans="7:18" x14ac:dyDescent="0.25">
      <c r="G110" t="s">
        <v>2404</v>
      </c>
      <c r="H110" s="1">
        <v>7.86559292353371E-12</v>
      </c>
      <c r="I110">
        <v>0.43213151754882301</v>
      </c>
      <c r="J110">
        <v>0.12</v>
      </c>
      <c r="K110">
        <v>7.1999999999999995E-2</v>
      </c>
      <c r="L110" s="1">
        <v>2.0974390089894999E-7</v>
      </c>
      <c r="M110" t="s">
        <v>32</v>
      </c>
      <c r="N110" s="1">
        <v>1.7365043933788099E-30</v>
      </c>
      <c r="O110">
        <v>0.28984624712168799</v>
      </c>
      <c r="P110">
        <v>0.37</v>
      </c>
      <c r="Q110">
        <v>0.27900000000000003</v>
      </c>
      <c r="R110" s="1">
        <v>4.63056261538395E-26</v>
      </c>
    </row>
    <row r="111" spans="7:18" x14ac:dyDescent="0.25">
      <c r="G111" t="s">
        <v>1362</v>
      </c>
      <c r="H111" s="1">
        <v>1.2295453634194401E-11</v>
      </c>
      <c r="I111">
        <v>-0.62312529561031105</v>
      </c>
      <c r="J111">
        <v>0.40500000000000003</v>
      </c>
      <c r="K111">
        <v>0.41</v>
      </c>
      <c r="L111" s="1">
        <v>3.27870566609427E-7</v>
      </c>
      <c r="M111" t="s">
        <v>2370</v>
      </c>
      <c r="N111" s="1">
        <v>5.4388951320590598E-30</v>
      </c>
      <c r="O111">
        <v>0.28086014259897502</v>
      </c>
      <c r="P111">
        <v>0.186</v>
      </c>
      <c r="Q111">
        <v>0.121</v>
      </c>
      <c r="R111" s="1">
        <v>1.4503357759148701E-25</v>
      </c>
    </row>
    <row r="112" spans="7:18" x14ac:dyDescent="0.25">
      <c r="G112" t="s">
        <v>654</v>
      </c>
      <c r="H112" s="1">
        <v>6.2254577372534402E-11</v>
      </c>
      <c r="I112">
        <v>-0.29058989394121498</v>
      </c>
      <c r="J112">
        <v>0.66200000000000003</v>
      </c>
      <c r="K112">
        <v>0.63</v>
      </c>
      <c r="L112" s="1">
        <v>1.660080560216E-6</v>
      </c>
      <c r="M112" t="s">
        <v>2419</v>
      </c>
      <c r="N112" s="1">
        <v>1.6923944660602901E-29</v>
      </c>
      <c r="O112">
        <v>-0.45052494703248502</v>
      </c>
      <c r="P112">
        <v>0.20499999999999999</v>
      </c>
      <c r="Q112">
        <v>0.26900000000000002</v>
      </c>
      <c r="R112" s="1">
        <v>4.5129390831963704E-25</v>
      </c>
    </row>
    <row r="113" spans="7:18" x14ac:dyDescent="0.25">
      <c r="G113" t="s">
        <v>255</v>
      </c>
      <c r="H113" s="1">
        <v>8.9911630267126502E-11</v>
      </c>
      <c r="I113">
        <v>-0.33464261475408202</v>
      </c>
      <c r="J113">
        <v>0.622</v>
      </c>
      <c r="K113">
        <v>0.60099999999999998</v>
      </c>
      <c r="L113" s="1">
        <v>2.3975835327031899E-6</v>
      </c>
      <c r="M113" t="s">
        <v>1137</v>
      </c>
      <c r="N113" s="1">
        <v>5.6590552780844599E-29</v>
      </c>
      <c r="O113">
        <v>0.287460870810752</v>
      </c>
      <c r="P113">
        <v>0.122</v>
      </c>
      <c r="Q113">
        <v>7.1999999999999995E-2</v>
      </c>
      <c r="R113" s="1">
        <v>1.509043680454E-24</v>
      </c>
    </row>
    <row r="114" spans="7:18" x14ac:dyDescent="0.25">
      <c r="G114" t="s">
        <v>1415</v>
      </c>
      <c r="H114" s="1">
        <v>1.72048915265741E-9</v>
      </c>
      <c r="I114">
        <v>-0.32589169470914198</v>
      </c>
      <c r="J114">
        <v>0.56100000000000005</v>
      </c>
      <c r="K114">
        <v>0.53</v>
      </c>
      <c r="L114" s="1">
        <v>4.5878563744762498E-5</v>
      </c>
      <c r="M114" t="s">
        <v>1506</v>
      </c>
      <c r="N114" s="1">
        <v>1.16578284942767E-28</v>
      </c>
      <c r="O114">
        <v>-0.320987254955797</v>
      </c>
      <c r="P114">
        <v>0.155</v>
      </c>
      <c r="Q114">
        <v>0.217</v>
      </c>
      <c r="R114" s="1">
        <v>3.1086765462838301E-24</v>
      </c>
    </row>
    <row r="115" spans="7:18" x14ac:dyDescent="0.25">
      <c r="G115" t="s">
        <v>1841</v>
      </c>
      <c r="H115" s="1">
        <v>4.7799244394318399E-9</v>
      </c>
      <c r="I115">
        <v>-0.372599107304741</v>
      </c>
      <c r="J115">
        <v>0.60099999999999998</v>
      </c>
      <c r="K115">
        <v>0.58899999999999997</v>
      </c>
      <c r="L115">
        <v>1.2746146510188999E-4</v>
      </c>
      <c r="M115" t="s">
        <v>987</v>
      </c>
      <c r="N115" s="1">
        <v>1.8549667776915601E-28</v>
      </c>
      <c r="O115">
        <v>-0.26084597371200202</v>
      </c>
      <c r="P115">
        <v>0.64200000000000002</v>
      </c>
      <c r="Q115">
        <v>0.67600000000000005</v>
      </c>
      <c r="R115" s="1">
        <v>4.9464544093922997E-24</v>
      </c>
    </row>
    <row r="116" spans="7:18" x14ac:dyDescent="0.25">
      <c r="G116" t="s">
        <v>354</v>
      </c>
      <c r="H116" s="1">
        <v>7.9252137856979895E-9</v>
      </c>
      <c r="I116">
        <v>-0.33356454525736901</v>
      </c>
      <c r="J116">
        <v>0.63500000000000001</v>
      </c>
      <c r="K116">
        <v>0.627</v>
      </c>
      <c r="L116">
        <v>2.1133375080942301E-4</v>
      </c>
      <c r="M116" t="s">
        <v>2362</v>
      </c>
      <c r="N116" s="1">
        <v>3.0853280751692002E-28</v>
      </c>
      <c r="O116">
        <v>0.27524736215169199</v>
      </c>
      <c r="P116">
        <v>0.26400000000000001</v>
      </c>
      <c r="Q116">
        <v>0.189</v>
      </c>
      <c r="R116" s="1">
        <v>8.22733584524618E-24</v>
      </c>
    </row>
    <row r="117" spans="7:18" x14ac:dyDescent="0.25">
      <c r="G117" t="s">
        <v>2135</v>
      </c>
      <c r="H117" s="1">
        <v>1.6655505896445499E-8</v>
      </c>
      <c r="I117">
        <v>-0.41685266248832598</v>
      </c>
      <c r="J117">
        <v>0.441</v>
      </c>
      <c r="K117">
        <v>0.46400000000000002</v>
      </c>
      <c r="L117">
        <v>4.4413572023461399E-4</v>
      </c>
      <c r="M117" t="s">
        <v>354</v>
      </c>
      <c r="N117" s="1">
        <v>3.5957868022432199E-28</v>
      </c>
      <c r="O117">
        <v>0.25893914668044199</v>
      </c>
      <c r="P117">
        <v>0.60199999999999998</v>
      </c>
      <c r="Q117">
        <v>0.51500000000000001</v>
      </c>
      <c r="R117" s="1">
        <v>9.5885250868617695E-24</v>
      </c>
    </row>
    <row r="118" spans="7:18" x14ac:dyDescent="0.25">
      <c r="G118" t="s">
        <v>2405</v>
      </c>
      <c r="H118" s="1">
        <v>2.5285414976894299E-8</v>
      </c>
      <c r="I118">
        <v>0.25829803422921499</v>
      </c>
      <c r="J118">
        <v>0.105</v>
      </c>
      <c r="K118">
        <v>6.7000000000000004E-2</v>
      </c>
      <c r="L118">
        <v>6.74260875773864E-4</v>
      </c>
      <c r="M118" t="s">
        <v>2164</v>
      </c>
      <c r="N118" s="1">
        <v>5.7396942058276498E-28</v>
      </c>
      <c r="O118">
        <v>-0.364438796916842</v>
      </c>
      <c r="P118">
        <v>0.30199999999999999</v>
      </c>
      <c r="Q118">
        <v>0.36199999999999999</v>
      </c>
      <c r="R118" s="1">
        <v>1.5305468569259999E-23</v>
      </c>
    </row>
    <row r="119" spans="7:18" x14ac:dyDescent="0.25">
      <c r="G119" t="s">
        <v>1756</v>
      </c>
      <c r="H119" s="1">
        <v>3.2062830316681001E-8</v>
      </c>
      <c r="I119">
        <v>-0.34923547663127702</v>
      </c>
      <c r="J119">
        <v>0.628</v>
      </c>
      <c r="K119">
        <v>0.60299999999999998</v>
      </c>
      <c r="L119">
        <v>8.5498743322461697E-4</v>
      </c>
      <c r="M119" t="s">
        <v>1225</v>
      </c>
      <c r="N119" s="1">
        <v>1.11044541507994E-27</v>
      </c>
      <c r="O119">
        <v>0.27457580880085503</v>
      </c>
      <c r="P119">
        <v>0.26100000000000001</v>
      </c>
      <c r="Q119">
        <v>0.187</v>
      </c>
      <c r="R119" s="1">
        <v>2.9611137438521803E-23</v>
      </c>
    </row>
    <row r="120" spans="7:18" x14ac:dyDescent="0.25">
      <c r="G120" t="s">
        <v>1401</v>
      </c>
      <c r="H120" s="1">
        <v>8.4638365004344399E-8</v>
      </c>
      <c r="I120">
        <v>-0.25999945882478698</v>
      </c>
      <c r="J120">
        <v>0.70199999999999996</v>
      </c>
      <c r="K120">
        <v>0.66100000000000003</v>
      </c>
      <c r="L120">
        <v>2.2569666412058501E-3</v>
      </c>
      <c r="M120" t="s">
        <v>111</v>
      </c>
      <c r="N120" s="1">
        <v>1.3103070170499E-27</v>
      </c>
      <c r="O120">
        <v>0.30956974281786398</v>
      </c>
      <c r="P120">
        <v>0.745</v>
      </c>
      <c r="Q120">
        <v>0.67600000000000005</v>
      </c>
      <c r="R120" s="1">
        <v>3.4940646916652602E-23</v>
      </c>
    </row>
    <row r="121" spans="7:18" x14ac:dyDescent="0.25">
      <c r="G121" t="s">
        <v>1409</v>
      </c>
      <c r="H121" s="1">
        <v>5.9539275430854903E-7</v>
      </c>
      <c r="I121">
        <v>-0.25571939944750999</v>
      </c>
      <c r="J121">
        <v>0.68100000000000005</v>
      </c>
      <c r="K121">
        <v>0.63</v>
      </c>
      <c r="L121">
        <v>1.58767431863918E-2</v>
      </c>
      <c r="M121" t="s">
        <v>850</v>
      </c>
      <c r="N121" s="1">
        <v>2.57222944463077E-27</v>
      </c>
      <c r="O121">
        <v>0.25942585803857898</v>
      </c>
      <c r="P121">
        <v>0.40300000000000002</v>
      </c>
      <c r="Q121">
        <v>0.311</v>
      </c>
      <c r="R121" s="1">
        <v>6.8591070370524099E-23</v>
      </c>
    </row>
    <row r="122" spans="7:18" x14ac:dyDescent="0.25">
      <c r="G122" t="s">
        <v>2406</v>
      </c>
      <c r="H122" s="1">
        <v>9.4562851332710696E-7</v>
      </c>
      <c r="I122">
        <v>-0.257747862346275</v>
      </c>
      <c r="J122">
        <v>0.76800000000000002</v>
      </c>
      <c r="K122">
        <v>0.73399999999999999</v>
      </c>
      <c r="L122">
        <v>2.5216129936380598E-2</v>
      </c>
      <c r="M122" t="s">
        <v>312</v>
      </c>
      <c r="N122" s="1">
        <v>6.3159206324774497E-27</v>
      </c>
      <c r="O122">
        <v>0.294452337341504</v>
      </c>
      <c r="P122">
        <v>0.23400000000000001</v>
      </c>
      <c r="Q122">
        <v>0.16400000000000001</v>
      </c>
      <c r="R122" s="1">
        <v>1.68420339585644E-22</v>
      </c>
    </row>
    <row r="123" spans="7:18" x14ac:dyDescent="0.25">
      <c r="M123" t="s">
        <v>2135</v>
      </c>
      <c r="N123" s="1">
        <v>9.0039914661339106E-27</v>
      </c>
      <c r="O123">
        <v>0.33422583682704399</v>
      </c>
      <c r="P123">
        <v>0.41299999999999998</v>
      </c>
      <c r="Q123">
        <v>0.33500000000000002</v>
      </c>
      <c r="R123" s="1">
        <v>2.4010043643592698E-22</v>
      </c>
    </row>
    <row r="124" spans="7:18" x14ac:dyDescent="0.25">
      <c r="M124" t="s">
        <v>154</v>
      </c>
      <c r="N124" s="1">
        <v>1.1330151636456E-26</v>
      </c>
      <c r="O124">
        <v>0.294190911678399</v>
      </c>
      <c r="P124">
        <v>0.34899999999999998</v>
      </c>
      <c r="Q124">
        <v>0.26800000000000002</v>
      </c>
      <c r="R124" s="1">
        <v>3.0212982353773398E-22</v>
      </c>
    </row>
    <row r="125" spans="7:18" x14ac:dyDescent="0.25">
      <c r="M125" t="s">
        <v>2279</v>
      </c>
      <c r="N125" s="1">
        <v>1.33348902103705E-26</v>
      </c>
      <c r="O125">
        <v>-0.40329723549944102</v>
      </c>
      <c r="P125">
        <v>0.248</v>
      </c>
      <c r="Q125">
        <v>0.29899999999999999</v>
      </c>
      <c r="R125" s="1">
        <v>3.5558818234974002E-22</v>
      </c>
    </row>
    <row r="126" spans="7:18" x14ac:dyDescent="0.25">
      <c r="M126" t="s">
        <v>973</v>
      </c>
      <c r="N126" s="1">
        <v>3.48795839337174E-26</v>
      </c>
      <c r="O126">
        <v>0.25792931745870801</v>
      </c>
      <c r="P126">
        <v>0.27500000000000002</v>
      </c>
      <c r="Q126">
        <v>0.19900000000000001</v>
      </c>
      <c r="R126" s="1">
        <v>9.3009898517650807E-22</v>
      </c>
    </row>
    <row r="127" spans="7:18" x14ac:dyDescent="0.25">
      <c r="M127" t="s">
        <v>2046</v>
      </c>
      <c r="N127" s="1">
        <v>5.2786124762370099E-26</v>
      </c>
      <c r="O127">
        <v>-0.47228175247332499</v>
      </c>
      <c r="P127">
        <v>6.6000000000000003E-2</v>
      </c>
      <c r="Q127">
        <v>0.108</v>
      </c>
      <c r="R127" s="1">
        <v>1.4075948029133601E-21</v>
      </c>
    </row>
    <row r="128" spans="7:18" x14ac:dyDescent="0.25">
      <c r="M128" t="s">
        <v>2420</v>
      </c>
      <c r="N128" s="1">
        <v>1.0344939276504101E-25</v>
      </c>
      <c r="O128">
        <v>-0.46892860878014198</v>
      </c>
      <c r="P128">
        <v>0.11899999999999999</v>
      </c>
      <c r="Q128">
        <v>0.16800000000000001</v>
      </c>
      <c r="R128" s="1">
        <v>2.7585815074725898E-21</v>
      </c>
    </row>
    <row r="129" spans="13:18" x14ac:dyDescent="0.25">
      <c r="M129" t="s">
        <v>1344</v>
      </c>
      <c r="N129" s="1">
        <v>4.6402538701332698E-25</v>
      </c>
      <c r="O129">
        <v>-0.44326680459888101</v>
      </c>
      <c r="P129">
        <v>0.20300000000000001</v>
      </c>
      <c r="Q129">
        <v>0.253</v>
      </c>
      <c r="R129" s="1">
        <v>1.23737009700974E-20</v>
      </c>
    </row>
    <row r="130" spans="13:18" x14ac:dyDescent="0.25">
      <c r="M130" t="s">
        <v>250</v>
      </c>
      <c r="N130" s="1">
        <v>5.1638254344552098E-25</v>
      </c>
      <c r="O130">
        <v>0.31775600118841102</v>
      </c>
      <c r="P130">
        <v>0.105</v>
      </c>
      <c r="Q130">
        <v>6.2E-2</v>
      </c>
      <c r="R130" s="1">
        <v>1.3769856903518299E-20</v>
      </c>
    </row>
    <row r="131" spans="13:18" x14ac:dyDescent="0.25">
      <c r="M131" t="s">
        <v>2131</v>
      </c>
      <c r="N131" s="1">
        <v>5.7860365170490696E-25</v>
      </c>
      <c r="O131">
        <v>0.252075678605859</v>
      </c>
      <c r="P131">
        <v>0.2</v>
      </c>
      <c r="Q131">
        <v>0.13800000000000001</v>
      </c>
      <c r="R131" s="1">
        <v>1.5429044976363001E-20</v>
      </c>
    </row>
    <row r="132" spans="13:18" x14ac:dyDescent="0.25">
      <c r="M132" t="s">
        <v>2133</v>
      </c>
      <c r="N132" s="1">
        <v>1.6643577354247401E-24</v>
      </c>
      <c r="O132">
        <v>-0.32259082890879798</v>
      </c>
      <c r="P132">
        <v>0.48799999999999999</v>
      </c>
      <c r="Q132">
        <v>0.52300000000000002</v>
      </c>
      <c r="R132" s="1">
        <v>4.4381763372836198E-20</v>
      </c>
    </row>
    <row r="133" spans="13:18" x14ac:dyDescent="0.25">
      <c r="M133" t="s">
        <v>1687</v>
      </c>
      <c r="N133" s="1">
        <v>1.6914450794558799E-24</v>
      </c>
      <c r="O133">
        <v>0.29057810558915398</v>
      </c>
      <c r="P133">
        <v>0.10299999999999999</v>
      </c>
      <c r="Q133">
        <v>6.0999999999999999E-2</v>
      </c>
      <c r="R133" s="1">
        <v>4.5104074488770502E-20</v>
      </c>
    </row>
    <row r="134" spans="13:18" x14ac:dyDescent="0.25">
      <c r="M134" t="s">
        <v>2421</v>
      </c>
      <c r="N134" s="1">
        <v>3.0057527607457502E-24</v>
      </c>
      <c r="O134">
        <v>-0.46119396106446098</v>
      </c>
      <c r="P134">
        <v>6.4000000000000001E-2</v>
      </c>
      <c r="Q134">
        <v>0.105</v>
      </c>
      <c r="R134" s="1">
        <v>8.0151403118046297E-20</v>
      </c>
    </row>
    <row r="135" spans="13:18" x14ac:dyDescent="0.25">
      <c r="M135" t="s">
        <v>1367</v>
      </c>
      <c r="N135" s="1">
        <v>5.7940958511882703E-24</v>
      </c>
      <c r="O135">
        <v>0.25295515224182702</v>
      </c>
      <c r="P135">
        <v>0.17499999999999999</v>
      </c>
      <c r="Q135">
        <v>0.11799999999999999</v>
      </c>
      <c r="R135" s="1">
        <v>1.5450535996778601E-19</v>
      </c>
    </row>
    <row r="136" spans="13:18" x14ac:dyDescent="0.25">
      <c r="M136" t="s">
        <v>845</v>
      </c>
      <c r="N136" s="1">
        <v>1.4825917571208201E-23</v>
      </c>
      <c r="O136">
        <v>0.30090037837053202</v>
      </c>
      <c r="P136">
        <v>0.14099999999999999</v>
      </c>
      <c r="Q136">
        <v>9.1999999999999998E-2</v>
      </c>
      <c r="R136" s="1">
        <v>3.9534791795383799E-19</v>
      </c>
    </row>
    <row r="137" spans="13:18" x14ac:dyDescent="0.25">
      <c r="M137" t="s">
        <v>2386</v>
      </c>
      <c r="N137" s="1">
        <v>2.3477821042678199E-23</v>
      </c>
      <c r="O137">
        <v>0.26398778948523799</v>
      </c>
      <c r="P137">
        <v>0.108</v>
      </c>
      <c r="Q137">
        <v>6.5000000000000002E-2</v>
      </c>
      <c r="R137" s="1">
        <v>6.2605957592405602E-19</v>
      </c>
    </row>
    <row r="138" spans="13:18" x14ac:dyDescent="0.25">
      <c r="M138" t="s">
        <v>2422</v>
      </c>
      <c r="N138" s="1">
        <v>1.66570450445015E-22</v>
      </c>
      <c r="O138">
        <v>0.25935352243500898</v>
      </c>
      <c r="P138">
        <v>0.11799999999999999</v>
      </c>
      <c r="Q138">
        <v>7.2999999999999995E-2</v>
      </c>
      <c r="R138" s="1">
        <v>4.4417676315667597E-18</v>
      </c>
    </row>
    <row r="139" spans="13:18" x14ac:dyDescent="0.25">
      <c r="M139" t="s">
        <v>2423</v>
      </c>
      <c r="N139" s="1">
        <v>2.2176603940122501E-22</v>
      </c>
      <c r="O139">
        <v>0.27673022722324497</v>
      </c>
      <c r="P139">
        <v>0.14799999999999999</v>
      </c>
      <c r="Q139">
        <v>9.8000000000000004E-2</v>
      </c>
      <c r="R139" s="1">
        <v>5.9136132066730597E-18</v>
      </c>
    </row>
    <row r="140" spans="13:18" x14ac:dyDescent="0.25">
      <c r="M140" t="s">
        <v>2424</v>
      </c>
      <c r="N140" s="1">
        <v>2.2582560505862801E-22</v>
      </c>
      <c r="O140">
        <v>0.27421819355767602</v>
      </c>
      <c r="P140">
        <v>0.219</v>
      </c>
      <c r="Q140">
        <v>0.157</v>
      </c>
      <c r="R140" s="1">
        <v>6.0218655844933602E-18</v>
      </c>
    </row>
    <row r="141" spans="13:18" x14ac:dyDescent="0.25">
      <c r="M141" t="s">
        <v>2425</v>
      </c>
      <c r="N141" s="1">
        <v>3.7731304248185598E-22</v>
      </c>
      <c r="O141">
        <v>-0.33900367802391601</v>
      </c>
      <c r="P141">
        <v>0.36399999999999999</v>
      </c>
      <c r="Q141">
        <v>0.40100000000000002</v>
      </c>
      <c r="R141" s="1">
        <v>1.00614295908212E-17</v>
      </c>
    </row>
    <row r="142" spans="13:18" x14ac:dyDescent="0.25">
      <c r="M142" t="s">
        <v>1868</v>
      </c>
      <c r="N142" s="1">
        <v>4.28818373646115E-22</v>
      </c>
      <c r="O142">
        <v>0.38598485363798501</v>
      </c>
      <c r="P142">
        <v>0.11</v>
      </c>
      <c r="Q142">
        <v>6.9000000000000006E-2</v>
      </c>
      <c r="R142" s="1">
        <v>1.1434870751647299E-17</v>
      </c>
    </row>
    <row r="143" spans="13:18" x14ac:dyDescent="0.25">
      <c r="M143" t="s">
        <v>2426</v>
      </c>
      <c r="N143" s="1">
        <v>7.4622775893101299E-22</v>
      </c>
      <c r="O143">
        <v>0.26331928385743297</v>
      </c>
      <c r="P143">
        <v>0.29199999999999998</v>
      </c>
      <c r="Q143">
        <v>0.223</v>
      </c>
      <c r="R143" s="1">
        <v>1.9898909419654399E-17</v>
      </c>
    </row>
    <row r="144" spans="13:18" x14ac:dyDescent="0.25">
      <c r="M144" t="s">
        <v>2427</v>
      </c>
      <c r="N144" s="1">
        <v>1.4972655829204801E-21</v>
      </c>
      <c r="O144">
        <v>0.26420682003215101</v>
      </c>
      <c r="P144">
        <v>0.152</v>
      </c>
      <c r="Q144">
        <v>0.10299999999999999</v>
      </c>
      <c r="R144" s="1">
        <v>3.9926084034157601E-17</v>
      </c>
    </row>
    <row r="145" spans="13:18" x14ac:dyDescent="0.25">
      <c r="M145" t="s">
        <v>2159</v>
      </c>
      <c r="N145" s="1">
        <v>2.3999626815672E-21</v>
      </c>
      <c r="O145">
        <v>0.25715849779949901</v>
      </c>
      <c r="P145">
        <v>0.21199999999999999</v>
      </c>
      <c r="Q145">
        <v>0.153</v>
      </c>
      <c r="R145" s="1">
        <v>6.3997404866671097E-17</v>
      </c>
    </row>
    <row r="146" spans="13:18" x14ac:dyDescent="0.25">
      <c r="M146" t="s">
        <v>2375</v>
      </c>
      <c r="N146" s="1">
        <v>2.6777197125616801E-21</v>
      </c>
      <c r="O146">
        <v>0.27381218703940302</v>
      </c>
      <c r="P146">
        <v>0.439</v>
      </c>
      <c r="Q146">
        <v>0.36399999999999999</v>
      </c>
      <c r="R146" s="1">
        <v>7.1404073855169696E-17</v>
      </c>
    </row>
    <row r="147" spans="13:18" x14ac:dyDescent="0.25">
      <c r="M147" t="s">
        <v>1724</v>
      </c>
      <c r="N147" s="1">
        <v>2.9680509858686701E-21</v>
      </c>
      <c r="O147">
        <v>0.29181650978510598</v>
      </c>
      <c r="P147">
        <v>0.125</v>
      </c>
      <c r="Q147">
        <v>8.1000000000000003E-2</v>
      </c>
      <c r="R147" s="1">
        <v>7.9146047589173797E-17</v>
      </c>
    </row>
    <row r="148" spans="13:18" x14ac:dyDescent="0.25">
      <c r="M148" t="s">
        <v>1919</v>
      </c>
      <c r="N148" s="1">
        <v>2.0794362636224599E-20</v>
      </c>
      <c r="O148">
        <v>0.26910899981219</v>
      </c>
      <c r="P148">
        <v>0.39700000000000002</v>
      </c>
      <c r="Q148">
        <v>0.32100000000000001</v>
      </c>
      <c r="R148" s="1">
        <v>5.5450247405756502E-16</v>
      </c>
    </row>
    <row r="149" spans="13:18" x14ac:dyDescent="0.25">
      <c r="M149" t="s">
        <v>2428</v>
      </c>
      <c r="N149" s="1">
        <v>2.0807387471371801E-20</v>
      </c>
      <c r="O149">
        <v>0.28112752044591</v>
      </c>
      <c r="P149">
        <v>0.14199999999999999</v>
      </c>
      <c r="Q149">
        <v>9.7000000000000003E-2</v>
      </c>
      <c r="R149" s="1">
        <v>5.5484979431160001E-16</v>
      </c>
    </row>
    <row r="150" spans="13:18" x14ac:dyDescent="0.25">
      <c r="M150" t="s">
        <v>983</v>
      </c>
      <c r="N150" s="1">
        <v>2.63769356112578E-20</v>
      </c>
      <c r="O150">
        <v>-0.31457320400605998</v>
      </c>
      <c r="P150">
        <v>0.39100000000000001</v>
      </c>
      <c r="Q150">
        <v>0.42899999999999999</v>
      </c>
      <c r="R150" s="1">
        <v>7.0336736500980101E-16</v>
      </c>
    </row>
    <row r="151" spans="13:18" x14ac:dyDescent="0.25">
      <c r="M151" t="s">
        <v>1282</v>
      </c>
      <c r="N151" s="1">
        <v>8.0709965376186103E-20</v>
      </c>
      <c r="O151">
        <v>-0.40743019619329401</v>
      </c>
      <c r="P151">
        <v>0.104</v>
      </c>
      <c r="Q151">
        <v>0.14599999999999999</v>
      </c>
      <c r="R151" s="1">
        <v>2.1522119367213801E-15</v>
      </c>
    </row>
    <row r="152" spans="13:18" x14ac:dyDescent="0.25">
      <c r="M152" t="s">
        <v>1826</v>
      </c>
      <c r="N152" s="1">
        <v>1.86477320584295E-19</v>
      </c>
      <c r="O152">
        <v>-0.35443055476351998</v>
      </c>
      <c r="P152">
        <v>0.34</v>
      </c>
      <c r="Q152">
        <v>0.39100000000000001</v>
      </c>
      <c r="R152" s="1">
        <v>4.9726042307008102E-15</v>
      </c>
    </row>
    <row r="153" spans="13:18" x14ac:dyDescent="0.25">
      <c r="M153" t="s">
        <v>2147</v>
      </c>
      <c r="N153" s="1">
        <v>4.4506994723559696E-18</v>
      </c>
      <c r="O153">
        <v>-0.32458980379319402</v>
      </c>
      <c r="P153">
        <v>0.19400000000000001</v>
      </c>
      <c r="Q153">
        <v>0.24</v>
      </c>
      <c r="R153" s="1">
        <v>1.1868235212984399E-13</v>
      </c>
    </row>
    <row r="154" spans="13:18" x14ac:dyDescent="0.25">
      <c r="M154" t="s">
        <v>2429</v>
      </c>
      <c r="N154" s="1">
        <v>7.5647785606612393E-18</v>
      </c>
      <c r="O154">
        <v>-0.39112410042748502</v>
      </c>
      <c r="P154">
        <v>0.13300000000000001</v>
      </c>
      <c r="Q154">
        <v>0.17399999999999999</v>
      </c>
      <c r="R154" s="1">
        <v>2.0172238509859299E-13</v>
      </c>
    </row>
    <row r="155" spans="13:18" x14ac:dyDescent="0.25">
      <c r="M155" t="s">
        <v>1467</v>
      </c>
      <c r="N155" s="1">
        <v>8.4374355691568008E-18</v>
      </c>
      <c r="O155">
        <v>-0.38777734722801799</v>
      </c>
      <c r="P155">
        <v>0.17799999999999999</v>
      </c>
      <c r="Q155">
        <v>0.22</v>
      </c>
      <c r="R155" s="1">
        <v>2.2499265688713501E-13</v>
      </c>
    </row>
    <row r="156" spans="13:18" x14ac:dyDescent="0.25">
      <c r="M156" t="s">
        <v>2430</v>
      </c>
      <c r="N156" s="1">
        <v>1.0655591356878199E-17</v>
      </c>
      <c r="O156">
        <v>-0.37246895098875998</v>
      </c>
      <c r="P156">
        <v>0.14299999999999999</v>
      </c>
      <c r="Q156">
        <v>0.183</v>
      </c>
      <c r="R156" s="1">
        <v>2.8414199912251403E-13</v>
      </c>
    </row>
    <row r="157" spans="13:18" x14ac:dyDescent="0.25">
      <c r="M157" t="s">
        <v>2272</v>
      </c>
      <c r="N157" s="1">
        <v>3.0520318303378299E-17</v>
      </c>
      <c r="O157">
        <v>-0.29806849063089602</v>
      </c>
      <c r="P157">
        <v>0.58399999999999996</v>
      </c>
      <c r="Q157">
        <v>0.60899999999999999</v>
      </c>
      <c r="R157" s="1">
        <v>8.1385480787788696E-13</v>
      </c>
    </row>
    <row r="158" spans="13:18" x14ac:dyDescent="0.25">
      <c r="M158" t="s">
        <v>2431</v>
      </c>
      <c r="N158" s="1">
        <v>8.9272515730293404E-17</v>
      </c>
      <c r="O158">
        <v>-0.400944423173548</v>
      </c>
      <c r="P158">
        <v>8.5000000000000006E-2</v>
      </c>
      <c r="Q158">
        <v>0.12</v>
      </c>
      <c r="R158" s="1">
        <v>2.3805409044640001E-12</v>
      </c>
    </row>
    <row r="159" spans="13:18" x14ac:dyDescent="0.25">
      <c r="M159" t="s">
        <v>1013</v>
      </c>
      <c r="N159" s="1">
        <v>1.7014337033442E-16</v>
      </c>
      <c r="O159">
        <v>-0.341023569010794</v>
      </c>
      <c r="P159">
        <v>8.5000000000000006E-2</v>
      </c>
      <c r="Q159">
        <v>0.11899999999999999</v>
      </c>
      <c r="R159" s="1">
        <v>4.5370431133376496E-12</v>
      </c>
    </row>
    <row r="160" spans="13:18" x14ac:dyDescent="0.25">
      <c r="M160" t="s">
        <v>2089</v>
      </c>
      <c r="N160" s="1">
        <v>2.0264401162205401E-16</v>
      </c>
      <c r="O160">
        <v>0.25851297799941397</v>
      </c>
      <c r="P160">
        <v>0.11</v>
      </c>
      <c r="Q160">
        <v>7.3999999999999996E-2</v>
      </c>
      <c r="R160" s="1">
        <v>5.4037052139137E-12</v>
      </c>
    </row>
    <row r="161" spans="13:18" x14ac:dyDescent="0.25">
      <c r="M161" t="s">
        <v>2432</v>
      </c>
      <c r="N161" s="1">
        <v>4.0886570022884102E-16</v>
      </c>
      <c r="O161">
        <v>-0.38428076338839301</v>
      </c>
      <c r="P161">
        <v>0.107</v>
      </c>
      <c r="Q161">
        <v>0.14299999999999999</v>
      </c>
      <c r="R161" s="1">
        <v>1.0902812762302299E-11</v>
      </c>
    </row>
    <row r="162" spans="13:18" x14ac:dyDescent="0.25">
      <c r="M162" t="s">
        <v>2433</v>
      </c>
      <c r="N162" s="1">
        <v>2.5006827479083899E-15</v>
      </c>
      <c r="O162">
        <v>-0.350896872360831</v>
      </c>
      <c r="P162">
        <v>8.6999999999999994E-2</v>
      </c>
      <c r="Q162">
        <v>0.122</v>
      </c>
      <c r="R162" s="1">
        <v>6.6683206155724995E-11</v>
      </c>
    </row>
    <row r="163" spans="13:18" x14ac:dyDescent="0.25">
      <c r="M163" t="s">
        <v>935</v>
      </c>
      <c r="N163" s="1">
        <v>4.11145961079148E-15</v>
      </c>
      <c r="O163">
        <v>0.25074070149810102</v>
      </c>
      <c r="P163">
        <v>0.157</v>
      </c>
      <c r="Q163">
        <v>0.115</v>
      </c>
      <c r="R163" s="1">
        <v>1.09636181981366E-10</v>
      </c>
    </row>
    <row r="164" spans="13:18" x14ac:dyDescent="0.25">
      <c r="M164" t="s">
        <v>2434</v>
      </c>
      <c r="N164" s="1">
        <v>6.9755904331851294E-14</v>
      </c>
      <c r="O164">
        <v>-0.35473373345127002</v>
      </c>
      <c r="P164">
        <v>0.34300000000000003</v>
      </c>
      <c r="Q164">
        <v>0.38100000000000001</v>
      </c>
      <c r="R164" s="1">
        <v>1.86011094491315E-9</v>
      </c>
    </row>
    <row r="165" spans="13:18" x14ac:dyDescent="0.25">
      <c r="M165" t="s">
        <v>1786</v>
      </c>
      <c r="N165" s="1">
        <v>7.2293435010531502E-14</v>
      </c>
      <c r="O165">
        <v>-0.289178719865819</v>
      </c>
      <c r="P165">
        <v>0.247</v>
      </c>
      <c r="Q165">
        <v>0.28199999999999997</v>
      </c>
      <c r="R165" s="1">
        <v>1.9277767379908301E-9</v>
      </c>
    </row>
    <row r="166" spans="13:18" x14ac:dyDescent="0.25">
      <c r="M166" t="s">
        <v>961</v>
      </c>
      <c r="N166" s="1">
        <v>7.7993031665457394E-14</v>
      </c>
      <c r="O166">
        <v>-0.33038394349462102</v>
      </c>
      <c r="P166">
        <v>9.7000000000000003E-2</v>
      </c>
      <c r="Q166">
        <v>0.129</v>
      </c>
      <c r="R166" s="1">
        <v>2.0797621823910901E-9</v>
      </c>
    </row>
    <row r="167" spans="13:18" x14ac:dyDescent="0.25">
      <c r="M167" t="s">
        <v>413</v>
      </c>
      <c r="N167" s="1">
        <v>2.23162306848131E-13</v>
      </c>
      <c r="O167">
        <v>-0.38730836503219601</v>
      </c>
      <c r="P167">
        <v>0.51800000000000002</v>
      </c>
      <c r="Q167">
        <v>0.52300000000000002</v>
      </c>
      <c r="R167" s="1">
        <v>5.95084607441226E-9</v>
      </c>
    </row>
    <row r="168" spans="13:18" x14ac:dyDescent="0.25">
      <c r="M168" t="s">
        <v>2435</v>
      </c>
      <c r="N168" s="1">
        <v>3.0768445358117401E-13</v>
      </c>
      <c r="O168">
        <v>-0.33530032124304299</v>
      </c>
      <c r="P168">
        <v>0.151</v>
      </c>
      <c r="Q168">
        <v>0.186</v>
      </c>
      <c r="R168" s="1">
        <v>8.2047136391955805E-9</v>
      </c>
    </row>
    <row r="169" spans="13:18" x14ac:dyDescent="0.25">
      <c r="M169" t="s">
        <v>2436</v>
      </c>
      <c r="N169" s="1">
        <v>4.1484100307802201E-13</v>
      </c>
      <c r="O169">
        <v>-0.30342177592362601</v>
      </c>
      <c r="P169">
        <v>0.22600000000000001</v>
      </c>
      <c r="Q169">
        <v>0.26500000000000001</v>
      </c>
      <c r="R169" s="1">
        <v>1.1062150188078499E-8</v>
      </c>
    </row>
    <row r="170" spans="13:18" x14ac:dyDescent="0.25">
      <c r="M170" t="s">
        <v>2437</v>
      </c>
      <c r="N170" s="1">
        <v>4.44197685299475E-13</v>
      </c>
      <c r="O170">
        <v>-0.299387988522818</v>
      </c>
      <c r="P170">
        <v>0.11700000000000001</v>
      </c>
      <c r="Q170">
        <v>0.152</v>
      </c>
      <c r="R170" s="1">
        <v>1.18449754761958E-8</v>
      </c>
    </row>
    <row r="171" spans="13:18" x14ac:dyDescent="0.25">
      <c r="M171" t="s">
        <v>2145</v>
      </c>
      <c r="N171" s="1">
        <v>8.2220248749491604E-13</v>
      </c>
      <c r="O171">
        <v>-0.30796216524442199</v>
      </c>
      <c r="P171">
        <v>0.28299999999999997</v>
      </c>
      <c r="Q171">
        <v>0.317</v>
      </c>
      <c r="R171" s="1">
        <v>2.1924851531539401E-8</v>
      </c>
    </row>
    <row r="172" spans="13:18" x14ac:dyDescent="0.25">
      <c r="M172" t="s">
        <v>1279</v>
      </c>
      <c r="N172" s="1">
        <v>1.30491022847587E-11</v>
      </c>
      <c r="O172">
        <v>-0.30904161772702798</v>
      </c>
      <c r="P172">
        <v>0.121</v>
      </c>
      <c r="Q172">
        <v>0.151</v>
      </c>
      <c r="R172" s="1">
        <v>3.4796736152537501E-7</v>
      </c>
    </row>
    <row r="173" spans="13:18" x14ac:dyDescent="0.25">
      <c r="M173" t="s">
        <v>2365</v>
      </c>
      <c r="N173" s="1">
        <v>2.4979091739087399E-11</v>
      </c>
      <c r="O173">
        <v>-0.26167419472729703</v>
      </c>
      <c r="P173">
        <v>0.39900000000000002</v>
      </c>
      <c r="Q173">
        <v>0.41799999999999998</v>
      </c>
      <c r="R173" s="1">
        <v>6.66092460314504E-7</v>
      </c>
    </row>
    <row r="174" spans="13:18" x14ac:dyDescent="0.25">
      <c r="M174" t="s">
        <v>2438</v>
      </c>
      <c r="N174" s="1">
        <v>4.56140882340708E-11</v>
      </c>
      <c r="O174">
        <v>-0.304541885311504</v>
      </c>
      <c r="P174">
        <v>0.30099999999999999</v>
      </c>
      <c r="Q174">
        <v>0.32500000000000001</v>
      </c>
      <c r="R174" s="1">
        <v>1.2163452768497299E-6</v>
      </c>
    </row>
    <row r="175" spans="13:18" x14ac:dyDescent="0.25">
      <c r="M175" t="s">
        <v>1911</v>
      </c>
      <c r="N175" s="1">
        <v>5.2103699056802101E-11</v>
      </c>
      <c r="O175">
        <v>0.57615418651936501</v>
      </c>
      <c r="P175">
        <v>0.33600000000000002</v>
      </c>
      <c r="Q175">
        <v>0.28399999999999997</v>
      </c>
      <c r="R175" s="1">
        <v>1.3893972390486801E-6</v>
      </c>
    </row>
    <row r="176" spans="13:18" x14ac:dyDescent="0.25">
      <c r="M176" t="s">
        <v>771</v>
      </c>
      <c r="N176" s="1">
        <v>6.4846677529260001E-11</v>
      </c>
      <c r="O176">
        <v>-0.31914739243255003</v>
      </c>
      <c r="P176">
        <v>0.16300000000000001</v>
      </c>
      <c r="Q176">
        <v>0.192</v>
      </c>
      <c r="R176" s="1">
        <v>1.72920150299525E-6</v>
      </c>
    </row>
    <row r="177" spans="13:18" x14ac:dyDescent="0.25">
      <c r="M177" t="s">
        <v>588</v>
      </c>
      <c r="N177" s="1">
        <v>1.1741127122465701E-9</v>
      </c>
      <c r="O177">
        <v>-0.25863444107683098</v>
      </c>
      <c r="P177">
        <v>0.27200000000000002</v>
      </c>
      <c r="Q177">
        <v>0.29499999999999998</v>
      </c>
      <c r="R177" s="1">
        <v>3.1308889584767197E-5</v>
      </c>
    </row>
    <row r="178" spans="13:18" x14ac:dyDescent="0.25">
      <c r="M178" t="s">
        <v>30</v>
      </c>
      <c r="N178" s="1">
        <v>2.2001515098457999E-9</v>
      </c>
      <c r="O178">
        <v>0.34124168360387802</v>
      </c>
      <c r="P178">
        <v>0.38500000000000001</v>
      </c>
      <c r="Q178">
        <v>0.34</v>
      </c>
      <c r="R178" s="1">
        <v>5.8669240161548102E-5</v>
      </c>
    </row>
    <row r="179" spans="13:18" x14ac:dyDescent="0.25">
      <c r="M179" t="s">
        <v>2439</v>
      </c>
      <c r="N179" s="1">
        <v>2.33935266429675E-9</v>
      </c>
      <c r="O179">
        <v>-0.42412373286445898</v>
      </c>
      <c r="P179">
        <v>0.23</v>
      </c>
      <c r="Q179">
        <v>0.25900000000000001</v>
      </c>
      <c r="R179" s="1">
        <v>6.2381178146137203E-5</v>
      </c>
    </row>
    <row r="180" spans="13:18" x14ac:dyDescent="0.25">
      <c r="M180" t="s">
        <v>2440</v>
      </c>
      <c r="N180" s="1">
        <v>9.3368244756609696E-9</v>
      </c>
      <c r="O180">
        <v>-0.29513037462862901</v>
      </c>
      <c r="P180">
        <v>0.105</v>
      </c>
      <c r="Q180">
        <v>0.13</v>
      </c>
      <c r="R180">
        <v>2.4897576146797501E-4</v>
      </c>
    </row>
    <row r="181" spans="13:18" x14ac:dyDescent="0.25">
      <c r="M181" t="s">
        <v>2441</v>
      </c>
      <c r="N181" s="1">
        <v>2.4391135836404801E-8</v>
      </c>
      <c r="O181">
        <v>-0.28990409430962499</v>
      </c>
      <c r="P181">
        <v>0.14099999999999999</v>
      </c>
      <c r="Q181">
        <v>0.16500000000000001</v>
      </c>
      <c r="R181">
        <v>6.50414028213571E-4</v>
      </c>
    </row>
    <row r="182" spans="13:18" x14ac:dyDescent="0.25">
      <c r="M182" t="s">
        <v>2270</v>
      </c>
      <c r="N182" s="1">
        <v>4.43378853973107E-8</v>
      </c>
      <c r="O182">
        <v>-0.47778817882343799</v>
      </c>
      <c r="P182">
        <v>0.113</v>
      </c>
      <c r="Q182">
        <v>0.13900000000000001</v>
      </c>
      <c r="R182">
        <v>1.182314052004689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4E655-AD0B-3A4D-A205-9BEC3B07FDDB}">
  <dimension ref="A1:X210"/>
  <sheetViews>
    <sheetView workbookViewId="0">
      <selection activeCell="F5" sqref="F5"/>
    </sheetView>
  </sheetViews>
  <sheetFormatPr defaultColWidth="11.42578125" defaultRowHeight="15" x14ac:dyDescent="0.25"/>
  <sheetData>
    <row r="1" spans="1:24" x14ac:dyDescent="0.25">
      <c r="A1" s="3">
        <v>7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>
        <v>160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>
        <v>209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>
        <v>20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25">
      <c r="A2" t="s">
        <v>5</v>
      </c>
      <c r="B2" s="1">
        <v>6.89421854981802E-108</v>
      </c>
      <c r="C2">
        <v>-0.51925358989804504</v>
      </c>
      <c r="D2">
        <v>1</v>
      </c>
      <c r="E2">
        <v>1</v>
      </c>
      <c r="F2" s="1">
        <v>1.8384123184944701E-103</v>
      </c>
      <c r="G2" t="s">
        <v>1581</v>
      </c>
      <c r="H2" s="1">
        <v>5.7409185235418001E-39</v>
      </c>
      <c r="I2">
        <v>0.98131120092956503</v>
      </c>
      <c r="J2">
        <v>0.57099999999999995</v>
      </c>
      <c r="K2">
        <v>0.19900000000000001</v>
      </c>
      <c r="L2" s="1">
        <v>1.53087333348766E-34</v>
      </c>
      <c r="M2" t="s">
        <v>1327</v>
      </c>
      <c r="N2" s="1">
        <v>2.1233486362119699E-265</v>
      </c>
      <c r="O2">
        <v>-1.6446414666998601</v>
      </c>
      <c r="P2">
        <v>0.86799999999999999</v>
      </c>
      <c r="Q2">
        <v>0.99299999999999999</v>
      </c>
      <c r="R2" s="1">
        <v>5.6621214733228297E-261</v>
      </c>
      <c r="S2" t="s">
        <v>1693</v>
      </c>
      <c r="T2" s="1">
        <v>6.8677284618747595E-20</v>
      </c>
      <c r="U2">
        <v>0.35638504589622899</v>
      </c>
      <c r="V2">
        <v>0.94899999999999995</v>
      </c>
      <c r="W2">
        <v>0.92800000000000005</v>
      </c>
      <c r="X2" s="1">
        <v>1.8313484716435199E-15</v>
      </c>
    </row>
    <row r="3" spans="1:24" x14ac:dyDescent="0.25">
      <c r="A3" t="s">
        <v>6</v>
      </c>
      <c r="B3" s="1">
        <v>2.6031766225167302E-103</v>
      </c>
      <c r="C3">
        <v>-0.39863683426496799</v>
      </c>
      <c r="D3">
        <v>1</v>
      </c>
      <c r="E3">
        <v>1</v>
      </c>
      <c r="F3" s="1">
        <v>6.9416307816031204E-99</v>
      </c>
      <c r="G3" t="s">
        <v>1467</v>
      </c>
      <c r="H3" s="1">
        <v>1.7301040662362501E-29</v>
      </c>
      <c r="I3">
        <v>0.91147094548253105</v>
      </c>
      <c r="J3">
        <v>0.65600000000000003</v>
      </c>
      <c r="K3">
        <v>0.317</v>
      </c>
      <c r="L3" s="1">
        <v>4.6134955030255902E-25</v>
      </c>
      <c r="M3" t="s">
        <v>6</v>
      </c>
      <c r="N3" s="1">
        <v>7.722728927291E-160</v>
      </c>
      <c r="O3">
        <v>-0.74055011460428699</v>
      </c>
      <c r="P3">
        <v>0.998</v>
      </c>
      <c r="Q3">
        <v>0.999</v>
      </c>
      <c r="R3" s="1">
        <v>2.05934289575142E-155</v>
      </c>
      <c r="S3" t="s">
        <v>1687</v>
      </c>
      <c r="T3" s="1">
        <v>9.4607251655483405E-17</v>
      </c>
      <c r="U3">
        <v>-0.59807814781047697</v>
      </c>
      <c r="V3">
        <v>0.32800000000000001</v>
      </c>
      <c r="W3">
        <v>0.48899999999999999</v>
      </c>
      <c r="X3" s="1">
        <v>2.5227969726451202E-12</v>
      </c>
    </row>
    <row r="4" spans="1:24" x14ac:dyDescent="0.25">
      <c r="A4" t="s">
        <v>139</v>
      </c>
      <c r="B4" s="1">
        <v>1.0332740956668999E-39</v>
      </c>
      <c r="C4">
        <v>0.653293198453756</v>
      </c>
      <c r="D4">
        <v>0.20200000000000001</v>
      </c>
      <c r="E4">
        <v>4.2000000000000003E-2</v>
      </c>
      <c r="F4" s="1">
        <v>2.7553287035053603E-35</v>
      </c>
      <c r="G4" t="s">
        <v>494</v>
      </c>
      <c r="H4" s="1">
        <v>1.23798716300168E-21</v>
      </c>
      <c r="I4">
        <v>-1.01481689767507</v>
      </c>
      <c r="J4">
        <v>0.51</v>
      </c>
      <c r="K4">
        <v>0.63600000000000001</v>
      </c>
      <c r="L4" s="1">
        <v>3.3012165688602802E-17</v>
      </c>
      <c r="M4" t="s">
        <v>5</v>
      </c>
      <c r="N4" s="1">
        <v>1.1382028919123799E-100</v>
      </c>
      <c r="O4">
        <v>-0.79912887782145803</v>
      </c>
      <c r="P4">
        <v>0.93500000000000005</v>
      </c>
      <c r="Q4">
        <v>0.97799999999999998</v>
      </c>
      <c r="R4" s="1">
        <v>3.03513183157357E-96</v>
      </c>
      <c r="S4" t="s">
        <v>1686</v>
      </c>
      <c r="T4" s="1">
        <v>2.8918358000305602E-14</v>
      </c>
      <c r="U4">
        <v>0.62003425738356999</v>
      </c>
      <c r="V4">
        <v>0.27500000000000002</v>
      </c>
      <c r="W4">
        <v>0.14299999999999999</v>
      </c>
      <c r="X4" s="1">
        <v>7.7113693443614901E-10</v>
      </c>
    </row>
    <row r="5" spans="1:24" x14ac:dyDescent="0.25">
      <c r="A5" t="s">
        <v>22</v>
      </c>
      <c r="B5" s="1">
        <v>7.1339373010832296E-36</v>
      </c>
      <c r="C5">
        <v>0.63747276406489295</v>
      </c>
      <c r="D5">
        <v>0.1</v>
      </c>
      <c r="E5">
        <v>1E-3</v>
      </c>
      <c r="F5" s="1">
        <v>1.90233572070686E-31</v>
      </c>
      <c r="G5" t="s">
        <v>1698</v>
      </c>
      <c r="H5" s="1">
        <v>3.3138917337272698E-21</v>
      </c>
      <c r="I5">
        <v>0.72623533726593903</v>
      </c>
      <c r="J5">
        <v>0.26200000000000001</v>
      </c>
      <c r="K5">
        <v>7.3999999999999996E-2</v>
      </c>
      <c r="L5" s="1">
        <v>8.8368236971571505E-17</v>
      </c>
      <c r="M5" t="s">
        <v>876</v>
      </c>
      <c r="N5" s="1">
        <v>4.2215531985285098E-66</v>
      </c>
      <c r="O5">
        <v>-1.2764375548471201</v>
      </c>
      <c r="P5">
        <v>0.16800000000000001</v>
      </c>
      <c r="Q5">
        <v>0.40300000000000002</v>
      </c>
      <c r="R5" s="1">
        <v>1.12571937591961E-61</v>
      </c>
      <c r="S5" t="s">
        <v>1597</v>
      </c>
      <c r="T5" s="1">
        <v>1.9776370318959901E-11</v>
      </c>
      <c r="U5">
        <v>0.42949649942625401</v>
      </c>
      <c r="V5">
        <v>0.69</v>
      </c>
      <c r="W5">
        <v>0.56299999999999994</v>
      </c>
      <c r="X5" s="1">
        <v>5.2735669092538396E-7</v>
      </c>
    </row>
    <row r="6" spans="1:24" x14ac:dyDescent="0.25">
      <c r="A6" t="s">
        <v>1686</v>
      </c>
      <c r="B6" s="1">
        <v>2.8471002721967899E-31</v>
      </c>
      <c r="C6">
        <v>0.649666161203028</v>
      </c>
      <c r="D6">
        <v>0.224</v>
      </c>
      <c r="E6">
        <v>7.1999999999999995E-2</v>
      </c>
      <c r="F6" s="1">
        <v>7.5920775858399598E-27</v>
      </c>
      <c r="G6" t="s">
        <v>5</v>
      </c>
      <c r="H6" s="1">
        <v>1.53428540546638E-18</v>
      </c>
      <c r="I6">
        <v>-0.43949451494765801</v>
      </c>
      <c r="J6">
        <v>1</v>
      </c>
      <c r="K6">
        <v>1</v>
      </c>
      <c r="L6" s="1">
        <v>4.09132546221666E-14</v>
      </c>
      <c r="M6" t="s">
        <v>1589</v>
      </c>
      <c r="N6" s="1">
        <v>4.24131943757625E-63</v>
      </c>
      <c r="O6">
        <v>2.0966062027927599</v>
      </c>
      <c r="P6">
        <v>0.16900000000000001</v>
      </c>
      <c r="Q6">
        <v>0</v>
      </c>
      <c r="R6" s="1">
        <v>1.1309902412240799E-58</v>
      </c>
      <c r="S6" t="s">
        <v>733</v>
      </c>
      <c r="T6" s="1">
        <v>1.06845080174149E-10</v>
      </c>
      <c r="U6">
        <v>-0.257609540716073</v>
      </c>
      <c r="V6">
        <v>0.86099999999999999</v>
      </c>
      <c r="W6">
        <v>0.879</v>
      </c>
      <c r="X6" s="1">
        <v>2.8491309079238499E-6</v>
      </c>
    </row>
    <row r="7" spans="1:24" x14ac:dyDescent="0.25">
      <c r="A7" t="s">
        <v>1327</v>
      </c>
      <c r="B7" s="1">
        <v>1.0736150277616501E-28</v>
      </c>
      <c r="C7">
        <v>-0.47628584699805399</v>
      </c>
      <c r="D7">
        <v>0.98599999999999999</v>
      </c>
      <c r="E7">
        <v>0.99299999999999999</v>
      </c>
      <c r="F7" s="1">
        <v>2.8629018330292201E-24</v>
      </c>
      <c r="G7" t="s">
        <v>1892</v>
      </c>
      <c r="H7" s="1">
        <v>2.5322380555645001E-17</v>
      </c>
      <c r="I7">
        <v>-1.2137928992706399</v>
      </c>
      <c r="J7">
        <v>0.11600000000000001</v>
      </c>
      <c r="K7">
        <v>0.29699999999999999</v>
      </c>
      <c r="L7" s="1">
        <v>6.7524659989682995E-13</v>
      </c>
      <c r="M7" t="s">
        <v>1596</v>
      </c>
      <c r="N7" s="1">
        <v>2.2783956958769E-60</v>
      </c>
      <c r="O7">
        <v>-1.1376459973866899</v>
      </c>
      <c r="P7">
        <v>0.109</v>
      </c>
      <c r="Q7">
        <v>0.32300000000000001</v>
      </c>
      <c r="R7" s="1">
        <v>6.0755699626253404E-56</v>
      </c>
      <c r="S7" t="s">
        <v>2281</v>
      </c>
      <c r="T7" s="1">
        <v>1.85126699563292E-10</v>
      </c>
      <c r="U7">
        <v>-0.42671526406093402</v>
      </c>
      <c r="V7">
        <v>0.41099999999999998</v>
      </c>
      <c r="W7">
        <v>0.53</v>
      </c>
      <c r="X7" s="1">
        <v>4.9365885705547601E-6</v>
      </c>
    </row>
    <row r="8" spans="1:24" x14ac:dyDescent="0.25">
      <c r="A8" t="s">
        <v>33</v>
      </c>
      <c r="B8" s="1">
        <v>2.6812608253768499E-21</v>
      </c>
      <c r="C8">
        <v>0.52785862404032502</v>
      </c>
      <c r="D8">
        <v>0.13400000000000001</v>
      </c>
      <c r="E8">
        <v>3.6999999999999998E-2</v>
      </c>
      <c r="F8" s="1">
        <v>7.1498501169499002E-17</v>
      </c>
      <c r="G8" t="s">
        <v>1686</v>
      </c>
      <c r="H8" s="1">
        <v>1.02964454204436E-16</v>
      </c>
      <c r="I8">
        <v>0.50455645928001203</v>
      </c>
      <c r="J8">
        <v>0.56699999999999995</v>
      </c>
      <c r="K8">
        <v>0.30099999999999999</v>
      </c>
      <c r="L8" s="1">
        <v>2.7456501358154901E-12</v>
      </c>
      <c r="M8" t="s">
        <v>1447</v>
      </c>
      <c r="N8" s="1">
        <v>1.82829430827535E-58</v>
      </c>
      <c r="O8">
        <v>0.57063460382170095</v>
      </c>
      <c r="P8">
        <v>0.92400000000000004</v>
      </c>
      <c r="Q8">
        <v>0.77300000000000002</v>
      </c>
      <c r="R8" s="1">
        <v>4.8753296024470501E-54</v>
      </c>
      <c r="S8" t="s">
        <v>473</v>
      </c>
      <c r="T8" s="1">
        <v>2.8669421024207501E-9</v>
      </c>
      <c r="U8">
        <v>-0.339366568724905</v>
      </c>
      <c r="V8">
        <v>7.9000000000000001E-2</v>
      </c>
      <c r="W8">
        <v>0.16200000000000001</v>
      </c>
      <c r="X8" s="1">
        <v>7.6449878103151795E-5</v>
      </c>
    </row>
    <row r="9" spans="1:24" x14ac:dyDescent="0.25">
      <c r="A9" t="s">
        <v>514</v>
      </c>
      <c r="B9" s="1">
        <v>4.93770513065398E-21</v>
      </c>
      <c r="C9">
        <v>0.40071976792776798</v>
      </c>
      <c r="D9">
        <v>0.32200000000000001</v>
      </c>
      <c r="E9">
        <v>0.16600000000000001</v>
      </c>
      <c r="F9" s="1">
        <v>1.3166884501401901E-16</v>
      </c>
      <c r="G9" t="s">
        <v>1578</v>
      </c>
      <c r="H9" s="1">
        <v>1.9921946595893799E-16</v>
      </c>
      <c r="I9">
        <v>-1.22312766327151</v>
      </c>
      <c r="J9">
        <v>0.15</v>
      </c>
      <c r="K9">
        <v>0.32300000000000001</v>
      </c>
      <c r="L9" s="1">
        <v>5.31238627926104E-12</v>
      </c>
      <c r="M9" t="s">
        <v>1593</v>
      </c>
      <c r="N9" s="1">
        <v>5.2518720055173203E-57</v>
      </c>
      <c r="O9">
        <v>-0.84186051951455498</v>
      </c>
      <c r="P9">
        <v>0.65800000000000003</v>
      </c>
      <c r="Q9">
        <v>0.79200000000000004</v>
      </c>
      <c r="R9" s="1">
        <v>1.40046418899125E-52</v>
      </c>
      <c r="S9" t="s">
        <v>2438</v>
      </c>
      <c r="T9" s="1">
        <v>3.9150409359576699E-9</v>
      </c>
      <c r="U9">
        <v>-0.44352104663189701</v>
      </c>
      <c r="V9">
        <v>0.39700000000000002</v>
      </c>
      <c r="W9">
        <v>0.51200000000000001</v>
      </c>
      <c r="X9">
        <v>1.04398481598247E-4</v>
      </c>
    </row>
    <row r="10" spans="1:24" x14ac:dyDescent="0.25">
      <c r="A10" t="s">
        <v>2075</v>
      </c>
      <c r="B10" s="1">
        <v>2.1890100616188198E-19</v>
      </c>
      <c r="C10">
        <v>0.52208126037213998</v>
      </c>
      <c r="D10">
        <v>0.70699999999999996</v>
      </c>
      <c r="E10">
        <v>0.59299999999999997</v>
      </c>
      <c r="F10" s="1">
        <v>5.8372142303127503E-15</v>
      </c>
      <c r="G10" t="s">
        <v>1549</v>
      </c>
      <c r="H10" s="1">
        <v>2.2389407950325999E-16</v>
      </c>
      <c r="I10">
        <v>-1.2212067173071799</v>
      </c>
      <c r="J10">
        <v>0.104</v>
      </c>
      <c r="K10">
        <v>0.27400000000000002</v>
      </c>
      <c r="L10" s="1">
        <v>5.9703595240339198E-12</v>
      </c>
      <c r="M10" t="s">
        <v>1591</v>
      </c>
      <c r="N10" s="1">
        <v>8.6886551689569298E-52</v>
      </c>
      <c r="O10">
        <v>1.94607311529047</v>
      </c>
      <c r="P10">
        <v>0.154</v>
      </c>
      <c r="Q10">
        <v>6.0000000000000001E-3</v>
      </c>
      <c r="R10" s="1">
        <v>2.3169167873540499E-47</v>
      </c>
      <c r="S10" t="s">
        <v>2576</v>
      </c>
      <c r="T10" s="1">
        <v>1.8104635197559101E-8</v>
      </c>
      <c r="U10">
        <v>0.32916670233016099</v>
      </c>
      <c r="V10">
        <v>0.72799999999999998</v>
      </c>
      <c r="W10">
        <v>0.64300000000000002</v>
      </c>
      <c r="X10">
        <v>4.8277820217811198E-4</v>
      </c>
    </row>
    <row r="11" spans="1:24" x14ac:dyDescent="0.25">
      <c r="A11" t="s">
        <v>1689</v>
      </c>
      <c r="B11" s="1">
        <v>1.0154474748864699E-18</v>
      </c>
      <c r="C11">
        <v>0.45831294931100902</v>
      </c>
      <c r="D11">
        <v>0.63400000000000001</v>
      </c>
      <c r="E11">
        <v>0.47799999999999998</v>
      </c>
      <c r="F11" s="1">
        <v>2.70779223653225E-14</v>
      </c>
      <c r="G11" t="s">
        <v>2468</v>
      </c>
      <c r="H11" s="1">
        <v>1.01806744497778E-15</v>
      </c>
      <c r="I11">
        <v>-0.44884627046897202</v>
      </c>
      <c r="J11">
        <v>0.93700000000000006</v>
      </c>
      <c r="K11">
        <v>0.94</v>
      </c>
      <c r="L11" s="1">
        <v>2.7147786487777501E-11</v>
      </c>
      <c r="M11" t="s">
        <v>1121</v>
      </c>
      <c r="N11" s="1">
        <v>1.0321393415490001E-51</v>
      </c>
      <c r="O11">
        <v>0.44380493716201003</v>
      </c>
      <c r="P11">
        <v>0.97399999999999998</v>
      </c>
      <c r="Q11">
        <v>0.93500000000000005</v>
      </c>
      <c r="R11" s="1">
        <v>2.75230276817455E-47</v>
      </c>
      <c r="S11" t="s">
        <v>1733</v>
      </c>
      <c r="T11" s="1">
        <v>2.4933935786935602E-8</v>
      </c>
      <c r="U11">
        <v>0.32532264933937499</v>
      </c>
      <c r="V11">
        <v>0.72899999999999998</v>
      </c>
      <c r="W11">
        <v>0.67300000000000004</v>
      </c>
      <c r="X11">
        <v>6.6488833169442397E-4</v>
      </c>
    </row>
    <row r="12" spans="1:24" x14ac:dyDescent="0.25">
      <c r="A12" t="s">
        <v>2064</v>
      </c>
      <c r="B12" s="1">
        <v>2.4443884204525999E-17</v>
      </c>
      <c r="C12">
        <v>0.44064569163466799</v>
      </c>
      <c r="D12">
        <v>0.38200000000000001</v>
      </c>
      <c r="E12">
        <v>0.23400000000000001</v>
      </c>
      <c r="F12" s="1">
        <v>6.5182061619789103E-13</v>
      </c>
      <c r="G12" t="s">
        <v>2096</v>
      </c>
      <c r="H12" s="1">
        <v>2.92106897011678E-15</v>
      </c>
      <c r="I12">
        <v>-1.1452877961316199</v>
      </c>
      <c r="J12">
        <v>6.5000000000000002E-2</v>
      </c>
      <c r="K12">
        <v>0.219</v>
      </c>
      <c r="L12" s="1">
        <v>7.7893225157134094E-11</v>
      </c>
      <c r="M12" t="s">
        <v>2169</v>
      </c>
      <c r="N12" s="1">
        <v>8.1631877526476398E-50</v>
      </c>
      <c r="O12">
        <v>0.70148751621389205</v>
      </c>
      <c r="P12">
        <v>0.71199999999999997</v>
      </c>
      <c r="Q12">
        <v>0.46500000000000002</v>
      </c>
      <c r="R12" s="1">
        <v>2.17679564612102E-45</v>
      </c>
      <c r="S12" t="s">
        <v>1540</v>
      </c>
      <c r="T12" s="1">
        <v>4.8420248121213299E-8</v>
      </c>
      <c r="U12">
        <v>-0.25078239210460701</v>
      </c>
      <c r="V12">
        <v>0.93200000000000005</v>
      </c>
      <c r="W12">
        <v>0.93200000000000005</v>
      </c>
      <c r="X12">
        <v>1.29117433640028E-3</v>
      </c>
    </row>
    <row r="13" spans="1:24" x14ac:dyDescent="0.25">
      <c r="A13" t="s">
        <v>2157</v>
      </c>
      <c r="B13" s="1">
        <v>3.6790262039426702E-17</v>
      </c>
      <c r="C13">
        <v>0.29173556827891001</v>
      </c>
      <c r="D13">
        <v>0.86499999999999999</v>
      </c>
      <c r="E13">
        <v>0.77100000000000002</v>
      </c>
      <c r="F13" s="1">
        <v>9.8104912754335203E-13</v>
      </c>
      <c r="G13" t="s">
        <v>1887</v>
      </c>
      <c r="H13" s="1">
        <v>4.8027383284667399E-15</v>
      </c>
      <c r="I13">
        <v>0.86771780200880899</v>
      </c>
      <c r="J13">
        <v>0.32700000000000001</v>
      </c>
      <c r="K13">
        <v>0.14000000000000001</v>
      </c>
      <c r="L13" s="1">
        <v>1.2806982026689399E-10</v>
      </c>
      <c r="M13" t="s">
        <v>1595</v>
      </c>
      <c r="N13" s="1">
        <v>1.7106928576470301E-47</v>
      </c>
      <c r="O13">
        <v>-1.0198561593305</v>
      </c>
      <c r="P13">
        <v>6.7000000000000004E-2</v>
      </c>
      <c r="Q13">
        <v>0.23</v>
      </c>
      <c r="R13" s="1">
        <v>4.5617335742015603E-43</v>
      </c>
      <c r="S13" t="s">
        <v>901</v>
      </c>
      <c r="T13" s="1">
        <v>8.2020911084316398E-8</v>
      </c>
      <c r="U13">
        <v>-0.33435962928554203</v>
      </c>
      <c r="V13">
        <v>0.57499999999999996</v>
      </c>
      <c r="W13">
        <v>0.65700000000000003</v>
      </c>
      <c r="X13">
        <v>2.1871696149743801E-3</v>
      </c>
    </row>
    <row r="14" spans="1:24" x14ac:dyDescent="0.25">
      <c r="A14" t="s">
        <v>2444</v>
      </c>
      <c r="B14" s="1">
        <v>1.01659970359516E-16</v>
      </c>
      <c r="C14">
        <v>0.39249221629058001</v>
      </c>
      <c r="D14">
        <v>0.33200000000000002</v>
      </c>
      <c r="E14">
        <v>0.19500000000000001</v>
      </c>
      <c r="F14" s="1">
        <v>2.71086476960687E-12</v>
      </c>
      <c r="G14" t="s">
        <v>1544</v>
      </c>
      <c r="H14" s="1">
        <v>1.5909108934020701E-14</v>
      </c>
      <c r="I14">
        <v>-0.99598737269939996</v>
      </c>
      <c r="J14">
        <v>0.14199999999999999</v>
      </c>
      <c r="K14">
        <v>0.308</v>
      </c>
      <c r="L14" s="1">
        <v>4.2423229883459702E-10</v>
      </c>
      <c r="M14" t="s">
        <v>1597</v>
      </c>
      <c r="N14" s="1">
        <v>3.2510966729326402E-45</v>
      </c>
      <c r="O14">
        <v>-0.762273426051295</v>
      </c>
      <c r="P14">
        <v>0.66300000000000003</v>
      </c>
      <c r="Q14">
        <v>0.77300000000000002</v>
      </c>
      <c r="R14" s="1">
        <v>8.6693743880421705E-41</v>
      </c>
      <c r="S14" t="s">
        <v>487</v>
      </c>
      <c r="T14" s="1">
        <v>1.2520936504219801E-7</v>
      </c>
      <c r="U14">
        <v>0.35331757417155901</v>
      </c>
      <c r="V14">
        <v>0.312</v>
      </c>
      <c r="W14">
        <v>0.217</v>
      </c>
      <c r="X14">
        <v>3.3388329282152498E-3</v>
      </c>
    </row>
    <row r="15" spans="1:24" x14ac:dyDescent="0.25">
      <c r="A15" t="s">
        <v>1597</v>
      </c>
      <c r="B15" s="1">
        <v>1.4441677248129E-16</v>
      </c>
      <c r="C15">
        <v>-0.46824614696796701</v>
      </c>
      <c r="D15">
        <v>0.76</v>
      </c>
      <c r="E15">
        <v>0.82</v>
      </c>
      <c r="F15" s="1">
        <v>3.8510176549860704E-12</v>
      </c>
      <c r="G15" t="s">
        <v>2100</v>
      </c>
      <c r="H15" s="1">
        <v>8.5832637508970996E-14</v>
      </c>
      <c r="I15">
        <v>-1.0422160770681499</v>
      </c>
      <c r="J15">
        <v>5.5E-2</v>
      </c>
      <c r="K15">
        <v>0.19700000000000001</v>
      </c>
      <c r="L15" s="1">
        <v>2.2888131118142202E-9</v>
      </c>
      <c r="M15" t="s">
        <v>1359</v>
      </c>
      <c r="N15" s="1">
        <v>4.1317938122381403E-43</v>
      </c>
      <c r="O15">
        <v>-1.4424701301782099</v>
      </c>
      <c r="P15">
        <v>0.17499999999999999</v>
      </c>
      <c r="Q15">
        <v>0.35599999999999998</v>
      </c>
      <c r="R15" s="1">
        <v>1.10178413797142E-38</v>
      </c>
      <c r="S15" t="s">
        <v>2443</v>
      </c>
      <c r="T15" s="1">
        <v>1.3522085650662401E-7</v>
      </c>
      <c r="U15">
        <v>0.41241981364803498</v>
      </c>
      <c r="V15">
        <v>0.29899999999999999</v>
      </c>
      <c r="W15">
        <v>0.20699999999999999</v>
      </c>
      <c r="X15">
        <v>3.6057993596056298E-3</v>
      </c>
    </row>
    <row r="16" spans="1:24" x14ac:dyDescent="0.25">
      <c r="A16" t="s">
        <v>1876</v>
      </c>
      <c r="B16" s="1">
        <v>7.9253523792585396E-16</v>
      </c>
      <c r="C16">
        <v>0.38449284214753299</v>
      </c>
      <c r="D16">
        <v>0.38</v>
      </c>
      <c r="E16">
        <v>0.23899999999999999</v>
      </c>
      <c r="F16" s="1">
        <v>2.1133744654530798E-11</v>
      </c>
      <c r="G16" t="s">
        <v>2450</v>
      </c>
      <c r="H16" s="1">
        <v>2.0711573963881499E-13</v>
      </c>
      <c r="I16">
        <v>0.51796981010823495</v>
      </c>
      <c r="J16">
        <v>0.93300000000000005</v>
      </c>
      <c r="K16">
        <v>0.81299999999999994</v>
      </c>
      <c r="L16" s="1">
        <v>5.5229483132086501E-9</v>
      </c>
      <c r="M16" t="s">
        <v>1318</v>
      </c>
      <c r="N16" s="1">
        <v>1.5470590068571901E-40</v>
      </c>
      <c r="O16">
        <v>-0.917075759127019</v>
      </c>
      <c r="P16">
        <v>0.34699999999999998</v>
      </c>
      <c r="Q16">
        <v>0.52300000000000002</v>
      </c>
      <c r="R16" s="1">
        <v>4.12538754768538E-36</v>
      </c>
      <c r="S16" t="s">
        <v>1359</v>
      </c>
      <c r="T16" s="1">
        <v>1.3919320241786101E-7</v>
      </c>
      <c r="U16">
        <v>0.60757401883153594</v>
      </c>
      <c r="V16">
        <v>0.38900000000000001</v>
      </c>
      <c r="W16">
        <v>0.28799999999999998</v>
      </c>
      <c r="X16">
        <v>3.71172593567468E-3</v>
      </c>
    </row>
    <row r="17" spans="1:24" x14ac:dyDescent="0.25">
      <c r="A17" t="s">
        <v>138</v>
      </c>
      <c r="B17" s="1">
        <v>1.0578828076404999E-15</v>
      </c>
      <c r="C17">
        <v>0.41881876666534601</v>
      </c>
      <c r="D17">
        <v>0.17199999999999999</v>
      </c>
      <c r="E17">
        <v>7.4999999999999997E-2</v>
      </c>
      <c r="F17" s="1">
        <v>2.8209502948541601E-11</v>
      </c>
      <c r="G17" t="s">
        <v>2469</v>
      </c>
      <c r="H17" s="1">
        <v>2.4884461856527101E-13</v>
      </c>
      <c r="I17">
        <v>0.423158818073402</v>
      </c>
      <c r="J17">
        <v>0.14599999999999999</v>
      </c>
      <c r="K17">
        <v>3.5999999999999997E-2</v>
      </c>
      <c r="L17" s="1">
        <v>6.6356905986615197E-9</v>
      </c>
      <c r="M17" t="s">
        <v>12</v>
      </c>
      <c r="N17" s="1">
        <v>1.4588593132231701E-38</v>
      </c>
      <c r="O17">
        <v>-0.32712586084214401</v>
      </c>
      <c r="P17">
        <v>1</v>
      </c>
      <c r="Q17">
        <v>1</v>
      </c>
      <c r="R17" s="1">
        <v>3.89019424464091E-34</v>
      </c>
      <c r="S17" t="s">
        <v>2096</v>
      </c>
      <c r="T17" s="1">
        <v>3.5330899361907E-7</v>
      </c>
      <c r="U17">
        <v>0.36359754952830498</v>
      </c>
      <c r="V17">
        <v>0.11</v>
      </c>
      <c r="W17">
        <v>0.05</v>
      </c>
      <c r="X17">
        <v>9.4213376238461294E-3</v>
      </c>
    </row>
    <row r="18" spans="1:24" x14ac:dyDescent="0.25">
      <c r="A18" t="s">
        <v>2445</v>
      </c>
      <c r="B18" s="1">
        <v>2.8331575175987501E-15</v>
      </c>
      <c r="C18">
        <v>0.37313537594683499</v>
      </c>
      <c r="D18">
        <v>0.64900000000000002</v>
      </c>
      <c r="E18">
        <v>0.50700000000000001</v>
      </c>
      <c r="F18" s="1">
        <v>7.5548978364288201E-11</v>
      </c>
      <c r="G18" t="s">
        <v>2470</v>
      </c>
      <c r="H18" s="1">
        <v>2.5284105834678099E-13</v>
      </c>
      <c r="I18">
        <v>0.52099355648592405</v>
      </c>
      <c r="J18">
        <v>0.27</v>
      </c>
      <c r="K18">
        <v>0.107</v>
      </c>
      <c r="L18" s="1">
        <v>6.7422596618752697E-9</v>
      </c>
      <c r="M18" t="s">
        <v>32</v>
      </c>
      <c r="N18" s="1">
        <v>5.4742681533919702E-35</v>
      </c>
      <c r="O18">
        <v>0.68353076430020399</v>
      </c>
      <c r="P18">
        <v>0.58199999999999996</v>
      </c>
      <c r="Q18">
        <v>0.36899999999999999</v>
      </c>
      <c r="R18" s="1">
        <v>1.4597683457835E-30</v>
      </c>
      <c r="S18" t="s">
        <v>1433</v>
      </c>
      <c r="T18" s="1">
        <v>4.6437298938936899E-7</v>
      </c>
      <c r="U18">
        <v>-0.287173484338969</v>
      </c>
      <c r="V18">
        <v>0.26500000000000001</v>
      </c>
      <c r="W18">
        <v>0.36599999999999999</v>
      </c>
      <c r="X18">
        <v>1.23829701350569E-2</v>
      </c>
    </row>
    <row r="19" spans="1:24" x14ac:dyDescent="0.25">
      <c r="A19" t="s">
        <v>2446</v>
      </c>
      <c r="B19" s="1">
        <v>4.9395525514063504E-15</v>
      </c>
      <c r="C19">
        <v>0.35387007044497598</v>
      </c>
      <c r="D19">
        <v>0.85</v>
      </c>
      <c r="E19">
        <v>0.78300000000000003</v>
      </c>
      <c r="F19" s="1">
        <v>1.3171810833580199E-10</v>
      </c>
      <c r="G19" t="s">
        <v>2089</v>
      </c>
      <c r="H19" s="1">
        <v>3.29263822900103E-13</v>
      </c>
      <c r="I19">
        <v>-1.0362026762612799</v>
      </c>
      <c r="J19">
        <v>7.6999999999999999E-2</v>
      </c>
      <c r="K19">
        <v>0.22</v>
      </c>
      <c r="L19" s="1">
        <v>8.7801491014541399E-9</v>
      </c>
      <c r="M19" t="s">
        <v>1805</v>
      </c>
      <c r="N19" s="1">
        <v>4.1412470401879504E-34</v>
      </c>
      <c r="O19">
        <v>-0.82455584796980597</v>
      </c>
      <c r="P19">
        <v>0.05</v>
      </c>
      <c r="Q19">
        <v>0.17100000000000001</v>
      </c>
      <c r="R19" s="1">
        <v>1.10430493573652E-29</v>
      </c>
      <c r="S19" t="s">
        <v>1777</v>
      </c>
      <c r="T19" s="1">
        <v>8.0375941646320896E-7</v>
      </c>
      <c r="U19">
        <v>0.26519708158783301</v>
      </c>
      <c r="V19">
        <v>0.77900000000000003</v>
      </c>
      <c r="W19">
        <v>0.71299999999999997</v>
      </c>
      <c r="X19">
        <v>2.1433048599407901E-2</v>
      </c>
    </row>
    <row r="20" spans="1:24" x14ac:dyDescent="0.25">
      <c r="A20" t="s">
        <v>2447</v>
      </c>
      <c r="B20" s="1">
        <v>1.07305210008117E-14</v>
      </c>
      <c r="C20">
        <v>0.42313344240213802</v>
      </c>
      <c r="D20">
        <v>0.28299999999999997</v>
      </c>
      <c r="E20">
        <v>0.16200000000000001</v>
      </c>
      <c r="F20" s="1">
        <v>2.8614007300764598E-10</v>
      </c>
      <c r="G20" t="s">
        <v>1891</v>
      </c>
      <c r="H20" s="1">
        <v>4.8947608389487801E-13</v>
      </c>
      <c r="I20">
        <v>-1.07438164080419</v>
      </c>
      <c r="J20">
        <v>6.3E-2</v>
      </c>
      <c r="K20">
        <v>0.19800000000000001</v>
      </c>
      <c r="L20" s="1">
        <v>1.3052369253140799E-8</v>
      </c>
      <c r="M20" t="s">
        <v>324</v>
      </c>
      <c r="N20" s="1">
        <v>1.29526250365956E-33</v>
      </c>
      <c r="O20">
        <v>0.71567276327970097</v>
      </c>
      <c r="P20">
        <v>0.27100000000000002</v>
      </c>
      <c r="Q20">
        <v>0.10100000000000001</v>
      </c>
      <c r="R20" s="1">
        <v>3.45394699225859E-29</v>
      </c>
      <c r="S20" t="s">
        <v>2448</v>
      </c>
      <c r="T20" s="1">
        <v>9.9119538250634096E-7</v>
      </c>
      <c r="U20">
        <v>0.26748435905065399</v>
      </c>
      <c r="V20">
        <v>0.874</v>
      </c>
      <c r="W20">
        <v>0.85399999999999998</v>
      </c>
      <c r="X20">
        <v>2.6431216069914099E-2</v>
      </c>
    </row>
    <row r="21" spans="1:24" x14ac:dyDescent="0.25">
      <c r="A21" t="s">
        <v>2119</v>
      </c>
      <c r="B21" s="1">
        <v>1.205780328864E-14</v>
      </c>
      <c r="C21">
        <v>0.31998726112812298</v>
      </c>
      <c r="D21">
        <v>0.82199999999999995</v>
      </c>
      <c r="E21">
        <v>0.73199999999999998</v>
      </c>
      <c r="F21" s="1">
        <v>3.2153338249487401E-10</v>
      </c>
      <c r="G21" t="s">
        <v>2104</v>
      </c>
      <c r="H21" s="1">
        <v>1.1891251853385101E-12</v>
      </c>
      <c r="I21">
        <v>-1.03174097987483</v>
      </c>
      <c r="J21">
        <v>5.0999999999999997E-2</v>
      </c>
      <c r="K21">
        <v>0.17899999999999999</v>
      </c>
      <c r="L21" s="1">
        <v>3.1709212192236699E-8</v>
      </c>
      <c r="M21" t="s">
        <v>1329</v>
      </c>
      <c r="N21" s="1">
        <v>2.1960082813181399E-33</v>
      </c>
      <c r="O21">
        <v>0.46525123162700999</v>
      </c>
      <c r="P21">
        <v>0.89500000000000002</v>
      </c>
      <c r="Q21">
        <v>0.77800000000000002</v>
      </c>
      <c r="R21" s="1">
        <v>5.8558756829629605E-29</v>
      </c>
      <c r="S21" t="s">
        <v>2577</v>
      </c>
      <c r="T21" s="1">
        <v>1.78879057078578E-6</v>
      </c>
      <c r="U21">
        <v>0.37284227099078299</v>
      </c>
      <c r="V21">
        <v>0.34899999999999998</v>
      </c>
      <c r="W21">
        <v>0.26800000000000002</v>
      </c>
      <c r="X21">
        <v>4.7699889360573497E-2</v>
      </c>
    </row>
    <row r="22" spans="1:24" x14ac:dyDescent="0.25">
      <c r="A22" t="s">
        <v>2448</v>
      </c>
      <c r="B22" s="1">
        <v>2.0441973465417001E-14</v>
      </c>
      <c r="C22">
        <v>0.42862106525231303</v>
      </c>
      <c r="D22">
        <v>0.79800000000000004</v>
      </c>
      <c r="E22">
        <v>0.69599999999999995</v>
      </c>
      <c r="F22" s="1">
        <v>5.4510566442881102E-10</v>
      </c>
      <c r="G22" t="s">
        <v>11</v>
      </c>
      <c r="H22" s="1">
        <v>1.6629651550893599E-12</v>
      </c>
      <c r="I22">
        <v>-0.38220405050803402</v>
      </c>
      <c r="J22">
        <v>0.96699999999999997</v>
      </c>
      <c r="K22">
        <v>0.96699999999999997</v>
      </c>
      <c r="L22" s="1">
        <v>4.4344628825612799E-8</v>
      </c>
      <c r="M22" t="s">
        <v>1612</v>
      </c>
      <c r="N22" s="1">
        <v>2.5735716637773601E-30</v>
      </c>
      <c r="O22">
        <v>-0.83198494139815304</v>
      </c>
      <c r="P22">
        <v>0.112</v>
      </c>
      <c r="Q22">
        <v>0.249</v>
      </c>
      <c r="R22" s="1">
        <v>6.8626861986287206E-26</v>
      </c>
    </row>
    <row r="23" spans="1:24" x14ac:dyDescent="0.25">
      <c r="A23" t="s">
        <v>589</v>
      </c>
      <c r="B23" s="1">
        <v>4.6457803373111502E-14</v>
      </c>
      <c r="C23">
        <v>0.34045302478157002</v>
      </c>
      <c r="D23">
        <v>0.41499999999999998</v>
      </c>
      <c r="E23">
        <v>0.27700000000000002</v>
      </c>
      <c r="F23" s="1">
        <v>1.23884378474739E-9</v>
      </c>
      <c r="G23" t="s">
        <v>1094</v>
      </c>
      <c r="H23" s="1">
        <v>1.7846315461503999E-12</v>
      </c>
      <c r="I23">
        <v>0.47736887807488998</v>
      </c>
      <c r="J23">
        <v>0.72</v>
      </c>
      <c r="K23">
        <v>0.47699999999999998</v>
      </c>
      <c r="L23" s="1">
        <v>4.7588984809646599E-8</v>
      </c>
      <c r="M23" t="s">
        <v>1611</v>
      </c>
      <c r="N23" s="1">
        <v>5.2833729815120799E-30</v>
      </c>
      <c r="O23">
        <v>-0.858118478726419</v>
      </c>
      <c r="P23">
        <v>0.191</v>
      </c>
      <c r="Q23">
        <v>0.34</v>
      </c>
      <c r="R23" s="1">
        <v>1.4088642392500099E-25</v>
      </c>
    </row>
    <row r="24" spans="1:24" x14ac:dyDescent="0.25">
      <c r="A24" t="s">
        <v>1039</v>
      </c>
      <c r="B24" s="1">
        <v>5.70722939186843E-14</v>
      </c>
      <c r="C24">
        <v>0.35857755276672298</v>
      </c>
      <c r="D24">
        <v>0.432</v>
      </c>
      <c r="E24">
        <v>0.29699999999999999</v>
      </c>
      <c r="F24" s="1">
        <v>1.5218897896356299E-9</v>
      </c>
      <c r="G24" t="s">
        <v>1074</v>
      </c>
      <c r="H24" s="1">
        <v>2.2485105301830499E-12</v>
      </c>
      <c r="I24">
        <v>0.58358527463966903</v>
      </c>
      <c r="J24">
        <v>0.54500000000000004</v>
      </c>
      <c r="K24">
        <v>0.318</v>
      </c>
      <c r="L24" s="1">
        <v>5.9958781797861296E-8</v>
      </c>
      <c r="M24" t="s">
        <v>2460</v>
      </c>
      <c r="N24" s="1">
        <v>5.3611412977208803E-30</v>
      </c>
      <c r="O24">
        <v>-0.83454046230468903</v>
      </c>
      <c r="P24">
        <v>8.5999999999999993E-2</v>
      </c>
      <c r="Q24">
        <v>0.215</v>
      </c>
      <c r="R24" s="1">
        <v>1.4296019384502501E-25</v>
      </c>
    </row>
    <row r="25" spans="1:24" x14ac:dyDescent="0.25">
      <c r="A25" t="s">
        <v>1168</v>
      </c>
      <c r="B25" s="1">
        <v>6.6187735140836401E-14</v>
      </c>
      <c r="C25">
        <v>0.39050166779701401</v>
      </c>
      <c r="D25">
        <v>0.53300000000000003</v>
      </c>
      <c r="E25">
        <v>0.38800000000000001</v>
      </c>
      <c r="F25" s="1">
        <v>1.7649621452655401E-9</v>
      </c>
      <c r="G25" t="s">
        <v>540</v>
      </c>
      <c r="H25" s="1">
        <v>3.0211437381541201E-12</v>
      </c>
      <c r="I25">
        <v>0.49320001378659001</v>
      </c>
      <c r="J25">
        <v>0.626</v>
      </c>
      <c r="K25">
        <v>0.38100000000000001</v>
      </c>
      <c r="L25" s="1">
        <v>8.0561818921617697E-8</v>
      </c>
      <c r="M25" t="s">
        <v>940</v>
      </c>
      <c r="N25" s="1">
        <v>3.5763622528640099E-28</v>
      </c>
      <c r="O25">
        <v>0.503981331099978</v>
      </c>
      <c r="P25">
        <v>0.60799999999999998</v>
      </c>
      <c r="Q25">
        <v>0.40799999999999997</v>
      </c>
      <c r="R25" s="1">
        <v>9.53672758348717E-24</v>
      </c>
    </row>
    <row r="26" spans="1:24" x14ac:dyDescent="0.25">
      <c r="A26" t="s">
        <v>678</v>
      </c>
      <c r="B26" s="1">
        <v>5.7220812559852997E-13</v>
      </c>
      <c r="C26">
        <v>0.303447882024936</v>
      </c>
      <c r="D26">
        <v>0.11</v>
      </c>
      <c r="E26">
        <v>3.9E-2</v>
      </c>
      <c r="F26" s="1">
        <v>1.5258501877210399E-8</v>
      </c>
      <c r="G26" t="s">
        <v>2116</v>
      </c>
      <c r="H26" s="1">
        <v>3.1725249401864099E-12</v>
      </c>
      <c r="I26">
        <v>-0.93426431211512095</v>
      </c>
      <c r="J26">
        <v>3.1E-2</v>
      </c>
      <c r="K26">
        <v>0.14899999999999999</v>
      </c>
      <c r="L26" s="1">
        <v>8.4598550055010804E-8</v>
      </c>
      <c r="M26" t="s">
        <v>1384</v>
      </c>
      <c r="N26" s="1">
        <v>5.0257039233152304E-28</v>
      </c>
      <c r="O26">
        <v>0.57514294996894999</v>
      </c>
      <c r="P26">
        <v>0.73399999999999999</v>
      </c>
      <c r="Q26">
        <v>0.55600000000000005</v>
      </c>
      <c r="R26" s="1">
        <v>1.34015420819124E-23</v>
      </c>
    </row>
    <row r="27" spans="1:24" x14ac:dyDescent="0.25">
      <c r="A27" t="s">
        <v>1946</v>
      </c>
      <c r="B27" s="1">
        <v>2.3699082067208802E-12</v>
      </c>
      <c r="C27">
        <v>0.320198128917215</v>
      </c>
      <c r="D27">
        <v>0.60899999999999999</v>
      </c>
      <c r="E27">
        <v>0.47</v>
      </c>
      <c r="F27" s="1">
        <v>6.3195972240418996E-8</v>
      </c>
      <c r="G27" t="s">
        <v>1888</v>
      </c>
      <c r="H27" s="1">
        <v>6.0446227900147996E-12</v>
      </c>
      <c r="I27">
        <v>-0.93654404707848504</v>
      </c>
      <c r="J27">
        <v>0.13400000000000001</v>
      </c>
      <c r="K27">
        <v>0.27400000000000002</v>
      </c>
      <c r="L27" s="1">
        <v>1.6118591131853499E-7</v>
      </c>
      <c r="M27" t="s">
        <v>1857</v>
      </c>
      <c r="N27" s="1">
        <v>1.31121532969519E-27</v>
      </c>
      <c r="O27">
        <v>0.25062626533611998</v>
      </c>
      <c r="P27">
        <v>0.99</v>
      </c>
      <c r="Q27">
        <v>0.97899999999999998</v>
      </c>
      <c r="R27" s="1">
        <v>3.4964867981651997E-23</v>
      </c>
    </row>
    <row r="28" spans="1:24" x14ac:dyDescent="0.25">
      <c r="A28" t="s">
        <v>1880</v>
      </c>
      <c r="B28" s="1">
        <v>3.03419823262333E-12</v>
      </c>
      <c r="C28">
        <v>0.35289738954574601</v>
      </c>
      <c r="D28">
        <v>0.40100000000000002</v>
      </c>
      <c r="E28">
        <v>0.27300000000000002</v>
      </c>
      <c r="F28" s="1">
        <v>8.0909930071133799E-8</v>
      </c>
      <c r="G28" t="s">
        <v>2471</v>
      </c>
      <c r="H28" s="1">
        <v>1.05345390130057E-11</v>
      </c>
      <c r="I28">
        <v>0.39439650283489802</v>
      </c>
      <c r="J28">
        <v>0.185</v>
      </c>
      <c r="K28">
        <v>6.3E-2</v>
      </c>
      <c r="L28" s="1">
        <v>2.8091401732080902E-7</v>
      </c>
      <c r="M28" t="s">
        <v>2282</v>
      </c>
      <c r="N28" s="1">
        <v>1.7202069159963799E-27</v>
      </c>
      <c r="O28">
        <v>0.66223769664305798</v>
      </c>
      <c r="P28">
        <v>0.31</v>
      </c>
      <c r="Q28">
        <v>0.14699999999999999</v>
      </c>
      <c r="R28" s="1">
        <v>4.5871037621959303E-23</v>
      </c>
    </row>
    <row r="29" spans="1:24" x14ac:dyDescent="0.25">
      <c r="A29" t="s">
        <v>101</v>
      </c>
      <c r="B29" s="1">
        <v>4.27228014951201E-12</v>
      </c>
      <c r="C29">
        <v>0.31494536452065702</v>
      </c>
      <c r="D29">
        <v>0.36799999999999999</v>
      </c>
      <c r="E29">
        <v>0.24299999999999999</v>
      </c>
      <c r="F29" s="1">
        <v>1.13924622466887E-7</v>
      </c>
      <c r="G29" t="s">
        <v>996</v>
      </c>
      <c r="H29" s="1">
        <v>1.11606933146007E-11</v>
      </c>
      <c r="I29">
        <v>0.39936446016730698</v>
      </c>
      <c r="J29">
        <v>0.20899999999999999</v>
      </c>
      <c r="K29">
        <v>7.8E-2</v>
      </c>
      <c r="L29" s="1">
        <v>2.9761104792714301E-7</v>
      </c>
      <c r="M29" t="s">
        <v>887</v>
      </c>
      <c r="N29" s="1">
        <v>3.7616061512183498E-27</v>
      </c>
      <c r="O29">
        <v>-0.84274194473428798</v>
      </c>
      <c r="P29">
        <v>0.09</v>
      </c>
      <c r="Q29">
        <v>0.21099999999999999</v>
      </c>
      <c r="R29" s="1">
        <v>1.00306989628389E-22</v>
      </c>
    </row>
    <row r="30" spans="1:24" x14ac:dyDescent="0.25">
      <c r="A30" t="s">
        <v>2449</v>
      </c>
      <c r="B30" s="1">
        <v>5.0261204439175599E-12</v>
      </c>
      <c r="C30">
        <v>0.28251525655297099</v>
      </c>
      <c r="D30">
        <v>0.22900000000000001</v>
      </c>
      <c r="E30">
        <v>0.128</v>
      </c>
      <c r="F30" s="1">
        <v>1.34026527757506E-7</v>
      </c>
      <c r="G30" t="s">
        <v>1284</v>
      </c>
      <c r="H30" s="1">
        <v>1.24945049651451E-11</v>
      </c>
      <c r="I30">
        <v>0.388151318233383</v>
      </c>
      <c r="J30">
        <v>0.35799999999999998</v>
      </c>
      <c r="K30">
        <v>0.17299999999999999</v>
      </c>
      <c r="L30" s="1">
        <v>3.3317846940056E-7</v>
      </c>
      <c r="M30" t="s">
        <v>197</v>
      </c>
      <c r="N30" s="1">
        <v>1.21503162834787E-26</v>
      </c>
      <c r="O30">
        <v>0.53550760790213103</v>
      </c>
      <c r="P30">
        <v>0.60599999999999998</v>
      </c>
      <c r="Q30">
        <v>0.41799999999999998</v>
      </c>
      <c r="R30" s="1">
        <v>3.2400033401524299E-22</v>
      </c>
    </row>
    <row r="31" spans="1:24" x14ac:dyDescent="0.25">
      <c r="A31" t="s">
        <v>2047</v>
      </c>
      <c r="B31" s="1">
        <v>6.8194558891488603E-12</v>
      </c>
      <c r="C31">
        <v>0.33247962567781097</v>
      </c>
      <c r="D31">
        <v>0.7</v>
      </c>
      <c r="E31">
        <v>0.58599999999999997</v>
      </c>
      <c r="F31" s="1">
        <v>1.8184761074004399E-7</v>
      </c>
      <c r="G31" t="s">
        <v>1263</v>
      </c>
      <c r="H31" s="1">
        <v>1.28459139660959E-11</v>
      </c>
      <c r="I31">
        <v>0.43592339411082098</v>
      </c>
      <c r="J31">
        <v>0.47399999999999998</v>
      </c>
      <c r="K31">
        <v>0.26500000000000001</v>
      </c>
      <c r="L31" s="1">
        <v>3.4254914181991499E-7</v>
      </c>
      <c r="M31" t="s">
        <v>2157</v>
      </c>
      <c r="N31" s="1">
        <v>2.2595886304518501E-26</v>
      </c>
      <c r="O31">
        <v>0.40816164682730699</v>
      </c>
      <c r="P31">
        <v>0.81</v>
      </c>
      <c r="Q31">
        <v>0.66</v>
      </c>
      <c r="R31" s="1">
        <v>6.0254190419629002E-22</v>
      </c>
    </row>
    <row r="32" spans="1:24" x14ac:dyDescent="0.25">
      <c r="A32" t="s">
        <v>2450</v>
      </c>
      <c r="B32" s="1">
        <v>1.6337817132344399E-11</v>
      </c>
      <c r="C32">
        <v>0.300227821487833</v>
      </c>
      <c r="D32">
        <v>0.88200000000000001</v>
      </c>
      <c r="E32">
        <v>0.83299999999999996</v>
      </c>
      <c r="F32" s="1">
        <v>4.3566423165109699E-7</v>
      </c>
      <c r="G32" t="s">
        <v>53</v>
      </c>
      <c r="H32" s="1">
        <v>1.83720330432993E-11</v>
      </c>
      <c r="I32">
        <v>0.47224245029741302</v>
      </c>
      <c r="J32">
        <v>0.215</v>
      </c>
      <c r="K32">
        <v>8.3000000000000004E-2</v>
      </c>
      <c r="L32" s="1">
        <v>4.8990863313261904E-7</v>
      </c>
      <c r="M32" t="s">
        <v>1614</v>
      </c>
      <c r="N32" s="1">
        <v>2.05443350688857E-25</v>
      </c>
      <c r="O32">
        <v>-0.77373775205795203</v>
      </c>
      <c r="P32">
        <v>0.14199999999999999</v>
      </c>
      <c r="Q32">
        <v>0.27300000000000002</v>
      </c>
      <c r="R32" s="1">
        <v>5.4783523894690596E-21</v>
      </c>
    </row>
    <row r="33" spans="1:18" x14ac:dyDescent="0.25">
      <c r="A33" t="s">
        <v>2287</v>
      </c>
      <c r="B33" s="1">
        <v>2.9078317869407801E-11</v>
      </c>
      <c r="C33">
        <v>0.34123837520599898</v>
      </c>
      <c r="D33">
        <v>0.55800000000000005</v>
      </c>
      <c r="E33">
        <v>0.438</v>
      </c>
      <c r="F33" s="1">
        <v>7.75402424305629E-7</v>
      </c>
      <c r="G33" t="s">
        <v>39</v>
      </c>
      <c r="H33" s="1">
        <v>2.81301707396168E-11</v>
      </c>
      <c r="I33">
        <v>-0.55057303524104395</v>
      </c>
      <c r="J33">
        <v>0.71499999999999997</v>
      </c>
      <c r="K33">
        <v>0.751</v>
      </c>
      <c r="L33" s="1">
        <v>7.5011913294262196E-7</v>
      </c>
      <c r="M33" t="s">
        <v>1728</v>
      </c>
      <c r="N33" s="1">
        <v>2.65398272558562E-25</v>
      </c>
      <c r="O33">
        <v>0.50470296591965003</v>
      </c>
      <c r="P33">
        <v>0.57599999999999996</v>
      </c>
      <c r="Q33">
        <v>0.38700000000000001</v>
      </c>
      <c r="R33" s="1">
        <v>7.0771103360466101E-21</v>
      </c>
    </row>
    <row r="34" spans="1:18" x14ac:dyDescent="0.25">
      <c r="A34" t="s">
        <v>2208</v>
      </c>
      <c r="B34" s="1">
        <v>5.5230857657180699E-11</v>
      </c>
      <c r="C34">
        <v>0.29102387232319599</v>
      </c>
      <c r="D34">
        <v>0.187</v>
      </c>
      <c r="E34">
        <v>0.1</v>
      </c>
      <c r="F34" s="1">
        <v>1.4727860502863801E-6</v>
      </c>
      <c r="G34" t="s">
        <v>1244</v>
      </c>
      <c r="H34" s="1">
        <v>4.5954299411521198E-11</v>
      </c>
      <c r="I34">
        <v>0.41334207155541502</v>
      </c>
      <c r="J34">
        <v>0.34300000000000003</v>
      </c>
      <c r="K34">
        <v>0.16600000000000001</v>
      </c>
      <c r="L34" s="1">
        <v>1.22541734810762E-6</v>
      </c>
      <c r="M34" t="s">
        <v>1998</v>
      </c>
      <c r="N34" s="1">
        <v>8.8132208215346305E-25</v>
      </c>
      <c r="O34">
        <v>0.637205836592865</v>
      </c>
      <c r="P34">
        <v>0.36699999999999999</v>
      </c>
      <c r="Q34">
        <v>0.20200000000000001</v>
      </c>
      <c r="R34" s="1">
        <v>2.35013346427042E-20</v>
      </c>
    </row>
    <row r="35" spans="1:18" x14ac:dyDescent="0.25">
      <c r="A35" t="s">
        <v>2451</v>
      </c>
      <c r="B35" s="1">
        <v>1.12124256569326E-10</v>
      </c>
      <c r="C35">
        <v>0.363115057387563</v>
      </c>
      <c r="D35">
        <v>0.22900000000000001</v>
      </c>
      <c r="E35">
        <v>0.13800000000000001</v>
      </c>
      <c r="F35" s="1">
        <v>2.98990542567764E-6</v>
      </c>
      <c r="G35" t="s">
        <v>1753</v>
      </c>
      <c r="H35" s="1">
        <v>4.7365113518553901E-11</v>
      </c>
      <c r="I35">
        <v>0.39155002543610801</v>
      </c>
      <c r="J35">
        <v>0.24199999999999999</v>
      </c>
      <c r="K35">
        <v>0.10100000000000001</v>
      </c>
      <c r="L35" s="1">
        <v>1.2630381170857601E-6</v>
      </c>
      <c r="M35" t="s">
        <v>1314</v>
      </c>
      <c r="N35" s="1">
        <v>1.7112311184578099E-24</v>
      </c>
      <c r="O35">
        <v>0.46418926663153298</v>
      </c>
      <c r="P35">
        <v>0.68300000000000005</v>
      </c>
      <c r="Q35">
        <v>0.51600000000000001</v>
      </c>
      <c r="R35" s="1">
        <v>4.5631689004796101E-20</v>
      </c>
    </row>
    <row r="36" spans="1:18" x14ac:dyDescent="0.25">
      <c r="A36" t="s">
        <v>2452</v>
      </c>
      <c r="B36" s="1">
        <v>1.29142413776853E-10</v>
      </c>
      <c r="C36">
        <v>0.28745977264662897</v>
      </c>
      <c r="D36">
        <v>0.375</v>
      </c>
      <c r="E36">
        <v>0.253</v>
      </c>
      <c r="F36" s="1">
        <v>3.4437116057735598E-6</v>
      </c>
      <c r="G36" t="s">
        <v>192</v>
      </c>
      <c r="H36" s="1">
        <v>5.9516287864138397E-11</v>
      </c>
      <c r="I36">
        <v>0.400925466205234</v>
      </c>
      <c r="J36">
        <v>0.64600000000000002</v>
      </c>
      <c r="K36">
        <v>0.434</v>
      </c>
      <c r="L36" s="1">
        <v>1.5870613321851101E-6</v>
      </c>
      <c r="M36" t="s">
        <v>1338</v>
      </c>
      <c r="N36" s="1">
        <v>4.8478211445687698E-24</v>
      </c>
      <c r="O36">
        <v>0.37858087153474601</v>
      </c>
      <c r="P36">
        <v>0.82899999999999996</v>
      </c>
      <c r="Q36">
        <v>0.67800000000000005</v>
      </c>
      <c r="R36" s="1">
        <v>1.2927199864107101E-19</v>
      </c>
    </row>
    <row r="37" spans="1:18" x14ac:dyDescent="0.25">
      <c r="A37" t="s">
        <v>2453</v>
      </c>
      <c r="B37" s="1">
        <v>1.3896698928516899E-10</v>
      </c>
      <c r="C37">
        <v>0.27753480821258197</v>
      </c>
      <c r="D37">
        <v>0.439</v>
      </c>
      <c r="E37">
        <v>0.32200000000000001</v>
      </c>
      <c r="F37" s="1">
        <v>3.7056937362783199E-6</v>
      </c>
      <c r="G37" t="s">
        <v>163</v>
      </c>
      <c r="H37" s="1">
        <v>9.2551302078587194E-11</v>
      </c>
      <c r="I37">
        <v>0.32175844741875198</v>
      </c>
      <c r="J37">
        <v>0.38400000000000001</v>
      </c>
      <c r="K37">
        <v>0.19400000000000001</v>
      </c>
      <c r="L37" s="1">
        <v>2.4679730212276098E-6</v>
      </c>
      <c r="M37" t="s">
        <v>354</v>
      </c>
      <c r="N37" s="1">
        <v>1.1420150900275501E-22</v>
      </c>
      <c r="O37">
        <v>0.45648862186292299</v>
      </c>
      <c r="P37">
        <v>0.70099999999999996</v>
      </c>
      <c r="Q37">
        <v>0.52900000000000003</v>
      </c>
      <c r="R37" s="1">
        <v>3.04529743906747E-18</v>
      </c>
    </row>
    <row r="38" spans="1:18" x14ac:dyDescent="0.25">
      <c r="A38" t="s">
        <v>192</v>
      </c>
      <c r="B38" s="1">
        <v>1.4653490732598801E-10</v>
      </c>
      <c r="C38">
        <v>0.306014753076158</v>
      </c>
      <c r="D38">
        <v>0.34499999999999997</v>
      </c>
      <c r="E38">
        <v>0.23100000000000001</v>
      </c>
      <c r="F38" s="1">
        <v>3.9074998387548003E-6</v>
      </c>
      <c r="G38" t="s">
        <v>2124</v>
      </c>
      <c r="H38" s="1">
        <v>1.39124418156621E-10</v>
      </c>
      <c r="I38">
        <v>-0.83691325854097198</v>
      </c>
      <c r="J38">
        <v>7.4999999999999997E-2</v>
      </c>
      <c r="K38">
        <v>0.19400000000000001</v>
      </c>
      <c r="L38" s="1">
        <v>3.7098917345644599E-6</v>
      </c>
      <c r="M38" t="s">
        <v>2527</v>
      </c>
      <c r="N38" s="1">
        <v>1.14410233628625E-22</v>
      </c>
      <c r="O38">
        <v>0.35426666749664198</v>
      </c>
      <c r="P38">
        <v>0.78900000000000003</v>
      </c>
      <c r="Q38">
        <v>0.625</v>
      </c>
      <c r="R38" s="1">
        <v>3.05086328994091E-18</v>
      </c>
    </row>
    <row r="39" spans="1:18" x14ac:dyDescent="0.25">
      <c r="A39" t="s">
        <v>2371</v>
      </c>
      <c r="B39" s="1">
        <v>3.1179305010019298E-10</v>
      </c>
      <c r="C39">
        <v>0.358709688628984</v>
      </c>
      <c r="D39">
        <v>0.42199999999999999</v>
      </c>
      <c r="E39">
        <v>0.30499999999999999</v>
      </c>
      <c r="F39" s="1">
        <v>8.3142734739717399E-6</v>
      </c>
      <c r="G39" t="s">
        <v>138</v>
      </c>
      <c r="H39" s="1">
        <v>1.7453331457577499E-10</v>
      </c>
      <c r="I39">
        <v>0.43483320546771798</v>
      </c>
      <c r="J39">
        <v>0.36599999999999999</v>
      </c>
      <c r="K39">
        <v>0.189</v>
      </c>
      <c r="L39" s="1">
        <v>4.6541053664776099E-6</v>
      </c>
      <c r="M39" t="s">
        <v>2412</v>
      </c>
      <c r="N39" s="1">
        <v>1.73966657783875E-22</v>
      </c>
      <c r="O39">
        <v>0.50565168955143203</v>
      </c>
      <c r="P39">
        <v>0.26300000000000001</v>
      </c>
      <c r="Q39">
        <v>0.123</v>
      </c>
      <c r="R39" s="1">
        <v>4.6389948964648002E-18</v>
      </c>
    </row>
    <row r="40" spans="1:18" x14ac:dyDescent="0.25">
      <c r="A40" t="s">
        <v>2454</v>
      </c>
      <c r="B40" s="1">
        <v>3.34419243638828E-10</v>
      </c>
      <c r="C40">
        <v>0.29740121394937002</v>
      </c>
      <c r="D40">
        <v>0.68100000000000005</v>
      </c>
      <c r="E40">
        <v>0.57999999999999996</v>
      </c>
      <c r="F40" s="1">
        <v>8.9176235508729802E-6</v>
      </c>
      <c r="G40" t="s">
        <v>2472</v>
      </c>
      <c r="H40" s="1">
        <v>1.8047705065287401E-10</v>
      </c>
      <c r="I40">
        <v>0.42978263277178202</v>
      </c>
      <c r="J40">
        <v>0.22600000000000001</v>
      </c>
      <c r="K40">
        <v>9.5000000000000001E-2</v>
      </c>
      <c r="L40" s="1">
        <v>4.8126010327095297E-6</v>
      </c>
      <c r="M40" t="s">
        <v>2450</v>
      </c>
      <c r="N40" s="1">
        <v>7.1451757206348303E-22</v>
      </c>
      <c r="O40">
        <v>0.38450651905848598</v>
      </c>
      <c r="P40">
        <v>0.92</v>
      </c>
      <c r="Q40">
        <v>0.85799999999999998</v>
      </c>
      <c r="R40" s="1">
        <v>1.90533255766448E-17</v>
      </c>
    </row>
    <row r="41" spans="1:18" x14ac:dyDescent="0.25">
      <c r="A41" t="s">
        <v>1841</v>
      </c>
      <c r="B41" s="1">
        <v>5.1270769366689303E-10</v>
      </c>
      <c r="C41">
        <v>0.27847794639078699</v>
      </c>
      <c r="D41">
        <v>0.70199999999999996</v>
      </c>
      <c r="E41">
        <v>0.59399999999999997</v>
      </c>
      <c r="F41" s="1">
        <v>1.3671863359321401E-5</v>
      </c>
      <c r="G41" t="s">
        <v>842</v>
      </c>
      <c r="H41" s="1">
        <v>2.0763403841899999E-10</v>
      </c>
      <c r="I41">
        <v>0.41354859443081499</v>
      </c>
      <c r="J41">
        <v>0.16900000000000001</v>
      </c>
      <c r="K41">
        <v>0.06</v>
      </c>
      <c r="L41" s="1">
        <v>5.5367692684810596E-6</v>
      </c>
      <c r="M41" t="s">
        <v>845</v>
      </c>
      <c r="N41" s="1">
        <v>1.07648363446289E-21</v>
      </c>
      <c r="O41">
        <v>0.470581599685165</v>
      </c>
      <c r="P41">
        <v>0.26300000000000001</v>
      </c>
      <c r="Q41">
        <v>0.125</v>
      </c>
      <c r="R41" s="1">
        <v>2.8705512596587399E-17</v>
      </c>
    </row>
    <row r="42" spans="1:18" x14ac:dyDescent="0.25">
      <c r="A42" t="s">
        <v>2455</v>
      </c>
      <c r="B42" s="1">
        <v>5.4605476198635699E-10</v>
      </c>
      <c r="C42">
        <v>0.32804939009738898</v>
      </c>
      <c r="D42">
        <v>0.308</v>
      </c>
      <c r="E42">
        <v>0.20699999999999999</v>
      </c>
      <c r="F42" s="1">
        <v>1.4561096283128201E-5</v>
      </c>
      <c r="G42" t="s">
        <v>1471</v>
      </c>
      <c r="H42" s="1">
        <v>2.4513373165685598E-10</v>
      </c>
      <c r="I42">
        <v>-0.92394924271805101</v>
      </c>
      <c r="J42">
        <v>0.12</v>
      </c>
      <c r="K42">
        <v>0.245</v>
      </c>
      <c r="L42" s="1">
        <v>6.5367360883617297E-6</v>
      </c>
      <c r="M42" t="s">
        <v>1833</v>
      </c>
      <c r="N42" s="1">
        <v>1.7788661427551902E-21</v>
      </c>
      <c r="O42">
        <v>0.438800697695167</v>
      </c>
      <c r="P42">
        <v>0.498</v>
      </c>
      <c r="Q42">
        <v>0.318</v>
      </c>
      <c r="R42" s="1">
        <v>4.7435244562709902E-17</v>
      </c>
    </row>
    <row r="43" spans="1:18" x14ac:dyDescent="0.25">
      <c r="A43" t="s">
        <v>2366</v>
      </c>
      <c r="B43" s="1">
        <v>7.0027866186830499E-10</v>
      </c>
      <c r="C43">
        <v>0.35606436111283302</v>
      </c>
      <c r="D43">
        <v>0.6</v>
      </c>
      <c r="E43">
        <v>0.49299999999999999</v>
      </c>
      <c r="F43" s="1">
        <v>1.86736307973802E-5</v>
      </c>
      <c r="G43" t="s">
        <v>737</v>
      </c>
      <c r="H43" s="1">
        <v>2.4917955815319202E-10</v>
      </c>
      <c r="I43">
        <v>0.44725545637291803</v>
      </c>
      <c r="J43">
        <v>0.84599999999999997</v>
      </c>
      <c r="K43">
        <v>0.65700000000000003</v>
      </c>
      <c r="L43" s="1">
        <v>6.6446220977130297E-6</v>
      </c>
      <c r="M43" t="s">
        <v>1825</v>
      </c>
      <c r="N43" s="1">
        <v>2.10008195044225E-21</v>
      </c>
      <c r="O43">
        <v>0.60064839999531106</v>
      </c>
      <c r="P43">
        <v>0.316</v>
      </c>
      <c r="Q43">
        <v>0.16800000000000001</v>
      </c>
      <c r="R43" s="1">
        <v>5.6000785290493102E-17</v>
      </c>
    </row>
    <row r="44" spans="1:18" x14ac:dyDescent="0.25">
      <c r="A44" t="s">
        <v>2379</v>
      </c>
      <c r="B44" s="1">
        <v>8.9367255101674204E-10</v>
      </c>
      <c r="C44">
        <v>0.25199226937838198</v>
      </c>
      <c r="D44">
        <v>0.4</v>
      </c>
      <c r="E44">
        <v>0.28100000000000003</v>
      </c>
      <c r="F44" s="1">
        <v>2.38306722454124E-5</v>
      </c>
      <c r="G44" t="s">
        <v>1821</v>
      </c>
      <c r="H44" s="1">
        <v>4.6917938507630904E-10</v>
      </c>
      <c r="I44">
        <v>-0.56687659190373596</v>
      </c>
      <c r="J44">
        <v>0.55100000000000005</v>
      </c>
      <c r="K44">
        <v>0.59699999999999998</v>
      </c>
      <c r="L44" s="1">
        <v>1.25111374824449E-5</v>
      </c>
      <c r="M44" t="s">
        <v>431</v>
      </c>
      <c r="N44" s="1">
        <v>6.5878053438428597E-21</v>
      </c>
      <c r="O44">
        <v>-0.25362502789520702</v>
      </c>
      <c r="P44">
        <v>0.99</v>
      </c>
      <c r="Q44">
        <v>0.98899999999999999</v>
      </c>
      <c r="R44" s="1">
        <v>1.7567041729891401E-16</v>
      </c>
    </row>
    <row r="45" spans="1:18" x14ac:dyDescent="0.25">
      <c r="A45" t="s">
        <v>856</v>
      </c>
      <c r="B45" s="1">
        <v>9.6204793525039295E-10</v>
      </c>
      <c r="C45">
        <v>0.33514466266313397</v>
      </c>
      <c r="D45">
        <v>0.375</v>
      </c>
      <c r="E45">
        <v>0.27</v>
      </c>
      <c r="F45" s="1">
        <v>2.5653970241386999E-5</v>
      </c>
      <c r="G45" t="s">
        <v>2132</v>
      </c>
      <c r="H45" s="1">
        <v>4.7958599584462796E-10</v>
      </c>
      <c r="I45">
        <v>-0.75148569245976304</v>
      </c>
      <c r="J45">
        <v>5.5E-2</v>
      </c>
      <c r="K45">
        <v>0.16400000000000001</v>
      </c>
      <c r="L45" s="1">
        <v>1.27886401651929E-5</v>
      </c>
      <c r="M45" t="s">
        <v>230</v>
      </c>
      <c r="N45" s="1">
        <v>1.06938931989563E-19</v>
      </c>
      <c r="O45">
        <v>-0.33199746028127303</v>
      </c>
      <c r="P45">
        <v>0.95099999999999996</v>
      </c>
      <c r="Q45">
        <v>0.94099999999999995</v>
      </c>
      <c r="R45" s="1">
        <v>2.8516335604336999E-15</v>
      </c>
    </row>
    <row r="46" spans="1:18" x14ac:dyDescent="0.25">
      <c r="A46" t="s">
        <v>2456</v>
      </c>
      <c r="B46" s="1">
        <v>1.75556086081855E-9</v>
      </c>
      <c r="C46">
        <v>0.25423045131669098</v>
      </c>
      <c r="D46">
        <v>0.72199999999999998</v>
      </c>
      <c r="E46">
        <v>0.60899999999999999</v>
      </c>
      <c r="F46" s="1">
        <v>4.6813785914587397E-5</v>
      </c>
      <c r="G46" t="s">
        <v>1402</v>
      </c>
      <c r="H46" s="1">
        <v>6.1186185187327599E-10</v>
      </c>
      <c r="I46">
        <v>0.435627725877549</v>
      </c>
      <c r="J46">
        <v>0.65600000000000003</v>
      </c>
      <c r="K46">
        <v>0.42699999999999999</v>
      </c>
      <c r="L46" s="1">
        <v>1.6315908142052802E-5</v>
      </c>
      <c r="M46" t="s">
        <v>55</v>
      </c>
      <c r="N46" s="1">
        <v>3.2230536965569399E-19</v>
      </c>
      <c r="O46">
        <v>0.26277961908096398</v>
      </c>
      <c r="P46">
        <v>0.96199999999999997</v>
      </c>
      <c r="Q46">
        <v>0.93200000000000005</v>
      </c>
      <c r="R46" s="1">
        <v>8.5945949872387507E-15</v>
      </c>
    </row>
    <row r="47" spans="1:18" x14ac:dyDescent="0.25">
      <c r="A47" t="s">
        <v>2457</v>
      </c>
      <c r="B47" s="1">
        <v>1.9532961725032499E-9</v>
      </c>
      <c r="C47">
        <v>0.28323555053225002</v>
      </c>
      <c r="D47">
        <v>0.67300000000000004</v>
      </c>
      <c r="E47">
        <v>0.57799999999999996</v>
      </c>
      <c r="F47" s="1">
        <v>5.2086595735971698E-5</v>
      </c>
      <c r="G47" t="s">
        <v>2307</v>
      </c>
      <c r="H47" s="1">
        <v>6.20973946258912E-10</v>
      </c>
      <c r="I47">
        <v>0.3656464593141</v>
      </c>
      <c r="J47">
        <v>0.26400000000000001</v>
      </c>
      <c r="K47">
        <v>0.121</v>
      </c>
      <c r="L47" s="1">
        <v>1.6558891250940101E-5</v>
      </c>
      <c r="M47" t="s">
        <v>1299</v>
      </c>
      <c r="N47" s="1">
        <v>6.2665165081670103E-19</v>
      </c>
      <c r="O47">
        <v>-0.72431540256100502</v>
      </c>
      <c r="P47">
        <v>0.114</v>
      </c>
      <c r="Q47">
        <v>0.216</v>
      </c>
      <c r="R47" s="1">
        <v>1.6710292920678199E-14</v>
      </c>
    </row>
    <row r="48" spans="1:18" x14ac:dyDescent="0.25">
      <c r="A48" t="s">
        <v>1817</v>
      </c>
      <c r="B48" s="1">
        <v>2.2468871327408999E-9</v>
      </c>
      <c r="C48">
        <v>0.28614111435290102</v>
      </c>
      <c r="D48">
        <v>0.56200000000000006</v>
      </c>
      <c r="E48">
        <v>0.45400000000000001</v>
      </c>
      <c r="F48" s="1">
        <v>5.9915492281668898E-5</v>
      </c>
      <c r="G48" t="s">
        <v>2279</v>
      </c>
      <c r="H48" s="1">
        <v>6.7667800370566302E-10</v>
      </c>
      <c r="I48">
        <v>0.44869861958451501</v>
      </c>
      <c r="J48">
        <v>0.26400000000000001</v>
      </c>
      <c r="K48">
        <v>0.123</v>
      </c>
      <c r="L48" s="1">
        <v>1.8044295646815201E-5</v>
      </c>
      <c r="M48" t="s">
        <v>2037</v>
      </c>
      <c r="N48" s="1">
        <v>1.1091304517964201E-18</v>
      </c>
      <c r="O48">
        <v>0.35368910367897599</v>
      </c>
      <c r="P48">
        <v>0.77300000000000002</v>
      </c>
      <c r="Q48">
        <v>0.63300000000000001</v>
      </c>
      <c r="R48" s="1">
        <v>2.9576072627603201E-14</v>
      </c>
    </row>
    <row r="49" spans="1:18" x14ac:dyDescent="0.25">
      <c r="A49" t="s">
        <v>627</v>
      </c>
      <c r="B49" s="1">
        <v>2.53816847138387E-9</v>
      </c>
      <c r="C49">
        <v>0.26653445779699902</v>
      </c>
      <c r="D49">
        <v>0.751</v>
      </c>
      <c r="E49">
        <v>0.65600000000000003</v>
      </c>
      <c r="F49" s="1">
        <v>6.7682800457922405E-5</v>
      </c>
      <c r="G49" t="s">
        <v>2473</v>
      </c>
      <c r="H49" s="1">
        <v>7.3031067047143496E-10</v>
      </c>
      <c r="I49">
        <v>0.41098246469608601</v>
      </c>
      <c r="J49">
        <v>0.191</v>
      </c>
      <c r="K49">
        <v>7.6999999999999999E-2</v>
      </c>
      <c r="L49" s="1">
        <v>1.9474464338791301E-5</v>
      </c>
      <c r="M49" t="s">
        <v>2528</v>
      </c>
      <c r="N49" s="1">
        <v>1.3159208396391199E-18</v>
      </c>
      <c r="O49">
        <v>-0.60028151022848397</v>
      </c>
      <c r="P49">
        <v>0.05</v>
      </c>
      <c r="Q49">
        <v>0.13100000000000001</v>
      </c>
      <c r="R49" s="1">
        <v>3.5090345109816701E-14</v>
      </c>
    </row>
    <row r="50" spans="1:18" x14ac:dyDescent="0.25">
      <c r="A50" t="s">
        <v>2458</v>
      </c>
      <c r="B50" s="1">
        <v>3.27929937371506E-9</v>
      </c>
      <c r="C50">
        <v>-0.38953893030857401</v>
      </c>
      <c r="D50">
        <v>0.68500000000000005</v>
      </c>
      <c r="E50">
        <v>0.71699999999999997</v>
      </c>
      <c r="F50" s="1">
        <v>8.7445797099485904E-5</v>
      </c>
      <c r="G50" t="s">
        <v>2474</v>
      </c>
      <c r="H50" s="1">
        <v>8.1295051537499601E-10</v>
      </c>
      <c r="I50">
        <v>0.370063710641163</v>
      </c>
      <c r="J50">
        <v>0.27</v>
      </c>
      <c r="K50">
        <v>0.126</v>
      </c>
      <c r="L50" s="1">
        <v>2.1678138442989699E-5</v>
      </c>
      <c r="M50" t="s">
        <v>1630</v>
      </c>
      <c r="N50" s="1">
        <v>8.3721160559078098E-18</v>
      </c>
      <c r="O50">
        <v>0.35741838927393799</v>
      </c>
      <c r="P50">
        <v>0.70399999999999996</v>
      </c>
      <c r="Q50">
        <v>0.53700000000000003</v>
      </c>
      <c r="R50" s="1">
        <v>2.2325084674683799E-13</v>
      </c>
    </row>
    <row r="51" spans="1:18" x14ac:dyDescent="0.25">
      <c r="A51" t="s">
        <v>2364</v>
      </c>
      <c r="B51" s="1">
        <v>4.9055776029621201E-9</v>
      </c>
      <c r="C51">
        <v>0.255578522816999</v>
      </c>
      <c r="D51">
        <v>0.75700000000000001</v>
      </c>
      <c r="E51">
        <v>0.66300000000000003</v>
      </c>
      <c r="F51">
        <v>1.3081213236058799E-4</v>
      </c>
      <c r="G51" t="s">
        <v>2110</v>
      </c>
      <c r="H51" s="1">
        <v>8.62641657462424E-10</v>
      </c>
      <c r="I51">
        <v>-0.89578227063565397</v>
      </c>
      <c r="J51">
        <v>0.13400000000000001</v>
      </c>
      <c r="K51">
        <v>0.25600000000000001</v>
      </c>
      <c r="L51" s="1">
        <v>2.3003202437893E-5</v>
      </c>
      <c r="M51" t="s">
        <v>1375</v>
      </c>
      <c r="N51" s="1">
        <v>1.5232861011531502E-17</v>
      </c>
      <c r="O51">
        <v>-0.73818730721682602</v>
      </c>
      <c r="P51">
        <v>0.13800000000000001</v>
      </c>
      <c r="Q51">
        <v>0.24099999999999999</v>
      </c>
      <c r="R51" s="1">
        <v>4.0619947173349802E-13</v>
      </c>
    </row>
    <row r="52" spans="1:18" x14ac:dyDescent="0.25">
      <c r="A52" t="s">
        <v>2459</v>
      </c>
      <c r="B52" s="1">
        <v>5.5882445394480096E-9</v>
      </c>
      <c r="C52">
        <v>0.27603842620561198</v>
      </c>
      <c r="D52">
        <v>0.14000000000000001</v>
      </c>
      <c r="E52">
        <v>7.2999999999999995E-2</v>
      </c>
      <c r="F52">
        <v>1.4901612888892099E-4</v>
      </c>
      <c r="G52" t="s">
        <v>2103</v>
      </c>
      <c r="H52" s="1">
        <v>9.7146638183846305E-10</v>
      </c>
      <c r="I52">
        <v>0.38120467920177598</v>
      </c>
      <c r="J52">
        <v>0.56899999999999995</v>
      </c>
      <c r="K52">
        <v>0.34899999999999998</v>
      </c>
      <c r="L52" s="1">
        <v>2.5905122538104501E-5</v>
      </c>
      <c r="M52" t="s">
        <v>1047</v>
      </c>
      <c r="N52" s="1">
        <v>1.6508624528424701E-17</v>
      </c>
      <c r="O52">
        <v>0.33683008600834402</v>
      </c>
      <c r="P52">
        <v>0.76100000000000001</v>
      </c>
      <c r="Q52">
        <v>0.60899999999999999</v>
      </c>
      <c r="R52" s="1">
        <v>4.40218981674972E-13</v>
      </c>
    </row>
    <row r="53" spans="1:18" x14ac:dyDescent="0.25">
      <c r="A53" t="s">
        <v>2460</v>
      </c>
      <c r="B53" s="1">
        <v>1.3056036932796201E-8</v>
      </c>
      <c r="C53">
        <v>0.27693847506185498</v>
      </c>
      <c r="D53">
        <v>0.20599999999999999</v>
      </c>
      <c r="E53">
        <v>0.127</v>
      </c>
      <c r="F53">
        <v>3.4815228084994401E-4</v>
      </c>
      <c r="G53" t="s">
        <v>2464</v>
      </c>
      <c r="H53" s="1">
        <v>1.0318356863015401E-9</v>
      </c>
      <c r="I53">
        <v>0.36926585382292298</v>
      </c>
      <c r="J53">
        <v>0.112</v>
      </c>
      <c r="K53">
        <v>3.1E-2</v>
      </c>
      <c r="L53" s="1">
        <v>2.7514930410916999E-5</v>
      </c>
      <c r="M53" t="s">
        <v>1181</v>
      </c>
      <c r="N53" s="1">
        <v>2.4799851674779099E-17</v>
      </c>
      <c r="O53">
        <v>0.31488460162482801</v>
      </c>
      <c r="P53">
        <v>0.80900000000000005</v>
      </c>
      <c r="Q53">
        <v>0.67800000000000005</v>
      </c>
      <c r="R53" s="1">
        <v>6.6131284475965902E-13</v>
      </c>
    </row>
    <row r="54" spans="1:18" x14ac:dyDescent="0.25">
      <c r="A54" t="s">
        <v>989</v>
      </c>
      <c r="B54" s="1">
        <v>1.5897450852594401E-8</v>
      </c>
      <c r="C54">
        <v>0.33417091283629102</v>
      </c>
      <c r="D54">
        <v>0.51900000000000002</v>
      </c>
      <c r="E54">
        <v>0.42299999999999999</v>
      </c>
      <c r="F54">
        <v>4.2392142443528201E-4</v>
      </c>
      <c r="G54" t="s">
        <v>678</v>
      </c>
      <c r="H54" s="1">
        <v>1.22902281338409E-9</v>
      </c>
      <c r="I54">
        <v>0.40457182816279302</v>
      </c>
      <c r="J54">
        <v>0.29499999999999998</v>
      </c>
      <c r="K54">
        <v>0.14499999999999999</v>
      </c>
      <c r="L54" s="1">
        <v>3.2773122341700301E-5</v>
      </c>
      <c r="M54" t="s">
        <v>2529</v>
      </c>
      <c r="N54" s="1">
        <v>4.7817584198377701E-17</v>
      </c>
      <c r="O54">
        <v>0.44923553671273803</v>
      </c>
      <c r="P54">
        <v>0.48799999999999999</v>
      </c>
      <c r="Q54">
        <v>0.33600000000000002</v>
      </c>
      <c r="R54" s="1">
        <v>1.2751037002339401E-12</v>
      </c>
    </row>
    <row r="55" spans="1:18" x14ac:dyDescent="0.25">
      <c r="A55" t="s">
        <v>163</v>
      </c>
      <c r="B55" s="1">
        <v>1.9408260942073701E-8</v>
      </c>
      <c r="C55">
        <v>0.29483226136641699</v>
      </c>
      <c r="D55">
        <v>0.28599999999999998</v>
      </c>
      <c r="E55">
        <v>0.19600000000000001</v>
      </c>
      <c r="F55">
        <v>5.1754068628133702E-4</v>
      </c>
      <c r="G55" t="s">
        <v>2475</v>
      </c>
      <c r="H55" s="1">
        <v>1.25615999832241E-9</v>
      </c>
      <c r="I55">
        <v>0.37653596077073898</v>
      </c>
      <c r="J55">
        <v>0.5</v>
      </c>
      <c r="K55">
        <v>0.28799999999999998</v>
      </c>
      <c r="L55" s="1">
        <v>3.34967625152655E-5</v>
      </c>
      <c r="M55" t="s">
        <v>2167</v>
      </c>
      <c r="N55" s="1">
        <v>6.3932589414085001E-17</v>
      </c>
      <c r="O55">
        <v>0.33477832330392798</v>
      </c>
      <c r="P55">
        <v>0.73799999999999999</v>
      </c>
      <c r="Q55">
        <v>0.59899999999999998</v>
      </c>
      <c r="R55" s="1">
        <v>1.70482642931599E-12</v>
      </c>
    </row>
    <row r="56" spans="1:18" x14ac:dyDescent="0.25">
      <c r="A56" t="s">
        <v>1638</v>
      </c>
      <c r="B56" s="1">
        <v>2.3100687407792001E-8</v>
      </c>
      <c r="C56">
        <v>0.27677508135052398</v>
      </c>
      <c r="D56">
        <v>0.56999999999999995</v>
      </c>
      <c r="E56">
        <v>0.45</v>
      </c>
      <c r="F56">
        <v>6.1600293041618197E-4</v>
      </c>
      <c r="G56" t="s">
        <v>2476</v>
      </c>
      <c r="H56" s="1">
        <v>1.3719737830018201E-9</v>
      </c>
      <c r="I56">
        <v>0.398961823388915</v>
      </c>
      <c r="J56">
        <v>0.41699999999999998</v>
      </c>
      <c r="K56">
        <v>0.24099999999999999</v>
      </c>
      <c r="L56" s="1">
        <v>3.6585052897526402E-5</v>
      </c>
      <c r="M56" t="s">
        <v>39</v>
      </c>
      <c r="N56" s="1">
        <v>9.5259181813066104E-17</v>
      </c>
      <c r="O56">
        <v>0.51378411640495703</v>
      </c>
      <c r="P56">
        <v>0.39200000000000002</v>
      </c>
      <c r="Q56">
        <v>0.252</v>
      </c>
      <c r="R56" s="1">
        <v>2.5401813422272198E-12</v>
      </c>
    </row>
    <row r="57" spans="1:18" x14ac:dyDescent="0.25">
      <c r="A57" t="s">
        <v>2461</v>
      </c>
      <c r="B57" s="1">
        <v>2.37975052991107E-8</v>
      </c>
      <c r="C57">
        <v>0.28599912629948798</v>
      </c>
      <c r="D57">
        <v>0.437</v>
      </c>
      <c r="E57">
        <v>0.33200000000000002</v>
      </c>
      <c r="F57">
        <v>6.3458427630608597E-4</v>
      </c>
      <c r="G57" t="s">
        <v>1973</v>
      </c>
      <c r="H57" s="1">
        <v>1.80643094451286E-9</v>
      </c>
      <c r="I57">
        <v>0.35744975571874199</v>
      </c>
      <c r="J57">
        <v>0.53900000000000003</v>
      </c>
      <c r="K57">
        <v>0.32200000000000001</v>
      </c>
      <c r="L57" s="1">
        <v>4.8170287566379801E-5</v>
      </c>
      <c r="M57" t="s">
        <v>463</v>
      </c>
      <c r="N57" s="1">
        <v>1.8955229125683799E-16</v>
      </c>
      <c r="O57">
        <v>-0.34627702429419299</v>
      </c>
      <c r="P57">
        <v>0.93700000000000006</v>
      </c>
      <c r="Q57">
        <v>0.95599999999999996</v>
      </c>
      <c r="R57" s="1">
        <v>5.0546013986548297E-12</v>
      </c>
    </row>
    <row r="58" spans="1:18" x14ac:dyDescent="0.25">
      <c r="A58" t="s">
        <v>231</v>
      </c>
      <c r="B58" s="1">
        <v>3.0707486787145198E-8</v>
      </c>
      <c r="C58">
        <v>0.28965986728294901</v>
      </c>
      <c r="D58">
        <v>0.20399999999999999</v>
      </c>
      <c r="E58">
        <v>0.127</v>
      </c>
      <c r="F58">
        <v>8.1884584266601304E-4</v>
      </c>
      <c r="G58" t="s">
        <v>2477</v>
      </c>
      <c r="H58" s="1">
        <v>1.82863334771682E-9</v>
      </c>
      <c r="I58">
        <v>-0.80601664946850504</v>
      </c>
      <c r="J58">
        <v>0.14599999999999999</v>
      </c>
      <c r="K58">
        <v>0.29099999999999998</v>
      </c>
      <c r="L58" s="1">
        <v>4.8762336850216698E-5</v>
      </c>
      <c r="M58" t="s">
        <v>1809</v>
      </c>
      <c r="N58" s="1">
        <v>4.8873532956615804E-16</v>
      </c>
      <c r="O58">
        <v>-0.62814271548662604</v>
      </c>
      <c r="P58">
        <v>0.122</v>
      </c>
      <c r="Q58">
        <v>0.216</v>
      </c>
      <c r="R58" s="1">
        <v>1.30326162982112E-11</v>
      </c>
    </row>
    <row r="59" spans="1:18" x14ac:dyDescent="0.25">
      <c r="A59" t="s">
        <v>1647</v>
      </c>
      <c r="B59" s="1">
        <v>3.41922761042792E-8</v>
      </c>
      <c r="C59">
        <v>0.43999729203517601</v>
      </c>
      <c r="D59">
        <v>0.61</v>
      </c>
      <c r="E59">
        <v>0.50700000000000001</v>
      </c>
      <c r="F59">
        <v>9.1177123459670905E-4</v>
      </c>
      <c r="G59" t="s">
        <v>2478</v>
      </c>
      <c r="H59" s="1">
        <v>1.8435331159817001E-9</v>
      </c>
      <c r="I59">
        <v>0.36655976936979501</v>
      </c>
      <c r="J59">
        <v>0.193</v>
      </c>
      <c r="K59">
        <v>7.9000000000000001E-2</v>
      </c>
      <c r="L59" s="1">
        <v>4.9159654070768102E-5</v>
      </c>
      <c r="M59" t="s">
        <v>282</v>
      </c>
      <c r="N59" s="1">
        <v>5.9530495582390696E-16</v>
      </c>
      <c r="O59">
        <v>-0.69421524182399996</v>
      </c>
      <c r="P59">
        <v>0.24099999999999999</v>
      </c>
      <c r="Q59">
        <v>0.33800000000000002</v>
      </c>
      <c r="R59" s="1">
        <v>1.5874401952000299E-11</v>
      </c>
    </row>
    <row r="60" spans="1:18" x14ac:dyDescent="0.25">
      <c r="A60" t="s">
        <v>1219</v>
      </c>
      <c r="B60" s="1">
        <v>3.7183475029701798E-8</v>
      </c>
      <c r="C60">
        <v>0.26925738844735903</v>
      </c>
      <c r="D60">
        <v>0.26900000000000002</v>
      </c>
      <c r="E60">
        <v>0.185</v>
      </c>
      <c r="F60">
        <v>9.9153454514202795E-4</v>
      </c>
      <c r="G60" t="s">
        <v>1310</v>
      </c>
      <c r="H60" s="1">
        <v>2.0214135635900901E-9</v>
      </c>
      <c r="I60">
        <v>0.34558537767639702</v>
      </c>
      <c r="J60">
        <v>0.11</v>
      </c>
      <c r="K60">
        <v>3.1E-2</v>
      </c>
      <c r="L60" s="1">
        <v>5.3903014086693301E-5</v>
      </c>
      <c r="M60" t="s">
        <v>2530</v>
      </c>
      <c r="N60" s="1">
        <v>6.5626335349549496E-16</v>
      </c>
      <c r="O60">
        <v>-0.39613786997288702</v>
      </c>
      <c r="P60">
        <v>0.82</v>
      </c>
      <c r="Q60">
        <v>0.80400000000000005</v>
      </c>
      <c r="R60" s="1">
        <v>1.74999185843109E-11</v>
      </c>
    </row>
    <row r="61" spans="1:18" x14ac:dyDescent="0.25">
      <c r="A61" t="s">
        <v>2462</v>
      </c>
      <c r="B61" s="1">
        <v>4.9531656146977897E-8</v>
      </c>
      <c r="C61">
        <v>0.33529812760230598</v>
      </c>
      <c r="D61">
        <v>0.47399999999999998</v>
      </c>
      <c r="E61">
        <v>0.371</v>
      </c>
      <c r="F61">
        <v>1.32081114281531E-3</v>
      </c>
      <c r="G61" t="s">
        <v>1294</v>
      </c>
      <c r="H61" s="1">
        <v>2.0485653082167298E-9</v>
      </c>
      <c r="I61">
        <v>0.36381677572284499</v>
      </c>
      <c r="J61">
        <v>0.59299999999999997</v>
      </c>
      <c r="K61">
        <v>0.35899999999999999</v>
      </c>
      <c r="L61" s="1">
        <v>5.4627042508907402E-5</v>
      </c>
      <c r="M61" t="s">
        <v>2531</v>
      </c>
      <c r="N61" s="1">
        <v>6.5776627135650797E-16</v>
      </c>
      <c r="O61">
        <v>0.41558664973652698</v>
      </c>
      <c r="P61">
        <v>0.52300000000000002</v>
      </c>
      <c r="Q61">
        <v>0.376</v>
      </c>
      <c r="R61" s="1">
        <v>1.75399953919926E-11</v>
      </c>
    </row>
    <row r="62" spans="1:18" x14ac:dyDescent="0.25">
      <c r="A62" t="s">
        <v>494</v>
      </c>
      <c r="B62" s="1">
        <v>5.5957364326477798E-8</v>
      </c>
      <c r="C62">
        <v>0.27286866667461901</v>
      </c>
      <c r="D62">
        <v>0.62</v>
      </c>
      <c r="E62">
        <v>0.51800000000000002</v>
      </c>
      <c r="F62">
        <v>1.4921590771298601E-3</v>
      </c>
      <c r="G62" t="s">
        <v>2479</v>
      </c>
      <c r="H62" s="1">
        <v>2.3578150329848101E-9</v>
      </c>
      <c r="I62">
        <v>0.36607787417221699</v>
      </c>
      <c r="J62">
        <v>0.20300000000000001</v>
      </c>
      <c r="K62">
        <v>8.5000000000000006E-2</v>
      </c>
      <c r="L62" s="1">
        <v>6.2873495669572897E-5</v>
      </c>
      <c r="M62" t="s">
        <v>192</v>
      </c>
      <c r="N62" s="1">
        <v>9.32432803114295E-16</v>
      </c>
      <c r="O62">
        <v>0.43685722417133399</v>
      </c>
      <c r="P62">
        <v>0.46</v>
      </c>
      <c r="Q62">
        <v>0.315</v>
      </c>
      <c r="R62" s="1">
        <v>2.4864253127845799E-11</v>
      </c>
    </row>
    <row r="63" spans="1:18" x14ac:dyDescent="0.25">
      <c r="A63" t="s">
        <v>2271</v>
      </c>
      <c r="B63" s="1">
        <v>5.6823709437032198E-8</v>
      </c>
      <c r="C63">
        <v>-0.57389453094558096</v>
      </c>
      <c r="D63">
        <v>0.13100000000000001</v>
      </c>
      <c r="E63">
        <v>0.2</v>
      </c>
      <c r="F63">
        <v>1.5152610358478999E-3</v>
      </c>
      <c r="G63" t="s">
        <v>154</v>
      </c>
      <c r="H63" s="1">
        <v>2.3663606978333901E-9</v>
      </c>
      <c r="I63">
        <v>0.56127172782429202</v>
      </c>
      <c r="J63">
        <v>0.38600000000000001</v>
      </c>
      <c r="K63">
        <v>0.217</v>
      </c>
      <c r="L63" s="1">
        <v>6.3101374368425099E-5</v>
      </c>
      <c r="M63" t="s">
        <v>2035</v>
      </c>
      <c r="N63" s="1">
        <v>9.8059417534126306E-16</v>
      </c>
      <c r="O63">
        <v>0.45972793265609702</v>
      </c>
      <c r="P63">
        <v>0.28699999999999998</v>
      </c>
      <c r="Q63">
        <v>0.16600000000000001</v>
      </c>
      <c r="R63" s="1">
        <v>2.6148524279650099E-11</v>
      </c>
    </row>
    <row r="64" spans="1:18" x14ac:dyDescent="0.25">
      <c r="A64" t="s">
        <v>2267</v>
      </c>
      <c r="B64" s="1">
        <v>6.8411792867636194E-8</v>
      </c>
      <c r="C64">
        <v>0.27423414193142398</v>
      </c>
      <c r="D64">
        <v>0.29599999999999999</v>
      </c>
      <c r="E64">
        <v>0.20499999999999999</v>
      </c>
      <c r="F64">
        <v>1.8242688686083901E-3</v>
      </c>
      <c r="G64" t="s">
        <v>1980</v>
      </c>
      <c r="H64" s="1">
        <v>2.50882667980131E-9</v>
      </c>
      <c r="I64">
        <v>0.412824775419111</v>
      </c>
      <c r="J64">
        <v>0.13</v>
      </c>
      <c r="K64">
        <v>4.2999999999999997E-2</v>
      </c>
      <c r="L64" s="1">
        <v>6.6900372243581702E-5</v>
      </c>
      <c r="M64" t="s">
        <v>91</v>
      </c>
      <c r="N64" s="1">
        <v>1.29818346973163E-15</v>
      </c>
      <c r="O64">
        <v>0.28903689546014</v>
      </c>
      <c r="P64">
        <v>0.82</v>
      </c>
      <c r="Q64">
        <v>0.70799999999999996</v>
      </c>
      <c r="R64" s="1">
        <v>3.4617360403863703E-11</v>
      </c>
    </row>
    <row r="65" spans="1:18" x14ac:dyDescent="0.25">
      <c r="A65" t="s">
        <v>2463</v>
      </c>
      <c r="B65" s="1">
        <v>8.3807450388896604E-8</v>
      </c>
      <c r="C65">
        <v>0.25800862827055099</v>
      </c>
      <c r="D65">
        <v>0.64</v>
      </c>
      <c r="E65">
        <v>0.54</v>
      </c>
      <c r="F65">
        <v>2.2348094720703198E-3</v>
      </c>
      <c r="G65" t="s">
        <v>1872</v>
      </c>
      <c r="H65" s="1">
        <v>2.8420661031365099E-9</v>
      </c>
      <c r="I65">
        <v>0.33456138522268097</v>
      </c>
      <c r="J65">
        <v>0.27600000000000002</v>
      </c>
      <c r="K65">
        <v>0.13200000000000001</v>
      </c>
      <c r="L65" s="1">
        <v>7.5786534706238199E-5</v>
      </c>
      <c r="M65" t="s">
        <v>1707</v>
      </c>
      <c r="N65" s="1">
        <v>1.4281948426140499E-15</v>
      </c>
      <c r="O65">
        <v>0.43925346650147301</v>
      </c>
      <c r="P65">
        <v>0.48899999999999999</v>
      </c>
      <c r="Q65">
        <v>0.34599999999999997</v>
      </c>
      <c r="R65" s="1">
        <v>3.8084243673146198E-11</v>
      </c>
    </row>
    <row r="66" spans="1:18" x14ac:dyDescent="0.25">
      <c r="A66" t="s">
        <v>1506</v>
      </c>
      <c r="B66" s="1">
        <v>1.8945833733738599E-7</v>
      </c>
      <c r="C66">
        <v>0.46227487659287603</v>
      </c>
      <c r="D66">
        <v>0.53800000000000003</v>
      </c>
      <c r="E66">
        <v>0.438</v>
      </c>
      <c r="F66">
        <v>5.0520960234387204E-3</v>
      </c>
      <c r="G66" t="s">
        <v>2480</v>
      </c>
      <c r="H66" s="1">
        <v>4.1420160739109602E-9</v>
      </c>
      <c r="I66">
        <v>0.37581290158053299</v>
      </c>
      <c r="J66">
        <v>0.17899999999999999</v>
      </c>
      <c r="K66">
        <v>7.2999999999999995E-2</v>
      </c>
      <c r="L66">
        <v>1.1045100062691E-4</v>
      </c>
      <c r="M66" t="s">
        <v>2532</v>
      </c>
      <c r="N66" s="1">
        <v>1.52734333799217E-15</v>
      </c>
      <c r="O66">
        <v>0.36803873072035997</v>
      </c>
      <c r="P66">
        <v>0.47399999999999998</v>
      </c>
      <c r="Q66">
        <v>0.32400000000000001</v>
      </c>
      <c r="R66" s="1">
        <v>4.07281374508991E-11</v>
      </c>
    </row>
    <row r="67" spans="1:18" x14ac:dyDescent="0.25">
      <c r="A67" t="s">
        <v>2464</v>
      </c>
      <c r="B67" s="1">
        <v>2.18067730183085E-7</v>
      </c>
      <c r="C67">
        <v>-0.46506164997458999</v>
      </c>
      <c r="D67">
        <v>5.0999999999999997E-2</v>
      </c>
      <c r="E67">
        <v>0.10100000000000001</v>
      </c>
      <c r="F67">
        <v>5.81499409306216E-3</v>
      </c>
      <c r="G67" t="s">
        <v>2393</v>
      </c>
      <c r="H67" s="1">
        <v>4.1867115819671702E-9</v>
      </c>
      <c r="I67">
        <v>0.338391115775524</v>
      </c>
      <c r="J67">
        <v>0.24199999999999999</v>
      </c>
      <c r="K67">
        <v>0.112</v>
      </c>
      <c r="L67">
        <v>1.11642851044737E-4</v>
      </c>
      <c r="M67" t="s">
        <v>2086</v>
      </c>
      <c r="N67" s="1">
        <v>1.6863746776831399E-15</v>
      </c>
      <c r="O67">
        <v>0.37394248296604998</v>
      </c>
      <c r="P67">
        <v>0.43099999999999999</v>
      </c>
      <c r="Q67">
        <v>0.28699999999999998</v>
      </c>
      <c r="R67" s="1">
        <v>4.49688671550986E-11</v>
      </c>
    </row>
    <row r="68" spans="1:18" x14ac:dyDescent="0.25">
      <c r="A68" t="s">
        <v>2465</v>
      </c>
      <c r="B68" s="1">
        <v>2.8716600532043797E-7</v>
      </c>
      <c r="C68">
        <v>0.25051355471700398</v>
      </c>
      <c r="D68">
        <v>0.36899999999999999</v>
      </c>
      <c r="E68">
        <v>0.28000000000000003</v>
      </c>
      <c r="F68">
        <v>7.6575686978747996E-3</v>
      </c>
      <c r="G68" t="s">
        <v>845</v>
      </c>
      <c r="H68" s="1">
        <v>4.2923634698284901E-9</v>
      </c>
      <c r="I68">
        <v>0.35568843597821298</v>
      </c>
      <c r="J68">
        <v>0.36799999999999999</v>
      </c>
      <c r="K68">
        <v>0.19600000000000001</v>
      </c>
      <c r="L68">
        <v>1.14460164286446E-4</v>
      </c>
      <c r="M68" t="s">
        <v>1841</v>
      </c>
      <c r="N68" s="1">
        <v>1.7060537819619699E-15</v>
      </c>
      <c r="O68">
        <v>0.34873906270298199</v>
      </c>
      <c r="P68">
        <v>0.70299999999999996</v>
      </c>
      <c r="Q68">
        <v>0.56699999999999995</v>
      </c>
      <c r="R68" s="1">
        <v>4.5493630149797799E-11</v>
      </c>
    </row>
    <row r="69" spans="1:18" x14ac:dyDescent="0.25">
      <c r="A69" t="s">
        <v>16</v>
      </c>
      <c r="B69" s="1">
        <v>2.91314918523037E-7</v>
      </c>
      <c r="C69">
        <v>0.27141018747169499</v>
      </c>
      <c r="D69">
        <v>0.20899999999999999</v>
      </c>
      <c r="E69">
        <v>0.13600000000000001</v>
      </c>
      <c r="F69">
        <v>7.7682036173352996E-3</v>
      </c>
      <c r="G69" t="s">
        <v>2481</v>
      </c>
      <c r="H69" s="1">
        <v>4.5608269573605696E-9</v>
      </c>
      <c r="I69">
        <v>0.44106288446157998</v>
      </c>
      <c r="J69">
        <v>0.30099999999999999</v>
      </c>
      <c r="K69">
        <v>0.156</v>
      </c>
      <c r="L69">
        <v>1.21619011644977E-4</v>
      </c>
      <c r="M69" t="s">
        <v>1544</v>
      </c>
      <c r="N69" s="1">
        <v>2.31570819642974E-15</v>
      </c>
      <c r="O69">
        <v>0.36470800561778999</v>
      </c>
      <c r="P69">
        <v>0.22</v>
      </c>
      <c r="Q69">
        <v>0.113</v>
      </c>
      <c r="R69" s="1">
        <v>6.1750674765995596E-11</v>
      </c>
    </row>
    <row r="70" spans="1:18" x14ac:dyDescent="0.25">
      <c r="A70" t="s">
        <v>2466</v>
      </c>
      <c r="B70" s="1">
        <v>3.88259672207604E-7</v>
      </c>
      <c r="C70">
        <v>0.26073596054643799</v>
      </c>
      <c r="D70">
        <v>0.28000000000000003</v>
      </c>
      <c r="E70">
        <v>0.19800000000000001</v>
      </c>
      <c r="F70">
        <v>1.0353332419088E-2</v>
      </c>
      <c r="G70" t="s">
        <v>2093</v>
      </c>
      <c r="H70" s="1">
        <v>5.08845953909275E-9</v>
      </c>
      <c r="I70">
        <v>-0.906768841782435</v>
      </c>
      <c r="J70">
        <v>4.9000000000000002E-2</v>
      </c>
      <c r="K70">
        <v>0.14699999999999999</v>
      </c>
      <c r="L70">
        <v>1.3568886206944699E-4</v>
      </c>
      <c r="M70" t="s">
        <v>1646</v>
      </c>
      <c r="N70" s="1">
        <v>2.5359020622548698E-15</v>
      </c>
      <c r="O70">
        <v>0.35765432249095402</v>
      </c>
      <c r="P70">
        <v>0.77700000000000002</v>
      </c>
      <c r="Q70">
        <v>0.65400000000000003</v>
      </c>
      <c r="R70" s="1">
        <v>6.7622364392088395E-11</v>
      </c>
    </row>
    <row r="71" spans="1:18" x14ac:dyDescent="0.25">
      <c r="A71" t="s">
        <v>2467</v>
      </c>
      <c r="B71" s="1">
        <v>4.2705002410643798E-7</v>
      </c>
      <c r="C71">
        <v>0.25337588332008398</v>
      </c>
      <c r="D71">
        <v>0.35</v>
      </c>
      <c r="E71">
        <v>0.25800000000000001</v>
      </c>
      <c r="F71">
        <v>1.1387715942822301E-2</v>
      </c>
      <c r="G71" t="s">
        <v>2482</v>
      </c>
      <c r="H71" s="1">
        <v>8.9012794639650408E-9</v>
      </c>
      <c r="I71">
        <v>0.33698590075695001</v>
      </c>
      <c r="J71">
        <v>0.126</v>
      </c>
      <c r="K71">
        <v>4.2999999999999997E-2</v>
      </c>
      <c r="L71">
        <v>2.37361518186092E-4</v>
      </c>
      <c r="M71" t="s">
        <v>989</v>
      </c>
      <c r="N71" s="1">
        <v>2.6480898008831101E-15</v>
      </c>
      <c r="O71">
        <v>0.43915442670662302</v>
      </c>
      <c r="P71">
        <v>0.36099999999999999</v>
      </c>
      <c r="Q71">
        <v>0.23400000000000001</v>
      </c>
      <c r="R71" s="1">
        <v>7.0613962630348994E-11</v>
      </c>
    </row>
    <row r="72" spans="1:18" x14ac:dyDescent="0.25">
      <c r="A72" t="s">
        <v>1826</v>
      </c>
      <c r="B72" s="1">
        <v>4.4558025013906402E-7</v>
      </c>
      <c r="C72">
        <v>0.40721116032823002</v>
      </c>
      <c r="D72">
        <v>0.58099999999999996</v>
      </c>
      <c r="E72">
        <v>0.49099999999999999</v>
      </c>
      <c r="F72">
        <v>1.1881842950208299E-2</v>
      </c>
      <c r="G72" t="s">
        <v>2483</v>
      </c>
      <c r="H72" s="1">
        <v>9.3247477114001798E-9</v>
      </c>
      <c r="I72">
        <v>0.38880154749665202</v>
      </c>
      <c r="J72">
        <v>0.20100000000000001</v>
      </c>
      <c r="K72">
        <v>8.7999999999999995E-2</v>
      </c>
      <c r="L72">
        <v>2.4865372247219702E-4</v>
      </c>
      <c r="M72" t="s">
        <v>2227</v>
      </c>
      <c r="N72" s="1">
        <v>3.4118512754724699E-15</v>
      </c>
      <c r="O72">
        <v>0.33706555682030898</v>
      </c>
      <c r="P72">
        <v>0.61899999999999999</v>
      </c>
      <c r="Q72">
        <v>0.45500000000000002</v>
      </c>
      <c r="R72" s="1">
        <v>9.0980426111749004E-11</v>
      </c>
    </row>
    <row r="73" spans="1:18" x14ac:dyDescent="0.25">
      <c r="A73" t="s">
        <v>1362</v>
      </c>
      <c r="B73" s="1">
        <v>4.4653889845383999E-7</v>
      </c>
      <c r="C73">
        <v>-0.30378340154931199</v>
      </c>
      <c r="D73">
        <v>0.70899999999999996</v>
      </c>
      <c r="E73">
        <v>0.70799999999999996</v>
      </c>
      <c r="F73">
        <v>1.19074062661701E-2</v>
      </c>
      <c r="G73" t="s">
        <v>1911</v>
      </c>
      <c r="H73" s="1">
        <v>1.00758482192919E-8</v>
      </c>
      <c r="I73">
        <v>0.47660737961217498</v>
      </c>
      <c r="J73">
        <v>0.34799999999999998</v>
      </c>
      <c r="K73">
        <v>0.19500000000000001</v>
      </c>
      <c r="L73">
        <v>2.6868256861563701E-4</v>
      </c>
      <c r="M73" t="s">
        <v>1002</v>
      </c>
      <c r="N73" s="1">
        <v>8.2743738980421092E-15</v>
      </c>
      <c r="O73">
        <v>-0.46882070207204601</v>
      </c>
      <c r="P73">
        <v>4.4999999999999998E-2</v>
      </c>
      <c r="Q73">
        <v>0.112</v>
      </c>
      <c r="R73" s="1">
        <v>2.2064445436519101E-10</v>
      </c>
    </row>
    <row r="74" spans="1:18" x14ac:dyDescent="0.25">
      <c r="A74" t="s">
        <v>991</v>
      </c>
      <c r="B74" s="1">
        <v>5.5358410069916599E-7</v>
      </c>
      <c r="C74">
        <v>0.26542555567760701</v>
      </c>
      <c r="D74">
        <v>0.17100000000000001</v>
      </c>
      <c r="E74">
        <v>0.106</v>
      </c>
      <c r="F74">
        <v>1.4761873629244001E-2</v>
      </c>
      <c r="G74" t="s">
        <v>1656</v>
      </c>
      <c r="H74" s="1">
        <v>1.0336554851191199E-8</v>
      </c>
      <c r="I74">
        <v>0.47548180399599899</v>
      </c>
      <c r="J74">
        <v>0.187</v>
      </c>
      <c r="K74">
        <v>0.08</v>
      </c>
      <c r="L74">
        <v>2.7563457166186398E-4</v>
      </c>
      <c r="M74" t="s">
        <v>2213</v>
      </c>
      <c r="N74" s="1">
        <v>8.5626016930854595E-15</v>
      </c>
      <c r="O74">
        <v>0.41728327796932502</v>
      </c>
      <c r="P74">
        <v>0.30399999999999999</v>
      </c>
      <c r="Q74">
        <v>0.184</v>
      </c>
      <c r="R74" s="1">
        <v>2.2833033674781699E-10</v>
      </c>
    </row>
    <row r="75" spans="1:18" x14ac:dyDescent="0.25">
      <c r="A75" t="s">
        <v>526</v>
      </c>
      <c r="B75" s="1">
        <v>5.6733122668560005E-7</v>
      </c>
      <c r="C75">
        <v>0.254604328063889</v>
      </c>
      <c r="D75">
        <v>0.56200000000000006</v>
      </c>
      <c r="E75">
        <v>0.45800000000000002</v>
      </c>
      <c r="F75">
        <v>1.51284544907982E-2</v>
      </c>
      <c r="G75" t="s">
        <v>2484</v>
      </c>
      <c r="H75" s="1">
        <v>1.3116667467106399E-8</v>
      </c>
      <c r="I75">
        <v>0.29423841082462099</v>
      </c>
      <c r="J75">
        <v>0.21299999999999999</v>
      </c>
      <c r="K75">
        <v>9.5000000000000001E-2</v>
      </c>
      <c r="L75">
        <v>3.4976905467786E-4</v>
      </c>
      <c r="M75" t="s">
        <v>1628</v>
      </c>
      <c r="N75" s="1">
        <v>1.01528323482871E-14</v>
      </c>
      <c r="O75">
        <v>-0.62696968497588401</v>
      </c>
      <c r="P75">
        <v>0.19500000000000001</v>
      </c>
      <c r="Q75">
        <v>0.29099999999999998</v>
      </c>
      <c r="R75" s="1">
        <v>2.7073542739942299E-10</v>
      </c>
    </row>
    <row r="76" spans="1:18" x14ac:dyDescent="0.25">
      <c r="A76" t="s">
        <v>870</v>
      </c>
      <c r="B76" s="1">
        <v>1.19048958129296E-6</v>
      </c>
      <c r="C76">
        <v>0.28398876307106702</v>
      </c>
      <c r="D76">
        <v>0.68899999999999995</v>
      </c>
      <c r="E76">
        <v>0.61499999999999999</v>
      </c>
      <c r="F76">
        <v>3.1745595174758202E-2</v>
      </c>
      <c r="G76" t="s">
        <v>2098</v>
      </c>
      <c r="H76" s="1">
        <v>1.33415687405437E-8</v>
      </c>
      <c r="I76">
        <v>-0.84967513679626805</v>
      </c>
      <c r="J76">
        <v>7.4999999999999997E-2</v>
      </c>
      <c r="K76">
        <v>0.17599999999999999</v>
      </c>
      <c r="L76">
        <v>3.5576627203533901E-4</v>
      </c>
      <c r="M76" t="s">
        <v>2533</v>
      </c>
      <c r="N76" s="1">
        <v>1.15306574386295E-14</v>
      </c>
      <c r="O76">
        <v>0.41107836264967401</v>
      </c>
      <c r="P76">
        <v>0.19400000000000001</v>
      </c>
      <c r="Q76">
        <v>9.6000000000000002E-2</v>
      </c>
      <c r="R76" s="1">
        <v>3.0747651125849298E-10</v>
      </c>
    </row>
    <row r="77" spans="1:18" x14ac:dyDescent="0.25">
      <c r="A77" t="s">
        <v>1807</v>
      </c>
      <c r="B77" s="1">
        <v>1.24585813140312E-6</v>
      </c>
      <c r="C77">
        <v>0.41259564485542599</v>
      </c>
      <c r="D77">
        <v>0.68899999999999995</v>
      </c>
      <c r="E77">
        <v>0.59499999999999997</v>
      </c>
      <c r="F77">
        <v>3.3222052931995497E-2</v>
      </c>
      <c r="G77" t="s">
        <v>2485</v>
      </c>
      <c r="H77" s="1">
        <v>1.41665915591393E-8</v>
      </c>
      <c r="I77">
        <v>-0.73584561183302699</v>
      </c>
      <c r="J77">
        <v>0.13400000000000001</v>
      </c>
      <c r="K77">
        <v>0.26600000000000001</v>
      </c>
      <c r="L77">
        <v>3.7776633051600798E-4</v>
      </c>
      <c r="M77" t="s">
        <v>2534</v>
      </c>
      <c r="N77" s="1">
        <v>1.2816636982634499E-14</v>
      </c>
      <c r="O77">
        <v>0.37441348861521601</v>
      </c>
      <c r="P77">
        <v>0.504</v>
      </c>
      <c r="Q77">
        <v>0.35899999999999999</v>
      </c>
      <c r="R77" s="1">
        <v>3.4176844177893098E-10</v>
      </c>
    </row>
    <row r="78" spans="1:18" x14ac:dyDescent="0.25">
      <c r="G78" t="s">
        <v>2486</v>
      </c>
      <c r="H78" s="1">
        <v>1.48645805113015E-8</v>
      </c>
      <c r="I78">
        <v>0.31978523758475402</v>
      </c>
      <c r="J78">
        <v>0.22600000000000001</v>
      </c>
      <c r="K78">
        <v>0.105</v>
      </c>
      <c r="L78">
        <v>3.9637890391436601E-4</v>
      </c>
      <c r="M78" t="s">
        <v>1022</v>
      </c>
      <c r="N78" s="1">
        <v>1.3305351515548899E-14</v>
      </c>
      <c r="O78">
        <v>0.281532910062606</v>
      </c>
      <c r="P78">
        <v>0.72399999999999998</v>
      </c>
      <c r="Q78">
        <v>0.56200000000000006</v>
      </c>
      <c r="R78" s="1">
        <v>3.5480050351362601E-10</v>
      </c>
    </row>
    <row r="79" spans="1:18" x14ac:dyDescent="0.25">
      <c r="G79" t="s">
        <v>2487</v>
      </c>
      <c r="H79" s="1">
        <v>1.5932204376751601E-8</v>
      </c>
      <c r="I79">
        <v>0.347479074927253</v>
      </c>
      <c r="J79">
        <v>0.17100000000000001</v>
      </c>
      <c r="K79">
        <v>7.0000000000000007E-2</v>
      </c>
      <c r="L79">
        <v>4.2484816191045799E-4</v>
      </c>
      <c r="M79" t="s">
        <v>2535</v>
      </c>
      <c r="N79" s="1">
        <v>1.41085238276881E-14</v>
      </c>
      <c r="O79">
        <v>0.34950811791765302</v>
      </c>
      <c r="P79">
        <v>0.78900000000000003</v>
      </c>
      <c r="Q79">
        <v>0.68400000000000005</v>
      </c>
      <c r="R79" s="1">
        <v>3.7621789638913202E-10</v>
      </c>
    </row>
    <row r="80" spans="1:18" x14ac:dyDescent="0.25">
      <c r="G80" t="s">
        <v>989</v>
      </c>
      <c r="H80" s="1">
        <v>1.7680128011744901E-8</v>
      </c>
      <c r="I80">
        <v>0.42919413135575202</v>
      </c>
      <c r="J80">
        <v>0.68899999999999995</v>
      </c>
      <c r="K80">
        <v>0.51700000000000002</v>
      </c>
      <c r="L80">
        <v>4.7145829356119099E-4</v>
      </c>
      <c r="M80" t="s">
        <v>2467</v>
      </c>
      <c r="N80" s="1">
        <v>1.6315529008045599E-14</v>
      </c>
      <c r="O80">
        <v>-0.63194854908977904</v>
      </c>
      <c r="P80">
        <v>0.26600000000000001</v>
      </c>
      <c r="Q80">
        <v>0.36299999999999999</v>
      </c>
      <c r="R80" s="1">
        <v>4.3506989652854398E-10</v>
      </c>
    </row>
    <row r="81" spans="7:18" x14ac:dyDescent="0.25">
      <c r="G81" t="s">
        <v>1499</v>
      </c>
      <c r="H81" s="1">
        <v>1.8392024685470801E-8</v>
      </c>
      <c r="I81">
        <v>0.29654927542404202</v>
      </c>
      <c r="J81">
        <v>0.317</v>
      </c>
      <c r="K81">
        <v>0.16500000000000001</v>
      </c>
      <c r="L81">
        <v>4.9044173026276399E-4</v>
      </c>
      <c r="M81" t="s">
        <v>2536</v>
      </c>
      <c r="N81" s="1">
        <v>2.99191413667653E-14</v>
      </c>
      <c r="O81">
        <v>0.39488796129277998</v>
      </c>
      <c r="P81">
        <v>0.34799999999999998</v>
      </c>
      <c r="Q81">
        <v>0.219</v>
      </c>
      <c r="R81" s="1">
        <v>7.9782382368616196E-10</v>
      </c>
    </row>
    <row r="82" spans="7:18" x14ac:dyDescent="0.25">
      <c r="G82" t="s">
        <v>1425</v>
      </c>
      <c r="H82" s="1">
        <v>2.1278113317860499E-8</v>
      </c>
      <c r="I82">
        <v>0.30231921978631898</v>
      </c>
      <c r="J82">
        <v>0.156</v>
      </c>
      <c r="K82">
        <v>6.0999999999999999E-2</v>
      </c>
      <c r="L82">
        <v>5.67402169734068E-4</v>
      </c>
      <c r="M82" t="s">
        <v>1505</v>
      </c>
      <c r="N82" s="1">
        <v>3.8776357828426501E-14</v>
      </c>
      <c r="O82">
        <v>0.31884587112729601</v>
      </c>
      <c r="P82">
        <v>0.53200000000000003</v>
      </c>
      <c r="Q82">
        <v>0.379</v>
      </c>
      <c r="R82" s="1">
        <v>1.0340103578528201E-9</v>
      </c>
    </row>
    <row r="83" spans="7:18" x14ac:dyDescent="0.25">
      <c r="G83" t="s">
        <v>2488</v>
      </c>
      <c r="H83" s="1">
        <v>2.37962884212466E-8</v>
      </c>
      <c r="I83">
        <v>0.31162225182745901</v>
      </c>
      <c r="J83">
        <v>0.156</v>
      </c>
      <c r="K83">
        <v>6.0999999999999999E-2</v>
      </c>
      <c r="L83">
        <v>6.3455182704096101E-4</v>
      </c>
      <c r="M83" t="s">
        <v>1286</v>
      </c>
      <c r="N83" s="1">
        <v>4.7527299231640499E-14</v>
      </c>
      <c r="O83">
        <v>-0.66806273538400696</v>
      </c>
      <c r="P83">
        <v>0.20399999999999999</v>
      </c>
      <c r="Q83">
        <v>0.29799999999999999</v>
      </c>
      <c r="R83" s="1">
        <v>1.2673629613109299E-9</v>
      </c>
    </row>
    <row r="84" spans="7:18" x14ac:dyDescent="0.25">
      <c r="G84" t="s">
        <v>721</v>
      </c>
      <c r="H84" s="1">
        <v>2.4208589767701899E-8</v>
      </c>
      <c r="I84">
        <v>-0.58639879950755702</v>
      </c>
      <c r="J84">
        <v>0.54700000000000004</v>
      </c>
      <c r="K84">
        <v>0.57599999999999996</v>
      </c>
      <c r="L84">
        <v>6.45546254745539E-4</v>
      </c>
      <c r="M84" t="s">
        <v>1686</v>
      </c>
      <c r="N84" s="1">
        <v>6.2074614983012104E-14</v>
      </c>
      <c r="O84">
        <v>0.497673549458239</v>
      </c>
      <c r="P84">
        <v>0.22700000000000001</v>
      </c>
      <c r="Q84">
        <v>0.127</v>
      </c>
      <c r="R84" s="1">
        <v>1.6552816831370001E-9</v>
      </c>
    </row>
    <row r="85" spans="7:18" x14ac:dyDescent="0.25">
      <c r="G85" t="s">
        <v>1701</v>
      </c>
      <c r="H85" s="1">
        <v>2.8061691122841199E-8</v>
      </c>
      <c r="I85">
        <v>0.35363418574412397</v>
      </c>
      <c r="J85">
        <v>0.32700000000000001</v>
      </c>
      <c r="K85">
        <v>0.17699999999999999</v>
      </c>
      <c r="L85">
        <v>7.4829305548168199E-4</v>
      </c>
      <c r="M85" t="s">
        <v>1179</v>
      </c>
      <c r="N85" s="1">
        <v>8.5187385096812202E-14</v>
      </c>
      <c r="O85">
        <v>0.267706737943192</v>
      </c>
      <c r="P85">
        <v>0.82299999999999995</v>
      </c>
      <c r="Q85">
        <v>0.69799999999999995</v>
      </c>
      <c r="R85" s="1">
        <v>2.27160681099159E-9</v>
      </c>
    </row>
    <row r="86" spans="7:18" x14ac:dyDescent="0.25">
      <c r="G86" t="s">
        <v>2489</v>
      </c>
      <c r="H86" s="1">
        <v>2.85071671467113E-8</v>
      </c>
      <c r="I86">
        <v>0.29967885502520603</v>
      </c>
      <c r="J86">
        <v>0.22800000000000001</v>
      </c>
      <c r="K86">
        <v>0.108</v>
      </c>
      <c r="L86">
        <v>7.6017211913420298E-4</v>
      </c>
      <c r="M86" t="s">
        <v>428</v>
      </c>
      <c r="N86" s="1">
        <v>9.4603739042616397E-14</v>
      </c>
      <c r="O86">
        <v>0.36867329630565998</v>
      </c>
      <c r="P86">
        <v>0.63100000000000001</v>
      </c>
      <c r="Q86">
        <v>0.47899999999999998</v>
      </c>
      <c r="R86" s="1">
        <v>2.52270330531041E-9</v>
      </c>
    </row>
    <row r="87" spans="7:18" x14ac:dyDescent="0.25">
      <c r="G87" t="s">
        <v>9</v>
      </c>
      <c r="H87" s="1">
        <v>3.1087422990501602E-8</v>
      </c>
      <c r="I87">
        <v>-0.27886895846038201</v>
      </c>
      <c r="J87">
        <v>0.96899999999999997</v>
      </c>
      <c r="K87">
        <v>0.95299999999999996</v>
      </c>
      <c r="L87">
        <v>8.28977221464715E-4</v>
      </c>
      <c r="M87" t="s">
        <v>2268</v>
      </c>
      <c r="N87" s="1">
        <v>9.8745462404847094E-14</v>
      </c>
      <c r="O87">
        <v>-0.53995647091638099</v>
      </c>
      <c r="P87">
        <v>4.9000000000000002E-2</v>
      </c>
      <c r="Q87">
        <v>0.114</v>
      </c>
      <c r="R87" s="1">
        <v>2.6331465004876501E-9</v>
      </c>
    </row>
    <row r="88" spans="7:18" x14ac:dyDescent="0.25">
      <c r="G88" t="s">
        <v>2490</v>
      </c>
      <c r="H88" s="1">
        <v>3.1651088365865603E-8</v>
      </c>
      <c r="I88">
        <v>0.32299266774216001</v>
      </c>
      <c r="J88">
        <v>0.193</v>
      </c>
      <c r="K88">
        <v>8.5000000000000006E-2</v>
      </c>
      <c r="L88">
        <v>8.4400792236417204E-4</v>
      </c>
      <c r="M88" t="s">
        <v>2281</v>
      </c>
      <c r="N88" s="1">
        <v>1.2009240571599599E-13</v>
      </c>
      <c r="O88">
        <v>-0.571103742784839</v>
      </c>
      <c r="P88">
        <v>0.29099999999999998</v>
      </c>
      <c r="Q88">
        <v>0.377</v>
      </c>
      <c r="R88" s="1">
        <v>3.2023840908227598E-9</v>
      </c>
    </row>
    <row r="89" spans="7:18" x14ac:dyDescent="0.25">
      <c r="G89" t="s">
        <v>2491</v>
      </c>
      <c r="H89" s="1">
        <v>3.21793245031422E-8</v>
      </c>
      <c r="I89">
        <v>0.305747266084476</v>
      </c>
      <c r="J89">
        <v>0.43099999999999999</v>
      </c>
      <c r="K89">
        <v>0.247</v>
      </c>
      <c r="L89">
        <v>8.5809386720079098E-4</v>
      </c>
      <c r="M89" t="s">
        <v>2245</v>
      </c>
      <c r="N89" s="1">
        <v>1.32452182462859E-13</v>
      </c>
      <c r="O89">
        <v>-0.49829116724026801</v>
      </c>
      <c r="P89">
        <v>4.2000000000000003E-2</v>
      </c>
      <c r="Q89">
        <v>0.104</v>
      </c>
      <c r="R89" s="1">
        <v>3.53196989755459E-9</v>
      </c>
    </row>
    <row r="90" spans="7:18" x14ac:dyDescent="0.25">
      <c r="G90" t="s">
        <v>2492</v>
      </c>
      <c r="H90" s="1">
        <v>3.2287135498376997E-8</v>
      </c>
      <c r="I90">
        <v>0.31472460725572199</v>
      </c>
      <c r="J90">
        <v>0.16700000000000001</v>
      </c>
      <c r="K90">
        <v>6.9000000000000006E-2</v>
      </c>
      <c r="L90">
        <v>8.6096875519972105E-4</v>
      </c>
      <c r="M90" t="s">
        <v>2537</v>
      </c>
      <c r="N90" s="1">
        <v>1.65432068650742E-13</v>
      </c>
      <c r="O90">
        <v>0.42884225003791998</v>
      </c>
      <c r="P90">
        <v>0.32500000000000001</v>
      </c>
      <c r="Q90">
        <v>0.20799999999999999</v>
      </c>
      <c r="R90" s="1">
        <v>4.4114115426406902E-9</v>
      </c>
    </row>
    <row r="91" spans="7:18" x14ac:dyDescent="0.25">
      <c r="G91" t="s">
        <v>2364</v>
      </c>
      <c r="H91" s="1">
        <v>3.5997397617021301E-8</v>
      </c>
      <c r="I91">
        <v>-0.64258321982348399</v>
      </c>
      <c r="J91">
        <v>0.53700000000000003</v>
      </c>
      <c r="K91">
        <v>0.58899999999999997</v>
      </c>
      <c r="L91">
        <v>9.5990660485548997E-4</v>
      </c>
      <c r="M91" t="s">
        <v>2538</v>
      </c>
      <c r="N91" s="1">
        <v>1.6772856709273601E-13</v>
      </c>
      <c r="O91">
        <v>0.36650779053068799</v>
      </c>
      <c r="P91">
        <v>0.36299999999999999</v>
      </c>
      <c r="Q91">
        <v>0.23699999999999999</v>
      </c>
      <c r="R91" s="1">
        <v>4.4726499700948904E-9</v>
      </c>
    </row>
    <row r="92" spans="7:18" x14ac:dyDescent="0.25">
      <c r="G92" t="s">
        <v>2493</v>
      </c>
      <c r="H92" s="1">
        <v>3.6099346598807E-8</v>
      </c>
      <c r="I92">
        <v>0.33257033423028798</v>
      </c>
      <c r="J92">
        <v>0.20899999999999999</v>
      </c>
      <c r="K92">
        <v>9.6000000000000002E-2</v>
      </c>
      <c r="L92">
        <v>9.6262517640378898E-4</v>
      </c>
      <c r="M92" t="s">
        <v>2539</v>
      </c>
      <c r="N92" s="1">
        <v>1.7491049246772701E-13</v>
      </c>
      <c r="O92">
        <v>0.34070098511782898</v>
      </c>
      <c r="P92">
        <v>0.28299999999999997</v>
      </c>
      <c r="Q92">
        <v>0.16700000000000001</v>
      </c>
      <c r="R92" s="1">
        <v>4.66416319214441E-9</v>
      </c>
    </row>
    <row r="93" spans="7:18" x14ac:dyDescent="0.25">
      <c r="G93" t="s">
        <v>2494</v>
      </c>
      <c r="H93" s="1">
        <v>3.6309798011318201E-8</v>
      </c>
      <c r="I93">
        <v>0.31553884119516701</v>
      </c>
      <c r="J93">
        <v>0.27200000000000002</v>
      </c>
      <c r="K93">
        <v>0.13700000000000001</v>
      </c>
      <c r="L93">
        <v>9.6823707376981203E-4</v>
      </c>
      <c r="M93" t="s">
        <v>2540</v>
      </c>
      <c r="N93" s="1">
        <v>1.7705886102067E-13</v>
      </c>
      <c r="O93">
        <v>0.38496881316242199</v>
      </c>
      <c r="P93">
        <v>0.27600000000000002</v>
      </c>
      <c r="Q93">
        <v>0.16600000000000001</v>
      </c>
      <c r="R93" s="1">
        <v>4.7214515879772E-9</v>
      </c>
    </row>
    <row r="94" spans="7:18" x14ac:dyDescent="0.25">
      <c r="G94" t="s">
        <v>2273</v>
      </c>
      <c r="H94" s="1">
        <v>3.7399785501299203E-8</v>
      </c>
      <c r="I94">
        <v>0.29306230106370201</v>
      </c>
      <c r="J94">
        <v>0.47199999999999998</v>
      </c>
      <c r="K94">
        <v>0.27700000000000002</v>
      </c>
      <c r="L94">
        <v>9.9730268017764602E-4</v>
      </c>
      <c r="M94" t="s">
        <v>2541</v>
      </c>
      <c r="N94" s="1">
        <v>1.8733566544442601E-13</v>
      </c>
      <c r="O94">
        <v>0.33848648488220201</v>
      </c>
      <c r="P94">
        <v>0.33300000000000002</v>
      </c>
      <c r="Q94">
        <v>0.20599999999999999</v>
      </c>
      <c r="R94" s="1">
        <v>4.9954928547410504E-9</v>
      </c>
    </row>
    <row r="95" spans="7:18" x14ac:dyDescent="0.25">
      <c r="G95" t="s">
        <v>2495</v>
      </c>
      <c r="H95" s="1">
        <v>4.4268521817493203E-8</v>
      </c>
      <c r="I95">
        <v>0.36712309922226299</v>
      </c>
      <c r="J95">
        <v>0.25600000000000001</v>
      </c>
      <c r="K95">
        <v>0.129</v>
      </c>
      <c r="L95">
        <v>1.18046440278527E-3</v>
      </c>
      <c r="M95" t="s">
        <v>203</v>
      </c>
      <c r="N95" s="1">
        <v>2.9018171500164298E-13</v>
      </c>
      <c r="O95">
        <v>-0.50142347698113099</v>
      </c>
      <c r="P95">
        <v>0.442</v>
      </c>
      <c r="Q95">
        <v>0.50800000000000001</v>
      </c>
      <c r="R95" s="1">
        <v>7.7379856122337993E-9</v>
      </c>
    </row>
    <row r="96" spans="7:18" x14ac:dyDescent="0.25">
      <c r="G96" t="s">
        <v>2451</v>
      </c>
      <c r="H96" s="1">
        <v>4.5624412201293103E-8</v>
      </c>
      <c r="I96">
        <v>0.27764708504558899</v>
      </c>
      <c r="J96">
        <v>0.23599999999999999</v>
      </c>
      <c r="K96">
        <v>0.113</v>
      </c>
      <c r="L96">
        <v>1.21662057575968E-3</v>
      </c>
      <c r="M96" t="s">
        <v>2542</v>
      </c>
      <c r="N96" s="1">
        <v>3.53888058157302E-13</v>
      </c>
      <c r="O96">
        <v>0.37154679781015998</v>
      </c>
      <c r="P96">
        <v>0.69299999999999995</v>
      </c>
      <c r="Q96">
        <v>0.56599999999999995</v>
      </c>
      <c r="R96" s="1">
        <v>9.4367789588226193E-9</v>
      </c>
    </row>
    <row r="97" spans="7:18" x14ac:dyDescent="0.25">
      <c r="G97" t="s">
        <v>2496</v>
      </c>
      <c r="H97" s="1">
        <v>4.7360569597081599E-8</v>
      </c>
      <c r="I97">
        <v>0.34729900463521601</v>
      </c>
      <c r="J97">
        <v>0.193</v>
      </c>
      <c r="K97">
        <v>8.5999999999999993E-2</v>
      </c>
      <c r="L97">
        <v>1.26291694887578E-3</v>
      </c>
      <c r="M97" t="s">
        <v>2454</v>
      </c>
      <c r="N97" s="1">
        <v>3.8253923041865099E-13</v>
      </c>
      <c r="O97">
        <v>-0.42787810336676402</v>
      </c>
      <c r="P97">
        <v>0.63200000000000001</v>
      </c>
      <c r="Q97">
        <v>0.67200000000000004</v>
      </c>
      <c r="R97" s="1">
        <v>1.0200791118343701E-8</v>
      </c>
    </row>
    <row r="98" spans="7:18" x14ac:dyDescent="0.25">
      <c r="G98" t="s">
        <v>2334</v>
      </c>
      <c r="H98" s="1">
        <v>6.2148235433968503E-8</v>
      </c>
      <c r="I98">
        <v>0.33589924226066897</v>
      </c>
      <c r="J98">
        <v>0.25800000000000001</v>
      </c>
      <c r="K98">
        <v>0.13200000000000001</v>
      </c>
      <c r="L98">
        <v>1.6572448460822E-3</v>
      </c>
      <c r="M98" t="s">
        <v>1733</v>
      </c>
      <c r="N98" s="1">
        <v>4.7559043373338304E-13</v>
      </c>
      <c r="O98">
        <v>0.28680011172533798</v>
      </c>
      <c r="P98">
        <v>0.73199999999999998</v>
      </c>
      <c r="Q98">
        <v>0.58399999999999996</v>
      </c>
      <c r="R98" s="1">
        <v>1.26820945059344E-8</v>
      </c>
    </row>
    <row r="99" spans="7:18" x14ac:dyDescent="0.25">
      <c r="G99" t="s">
        <v>1374</v>
      </c>
      <c r="H99" s="1">
        <v>7.2827152498300394E-8</v>
      </c>
      <c r="I99">
        <v>0.28964899692719398</v>
      </c>
      <c r="J99">
        <v>0.32900000000000001</v>
      </c>
      <c r="K99">
        <v>0.17699999999999999</v>
      </c>
      <c r="L99">
        <v>1.9420088485196799E-3</v>
      </c>
      <c r="M99" t="s">
        <v>2517</v>
      </c>
      <c r="N99" s="1">
        <v>7.1845583587554104E-13</v>
      </c>
      <c r="O99">
        <v>0.32140614946723001</v>
      </c>
      <c r="P99">
        <v>0.28899999999999998</v>
      </c>
      <c r="Q99">
        <v>0.17499999999999999</v>
      </c>
      <c r="R99" s="1">
        <v>1.9158343319457201E-8</v>
      </c>
    </row>
    <row r="100" spans="7:18" x14ac:dyDescent="0.25">
      <c r="G100" t="s">
        <v>1823</v>
      </c>
      <c r="H100" s="1">
        <v>8.0342530667072403E-8</v>
      </c>
      <c r="I100">
        <v>0.306011108372584</v>
      </c>
      <c r="J100">
        <v>0.58099999999999996</v>
      </c>
      <c r="K100">
        <v>0.375</v>
      </c>
      <c r="L100">
        <v>2.1424139227681502E-3</v>
      </c>
      <c r="M100" t="s">
        <v>1549</v>
      </c>
      <c r="N100" s="1">
        <v>7.2534323513707302E-13</v>
      </c>
      <c r="O100">
        <v>0.37519926376256202</v>
      </c>
      <c r="P100">
        <v>0.18099999999999999</v>
      </c>
      <c r="Q100">
        <v>9.1999999999999998E-2</v>
      </c>
      <c r="R100" s="1">
        <v>1.93420027081652E-8</v>
      </c>
    </row>
    <row r="101" spans="7:18" x14ac:dyDescent="0.25">
      <c r="G101" t="s">
        <v>103</v>
      </c>
      <c r="H101" s="1">
        <v>8.1761299910243998E-8</v>
      </c>
      <c r="I101">
        <v>0.37592417243703502</v>
      </c>
      <c r="J101">
        <v>0.61399999999999999</v>
      </c>
      <c r="K101">
        <v>0.41399999999999998</v>
      </c>
      <c r="L101">
        <v>2.1802468234065702E-3</v>
      </c>
      <c r="M101" t="s">
        <v>2543</v>
      </c>
      <c r="N101" s="1">
        <v>9.73927588506026E-13</v>
      </c>
      <c r="O101">
        <v>0.361627785048317</v>
      </c>
      <c r="P101">
        <v>0.33600000000000002</v>
      </c>
      <c r="Q101">
        <v>0.216</v>
      </c>
      <c r="R101" s="1">
        <v>2.5970753075101699E-8</v>
      </c>
    </row>
    <row r="102" spans="7:18" x14ac:dyDescent="0.25">
      <c r="G102" t="s">
        <v>2497</v>
      </c>
      <c r="H102" s="1">
        <v>9.0190905771871799E-8</v>
      </c>
      <c r="I102">
        <v>0.31629854494846499</v>
      </c>
      <c r="J102">
        <v>0.124</v>
      </c>
      <c r="K102">
        <v>4.4999999999999998E-2</v>
      </c>
      <c r="L102">
        <v>2.40503069331273E-3</v>
      </c>
      <c r="M102" t="s">
        <v>2386</v>
      </c>
      <c r="N102" s="1">
        <v>1.56098698998354E-12</v>
      </c>
      <c r="O102">
        <v>0.288324360009582</v>
      </c>
      <c r="P102">
        <v>0.25900000000000001</v>
      </c>
      <c r="Q102">
        <v>0.15</v>
      </c>
      <c r="R102" s="1">
        <v>4.1625279074901102E-8</v>
      </c>
    </row>
    <row r="103" spans="7:18" x14ac:dyDescent="0.25">
      <c r="G103" t="s">
        <v>2498</v>
      </c>
      <c r="H103" s="1">
        <v>9.3124870692517594E-8</v>
      </c>
      <c r="I103">
        <v>0.31064198753206301</v>
      </c>
      <c r="J103">
        <v>0.16700000000000001</v>
      </c>
      <c r="K103">
        <v>7.1999999999999995E-2</v>
      </c>
      <c r="L103">
        <v>2.4832678018866699E-3</v>
      </c>
      <c r="M103" t="s">
        <v>2544</v>
      </c>
      <c r="N103" s="1">
        <v>1.7191583268245201E-12</v>
      </c>
      <c r="O103">
        <v>0.38726439887533498</v>
      </c>
      <c r="P103">
        <v>0.224</v>
      </c>
      <c r="Q103">
        <v>0.127</v>
      </c>
      <c r="R103" s="1">
        <v>4.5843075943102699E-8</v>
      </c>
    </row>
    <row r="104" spans="7:18" x14ac:dyDescent="0.25">
      <c r="G104" t="s">
        <v>178</v>
      </c>
      <c r="H104" s="1">
        <v>1.06961701212058E-7</v>
      </c>
      <c r="I104">
        <v>0.32397100604316098</v>
      </c>
      <c r="J104">
        <v>0.25800000000000001</v>
      </c>
      <c r="K104">
        <v>0.13</v>
      </c>
      <c r="L104">
        <v>2.8522407245207301E-3</v>
      </c>
      <c r="M104" t="s">
        <v>2545</v>
      </c>
      <c r="N104" s="1">
        <v>1.7761472961470401E-12</v>
      </c>
      <c r="O104">
        <v>0.38190857773165199</v>
      </c>
      <c r="P104">
        <v>0.33100000000000002</v>
      </c>
      <c r="Q104">
        <v>0.215</v>
      </c>
      <c r="R104" s="1">
        <v>4.7362743799057001E-8</v>
      </c>
    </row>
    <row r="105" spans="7:18" x14ac:dyDescent="0.25">
      <c r="G105" t="s">
        <v>1030</v>
      </c>
      <c r="H105" s="1">
        <v>1.1909479325374899E-7</v>
      </c>
      <c r="I105">
        <v>0.36552597764071898</v>
      </c>
      <c r="J105">
        <v>0.13</v>
      </c>
      <c r="K105">
        <v>0.05</v>
      </c>
      <c r="L105">
        <v>3.17578175690447E-3</v>
      </c>
      <c r="M105" t="s">
        <v>1608</v>
      </c>
      <c r="N105" s="1">
        <v>2.0582377739314198E-12</v>
      </c>
      <c r="O105">
        <v>-0.598196429897209</v>
      </c>
      <c r="P105">
        <v>0.18099999999999999</v>
      </c>
      <c r="Q105">
        <v>0.26600000000000001</v>
      </c>
      <c r="R105" s="1">
        <v>5.4884968479655403E-8</v>
      </c>
    </row>
    <row r="106" spans="7:18" x14ac:dyDescent="0.25">
      <c r="G106" t="s">
        <v>1297</v>
      </c>
      <c r="H106" s="1">
        <v>1.19945751025661E-7</v>
      </c>
      <c r="I106">
        <v>0.38667488760819302</v>
      </c>
      <c r="J106">
        <v>0.24199999999999999</v>
      </c>
      <c r="K106">
        <v>0.124</v>
      </c>
      <c r="L106">
        <v>3.1984733968502699E-3</v>
      </c>
      <c r="M106" t="s">
        <v>506</v>
      </c>
      <c r="N106" s="1">
        <v>3.2630480315449999E-12</v>
      </c>
      <c r="O106">
        <v>0.36968797502952699</v>
      </c>
      <c r="P106">
        <v>0.30599999999999999</v>
      </c>
      <c r="Q106">
        <v>0.19400000000000001</v>
      </c>
      <c r="R106" s="1">
        <v>8.7012438809178898E-8</v>
      </c>
    </row>
    <row r="107" spans="7:18" x14ac:dyDescent="0.25">
      <c r="G107" t="s">
        <v>2499</v>
      </c>
      <c r="H107" s="1">
        <v>1.2032301295727E-7</v>
      </c>
      <c r="I107">
        <v>0.25298020530447501</v>
      </c>
      <c r="J107">
        <v>0.248</v>
      </c>
      <c r="K107">
        <v>0.125</v>
      </c>
      <c r="L107">
        <v>3.2085334635185599E-3</v>
      </c>
      <c r="M107" t="s">
        <v>2546</v>
      </c>
      <c r="N107" s="1">
        <v>3.3247163041750001E-12</v>
      </c>
      <c r="O107">
        <v>0.40330403854291902</v>
      </c>
      <c r="P107">
        <v>0.157</v>
      </c>
      <c r="Q107">
        <v>7.8E-2</v>
      </c>
      <c r="R107" s="1">
        <v>8.8656884967130401E-8</v>
      </c>
    </row>
    <row r="108" spans="7:18" x14ac:dyDescent="0.25">
      <c r="G108" t="s">
        <v>2500</v>
      </c>
      <c r="H108" s="1">
        <v>1.27687409883339E-7</v>
      </c>
      <c r="I108">
        <v>-0.38436219748459999</v>
      </c>
      <c r="J108">
        <v>0.85799999999999998</v>
      </c>
      <c r="K108">
        <v>0.878</v>
      </c>
      <c r="L108">
        <v>3.4049124719491199E-3</v>
      </c>
      <c r="M108" t="s">
        <v>1978</v>
      </c>
      <c r="N108" s="1">
        <v>3.9870979007181202E-12</v>
      </c>
      <c r="O108">
        <v>-0.52601363841940496</v>
      </c>
      <c r="P108">
        <v>4.3999999999999997E-2</v>
      </c>
      <c r="Q108">
        <v>0.10100000000000001</v>
      </c>
      <c r="R108" s="1">
        <v>1.06319952620549E-7</v>
      </c>
    </row>
    <row r="109" spans="7:18" x14ac:dyDescent="0.25">
      <c r="G109" t="s">
        <v>2501</v>
      </c>
      <c r="H109" s="1">
        <v>1.29745911399786E-7</v>
      </c>
      <c r="I109">
        <v>0.32673526906364098</v>
      </c>
      <c r="J109">
        <v>0.1</v>
      </c>
      <c r="K109">
        <v>3.2000000000000001E-2</v>
      </c>
      <c r="L109">
        <v>3.4598044733867E-3</v>
      </c>
      <c r="M109" t="s">
        <v>1837</v>
      </c>
      <c r="N109" s="1">
        <v>4.4486209011068801E-12</v>
      </c>
      <c r="O109">
        <v>0.28536510897585499</v>
      </c>
      <c r="P109">
        <v>0.85499999999999998</v>
      </c>
      <c r="Q109">
        <v>0.76500000000000001</v>
      </c>
      <c r="R109" s="1">
        <v>1.18626924948916E-7</v>
      </c>
    </row>
    <row r="110" spans="7:18" x14ac:dyDescent="0.25">
      <c r="G110" t="s">
        <v>2502</v>
      </c>
      <c r="H110" s="1">
        <v>1.4215978875922001E-7</v>
      </c>
      <c r="I110">
        <v>0.35995948464018002</v>
      </c>
      <c r="J110">
        <v>0.11600000000000001</v>
      </c>
      <c r="K110">
        <v>4.2000000000000003E-2</v>
      </c>
      <c r="L110">
        <v>3.7908329270533699E-3</v>
      </c>
      <c r="M110" t="s">
        <v>582</v>
      </c>
      <c r="N110" s="1">
        <v>5.6237157380749799E-12</v>
      </c>
      <c r="O110">
        <v>0.27789127855520501</v>
      </c>
      <c r="P110">
        <v>0.66700000000000004</v>
      </c>
      <c r="Q110">
        <v>0.52</v>
      </c>
      <c r="R110" s="1">
        <v>1.49962003871508E-7</v>
      </c>
    </row>
    <row r="111" spans="7:18" x14ac:dyDescent="0.25">
      <c r="G111" t="s">
        <v>2503</v>
      </c>
      <c r="H111" s="1">
        <v>1.4284904716402599E-7</v>
      </c>
      <c r="I111">
        <v>0.48042513292213901</v>
      </c>
      <c r="J111">
        <v>0.33500000000000002</v>
      </c>
      <c r="K111">
        <v>0.19600000000000001</v>
      </c>
      <c r="L111">
        <v>3.8092126916759298E-3</v>
      </c>
      <c r="M111" t="s">
        <v>1362</v>
      </c>
      <c r="N111" s="1">
        <v>7.5169608977273605E-12</v>
      </c>
      <c r="O111">
        <v>0.43104490893390601</v>
      </c>
      <c r="P111">
        <v>0.33</v>
      </c>
      <c r="Q111">
        <v>0.221</v>
      </c>
      <c r="R111" s="1">
        <v>2.0044727929879799E-7</v>
      </c>
    </row>
    <row r="112" spans="7:18" x14ac:dyDescent="0.25">
      <c r="G112" t="s">
        <v>599</v>
      </c>
      <c r="H112" s="1">
        <v>1.5160849467276699E-7</v>
      </c>
      <c r="I112">
        <v>0.41803040668295399</v>
      </c>
      <c r="J112">
        <v>0.71699999999999997</v>
      </c>
      <c r="K112">
        <v>0.52300000000000002</v>
      </c>
      <c r="L112">
        <v>4.0427921189440004E-3</v>
      </c>
      <c r="M112" t="s">
        <v>2349</v>
      </c>
      <c r="N112" s="1">
        <v>1.0043525034330799E-11</v>
      </c>
      <c r="O112">
        <v>0.52819301307973499</v>
      </c>
      <c r="P112">
        <v>0.151</v>
      </c>
      <c r="Q112">
        <v>7.5999999999999998E-2</v>
      </c>
      <c r="R112" s="1">
        <v>2.6782063856546502E-7</v>
      </c>
    </row>
    <row r="113" spans="7:18" x14ac:dyDescent="0.25">
      <c r="G113" t="s">
        <v>2504</v>
      </c>
      <c r="H113" s="1">
        <v>1.63161347909004E-7</v>
      </c>
      <c r="I113">
        <v>0.26114825177462297</v>
      </c>
      <c r="J113">
        <v>0.41299999999999998</v>
      </c>
      <c r="K113">
        <v>0.24</v>
      </c>
      <c r="L113">
        <v>4.3508605033415098E-3</v>
      </c>
      <c r="M113" t="s">
        <v>2547</v>
      </c>
      <c r="N113" s="1">
        <v>1.01292016319347E-11</v>
      </c>
      <c r="O113">
        <v>0.39593294299288501</v>
      </c>
      <c r="P113">
        <v>0.26400000000000001</v>
      </c>
      <c r="Q113">
        <v>0.16300000000000001</v>
      </c>
      <c r="R113" s="1">
        <v>2.7010529071717098E-7</v>
      </c>
    </row>
    <row r="114" spans="7:18" x14ac:dyDescent="0.25">
      <c r="G114" t="s">
        <v>2505</v>
      </c>
      <c r="H114" s="1">
        <v>1.7677775880861499E-7</v>
      </c>
      <c r="I114">
        <v>0.26340591821049802</v>
      </c>
      <c r="J114">
        <v>0.38600000000000001</v>
      </c>
      <c r="K114">
        <v>0.219</v>
      </c>
      <c r="L114">
        <v>4.7139557163905403E-3</v>
      </c>
      <c r="M114" t="s">
        <v>424</v>
      </c>
      <c r="N114" s="1">
        <v>1.15360309156172E-11</v>
      </c>
      <c r="O114">
        <v>-0.26896092920277997</v>
      </c>
      <c r="P114">
        <v>0.88</v>
      </c>
      <c r="Q114">
        <v>0.86899999999999999</v>
      </c>
      <c r="R114" s="1">
        <v>3.07619800395848E-7</v>
      </c>
    </row>
    <row r="115" spans="7:18" x14ac:dyDescent="0.25">
      <c r="G115" t="s">
        <v>214</v>
      </c>
      <c r="H115" s="1">
        <v>1.7785121669385499E-7</v>
      </c>
      <c r="I115">
        <v>0.58327091334397196</v>
      </c>
      <c r="J115">
        <v>0.183</v>
      </c>
      <c r="K115">
        <v>8.5000000000000006E-2</v>
      </c>
      <c r="L115">
        <v>4.7425805443583402E-3</v>
      </c>
      <c r="M115" t="s">
        <v>2241</v>
      </c>
      <c r="N115" s="1">
        <v>1.1759144775122999E-11</v>
      </c>
      <c r="O115">
        <v>-0.50452863751585897</v>
      </c>
      <c r="P115">
        <v>0.112</v>
      </c>
      <c r="Q115">
        <v>0.188</v>
      </c>
      <c r="R115" s="1">
        <v>3.1356935457342898E-7</v>
      </c>
    </row>
    <row r="116" spans="7:18" x14ac:dyDescent="0.25">
      <c r="G116" t="s">
        <v>2506</v>
      </c>
      <c r="H116" s="1">
        <v>1.9472800061273E-7</v>
      </c>
      <c r="I116">
        <v>0.348406691438717</v>
      </c>
      <c r="J116">
        <v>0.14799999999999999</v>
      </c>
      <c r="K116">
        <v>6.0999999999999999E-2</v>
      </c>
      <c r="L116">
        <v>5.1926168643390697E-3</v>
      </c>
      <c r="M116" t="s">
        <v>1341</v>
      </c>
      <c r="N116" s="1">
        <v>1.18799104049223E-11</v>
      </c>
      <c r="O116">
        <v>-0.62652113838106605</v>
      </c>
      <c r="P116">
        <v>0.108</v>
      </c>
      <c r="Q116">
        <v>0.18099999999999999</v>
      </c>
      <c r="R116" s="1">
        <v>3.1678969085765702E-7</v>
      </c>
    </row>
    <row r="117" spans="7:18" x14ac:dyDescent="0.25">
      <c r="G117" t="s">
        <v>2507</v>
      </c>
      <c r="H117" s="1">
        <v>2.0166323191536001E-7</v>
      </c>
      <c r="I117">
        <v>0.32712292037139601</v>
      </c>
      <c r="J117">
        <v>0.21099999999999999</v>
      </c>
      <c r="K117">
        <v>0.10199999999999999</v>
      </c>
      <c r="L117">
        <v>5.377551742255E-3</v>
      </c>
      <c r="M117" t="s">
        <v>721</v>
      </c>
      <c r="N117" s="1">
        <v>1.26865855982865E-11</v>
      </c>
      <c r="O117">
        <v>0.31453154064218702</v>
      </c>
      <c r="P117">
        <v>0.47299999999999998</v>
      </c>
      <c r="Q117">
        <v>0.34</v>
      </c>
      <c r="R117" s="1">
        <v>3.3830049156390899E-7</v>
      </c>
    </row>
    <row r="118" spans="7:18" x14ac:dyDescent="0.25">
      <c r="G118" t="s">
        <v>2508</v>
      </c>
      <c r="H118" s="1">
        <v>2.07131601286705E-7</v>
      </c>
      <c r="I118">
        <v>0.37619324006347998</v>
      </c>
      <c r="J118">
        <v>0.11799999999999999</v>
      </c>
      <c r="K118">
        <v>4.3999999999999997E-2</v>
      </c>
      <c r="L118">
        <v>5.5233712799112704E-3</v>
      </c>
      <c r="M118" t="s">
        <v>2548</v>
      </c>
      <c r="N118" s="1">
        <v>1.2837500194716599E-11</v>
      </c>
      <c r="O118">
        <v>0.279354664891385</v>
      </c>
      <c r="P118">
        <v>0.58399999999999996</v>
      </c>
      <c r="Q118">
        <v>0.45</v>
      </c>
      <c r="R118" s="1">
        <v>3.42324780192314E-7</v>
      </c>
    </row>
    <row r="119" spans="7:18" x14ac:dyDescent="0.25">
      <c r="G119" t="s">
        <v>947</v>
      </c>
      <c r="H119" s="1">
        <v>2.08518755782912E-7</v>
      </c>
      <c r="I119">
        <v>0.32682191038738301</v>
      </c>
      <c r="J119">
        <v>0.68899999999999995</v>
      </c>
      <c r="K119">
        <v>0.47</v>
      </c>
      <c r="L119">
        <v>5.5603611417071198E-3</v>
      </c>
      <c r="M119" t="s">
        <v>2284</v>
      </c>
      <c r="N119" s="1">
        <v>1.47148959920976E-11</v>
      </c>
      <c r="O119">
        <v>0.29555203733448099</v>
      </c>
      <c r="P119">
        <v>0.51200000000000001</v>
      </c>
      <c r="Q119">
        <v>0.373</v>
      </c>
      <c r="R119" s="1">
        <v>3.9238741652527502E-7</v>
      </c>
    </row>
    <row r="120" spans="7:18" x14ac:dyDescent="0.25">
      <c r="G120" t="s">
        <v>2509</v>
      </c>
      <c r="H120" s="1">
        <v>2.14535524300603E-7</v>
      </c>
      <c r="I120">
        <v>0.32165470386226502</v>
      </c>
      <c r="J120">
        <v>0.80500000000000005</v>
      </c>
      <c r="K120">
        <v>0.63600000000000001</v>
      </c>
      <c r="L120">
        <v>5.7208042909998704E-3</v>
      </c>
      <c r="M120" t="s">
        <v>1862</v>
      </c>
      <c r="N120" s="1">
        <v>2.3622801444761299E-11</v>
      </c>
      <c r="O120">
        <v>0.250009012713723</v>
      </c>
      <c r="P120">
        <v>0.81599999999999995</v>
      </c>
      <c r="Q120">
        <v>0.71199999999999997</v>
      </c>
      <c r="R120" s="1">
        <v>6.2992562332600602E-7</v>
      </c>
    </row>
    <row r="121" spans="7:18" x14ac:dyDescent="0.25">
      <c r="G121" t="s">
        <v>197</v>
      </c>
      <c r="H121" s="1">
        <v>2.2994968597574899E-7</v>
      </c>
      <c r="I121">
        <v>0.31796342322668197</v>
      </c>
      <c r="J121">
        <v>0.48599999999999999</v>
      </c>
      <c r="K121">
        <v>0.309</v>
      </c>
      <c r="L121">
        <v>6.1318383262293297E-3</v>
      </c>
      <c r="M121" t="s">
        <v>521</v>
      </c>
      <c r="N121" s="1">
        <v>3.0458181662030999E-11</v>
      </c>
      <c r="O121">
        <v>0.27590095282628702</v>
      </c>
      <c r="P121">
        <v>0.76300000000000001</v>
      </c>
      <c r="Q121">
        <v>0.63100000000000001</v>
      </c>
      <c r="R121" s="1">
        <v>8.1219787219971802E-7</v>
      </c>
    </row>
    <row r="122" spans="7:18" x14ac:dyDescent="0.25">
      <c r="G122" t="s">
        <v>1865</v>
      </c>
      <c r="H122" s="1">
        <v>2.3148625373963301E-7</v>
      </c>
      <c r="I122">
        <v>0.26062958925495</v>
      </c>
      <c r="J122">
        <v>0.13</v>
      </c>
      <c r="K122">
        <v>0.05</v>
      </c>
      <c r="L122">
        <v>6.1728124422210599E-3</v>
      </c>
      <c r="M122" t="s">
        <v>1910</v>
      </c>
      <c r="N122" s="1">
        <v>3.3596684606964303E-11</v>
      </c>
      <c r="O122">
        <v>0.327550459694259</v>
      </c>
      <c r="P122">
        <v>0.105</v>
      </c>
      <c r="Q122">
        <v>4.3999999999999997E-2</v>
      </c>
      <c r="R122" s="1">
        <v>8.9588919172930896E-7</v>
      </c>
    </row>
    <row r="123" spans="7:18" x14ac:dyDescent="0.25">
      <c r="G123" t="s">
        <v>1102</v>
      </c>
      <c r="H123" s="1">
        <v>2.35292736754702E-7</v>
      </c>
      <c r="I123">
        <v>0.39005881284366301</v>
      </c>
      <c r="J123">
        <v>0.77</v>
      </c>
      <c r="K123">
        <v>0.56399999999999995</v>
      </c>
      <c r="L123">
        <v>6.2743161183008902E-3</v>
      </c>
      <c r="M123" t="s">
        <v>2051</v>
      </c>
      <c r="N123" s="1">
        <v>5.0861088791895298E-11</v>
      </c>
      <c r="O123">
        <v>0.287872975989651</v>
      </c>
      <c r="P123">
        <v>0.22800000000000001</v>
      </c>
      <c r="Q123">
        <v>0.13300000000000001</v>
      </c>
      <c r="R123" s="1">
        <v>1.3562617937246799E-6</v>
      </c>
    </row>
    <row r="124" spans="7:18" x14ac:dyDescent="0.25">
      <c r="G124" t="s">
        <v>1370</v>
      </c>
      <c r="H124" s="1">
        <v>2.6895267111844801E-7</v>
      </c>
      <c r="I124">
        <v>0.48989729458605802</v>
      </c>
      <c r="J124">
        <v>0.252</v>
      </c>
      <c r="K124">
        <v>0.13500000000000001</v>
      </c>
      <c r="L124">
        <v>7.1718919280445203E-3</v>
      </c>
      <c r="M124" t="s">
        <v>2549</v>
      </c>
      <c r="N124" s="1">
        <v>5.3222064543183698E-11</v>
      </c>
      <c r="O124">
        <v>0.29022437909853599</v>
      </c>
      <c r="P124">
        <v>0.20300000000000001</v>
      </c>
      <c r="Q124">
        <v>0.11799999999999999</v>
      </c>
      <c r="R124" s="1">
        <v>1.4192195731085399E-6</v>
      </c>
    </row>
    <row r="125" spans="7:18" x14ac:dyDescent="0.25">
      <c r="G125" t="s">
        <v>2510</v>
      </c>
      <c r="H125" s="1">
        <v>2.8997454107549399E-7</v>
      </c>
      <c r="I125">
        <v>-0.31131304315969899</v>
      </c>
      <c r="J125">
        <v>0.90200000000000002</v>
      </c>
      <c r="K125">
        <v>0.89200000000000002</v>
      </c>
      <c r="L125">
        <v>7.7324611123191301E-3</v>
      </c>
      <c r="M125" t="s">
        <v>9</v>
      </c>
      <c r="N125" s="1">
        <v>6.1673252030511199E-11</v>
      </c>
      <c r="O125">
        <v>-0.28157739881426302</v>
      </c>
      <c r="P125">
        <v>0.98199999999999998</v>
      </c>
      <c r="Q125">
        <v>0.98099999999999998</v>
      </c>
      <c r="R125" s="1">
        <v>1.6445789386456099E-6</v>
      </c>
    </row>
    <row r="126" spans="7:18" x14ac:dyDescent="0.25">
      <c r="G126" t="s">
        <v>33</v>
      </c>
      <c r="H126" s="1">
        <v>3.1366943361676999E-7</v>
      </c>
      <c r="I126">
        <v>0.43355089589127199</v>
      </c>
      <c r="J126">
        <v>0.183</v>
      </c>
      <c r="K126">
        <v>8.6999999999999994E-2</v>
      </c>
      <c r="L126">
        <v>8.3643091168248002E-3</v>
      </c>
      <c r="M126" t="s">
        <v>2550</v>
      </c>
      <c r="N126" s="1">
        <v>6.2908946620856996E-11</v>
      </c>
      <c r="O126">
        <v>0.371016610693435</v>
      </c>
      <c r="P126">
        <v>0.29399999999999998</v>
      </c>
      <c r="Q126">
        <v>0.191</v>
      </c>
      <c r="R126" s="1">
        <v>1.6775299705917699E-6</v>
      </c>
    </row>
    <row r="127" spans="7:18" x14ac:dyDescent="0.25">
      <c r="G127" t="s">
        <v>2511</v>
      </c>
      <c r="H127" s="1">
        <v>3.2063263580720499E-7</v>
      </c>
      <c r="I127">
        <v>-0.56730801270810405</v>
      </c>
      <c r="J127">
        <v>0.13600000000000001</v>
      </c>
      <c r="K127">
        <v>0.25600000000000001</v>
      </c>
      <c r="L127">
        <v>8.5499898664349299E-3</v>
      </c>
      <c r="M127" t="s">
        <v>53</v>
      </c>
      <c r="N127" s="1">
        <v>7.6701580344234403E-11</v>
      </c>
      <c r="O127">
        <v>0.289650485820037</v>
      </c>
      <c r="P127">
        <v>0.191</v>
      </c>
      <c r="Q127">
        <v>0.107</v>
      </c>
      <c r="R127" s="1">
        <v>2.0453243414593602E-6</v>
      </c>
    </row>
    <row r="128" spans="7:18" x14ac:dyDescent="0.25">
      <c r="G128" t="s">
        <v>2512</v>
      </c>
      <c r="H128" s="1">
        <v>3.5096250593391899E-7</v>
      </c>
      <c r="I128">
        <v>0.35510975748615697</v>
      </c>
      <c r="J128">
        <v>0.10199999999999999</v>
      </c>
      <c r="K128">
        <v>3.5000000000000003E-2</v>
      </c>
      <c r="L128">
        <v>9.3587661832338805E-3</v>
      </c>
      <c r="M128" t="s">
        <v>1413</v>
      </c>
      <c r="N128" s="1">
        <v>7.7197515862597096E-11</v>
      </c>
      <c r="O128">
        <v>0.29609720539128997</v>
      </c>
      <c r="P128">
        <v>0.50700000000000001</v>
      </c>
      <c r="Q128">
        <v>0.38600000000000001</v>
      </c>
      <c r="R128" s="1">
        <v>2.0585489579920101E-6</v>
      </c>
    </row>
    <row r="129" spans="7:18" x14ac:dyDescent="0.25">
      <c r="G129" t="s">
        <v>2513</v>
      </c>
      <c r="H129" s="1">
        <v>3.5413214890250298E-7</v>
      </c>
      <c r="I129">
        <v>0.25353733441401199</v>
      </c>
      <c r="J129">
        <v>0.19500000000000001</v>
      </c>
      <c r="K129">
        <v>9.1999999999999998E-2</v>
      </c>
      <c r="L129">
        <v>9.4432878826341392E-3</v>
      </c>
      <c r="M129" t="s">
        <v>2445</v>
      </c>
      <c r="N129" s="1">
        <v>8.5554375664426096E-11</v>
      </c>
      <c r="O129">
        <v>-0.40340972220601001</v>
      </c>
      <c r="P129">
        <v>0.60499999999999998</v>
      </c>
      <c r="Q129">
        <v>0.63100000000000001</v>
      </c>
      <c r="R129" s="1">
        <v>2.2813929814675899E-6</v>
      </c>
    </row>
    <row r="130" spans="7:18" x14ac:dyDescent="0.25">
      <c r="G130" t="s">
        <v>2514</v>
      </c>
      <c r="H130" s="1">
        <v>3.6000011012399702E-7</v>
      </c>
      <c r="I130">
        <v>0.45611934645289998</v>
      </c>
      <c r="J130">
        <v>0.39</v>
      </c>
      <c r="K130">
        <v>0.249</v>
      </c>
      <c r="L130">
        <v>9.5997629365664992E-3</v>
      </c>
      <c r="M130" t="s">
        <v>2551</v>
      </c>
      <c r="N130" s="1">
        <v>9.0045574469094997E-11</v>
      </c>
      <c r="O130">
        <v>0.31456446474641198</v>
      </c>
      <c r="P130">
        <v>0.21</v>
      </c>
      <c r="Q130">
        <v>0.122</v>
      </c>
      <c r="R130" s="1">
        <v>2.4011552887928902E-6</v>
      </c>
    </row>
    <row r="131" spans="7:18" x14ac:dyDescent="0.25">
      <c r="G131" t="s">
        <v>2515</v>
      </c>
      <c r="H131" s="1">
        <v>3.6387325430519898E-7</v>
      </c>
      <c r="I131">
        <v>0.34841189170690201</v>
      </c>
      <c r="J131">
        <v>0.14199999999999999</v>
      </c>
      <c r="K131">
        <v>5.8999999999999997E-2</v>
      </c>
      <c r="L131">
        <v>9.7030441993024401E-3</v>
      </c>
      <c r="M131" t="s">
        <v>103</v>
      </c>
      <c r="N131" s="1">
        <v>9.4489407406226397E-11</v>
      </c>
      <c r="O131">
        <v>0.28958197913174399</v>
      </c>
      <c r="P131">
        <v>0.72299999999999998</v>
      </c>
      <c r="Q131">
        <v>0.59699999999999998</v>
      </c>
      <c r="R131" s="1">
        <v>2.5196545378944299E-6</v>
      </c>
    </row>
    <row r="132" spans="7:18" x14ac:dyDescent="0.25">
      <c r="G132" t="s">
        <v>1159</v>
      </c>
      <c r="H132" s="1">
        <v>3.8508292325888601E-7</v>
      </c>
      <c r="I132">
        <v>0.29977223567359301</v>
      </c>
      <c r="J132">
        <v>0.215</v>
      </c>
      <c r="K132">
        <v>0.105</v>
      </c>
      <c r="L132">
        <v>1.02686212316215E-2</v>
      </c>
      <c r="M132" t="s">
        <v>1261</v>
      </c>
      <c r="N132" s="1">
        <v>9.5931929260887602E-11</v>
      </c>
      <c r="O132">
        <v>0.30622601942726002</v>
      </c>
      <c r="P132">
        <v>0.42899999999999999</v>
      </c>
      <c r="Q132">
        <v>0.30199999999999999</v>
      </c>
      <c r="R132" s="1">
        <v>2.5581208256708299E-6</v>
      </c>
    </row>
    <row r="133" spans="7:18" x14ac:dyDescent="0.25">
      <c r="G133" t="s">
        <v>2516</v>
      </c>
      <c r="H133" s="1">
        <v>4.1118913219016201E-7</v>
      </c>
      <c r="I133">
        <v>0.32456957544020598</v>
      </c>
      <c r="J133">
        <v>0.315</v>
      </c>
      <c r="K133">
        <v>0.17699999999999999</v>
      </c>
      <c r="L133">
        <v>1.09647693989829E-2</v>
      </c>
      <c r="M133" t="s">
        <v>2271</v>
      </c>
      <c r="N133" s="1">
        <v>1.14395834579756E-10</v>
      </c>
      <c r="O133">
        <v>-0.55214712895121598</v>
      </c>
      <c r="P133">
        <v>0.20899999999999999</v>
      </c>
      <c r="Q133">
        <v>0.28599999999999998</v>
      </c>
      <c r="R133" s="1">
        <v>3.0504793249037802E-6</v>
      </c>
    </row>
    <row r="134" spans="7:18" x14ac:dyDescent="0.25">
      <c r="G134" t="s">
        <v>2517</v>
      </c>
      <c r="H134" s="1">
        <v>4.20004963940171E-7</v>
      </c>
      <c r="I134">
        <v>0.259121177232019</v>
      </c>
      <c r="J134">
        <v>0.24399999999999999</v>
      </c>
      <c r="K134">
        <v>0.125</v>
      </c>
      <c r="L134">
        <v>1.11998523684286E-2</v>
      </c>
      <c r="M134" t="s">
        <v>2151</v>
      </c>
      <c r="N134" s="1">
        <v>1.2849320243492199E-10</v>
      </c>
      <c r="O134">
        <v>0.283801865827291</v>
      </c>
      <c r="P134">
        <v>0.58799999999999997</v>
      </c>
      <c r="Q134">
        <v>0.46100000000000002</v>
      </c>
      <c r="R134" s="1">
        <v>3.4263997361296399E-6</v>
      </c>
    </row>
    <row r="135" spans="7:18" x14ac:dyDescent="0.25">
      <c r="G135" t="s">
        <v>2518</v>
      </c>
      <c r="H135" s="1">
        <v>4.3639777708991398E-7</v>
      </c>
      <c r="I135">
        <v>0.31735400615473602</v>
      </c>
      <c r="J135">
        <v>0.11799999999999999</v>
      </c>
      <c r="K135">
        <v>4.4999999999999998E-2</v>
      </c>
      <c r="L135">
        <v>1.1636983123879599E-2</v>
      </c>
      <c r="M135" t="s">
        <v>1723</v>
      </c>
      <c r="N135" s="1">
        <v>1.6151308761366901E-10</v>
      </c>
      <c r="O135">
        <v>0.32219000106658902</v>
      </c>
      <c r="P135">
        <v>0.39500000000000002</v>
      </c>
      <c r="Q135">
        <v>0.28000000000000003</v>
      </c>
      <c r="R135" s="1">
        <v>4.3069079943061001E-6</v>
      </c>
    </row>
    <row r="136" spans="7:18" x14ac:dyDescent="0.25">
      <c r="G136" t="s">
        <v>2459</v>
      </c>
      <c r="H136" s="1">
        <v>4.8446775679690004E-7</v>
      </c>
      <c r="I136">
        <v>0.26712874644908302</v>
      </c>
      <c r="J136">
        <v>0.19900000000000001</v>
      </c>
      <c r="K136">
        <v>9.6000000000000002E-2</v>
      </c>
      <c r="L136">
        <v>1.29188172027461E-2</v>
      </c>
      <c r="M136" t="s">
        <v>2552</v>
      </c>
      <c r="N136" s="1">
        <v>1.7405612906477401E-10</v>
      </c>
      <c r="O136">
        <v>-0.53734472285750501</v>
      </c>
      <c r="P136">
        <v>0.17199999999999999</v>
      </c>
      <c r="Q136">
        <v>0.247</v>
      </c>
      <c r="R136" s="1">
        <v>4.6413807376412599E-6</v>
      </c>
    </row>
    <row r="137" spans="7:18" x14ac:dyDescent="0.25">
      <c r="G137" t="s">
        <v>1785</v>
      </c>
      <c r="H137" s="1">
        <v>5.5038969911302603E-7</v>
      </c>
      <c r="I137">
        <v>0.301762161415079</v>
      </c>
      <c r="J137">
        <v>0.36199999999999999</v>
      </c>
      <c r="K137">
        <v>0.21099999999999999</v>
      </c>
      <c r="L137">
        <v>1.4676691716548E-2</v>
      </c>
      <c r="M137" t="s">
        <v>1196</v>
      </c>
      <c r="N137" s="1">
        <v>1.8599070989384799E-10</v>
      </c>
      <c r="O137">
        <v>0.30193973853487199</v>
      </c>
      <c r="P137">
        <v>0.22900000000000001</v>
      </c>
      <c r="Q137">
        <v>0.13800000000000001</v>
      </c>
      <c r="R137" s="1">
        <v>4.95962827002936E-6</v>
      </c>
    </row>
    <row r="138" spans="7:18" x14ac:dyDescent="0.25">
      <c r="G138" t="s">
        <v>2519</v>
      </c>
      <c r="H138" s="1">
        <v>5.8557463319244E-7</v>
      </c>
      <c r="I138">
        <v>0.53540111502902199</v>
      </c>
      <c r="J138">
        <v>0.439</v>
      </c>
      <c r="K138">
        <v>0.308</v>
      </c>
      <c r="L138">
        <v>1.5614933168709599E-2</v>
      </c>
      <c r="M138" t="s">
        <v>2223</v>
      </c>
      <c r="N138" s="1">
        <v>1.88712601387875E-10</v>
      </c>
      <c r="O138">
        <v>-0.45235097734513902</v>
      </c>
      <c r="P138">
        <v>0.34599999999999997</v>
      </c>
      <c r="Q138">
        <v>0.41799999999999998</v>
      </c>
      <c r="R138" s="1">
        <v>5.0322102286090803E-6</v>
      </c>
    </row>
    <row r="139" spans="7:18" x14ac:dyDescent="0.25">
      <c r="G139" t="s">
        <v>680</v>
      </c>
      <c r="H139" s="1">
        <v>5.9620584329908302E-7</v>
      </c>
      <c r="I139">
        <v>0.33174500268729601</v>
      </c>
      <c r="J139">
        <v>0.58499999999999996</v>
      </c>
      <c r="K139">
        <v>0.39900000000000002</v>
      </c>
      <c r="L139">
        <v>1.5898425017413301E-2</v>
      </c>
      <c r="M139" t="s">
        <v>2553</v>
      </c>
      <c r="N139" s="1">
        <v>1.9067811409279301E-10</v>
      </c>
      <c r="O139">
        <v>0.34475439091745003</v>
      </c>
      <c r="P139">
        <v>0.32</v>
      </c>
      <c r="Q139">
        <v>0.216</v>
      </c>
      <c r="R139" s="1">
        <v>5.0846225903984303E-6</v>
      </c>
    </row>
    <row r="140" spans="7:18" x14ac:dyDescent="0.25">
      <c r="G140" t="s">
        <v>2278</v>
      </c>
      <c r="H140" s="1">
        <v>6.1101965892865495E-7</v>
      </c>
      <c r="I140">
        <v>0.30092252582326701</v>
      </c>
      <c r="J140">
        <v>0.26800000000000002</v>
      </c>
      <c r="K140">
        <v>0.14399999999999999</v>
      </c>
      <c r="L140">
        <v>1.6293450224991499E-2</v>
      </c>
      <c r="M140" t="s">
        <v>982</v>
      </c>
      <c r="N140" s="1">
        <v>2.03402835948679E-10</v>
      </c>
      <c r="O140">
        <v>0.29177172029492898</v>
      </c>
      <c r="P140">
        <v>0.36099999999999999</v>
      </c>
      <c r="Q140">
        <v>0.245</v>
      </c>
      <c r="R140" s="1">
        <v>5.4239400234074803E-6</v>
      </c>
    </row>
    <row r="141" spans="7:18" x14ac:dyDescent="0.25">
      <c r="G141" t="s">
        <v>2378</v>
      </c>
      <c r="H141" s="1">
        <v>6.2581293268037605E-7</v>
      </c>
      <c r="I141">
        <v>0.260747569895106</v>
      </c>
      <c r="J141">
        <v>0.36399999999999999</v>
      </c>
      <c r="K141">
        <v>0.21</v>
      </c>
      <c r="L141">
        <v>1.6687927662854901E-2</v>
      </c>
      <c r="M141" t="s">
        <v>2438</v>
      </c>
      <c r="N141" s="1">
        <v>2.4813430582312701E-10</v>
      </c>
      <c r="O141">
        <v>-0.541261748642348</v>
      </c>
      <c r="P141">
        <v>0.28899999999999998</v>
      </c>
      <c r="Q141">
        <v>0.36199999999999999</v>
      </c>
      <c r="R141" s="1">
        <v>6.61674939907951E-6</v>
      </c>
    </row>
    <row r="142" spans="7:18" x14ac:dyDescent="0.25">
      <c r="G142" t="s">
        <v>536</v>
      </c>
      <c r="H142" s="1">
        <v>6.2748351232139504E-7</v>
      </c>
      <c r="I142">
        <v>-0.426838634571584</v>
      </c>
      <c r="J142">
        <v>0.69299999999999995</v>
      </c>
      <c r="K142">
        <v>0.69399999999999995</v>
      </c>
      <c r="L142">
        <v>1.6732475339562299E-2</v>
      </c>
      <c r="M142" t="s">
        <v>2053</v>
      </c>
      <c r="N142" s="1">
        <v>2.7136268051229501E-10</v>
      </c>
      <c r="O142">
        <v>0.30161447529482499</v>
      </c>
      <c r="P142">
        <v>0.42199999999999999</v>
      </c>
      <c r="Q142">
        <v>0.30199999999999999</v>
      </c>
      <c r="R142" s="1">
        <v>7.2361572385408504E-6</v>
      </c>
    </row>
    <row r="143" spans="7:18" x14ac:dyDescent="0.25">
      <c r="G143" t="s">
        <v>987</v>
      </c>
      <c r="H143" s="1">
        <v>6.61072828726596E-7</v>
      </c>
      <c r="I143">
        <v>-0.39167348829511101</v>
      </c>
      <c r="J143">
        <v>0.72399999999999998</v>
      </c>
      <c r="K143">
        <v>0.70799999999999996</v>
      </c>
      <c r="L143">
        <v>1.7628168050823401E-2</v>
      </c>
      <c r="M143" t="s">
        <v>414</v>
      </c>
      <c r="N143" s="1">
        <v>2.8467265441613999E-10</v>
      </c>
      <c r="O143">
        <v>0.331452773157416</v>
      </c>
      <c r="P143">
        <v>0.20399999999999999</v>
      </c>
      <c r="Q143">
        <v>0.12</v>
      </c>
      <c r="R143" s="1">
        <v>7.5910810026607996E-6</v>
      </c>
    </row>
    <row r="144" spans="7:18" x14ac:dyDescent="0.25">
      <c r="G144" t="s">
        <v>502</v>
      </c>
      <c r="H144" s="1">
        <v>6.9904370138648104E-7</v>
      </c>
      <c r="I144">
        <v>0.30792437797505701</v>
      </c>
      <c r="J144">
        <v>0.14199999999999999</v>
      </c>
      <c r="K144">
        <v>0.06</v>
      </c>
      <c r="L144">
        <v>1.86406993411719E-2</v>
      </c>
      <c r="M144" t="s">
        <v>2554</v>
      </c>
      <c r="N144" s="1">
        <v>3.0092261672120098E-10</v>
      </c>
      <c r="O144">
        <v>-0.52272378227892502</v>
      </c>
      <c r="P144">
        <v>7.8E-2</v>
      </c>
      <c r="Q144">
        <v>0.13900000000000001</v>
      </c>
      <c r="R144" s="1">
        <v>8.0244024974875401E-6</v>
      </c>
    </row>
    <row r="145" spans="7:18" x14ac:dyDescent="0.25">
      <c r="G145" t="s">
        <v>2520</v>
      </c>
      <c r="H145" s="1">
        <v>7.19338164794317E-7</v>
      </c>
      <c r="I145">
        <v>0.25122415974936801</v>
      </c>
      <c r="J145">
        <v>0.108</v>
      </c>
      <c r="K145">
        <v>0.04</v>
      </c>
      <c r="L145">
        <v>1.9181871502405301E-2</v>
      </c>
      <c r="M145" t="s">
        <v>2510</v>
      </c>
      <c r="N145" s="1">
        <v>3.0175548170934002E-10</v>
      </c>
      <c r="O145">
        <v>-0.25907608869752302</v>
      </c>
      <c r="P145">
        <v>0.89900000000000002</v>
      </c>
      <c r="Q145">
        <v>0.86899999999999999</v>
      </c>
      <c r="R145" s="1">
        <v>8.0466116752612608E-6</v>
      </c>
    </row>
    <row r="146" spans="7:18" x14ac:dyDescent="0.25">
      <c r="G146" t="s">
        <v>386</v>
      </c>
      <c r="H146" s="1">
        <v>7.9386011423036901E-7</v>
      </c>
      <c r="I146">
        <v>0.26583149097994702</v>
      </c>
      <c r="J146">
        <v>0.41299999999999998</v>
      </c>
      <c r="K146">
        <v>0.253</v>
      </c>
      <c r="L146">
        <v>2.1169073806067001E-2</v>
      </c>
      <c r="M146" t="s">
        <v>2414</v>
      </c>
      <c r="N146" s="1">
        <v>3.0844495595349701E-10</v>
      </c>
      <c r="O146">
        <v>-0.41190222840927299</v>
      </c>
      <c r="P146">
        <v>8.2000000000000003E-2</v>
      </c>
      <c r="Q146">
        <v>0.14499999999999999</v>
      </c>
      <c r="R146" s="1">
        <v>8.2249931954559502E-6</v>
      </c>
    </row>
    <row r="147" spans="7:18" x14ac:dyDescent="0.25">
      <c r="G147" t="s">
        <v>521</v>
      </c>
      <c r="H147" s="1">
        <v>8.3193445253546105E-7</v>
      </c>
      <c r="I147">
        <v>0.27498382936362198</v>
      </c>
      <c r="J147">
        <v>0.66100000000000003</v>
      </c>
      <c r="K147">
        <v>0.45200000000000001</v>
      </c>
      <c r="L147">
        <v>2.2184364111310601E-2</v>
      </c>
      <c r="M147" t="s">
        <v>2555</v>
      </c>
      <c r="N147" s="1">
        <v>3.3006301164663299E-10</v>
      </c>
      <c r="O147">
        <v>0.29217349536371301</v>
      </c>
      <c r="P147">
        <v>0.22600000000000001</v>
      </c>
      <c r="Q147">
        <v>0.13500000000000001</v>
      </c>
      <c r="R147" s="1">
        <v>8.8014602685691102E-6</v>
      </c>
    </row>
    <row r="148" spans="7:18" x14ac:dyDescent="0.25">
      <c r="G148" t="s">
        <v>628</v>
      </c>
      <c r="H148" s="1">
        <v>8.4549727078068903E-7</v>
      </c>
      <c r="I148">
        <v>0.27443780744908702</v>
      </c>
      <c r="J148">
        <v>0.1</v>
      </c>
      <c r="K148">
        <v>3.5000000000000003E-2</v>
      </c>
      <c r="L148">
        <v>2.2546030222637899E-2</v>
      </c>
      <c r="M148" t="s">
        <v>1973</v>
      </c>
      <c r="N148" s="1">
        <v>3.4914565232207298E-10</v>
      </c>
      <c r="O148">
        <v>0.27348964491748901</v>
      </c>
      <c r="P148">
        <v>0.53900000000000003</v>
      </c>
      <c r="Q148">
        <v>0.40500000000000003</v>
      </c>
      <c r="R148" s="1">
        <v>9.3103179648203895E-6</v>
      </c>
    </row>
    <row r="149" spans="7:18" x14ac:dyDescent="0.25">
      <c r="G149" t="s">
        <v>1810</v>
      </c>
      <c r="H149" s="1">
        <v>9.6463022531249809E-7</v>
      </c>
      <c r="I149">
        <v>0.38768712279076301</v>
      </c>
      <c r="J149">
        <v>0.40699999999999997</v>
      </c>
      <c r="K149">
        <v>0.26100000000000001</v>
      </c>
      <c r="L149">
        <v>2.5722829588183099E-2</v>
      </c>
      <c r="M149" t="s">
        <v>1402</v>
      </c>
      <c r="N149" s="1">
        <v>4.6343279741349901E-10</v>
      </c>
      <c r="O149">
        <v>0.25012902750849603</v>
      </c>
      <c r="P149">
        <v>0.78200000000000003</v>
      </c>
      <c r="Q149">
        <v>0.66</v>
      </c>
      <c r="R149" s="1">
        <v>1.23578989758284E-5</v>
      </c>
    </row>
    <row r="150" spans="7:18" x14ac:dyDescent="0.25">
      <c r="G150" t="s">
        <v>2521</v>
      </c>
      <c r="H150" s="1">
        <v>9.6737564994485902E-7</v>
      </c>
      <c r="I150">
        <v>0.27343326850976601</v>
      </c>
      <c r="J150">
        <v>0.16500000000000001</v>
      </c>
      <c r="K150">
        <v>7.5999999999999998E-2</v>
      </c>
      <c r="L150">
        <v>2.5796039081429599E-2</v>
      </c>
      <c r="M150" t="s">
        <v>912</v>
      </c>
      <c r="N150" s="1">
        <v>6.2917480635943102E-10</v>
      </c>
      <c r="O150">
        <v>0.29141474274822099</v>
      </c>
      <c r="P150">
        <v>0.27300000000000002</v>
      </c>
      <c r="Q150">
        <v>0.17499999999999999</v>
      </c>
      <c r="R150" s="1">
        <v>1.6777575386380599E-5</v>
      </c>
    </row>
    <row r="151" spans="7:18" x14ac:dyDescent="0.25">
      <c r="G151" t="s">
        <v>89</v>
      </c>
      <c r="H151" s="1">
        <v>1.0326298861633201E-6</v>
      </c>
      <c r="I151">
        <v>0.26335366130590798</v>
      </c>
      <c r="J151">
        <v>0.14000000000000001</v>
      </c>
      <c r="K151">
        <v>5.8999999999999997E-2</v>
      </c>
      <c r="L151">
        <v>2.7536108544431E-2</v>
      </c>
      <c r="M151" t="s">
        <v>1414</v>
      </c>
      <c r="N151" s="1">
        <v>7.8220598129908603E-10</v>
      </c>
      <c r="O151">
        <v>0.29159504122782498</v>
      </c>
      <c r="P151">
        <v>0.53400000000000003</v>
      </c>
      <c r="Q151">
        <v>0.40699999999999997</v>
      </c>
      <c r="R151" s="1">
        <v>2.0858304697321399E-5</v>
      </c>
    </row>
    <row r="152" spans="7:18" x14ac:dyDescent="0.25">
      <c r="G152" t="s">
        <v>2522</v>
      </c>
      <c r="H152" s="1">
        <v>1.12425963225325E-6</v>
      </c>
      <c r="I152">
        <v>0.29561177697540297</v>
      </c>
      <c r="J152">
        <v>0.215</v>
      </c>
      <c r="K152">
        <v>0.11</v>
      </c>
      <c r="L152">
        <v>2.9979507353665301E-2</v>
      </c>
      <c r="M152" t="s">
        <v>2556</v>
      </c>
      <c r="N152" s="1">
        <v>8.3084490445091795E-10</v>
      </c>
      <c r="O152">
        <v>0.27651528939833397</v>
      </c>
      <c r="P152">
        <v>0.64100000000000001</v>
      </c>
      <c r="Q152">
        <v>0.52700000000000002</v>
      </c>
      <c r="R152" s="1">
        <v>2.2155310222088198E-5</v>
      </c>
    </row>
    <row r="153" spans="7:18" x14ac:dyDescent="0.25">
      <c r="G153" t="s">
        <v>2523</v>
      </c>
      <c r="H153" s="1">
        <v>1.14308576565777E-6</v>
      </c>
      <c r="I153">
        <v>0.25888695072766899</v>
      </c>
      <c r="J153">
        <v>0.30099999999999999</v>
      </c>
      <c r="K153">
        <v>0.16900000000000001</v>
      </c>
      <c r="L153">
        <v>3.04815250270302E-2</v>
      </c>
      <c r="M153" t="s">
        <v>1578</v>
      </c>
      <c r="N153" s="1">
        <v>8.7065675900496398E-10</v>
      </c>
      <c r="O153">
        <v>0.32202822120965002</v>
      </c>
      <c r="P153">
        <v>0.214</v>
      </c>
      <c r="Q153">
        <v>0.13100000000000001</v>
      </c>
      <c r="R153" s="1">
        <v>2.3216933135626399E-5</v>
      </c>
    </row>
    <row r="154" spans="7:18" x14ac:dyDescent="0.25">
      <c r="G154" t="s">
        <v>1413</v>
      </c>
      <c r="H154" s="1">
        <v>1.14438425012078E-6</v>
      </c>
      <c r="I154">
        <v>0.27912462092684798</v>
      </c>
      <c r="J154">
        <v>0.48</v>
      </c>
      <c r="K154">
        <v>0.31</v>
      </c>
      <c r="L154">
        <v>3.0516150413720699E-2</v>
      </c>
      <c r="M154" t="s">
        <v>1783</v>
      </c>
      <c r="N154" s="1">
        <v>8.8206840197167695E-10</v>
      </c>
      <c r="O154">
        <v>0.31934342562242701</v>
      </c>
      <c r="P154">
        <v>0.188</v>
      </c>
      <c r="Q154">
        <v>0.109</v>
      </c>
      <c r="R154" s="1">
        <v>2.35212360069768E-5</v>
      </c>
    </row>
    <row r="155" spans="7:18" x14ac:dyDescent="0.25">
      <c r="G155" t="s">
        <v>467</v>
      </c>
      <c r="H155" s="1">
        <v>1.2909724844492399E-6</v>
      </c>
      <c r="I155">
        <v>0.28857602266534998</v>
      </c>
      <c r="J155">
        <v>0.51800000000000002</v>
      </c>
      <c r="K155">
        <v>0.32900000000000001</v>
      </c>
      <c r="L155">
        <v>3.4425072270323501E-2</v>
      </c>
      <c r="M155" t="s">
        <v>2457</v>
      </c>
      <c r="N155" s="1">
        <v>8.9086785951990802E-10</v>
      </c>
      <c r="O155">
        <v>0.279703957612712</v>
      </c>
      <c r="P155">
        <v>0.70699999999999996</v>
      </c>
      <c r="Q155">
        <v>0.58699999999999997</v>
      </c>
      <c r="R155" s="1">
        <v>2.3755882341957899E-5</v>
      </c>
    </row>
    <row r="156" spans="7:18" x14ac:dyDescent="0.25">
      <c r="G156" t="s">
        <v>2151</v>
      </c>
      <c r="H156" s="1">
        <v>1.40309956298927E-6</v>
      </c>
      <c r="I156">
        <v>0.299456604157607</v>
      </c>
      <c r="J156">
        <v>0.6</v>
      </c>
      <c r="K156">
        <v>0.40200000000000002</v>
      </c>
      <c r="L156">
        <v>3.7415052946671898E-2</v>
      </c>
      <c r="M156" t="s">
        <v>2557</v>
      </c>
      <c r="N156" s="1">
        <v>8.9557886571337197E-10</v>
      </c>
      <c r="O156">
        <v>0.26428562642755099</v>
      </c>
      <c r="P156">
        <v>0.152</v>
      </c>
      <c r="Q156">
        <v>8.1000000000000003E-2</v>
      </c>
      <c r="R156" s="1">
        <v>2.38815060331128E-5</v>
      </c>
    </row>
    <row r="157" spans="7:18" x14ac:dyDescent="0.25">
      <c r="G157" t="s">
        <v>2524</v>
      </c>
      <c r="H157" s="1">
        <v>1.45709004548533E-6</v>
      </c>
      <c r="I157">
        <v>0.326372913180286</v>
      </c>
      <c r="J157">
        <v>0.42499999999999999</v>
      </c>
      <c r="K157">
        <v>0.26400000000000001</v>
      </c>
      <c r="L157">
        <v>3.8854763152911899E-2</v>
      </c>
      <c r="M157" t="s">
        <v>1225</v>
      </c>
      <c r="N157" s="1">
        <v>1.33672415358098E-9</v>
      </c>
      <c r="O157">
        <v>0.26582305883202101</v>
      </c>
      <c r="P157">
        <v>0.28599999999999998</v>
      </c>
      <c r="Q157">
        <v>0.186</v>
      </c>
      <c r="R157" s="1">
        <v>3.5645086279390399E-5</v>
      </c>
    </row>
    <row r="158" spans="7:18" x14ac:dyDescent="0.25">
      <c r="G158" t="s">
        <v>2407</v>
      </c>
      <c r="H158" s="1">
        <v>1.45961039406773E-6</v>
      </c>
      <c r="I158">
        <v>0.28972117066887898</v>
      </c>
      <c r="J158">
        <v>0.18099999999999999</v>
      </c>
      <c r="K158">
        <v>8.7999999999999995E-2</v>
      </c>
      <c r="L158">
        <v>3.8921970768210197E-2</v>
      </c>
      <c r="M158" t="s">
        <v>1088</v>
      </c>
      <c r="N158" s="1">
        <v>1.5039317787921999E-9</v>
      </c>
      <c r="O158">
        <v>0.256572973106032</v>
      </c>
      <c r="P158">
        <v>0.34699999999999998</v>
      </c>
      <c r="Q158">
        <v>0.23699999999999999</v>
      </c>
      <c r="R158" s="1">
        <v>4.0103844813272702E-5</v>
      </c>
    </row>
    <row r="159" spans="7:18" x14ac:dyDescent="0.25">
      <c r="G159" t="s">
        <v>2525</v>
      </c>
      <c r="H159" s="1">
        <v>1.5316323991318301E-6</v>
      </c>
      <c r="I159">
        <v>0.253640606701799</v>
      </c>
      <c r="J159">
        <v>0.16700000000000001</v>
      </c>
      <c r="K159">
        <v>7.8E-2</v>
      </c>
      <c r="L159">
        <v>4.0842509555249401E-2</v>
      </c>
      <c r="M159" t="s">
        <v>2558</v>
      </c>
      <c r="N159" s="1">
        <v>1.5282670595538E-9</v>
      </c>
      <c r="O159">
        <v>0.32905266770720099</v>
      </c>
      <c r="P159">
        <v>0.154</v>
      </c>
      <c r="Q159">
        <v>8.4000000000000005E-2</v>
      </c>
      <c r="R159" s="1">
        <v>4.0752769410061602E-5</v>
      </c>
    </row>
    <row r="160" spans="7:18" x14ac:dyDescent="0.25">
      <c r="G160" t="s">
        <v>2526</v>
      </c>
      <c r="H160" s="1">
        <v>1.7007164931099799E-6</v>
      </c>
      <c r="I160">
        <v>0.25743676117275699</v>
      </c>
      <c r="J160">
        <v>0.159</v>
      </c>
      <c r="K160">
        <v>7.3999999999999996E-2</v>
      </c>
      <c r="L160">
        <v>4.5351306005270799E-2</v>
      </c>
      <c r="M160" t="s">
        <v>2559</v>
      </c>
      <c r="N160" s="1">
        <v>1.66146610583886E-9</v>
      </c>
      <c r="O160">
        <v>0.25085621243640199</v>
      </c>
      <c r="P160">
        <v>0.215</v>
      </c>
      <c r="Q160">
        <v>0.129</v>
      </c>
      <c r="R160" s="1">
        <v>4.4304655178299202E-5</v>
      </c>
    </row>
    <row r="161" spans="7:18" x14ac:dyDescent="0.25">
      <c r="G161" t="s">
        <v>839</v>
      </c>
      <c r="H161" s="1">
        <v>1.81593875916323E-6</v>
      </c>
      <c r="I161">
        <v>0.286052458110583</v>
      </c>
      <c r="J161">
        <v>0.14199999999999999</v>
      </c>
      <c r="K161">
        <v>6.2E-2</v>
      </c>
      <c r="L161">
        <v>4.84238229518466E-2</v>
      </c>
      <c r="M161" t="s">
        <v>1899</v>
      </c>
      <c r="N161" s="1">
        <v>1.87948043038897E-9</v>
      </c>
      <c r="O161">
        <v>0.30780803926117201</v>
      </c>
      <c r="P161">
        <v>0.253</v>
      </c>
      <c r="Q161">
        <v>0.16200000000000001</v>
      </c>
      <c r="R161" s="1">
        <v>5.0118225156752201E-5</v>
      </c>
    </row>
    <row r="162" spans="7:18" x14ac:dyDescent="0.25">
      <c r="M162" t="s">
        <v>2560</v>
      </c>
      <c r="N162" s="1">
        <v>1.9553684037655999E-9</v>
      </c>
      <c r="O162">
        <v>0.25593124109079601</v>
      </c>
      <c r="P162">
        <v>0.47599999999999998</v>
      </c>
      <c r="Q162">
        <v>0.35799999999999998</v>
      </c>
      <c r="R162" s="1">
        <v>5.2141853854813502E-5</v>
      </c>
    </row>
    <row r="163" spans="7:18" x14ac:dyDescent="0.25">
      <c r="M163" t="s">
        <v>2561</v>
      </c>
      <c r="N163" s="1">
        <v>2.11095126007157E-9</v>
      </c>
      <c r="O163">
        <v>0.270760815813684</v>
      </c>
      <c r="P163">
        <v>0.36199999999999999</v>
      </c>
      <c r="Q163">
        <v>0.249</v>
      </c>
      <c r="R163" s="1">
        <v>5.62906263010685E-5</v>
      </c>
    </row>
    <row r="164" spans="7:18" x14ac:dyDescent="0.25">
      <c r="M164" t="s">
        <v>1594</v>
      </c>
      <c r="N164" s="1">
        <v>2.1227041629415399E-9</v>
      </c>
      <c r="O164">
        <v>0.25784848515848502</v>
      </c>
      <c r="P164">
        <v>0.53500000000000003</v>
      </c>
      <c r="Q164">
        <v>0.41399999999999998</v>
      </c>
      <c r="R164" s="1">
        <v>5.6604029208999201E-5</v>
      </c>
    </row>
    <row r="165" spans="7:18" x14ac:dyDescent="0.25">
      <c r="M165" t="s">
        <v>1471</v>
      </c>
      <c r="N165" s="1">
        <v>2.1493420297220401E-9</v>
      </c>
      <c r="O165">
        <v>0.28011343212803802</v>
      </c>
      <c r="P165">
        <v>0.159</v>
      </c>
      <c r="Q165">
        <v>8.7999999999999995E-2</v>
      </c>
      <c r="R165" s="1">
        <v>5.7314354564567899E-5</v>
      </c>
    </row>
    <row r="166" spans="7:18" x14ac:dyDescent="0.25">
      <c r="M166" t="s">
        <v>2514</v>
      </c>
      <c r="N166" s="1">
        <v>2.6207657213572001E-9</v>
      </c>
      <c r="O166">
        <v>0.34128578915806401</v>
      </c>
      <c r="P166">
        <v>0.29799999999999999</v>
      </c>
      <c r="Q166">
        <v>0.20499999999999999</v>
      </c>
      <c r="R166" s="1">
        <v>6.9885338725710999E-5</v>
      </c>
    </row>
    <row r="167" spans="7:18" x14ac:dyDescent="0.25">
      <c r="M167" t="s">
        <v>671</v>
      </c>
      <c r="N167" s="1">
        <v>2.9751202925356599E-9</v>
      </c>
      <c r="O167">
        <v>-0.264305347757535</v>
      </c>
      <c r="P167">
        <v>0.91900000000000004</v>
      </c>
      <c r="Q167">
        <v>0.89700000000000002</v>
      </c>
      <c r="R167" s="1">
        <v>7.9334557720755805E-5</v>
      </c>
    </row>
    <row r="168" spans="7:18" x14ac:dyDescent="0.25">
      <c r="M168" t="s">
        <v>2562</v>
      </c>
      <c r="N168" s="1">
        <v>3.3976080591382898E-9</v>
      </c>
      <c r="O168">
        <v>0.28022431078633198</v>
      </c>
      <c r="P168">
        <v>0.26100000000000001</v>
      </c>
      <c r="Q168">
        <v>0.16800000000000001</v>
      </c>
      <c r="R168" s="1">
        <v>9.0600616504981594E-5</v>
      </c>
    </row>
    <row r="169" spans="7:18" x14ac:dyDescent="0.25">
      <c r="M169" t="s">
        <v>2354</v>
      </c>
      <c r="N169" s="1">
        <v>3.5154085777995501E-9</v>
      </c>
      <c r="O169">
        <v>0.26204572199099802</v>
      </c>
      <c r="P169">
        <v>0.29799999999999999</v>
      </c>
      <c r="Q169">
        <v>0.19800000000000001</v>
      </c>
      <c r="R169" s="1">
        <v>9.3741885135602802E-5</v>
      </c>
    </row>
    <row r="170" spans="7:18" x14ac:dyDescent="0.25">
      <c r="M170" t="s">
        <v>850</v>
      </c>
      <c r="N170" s="1">
        <v>3.58364618652759E-9</v>
      </c>
      <c r="O170">
        <v>0.25844738121122701</v>
      </c>
      <c r="P170">
        <v>0.59099999999999997</v>
      </c>
      <c r="Q170">
        <v>0.46500000000000002</v>
      </c>
      <c r="R170" s="1">
        <v>9.5561509209944801E-5</v>
      </c>
    </row>
    <row r="171" spans="7:18" x14ac:dyDescent="0.25">
      <c r="M171" t="s">
        <v>1074</v>
      </c>
      <c r="N171" s="1">
        <v>3.8481844419294701E-9</v>
      </c>
      <c r="O171">
        <v>0.34740514983174903</v>
      </c>
      <c r="P171">
        <v>0.40500000000000003</v>
      </c>
      <c r="Q171">
        <v>0.30399999999999999</v>
      </c>
      <c r="R171">
        <v>1.0261568632849099E-4</v>
      </c>
    </row>
    <row r="172" spans="7:18" x14ac:dyDescent="0.25">
      <c r="M172" t="s">
        <v>2563</v>
      </c>
      <c r="N172" s="1">
        <v>4.31161858997123E-9</v>
      </c>
      <c r="O172">
        <v>0.26901477057251</v>
      </c>
      <c r="P172">
        <v>0.53</v>
      </c>
      <c r="Q172">
        <v>0.41199999999999998</v>
      </c>
      <c r="R172">
        <v>1.14973621320173E-4</v>
      </c>
    </row>
    <row r="173" spans="7:18" x14ac:dyDescent="0.25">
      <c r="M173" t="s">
        <v>2564</v>
      </c>
      <c r="N173" s="1">
        <v>4.8096746637560304E-9</v>
      </c>
      <c r="O173">
        <v>0.31620377762424001</v>
      </c>
      <c r="P173">
        <v>0.28699999999999998</v>
      </c>
      <c r="Q173">
        <v>0.192</v>
      </c>
      <c r="R173">
        <v>1.2825478458371799E-4</v>
      </c>
    </row>
    <row r="174" spans="7:18" x14ac:dyDescent="0.25">
      <c r="M174" t="s">
        <v>2516</v>
      </c>
      <c r="N174" s="1">
        <v>4.8799750001477601E-9</v>
      </c>
      <c r="O174">
        <v>-0.39086577398463601</v>
      </c>
      <c r="P174">
        <v>0.39500000000000002</v>
      </c>
      <c r="Q174">
        <v>0.45800000000000002</v>
      </c>
      <c r="R174">
        <v>1.3012941335394001E-4</v>
      </c>
    </row>
    <row r="175" spans="7:18" x14ac:dyDescent="0.25">
      <c r="M175" t="s">
        <v>2046</v>
      </c>
      <c r="N175" s="1">
        <v>5.2245051325366397E-9</v>
      </c>
      <c r="O175">
        <v>-0.44938444190746801</v>
      </c>
      <c r="P175">
        <v>6.2E-2</v>
      </c>
      <c r="Q175">
        <v>0.114</v>
      </c>
      <c r="R175">
        <v>1.39316653864222E-4</v>
      </c>
    </row>
    <row r="176" spans="7:18" x14ac:dyDescent="0.25">
      <c r="M176" t="s">
        <v>2446</v>
      </c>
      <c r="N176" s="1">
        <v>5.71482379000488E-9</v>
      </c>
      <c r="O176">
        <v>0.25973746946110798</v>
      </c>
      <c r="P176">
        <v>0.74299999999999999</v>
      </c>
      <c r="Q176">
        <v>0.64900000000000002</v>
      </c>
      <c r="R176">
        <v>1.5239149118427E-4</v>
      </c>
    </row>
    <row r="177" spans="13:18" x14ac:dyDescent="0.25">
      <c r="M177" t="s">
        <v>1759</v>
      </c>
      <c r="N177" s="1">
        <v>8.4223178130902007E-9</v>
      </c>
      <c r="O177">
        <v>0.41018592658133801</v>
      </c>
      <c r="P177">
        <v>0.1</v>
      </c>
      <c r="Q177">
        <v>4.8000000000000001E-2</v>
      </c>
      <c r="R177">
        <v>2.2458952680386301E-4</v>
      </c>
    </row>
    <row r="178" spans="13:18" x14ac:dyDescent="0.25">
      <c r="M178" t="s">
        <v>2031</v>
      </c>
      <c r="N178" s="1">
        <v>9.1195572368568994E-9</v>
      </c>
      <c r="O178">
        <v>0.31226143738934697</v>
      </c>
      <c r="P178">
        <v>0.221</v>
      </c>
      <c r="Q178">
        <v>0.14099999999999999</v>
      </c>
      <c r="R178">
        <v>2.43182113278026E-4</v>
      </c>
    </row>
    <row r="179" spans="13:18" x14ac:dyDescent="0.25">
      <c r="M179" t="s">
        <v>2565</v>
      </c>
      <c r="N179" s="1">
        <v>9.9352702243871202E-9</v>
      </c>
      <c r="O179">
        <v>0.25092210202513598</v>
      </c>
      <c r="P179">
        <v>0.55000000000000004</v>
      </c>
      <c r="Q179">
        <v>0.432</v>
      </c>
      <c r="R179">
        <v>2.64933915803507E-4</v>
      </c>
    </row>
    <row r="180" spans="13:18" x14ac:dyDescent="0.25">
      <c r="M180" t="s">
        <v>1467</v>
      </c>
      <c r="N180" s="1">
        <v>1.10461539965544E-8</v>
      </c>
      <c r="O180">
        <v>-0.52517105378243301</v>
      </c>
      <c r="P180">
        <v>0.219</v>
      </c>
      <c r="Q180">
        <v>0.28199999999999997</v>
      </c>
      <c r="R180">
        <v>2.9455674247211999E-4</v>
      </c>
    </row>
    <row r="181" spans="13:18" x14ac:dyDescent="0.25">
      <c r="M181" t="s">
        <v>2566</v>
      </c>
      <c r="N181" s="1">
        <v>1.31473950417481E-8</v>
      </c>
      <c r="O181">
        <v>0.30112080783045803</v>
      </c>
      <c r="P181">
        <v>0.184</v>
      </c>
      <c r="Q181">
        <v>0.112</v>
      </c>
      <c r="R181">
        <v>3.50588436183256E-4</v>
      </c>
    </row>
    <row r="182" spans="13:18" x14ac:dyDescent="0.25">
      <c r="M182" t="s">
        <v>2567</v>
      </c>
      <c r="N182" s="1">
        <v>1.3778934870795601E-8</v>
      </c>
      <c r="O182">
        <v>-0.257590906501595</v>
      </c>
      <c r="P182">
        <v>0.746</v>
      </c>
      <c r="Q182">
        <v>0.747</v>
      </c>
      <c r="R182">
        <v>3.67429077264636E-4</v>
      </c>
    </row>
    <row r="183" spans="13:18" x14ac:dyDescent="0.25">
      <c r="M183" t="s">
        <v>1687</v>
      </c>
      <c r="N183" s="1">
        <v>1.6663844015380099E-8</v>
      </c>
      <c r="O183">
        <v>0.28096710132638703</v>
      </c>
      <c r="P183">
        <v>0.215</v>
      </c>
      <c r="Q183">
        <v>0.13500000000000001</v>
      </c>
      <c r="R183">
        <v>4.4435806451412598E-4</v>
      </c>
    </row>
    <row r="184" spans="13:18" x14ac:dyDescent="0.25">
      <c r="M184" t="s">
        <v>2568</v>
      </c>
      <c r="N184" s="1">
        <v>1.7164839575912901E-8</v>
      </c>
      <c r="O184">
        <v>0.292809990667038</v>
      </c>
      <c r="P184">
        <v>0.14099999999999999</v>
      </c>
      <c r="Q184">
        <v>0.08</v>
      </c>
      <c r="R184">
        <v>4.5771761213129401E-4</v>
      </c>
    </row>
    <row r="185" spans="13:18" x14ac:dyDescent="0.25">
      <c r="M185" t="s">
        <v>2113</v>
      </c>
      <c r="N185" s="1">
        <v>2.0368355049178499E-8</v>
      </c>
      <c r="O185">
        <v>-0.43142954245728099</v>
      </c>
      <c r="P185">
        <v>8.2000000000000003E-2</v>
      </c>
      <c r="Q185">
        <v>0.13800000000000001</v>
      </c>
      <c r="R185">
        <v>5.4314255574139305E-4</v>
      </c>
    </row>
    <row r="186" spans="13:18" x14ac:dyDescent="0.25">
      <c r="M186" t="s">
        <v>2569</v>
      </c>
      <c r="N186" s="1">
        <v>2.2820177966413601E-8</v>
      </c>
      <c r="O186">
        <v>0.25884531264845401</v>
      </c>
      <c r="P186">
        <v>0.26600000000000001</v>
      </c>
      <c r="Q186">
        <v>0.17799999999999999</v>
      </c>
      <c r="R186">
        <v>6.0852286565238605E-4</v>
      </c>
    </row>
    <row r="187" spans="13:18" x14ac:dyDescent="0.25">
      <c r="M187" t="s">
        <v>2570</v>
      </c>
      <c r="N187" s="1">
        <v>2.49366051508993E-8</v>
      </c>
      <c r="O187">
        <v>0.26887659673259101</v>
      </c>
      <c r="P187">
        <v>0.186</v>
      </c>
      <c r="Q187">
        <v>0.113</v>
      </c>
      <c r="R187">
        <v>6.6495951295388099E-4</v>
      </c>
    </row>
    <row r="188" spans="13:18" x14ac:dyDescent="0.25">
      <c r="M188" t="s">
        <v>1901</v>
      </c>
      <c r="N188" s="1">
        <v>2.6674083762198E-8</v>
      </c>
      <c r="O188">
        <v>0.25202903506970498</v>
      </c>
      <c r="P188">
        <v>0.41099999999999998</v>
      </c>
      <c r="Q188">
        <v>0.30599999999999999</v>
      </c>
      <c r="R188">
        <v>7.1129111760277199E-4</v>
      </c>
    </row>
    <row r="189" spans="13:18" x14ac:dyDescent="0.25">
      <c r="M189" t="s">
        <v>1369</v>
      </c>
      <c r="N189" s="1">
        <v>3.1344249510476101E-8</v>
      </c>
      <c r="O189">
        <v>0.27732961813703699</v>
      </c>
      <c r="P189">
        <v>0.11799999999999999</v>
      </c>
      <c r="Q189">
        <v>6.2E-2</v>
      </c>
      <c r="R189">
        <v>8.3582575744635596E-4</v>
      </c>
    </row>
    <row r="190" spans="13:18" x14ac:dyDescent="0.25">
      <c r="M190" t="s">
        <v>2571</v>
      </c>
      <c r="N190" s="1">
        <v>3.6472012296676699E-8</v>
      </c>
      <c r="O190">
        <v>0.25164256353610698</v>
      </c>
      <c r="P190">
        <v>0.60299999999999998</v>
      </c>
      <c r="Q190">
        <v>0.47899999999999998</v>
      </c>
      <c r="R190">
        <v>9.7256267990318199E-4</v>
      </c>
    </row>
    <row r="191" spans="13:18" x14ac:dyDescent="0.25">
      <c r="M191" t="s">
        <v>2201</v>
      </c>
      <c r="N191" s="1">
        <v>4.8779104694395198E-8</v>
      </c>
      <c r="O191">
        <v>-0.28888067740485801</v>
      </c>
      <c r="P191">
        <v>0.111</v>
      </c>
      <c r="Q191">
        <v>0.17399999999999999</v>
      </c>
      <c r="R191">
        <v>1.3007436057807401E-3</v>
      </c>
    </row>
    <row r="192" spans="13:18" x14ac:dyDescent="0.25">
      <c r="M192" t="s">
        <v>154</v>
      </c>
      <c r="N192" s="1">
        <v>5.2152615085837899E-8</v>
      </c>
      <c r="O192">
        <v>0.31936189414087002</v>
      </c>
      <c r="P192">
        <v>0.32900000000000001</v>
      </c>
      <c r="Q192">
        <v>0.23699999999999999</v>
      </c>
      <c r="R192">
        <v>1.39070163387895E-3</v>
      </c>
    </row>
    <row r="193" spans="13:18" x14ac:dyDescent="0.25">
      <c r="M193" t="s">
        <v>2572</v>
      </c>
      <c r="N193" s="1">
        <v>6.0843396261279401E-8</v>
      </c>
      <c r="O193">
        <v>0.26231822287315198</v>
      </c>
      <c r="P193">
        <v>0.318</v>
      </c>
      <c r="Q193">
        <v>0.22600000000000001</v>
      </c>
      <c r="R193">
        <v>1.62245000470328E-3</v>
      </c>
    </row>
    <row r="194" spans="13:18" x14ac:dyDescent="0.25">
      <c r="M194" t="s">
        <v>2477</v>
      </c>
      <c r="N194" s="1">
        <v>6.3346608019800201E-8</v>
      </c>
      <c r="O194">
        <v>-0.415370067186971</v>
      </c>
      <c r="P194">
        <v>0.184</v>
      </c>
      <c r="Q194">
        <v>0.26500000000000001</v>
      </c>
      <c r="R194">
        <v>1.6892006494559899E-3</v>
      </c>
    </row>
    <row r="195" spans="13:18" x14ac:dyDescent="0.25">
      <c r="M195" t="s">
        <v>2214</v>
      </c>
      <c r="N195" s="1">
        <v>8.4367998144578794E-8</v>
      </c>
      <c r="O195">
        <v>0.29399865768554401</v>
      </c>
      <c r="P195">
        <v>0.10100000000000001</v>
      </c>
      <c r="Q195">
        <v>5.1999999999999998E-2</v>
      </c>
      <c r="R195">
        <v>2.2497570385233401E-3</v>
      </c>
    </row>
    <row r="196" spans="13:18" x14ac:dyDescent="0.25">
      <c r="M196" t="s">
        <v>2573</v>
      </c>
      <c r="N196" s="1">
        <v>8.5867944408115701E-8</v>
      </c>
      <c r="O196">
        <v>0.26670673248495103</v>
      </c>
      <c r="P196">
        <v>0.314</v>
      </c>
      <c r="Q196">
        <v>0.221</v>
      </c>
      <c r="R196">
        <v>2.28975460558681E-3</v>
      </c>
    </row>
    <row r="197" spans="13:18" x14ac:dyDescent="0.25">
      <c r="M197" t="s">
        <v>462</v>
      </c>
      <c r="N197" s="1">
        <v>1.4951873444292199E-7</v>
      </c>
      <c r="O197">
        <v>0.25551839571049301</v>
      </c>
      <c r="P197">
        <v>0.13600000000000001</v>
      </c>
      <c r="Q197">
        <v>7.8E-2</v>
      </c>
      <c r="R197">
        <v>3.9870665726549504E-3</v>
      </c>
    </row>
    <row r="198" spans="13:18" x14ac:dyDescent="0.25">
      <c r="M198" t="s">
        <v>987</v>
      </c>
      <c r="N198" s="1">
        <v>1.8700218625581201E-7</v>
      </c>
      <c r="O198">
        <v>-0.25000310554358102</v>
      </c>
      <c r="P198">
        <v>0.85399999999999998</v>
      </c>
      <c r="Q198">
        <v>0.84399999999999997</v>
      </c>
      <c r="R198">
        <v>4.9866002986974798E-3</v>
      </c>
    </row>
    <row r="199" spans="13:18" x14ac:dyDescent="0.25">
      <c r="M199" t="s">
        <v>1287</v>
      </c>
      <c r="N199" s="1">
        <v>1.9098851161408601E-7</v>
      </c>
      <c r="O199">
        <v>0.25518005540914401</v>
      </c>
      <c r="P199">
        <v>0.69599999999999995</v>
      </c>
      <c r="Q199">
        <v>0.58599999999999997</v>
      </c>
      <c r="R199">
        <v>5.09289965070122E-3</v>
      </c>
    </row>
    <row r="200" spans="13:18" x14ac:dyDescent="0.25">
      <c r="M200" t="s">
        <v>2574</v>
      </c>
      <c r="N200" s="1">
        <v>1.93628245707427E-7</v>
      </c>
      <c r="O200">
        <v>0.26316402342763001</v>
      </c>
      <c r="P200">
        <v>0.14899999999999999</v>
      </c>
      <c r="Q200">
        <v>8.8999999999999996E-2</v>
      </c>
      <c r="R200">
        <v>5.1632908000342603E-3</v>
      </c>
    </row>
    <row r="201" spans="13:18" x14ac:dyDescent="0.25">
      <c r="M201" t="s">
        <v>2177</v>
      </c>
      <c r="N201" s="1">
        <v>1.9517016193255E-7</v>
      </c>
      <c r="O201">
        <v>0.29863325769131299</v>
      </c>
      <c r="P201">
        <v>0.16200000000000001</v>
      </c>
      <c r="Q201">
        <v>0.1</v>
      </c>
      <c r="R201">
        <v>5.2044075380933801E-3</v>
      </c>
    </row>
    <row r="202" spans="13:18" x14ac:dyDescent="0.25">
      <c r="M202" t="s">
        <v>2096</v>
      </c>
      <c r="N202" s="1">
        <v>1.97021996415675E-7</v>
      </c>
      <c r="O202">
        <v>0.28280101206767499</v>
      </c>
      <c r="P202">
        <v>0.14299999999999999</v>
      </c>
      <c r="Q202">
        <v>8.5000000000000006E-2</v>
      </c>
      <c r="R202">
        <v>5.2537885564203799E-3</v>
      </c>
    </row>
    <row r="203" spans="13:18" x14ac:dyDescent="0.25">
      <c r="M203" t="s">
        <v>1184</v>
      </c>
      <c r="N203" s="1">
        <v>2.1040748184078601E-7</v>
      </c>
      <c r="O203">
        <v>0.25578816531751403</v>
      </c>
      <c r="P203">
        <v>0.114</v>
      </c>
      <c r="Q203">
        <v>6.2E-2</v>
      </c>
      <c r="R203">
        <v>5.6107259107664098E-3</v>
      </c>
    </row>
    <row r="204" spans="13:18" x14ac:dyDescent="0.25">
      <c r="M204" t="s">
        <v>2575</v>
      </c>
      <c r="N204" s="1">
        <v>2.57008193689885E-7</v>
      </c>
      <c r="O204">
        <v>0.26916599242738798</v>
      </c>
      <c r="P204">
        <v>0.11799999999999999</v>
      </c>
      <c r="Q204">
        <v>6.6000000000000003E-2</v>
      </c>
      <c r="R204">
        <v>6.8533804929344598E-3</v>
      </c>
    </row>
    <row r="205" spans="13:18" x14ac:dyDescent="0.25">
      <c r="M205" t="s">
        <v>2461</v>
      </c>
      <c r="N205" s="1">
        <v>3.5206613910658499E-7</v>
      </c>
      <c r="O205">
        <v>0.25912722853980202</v>
      </c>
      <c r="P205">
        <v>0.253</v>
      </c>
      <c r="Q205">
        <v>0.17199999999999999</v>
      </c>
      <c r="R205">
        <v>9.3881956654161894E-3</v>
      </c>
    </row>
    <row r="206" spans="13:18" x14ac:dyDescent="0.25">
      <c r="M206" t="s">
        <v>138</v>
      </c>
      <c r="N206" s="1">
        <v>4.37252683368254E-7</v>
      </c>
      <c r="O206">
        <v>0.26127195713306001</v>
      </c>
      <c r="P206">
        <v>0.20899999999999999</v>
      </c>
      <c r="Q206">
        <v>0.13700000000000001</v>
      </c>
      <c r="R206">
        <v>1.1659780054697901E-2</v>
      </c>
    </row>
    <row r="207" spans="13:18" x14ac:dyDescent="0.25">
      <c r="M207" t="s">
        <v>1279</v>
      </c>
      <c r="N207" s="1">
        <v>6.4631873300372402E-7</v>
      </c>
      <c r="O207">
        <v>-0.43683864557070801</v>
      </c>
      <c r="P207">
        <v>0.14499999999999999</v>
      </c>
      <c r="Q207">
        <v>0.20100000000000001</v>
      </c>
      <c r="R207">
        <v>1.7234735334277301E-2</v>
      </c>
    </row>
    <row r="208" spans="13:18" x14ac:dyDescent="0.25">
      <c r="M208" t="s">
        <v>1268</v>
      </c>
      <c r="N208" s="1">
        <v>8.2520097633267695E-7</v>
      </c>
      <c r="O208">
        <v>0.26584863671227998</v>
      </c>
      <c r="P208">
        <v>0.248</v>
      </c>
      <c r="Q208">
        <v>0.17499999999999999</v>
      </c>
      <c r="R208">
        <v>2.20048092348872E-2</v>
      </c>
    </row>
    <row r="209" spans="13:18" x14ac:dyDescent="0.25">
      <c r="M209" t="s">
        <v>1282</v>
      </c>
      <c r="N209" s="1">
        <v>9.6329455937320908E-7</v>
      </c>
      <c r="O209">
        <v>-0.41090518383192098</v>
      </c>
      <c r="P209">
        <v>9.6000000000000002E-2</v>
      </c>
      <c r="Q209">
        <v>0.14599999999999999</v>
      </c>
      <c r="R209">
        <v>2.5687212720245999E-2</v>
      </c>
    </row>
    <row r="210" spans="13:18" x14ac:dyDescent="0.25">
      <c r="M210" t="s">
        <v>2269</v>
      </c>
      <c r="N210" s="1">
        <v>1.0673239855598001E-6</v>
      </c>
      <c r="O210">
        <v>-0.38485035294152398</v>
      </c>
      <c r="P210">
        <v>6.3E-2</v>
      </c>
      <c r="Q210">
        <v>0.106</v>
      </c>
      <c r="R210">
        <v>2.8461261398937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B4173-AC10-4B04-849D-E725ACABEA07}">
  <dimension ref="A1:S50"/>
  <sheetViews>
    <sheetView tabSelected="1" topLeftCell="D1" workbookViewId="0">
      <selection activeCell="K17" sqref="K17"/>
    </sheetView>
  </sheetViews>
  <sheetFormatPr defaultColWidth="8.85546875" defaultRowHeight="15" x14ac:dyDescent="0.25"/>
  <sheetData>
    <row r="1" spans="1:19" x14ac:dyDescent="0.25">
      <c r="A1" s="3" t="s">
        <v>2024</v>
      </c>
      <c r="G1" s="3" t="s">
        <v>2030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 t="s">
        <v>2039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 t="s">
        <v>2040</v>
      </c>
    </row>
    <row r="2" spans="1:19" x14ac:dyDescent="0.25">
      <c r="G2" t="s">
        <v>2025</v>
      </c>
      <c r="H2" s="1">
        <v>9.96824535902373E-18</v>
      </c>
      <c r="I2">
        <v>1.19153159667248</v>
      </c>
      <c r="J2">
        <v>0.57299999999999995</v>
      </c>
      <c r="K2">
        <v>0.188</v>
      </c>
      <c r="L2" s="1">
        <v>2.65813230743727E-13</v>
      </c>
      <c r="M2" t="s">
        <v>1327</v>
      </c>
      <c r="N2" s="1">
        <v>7.24822507313493E-43</v>
      </c>
      <c r="O2">
        <v>-1.27177466724344</v>
      </c>
      <c r="P2">
        <v>0.91400000000000003</v>
      </c>
      <c r="Q2">
        <v>0.995</v>
      </c>
      <c r="R2" s="1">
        <v>1.93281169800216E-38</v>
      </c>
    </row>
    <row r="3" spans="1:19" x14ac:dyDescent="0.25">
      <c r="G3" t="s">
        <v>598</v>
      </c>
      <c r="H3" s="1">
        <v>3.4245353949392297E-14</v>
      </c>
      <c r="I3">
        <v>-0.41683275431806799</v>
      </c>
      <c r="J3">
        <v>1</v>
      </c>
      <c r="K3">
        <v>1</v>
      </c>
      <c r="L3" s="1">
        <v>9.1318660841449404E-10</v>
      </c>
      <c r="M3" t="s">
        <v>6</v>
      </c>
      <c r="N3" s="1">
        <v>1.51583337496796E-26</v>
      </c>
      <c r="O3">
        <v>-0.67752868705321001</v>
      </c>
      <c r="P3">
        <v>1</v>
      </c>
      <c r="Q3">
        <v>0.997</v>
      </c>
      <c r="R3" s="1">
        <v>4.0421212776895602E-22</v>
      </c>
    </row>
    <row r="4" spans="1:19" x14ac:dyDescent="0.25">
      <c r="G4" t="s">
        <v>2026</v>
      </c>
      <c r="H4" s="1">
        <v>6.0560121496747204E-10</v>
      </c>
      <c r="I4">
        <v>0.52296338782242402</v>
      </c>
      <c r="J4">
        <v>0.35099999999999998</v>
      </c>
      <c r="K4">
        <v>0.10199999999999999</v>
      </c>
      <c r="L4" s="1">
        <v>1.61489619983226E-5</v>
      </c>
      <c r="M4" t="s">
        <v>5</v>
      </c>
      <c r="N4" s="1">
        <v>2.6201097142123599E-25</v>
      </c>
      <c r="O4">
        <v>-0.95399790957299802</v>
      </c>
      <c r="P4">
        <v>0.94799999999999995</v>
      </c>
      <c r="Q4">
        <v>0.997</v>
      </c>
      <c r="R4" s="1">
        <v>6.9867845639186706E-21</v>
      </c>
    </row>
    <row r="5" spans="1:19" x14ac:dyDescent="0.25">
      <c r="G5" t="s">
        <v>1467</v>
      </c>
      <c r="H5" s="1">
        <v>1.7864112795564899E-9</v>
      </c>
      <c r="I5">
        <v>0.69469513225348301</v>
      </c>
      <c r="J5">
        <v>0.85499999999999998</v>
      </c>
      <c r="K5">
        <v>0.53400000000000003</v>
      </c>
      <c r="L5" s="1">
        <v>4.7636443180653501E-5</v>
      </c>
      <c r="M5" t="s">
        <v>1589</v>
      </c>
      <c r="N5" s="1">
        <v>1.23191879489937E-24</v>
      </c>
      <c r="O5">
        <v>2.3699900983544699</v>
      </c>
      <c r="P5">
        <v>0.251</v>
      </c>
      <c r="Q5">
        <v>0</v>
      </c>
      <c r="R5" s="1">
        <v>3.2850346584786699E-20</v>
      </c>
    </row>
    <row r="6" spans="1:19" x14ac:dyDescent="0.25">
      <c r="G6" t="s">
        <v>671</v>
      </c>
      <c r="H6" s="1">
        <v>3.0663123449556002E-9</v>
      </c>
      <c r="I6">
        <v>-0.36070454724554002</v>
      </c>
      <c r="J6">
        <v>0.96899999999999997</v>
      </c>
      <c r="K6">
        <v>0.997</v>
      </c>
      <c r="L6" s="1">
        <v>8.1766284990586105E-5</v>
      </c>
      <c r="M6" t="s">
        <v>1022</v>
      </c>
      <c r="N6" s="1">
        <v>1.78613887034494E-19</v>
      </c>
      <c r="O6">
        <v>0.40498198936965002</v>
      </c>
      <c r="P6">
        <v>0.97599999999999998</v>
      </c>
      <c r="Q6">
        <v>0.97</v>
      </c>
      <c r="R6" s="1">
        <v>4.7629179116618097E-15</v>
      </c>
    </row>
    <row r="7" spans="1:19" x14ac:dyDescent="0.25">
      <c r="G7" t="s">
        <v>1444</v>
      </c>
      <c r="H7" s="1">
        <v>3.4232558376159998E-9</v>
      </c>
      <c r="I7">
        <v>-0.33936224818263999</v>
      </c>
      <c r="J7">
        <v>0.99199999999999999</v>
      </c>
      <c r="K7">
        <v>0.99399999999999999</v>
      </c>
      <c r="L7" s="1">
        <v>9.1284540165868403E-5</v>
      </c>
      <c r="M7" t="s">
        <v>230</v>
      </c>
      <c r="N7" s="1">
        <v>3.49222406617042E-17</v>
      </c>
      <c r="O7">
        <v>-0.30034335586731498</v>
      </c>
      <c r="P7">
        <v>1</v>
      </c>
      <c r="Q7">
        <v>1</v>
      </c>
      <c r="R7" s="1">
        <v>9.3123646948500406E-13</v>
      </c>
    </row>
    <row r="8" spans="1:19" x14ac:dyDescent="0.25">
      <c r="G8" t="s">
        <v>1581</v>
      </c>
      <c r="H8" s="1">
        <v>3.57553866059581E-9</v>
      </c>
      <c r="I8">
        <v>0.65635212042416302</v>
      </c>
      <c r="J8">
        <v>0.29799999999999999</v>
      </c>
      <c r="K8">
        <v>0.08</v>
      </c>
      <c r="L8" s="1">
        <v>9.5345313923447895E-5</v>
      </c>
      <c r="M8" t="s">
        <v>1384</v>
      </c>
      <c r="N8" s="1">
        <v>5.6141713591491995E-17</v>
      </c>
      <c r="O8">
        <v>0.87962863129137403</v>
      </c>
      <c r="P8">
        <v>0.83799999999999997</v>
      </c>
      <c r="Q8">
        <v>0.629</v>
      </c>
      <c r="R8" s="1">
        <v>1.4970749346307199E-12</v>
      </c>
    </row>
    <row r="9" spans="1:19" x14ac:dyDescent="0.25">
      <c r="G9" t="s">
        <v>142</v>
      </c>
      <c r="H9" s="1">
        <v>6.5744017388059597E-9</v>
      </c>
      <c r="I9">
        <v>0.75276687887355997</v>
      </c>
      <c r="J9">
        <v>0.46600000000000003</v>
      </c>
      <c r="K9">
        <v>0.20100000000000001</v>
      </c>
      <c r="L9">
        <v>1.75312996767E-4</v>
      </c>
      <c r="M9" t="s">
        <v>192</v>
      </c>
      <c r="N9" s="1">
        <v>4.4259422314877202E-16</v>
      </c>
      <c r="O9">
        <v>0.638714039643827</v>
      </c>
      <c r="P9">
        <v>0.93200000000000005</v>
      </c>
      <c r="Q9">
        <v>0.86399999999999999</v>
      </c>
      <c r="R9" s="1">
        <v>1.1802217554485201E-11</v>
      </c>
    </row>
    <row r="10" spans="1:19" x14ac:dyDescent="0.25">
      <c r="G10" t="s">
        <v>1384</v>
      </c>
      <c r="H10" s="1">
        <v>1.24309088424239E-8</v>
      </c>
      <c r="I10">
        <v>0.93538729808988297</v>
      </c>
      <c r="J10">
        <v>0.87</v>
      </c>
      <c r="K10">
        <v>0.76200000000000001</v>
      </c>
      <c r="L10">
        <v>3.3148261519207601E-4</v>
      </c>
      <c r="M10" t="s">
        <v>1918</v>
      </c>
      <c r="N10" s="1">
        <v>5.1952955872111701E-16</v>
      </c>
      <c r="O10">
        <v>0.52150367635251504</v>
      </c>
      <c r="P10">
        <v>0.93500000000000005</v>
      </c>
      <c r="Q10">
        <v>0.82799999999999996</v>
      </c>
      <c r="R10" s="1">
        <v>1.38537752128573E-11</v>
      </c>
    </row>
    <row r="11" spans="1:19" x14ac:dyDescent="0.25">
      <c r="G11" t="s">
        <v>922</v>
      </c>
      <c r="H11" s="1">
        <v>1.26873435133052E-8</v>
      </c>
      <c r="I11">
        <v>-0.35463499562303502</v>
      </c>
      <c r="J11">
        <v>0.97699999999999998</v>
      </c>
      <c r="K11">
        <v>0.98499999999999999</v>
      </c>
      <c r="L11">
        <v>3.3832070212579801E-4</v>
      </c>
      <c r="M11" t="s">
        <v>1596</v>
      </c>
      <c r="N11" s="1">
        <v>1.1467326304341899E-15</v>
      </c>
      <c r="O11">
        <v>-0.75358290356135904</v>
      </c>
      <c r="P11">
        <v>0.13100000000000001</v>
      </c>
      <c r="Q11">
        <v>0.38400000000000001</v>
      </c>
      <c r="R11" s="1">
        <v>3.0578772323157999E-11</v>
      </c>
    </row>
    <row r="12" spans="1:19" x14ac:dyDescent="0.25">
      <c r="G12" t="s">
        <v>733</v>
      </c>
      <c r="H12" s="1">
        <v>2.6810583610777201E-8</v>
      </c>
      <c r="I12">
        <v>-0.35945152303314698</v>
      </c>
      <c r="J12">
        <v>0.97699999999999998</v>
      </c>
      <c r="K12">
        <v>0.98799999999999999</v>
      </c>
      <c r="L12">
        <v>7.1493102256498398E-4</v>
      </c>
      <c r="M12" t="s">
        <v>1399</v>
      </c>
      <c r="N12" s="1">
        <v>1.9334779925685899E-15</v>
      </c>
      <c r="O12">
        <v>-0.27139673620853699</v>
      </c>
      <c r="P12">
        <v>1</v>
      </c>
      <c r="Q12">
        <v>0.995</v>
      </c>
      <c r="R12" s="1">
        <v>5.1558124149833897E-11</v>
      </c>
    </row>
    <row r="13" spans="1:19" x14ac:dyDescent="0.25">
      <c r="G13" t="s">
        <v>857</v>
      </c>
      <c r="H13" s="1">
        <v>3.30503423155651E-8</v>
      </c>
      <c r="I13">
        <v>-0.28175371506864799</v>
      </c>
      <c r="J13">
        <v>0.99199999999999999</v>
      </c>
      <c r="K13">
        <v>0.99399999999999999</v>
      </c>
      <c r="L13">
        <v>8.8132042818685901E-4</v>
      </c>
      <c r="M13" t="s">
        <v>1819</v>
      </c>
      <c r="N13" s="1">
        <v>1.07970859268292E-14</v>
      </c>
      <c r="O13">
        <v>0.32225985199082602</v>
      </c>
      <c r="P13">
        <v>1</v>
      </c>
      <c r="Q13">
        <v>0.995</v>
      </c>
      <c r="R13" s="1">
        <v>2.8791509332482799E-10</v>
      </c>
    </row>
    <row r="14" spans="1:19" x14ac:dyDescent="0.25">
      <c r="G14" t="s">
        <v>1848</v>
      </c>
      <c r="H14" s="1">
        <v>6.1958637577891205E-8</v>
      </c>
      <c r="I14">
        <v>-0.40848574383783598</v>
      </c>
      <c r="J14">
        <v>0.96899999999999997</v>
      </c>
      <c r="K14">
        <v>0.98799999999999999</v>
      </c>
      <c r="L14">
        <v>1.65218902965205E-3</v>
      </c>
      <c r="M14" t="s">
        <v>1591</v>
      </c>
      <c r="N14" s="1">
        <v>1.2303312465105599E-13</v>
      </c>
      <c r="O14">
        <v>1.1669101552033601</v>
      </c>
      <c r="P14">
        <v>0.19900000000000001</v>
      </c>
      <c r="Q14">
        <v>2.7E-2</v>
      </c>
      <c r="R14" s="1">
        <v>3.2808013019450599E-9</v>
      </c>
    </row>
    <row r="15" spans="1:19" x14ac:dyDescent="0.25">
      <c r="G15" t="s">
        <v>2027</v>
      </c>
      <c r="H15" s="1">
        <v>1.1292919819282E-7</v>
      </c>
      <c r="I15">
        <v>0.84322471581702296</v>
      </c>
      <c r="J15">
        <v>0.48899999999999999</v>
      </c>
      <c r="K15">
        <v>0.247</v>
      </c>
      <c r="L15">
        <v>3.0113699990097298E-3</v>
      </c>
      <c r="M15" t="s">
        <v>671</v>
      </c>
      <c r="N15" s="1">
        <v>4.2584800603469702E-13</v>
      </c>
      <c r="O15">
        <v>-0.27541330357843002</v>
      </c>
      <c r="P15">
        <v>0.99</v>
      </c>
      <c r="Q15">
        <v>0.997</v>
      </c>
      <c r="R15" s="1">
        <v>1.13556629289212E-8</v>
      </c>
    </row>
    <row r="16" spans="1:19" x14ac:dyDescent="0.25">
      <c r="G16" t="s">
        <v>1362</v>
      </c>
      <c r="H16" s="1">
        <v>1.4290027274681701E-7</v>
      </c>
      <c r="I16">
        <v>-1.2454432435759799</v>
      </c>
      <c r="J16">
        <v>0.76300000000000001</v>
      </c>
      <c r="K16">
        <v>0.80600000000000005</v>
      </c>
      <c r="L16">
        <v>3.81057867306663E-3</v>
      </c>
      <c r="M16" t="s">
        <v>1686</v>
      </c>
      <c r="N16" s="1">
        <v>6.5825468753824996E-13</v>
      </c>
      <c r="O16">
        <v>0.59625874611707597</v>
      </c>
      <c r="P16">
        <v>0.42899999999999999</v>
      </c>
      <c r="Q16">
        <v>0.183</v>
      </c>
      <c r="R16" s="1">
        <v>1.7553019497895E-8</v>
      </c>
    </row>
    <row r="17" spans="7:18" x14ac:dyDescent="0.25">
      <c r="G17" t="s">
        <v>2028</v>
      </c>
      <c r="H17" s="1">
        <v>1.87276291188482E-7</v>
      </c>
      <c r="I17">
        <v>0.53999686243185796</v>
      </c>
      <c r="J17">
        <v>0.46600000000000003</v>
      </c>
      <c r="K17">
        <v>0.21</v>
      </c>
      <c r="L17">
        <v>4.9939095808320703E-3</v>
      </c>
      <c r="M17" t="s">
        <v>2031</v>
      </c>
      <c r="N17" s="1">
        <v>6.9442768055728195E-13</v>
      </c>
      <c r="O17">
        <v>1.0523995192089599</v>
      </c>
      <c r="P17">
        <v>0.45</v>
      </c>
      <c r="Q17">
        <v>0.218</v>
      </c>
      <c r="R17" s="1">
        <v>1.8517608529740501E-8</v>
      </c>
    </row>
    <row r="18" spans="7:18" x14ac:dyDescent="0.25">
      <c r="G18" t="s">
        <v>1656</v>
      </c>
      <c r="H18" s="1">
        <v>2.0405111655788999E-7</v>
      </c>
      <c r="I18">
        <v>0.300406312606109</v>
      </c>
      <c r="J18">
        <v>0.28999999999999998</v>
      </c>
      <c r="K18">
        <v>9.2999999999999999E-2</v>
      </c>
      <c r="L18">
        <v>5.4412270741326903E-3</v>
      </c>
      <c r="M18" t="s">
        <v>521</v>
      </c>
      <c r="N18" s="1">
        <v>1.3507293272858501E-12</v>
      </c>
      <c r="O18">
        <v>0.31270055462001101</v>
      </c>
      <c r="P18">
        <v>0.98199999999999998</v>
      </c>
      <c r="Q18">
        <v>0.97499999999999998</v>
      </c>
      <c r="R18" s="1">
        <v>3.6018548241404398E-8</v>
      </c>
    </row>
    <row r="19" spans="7:18" x14ac:dyDescent="0.25">
      <c r="G19" t="s">
        <v>868</v>
      </c>
      <c r="H19" s="1">
        <v>3.3956152039185799E-7</v>
      </c>
      <c r="I19">
        <v>-0.29018454142326999</v>
      </c>
      <c r="J19">
        <v>0.97699999999999998</v>
      </c>
      <c r="K19">
        <v>0.99099999999999999</v>
      </c>
      <c r="L19">
        <v>9.0547475027692795E-3</v>
      </c>
      <c r="M19" t="s">
        <v>1414</v>
      </c>
      <c r="N19" s="1">
        <v>2.1171937230263301E-11</v>
      </c>
      <c r="O19">
        <v>0.37965042141576</v>
      </c>
      <c r="P19">
        <v>0.95299999999999996</v>
      </c>
      <c r="Q19">
        <v>0.92400000000000004</v>
      </c>
      <c r="R19" s="1">
        <v>5.6457087818220196E-7</v>
      </c>
    </row>
    <row r="20" spans="7:18" x14ac:dyDescent="0.25">
      <c r="G20" t="s">
        <v>244</v>
      </c>
      <c r="H20" s="1">
        <v>4.3178082264207499E-7</v>
      </c>
      <c r="I20">
        <v>-0.31742083989717901</v>
      </c>
      <c r="J20">
        <v>0.96899999999999997</v>
      </c>
      <c r="K20">
        <v>0.99099999999999999</v>
      </c>
      <c r="L20">
        <v>1.1513867416573601E-2</v>
      </c>
      <c r="M20" t="s">
        <v>1094</v>
      </c>
      <c r="N20" s="1">
        <v>6.2776381407552501E-10</v>
      </c>
      <c r="O20">
        <v>0.30342006741011301</v>
      </c>
      <c r="P20">
        <v>0.99</v>
      </c>
      <c r="Q20">
        <v>0.96499999999999997</v>
      </c>
      <c r="R20" s="1">
        <v>1.6739949866137998E-5</v>
      </c>
    </row>
    <row r="21" spans="7:18" x14ac:dyDescent="0.25">
      <c r="G21" t="s">
        <v>1887</v>
      </c>
      <c r="H21" s="1">
        <v>5.1395508360264698E-7</v>
      </c>
      <c r="I21">
        <v>1.2247771790994399</v>
      </c>
      <c r="J21">
        <v>0.47299999999999998</v>
      </c>
      <c r="K21">
        <v>0.25900000000000001</v>
      </c>
      <c r="L21">
        <v>1.3705126259348201E-2</v>
      </c>
      <c r="M21" t="s">
        <v>1402</v>
      </c>
      <c r="N21" s="1">
        <v>1.6577734098357801E-9</v>
      </c>
      <c r="O21">
        <v>0.29897191091240299</v>
      </c>
      <c r="P21">
        <v>0.99</v>
      </c>
      <c r="Q21">
        <v>0.97299999999999998</v>
      </c>
      <c r="R21" s="1">
        <v>4.4206185746680898E-5</v>
      </c>
    </row>
    <row r="22" spans="7:18" x14ac:dyDescent="0.25">
      <c r="G22" t="s">
        <v>2029</v>
      </c>
      <c r="H22" s="1">
        <v>5.6878147078768196E-7</v>
      </c>
      <c r="I22">
        <v>0.50992998371184906</v>
      </c>
      <c r="J22">
        <v>0.41199999999999998</v>
      </c>
      <c r="K22">
        <v>0.185</v>
      </c>
      <c r="L22">
        <v>1.51671267000243E-2</v>
      </c>
      <c r="M22" t="s">
        <v>695</v>
      </c>
      <c r="N22" s="1">
        <v>1.85350532931287E-9</v>
      </c>
      <c r="O22">
        <v>0.42905581548106198</v>
      </c>
      <c r="P22">
        <v>0.51800000000000002</v>
      </c>
      <c r="Q22">
        <v>0.28299999999999997</v>
      </c>
      <c r="R22" s="1">
        <v>4.9425573111456901E-5</v>
      </c>
    </row>
    <row r="23" spans="7:18" x14ac:dyDescent="0.25">
      <c r="G23" t="s">
        <v>190</v>
      </c>
      <c r="H23" s="1">
        <v>5.9219599534552295E-7</v>
      </c>
      <c r="I23">
        <v>-0.29061341772465998</v>
      </c>
      <c r="J23">
        <v>1</v>
      </c>
      <c r="K23">
        <v>0.99099999999999999</v>
      </c>
      <c r="L23">
        <v>1.5791498411883698E-2</v>
      </c>
      <c r="M23" t="s">
        <v>1630</v>
      </c>
      <c r="N23" s="1">
        <v>2.54868116993771E-9</v>
      </c>
      <c r="O23">
        <v>0.40460484350537002</v>
      </c>
      <c r="P23">
        <v>0.89</v>
      </c>
      <c r="Q23">
        <v>0.76300000000000001</v>
      </c>
      <c r="R23" s="1">
        <v>6.7963132077558905E-5</v>
      </c>
    </row>
    <row r="24" spans="7:18" x14ac:dyDescent="0.25">
      <c r="G24" t="s">
        <v>1496</v>
      </c>
      <c r="H24" s="1">
        <v>6.4900431352939096E-7</v>
      </c>
      <c r="I24">
        <v>-0.30296831225718401</v>
      </c>
      <c r="J24">
        <v>0.98499999999999999</v>
      </c>
      <c r="K24">
        <v>0.98799999999999999</v>
      </c>
      <c r="L24">
        <v>1.7306349024574699E-2</v>
      </c>
      <c r="M24" t="s">
        <v>2032</v>
      </c>
      <c r="N24" s="1">
        <v>4.8597138473836202E-9</v>
      </c>
      <c r="O24">
        <v>0.531343010065354</v>
      </c>
      <c r="P24">
        <v>0.72</v>
      </c>
      <c r="Q24">
        <v>0.53400000000000003</v>
      </c>
      <c r="R24">
        <v>1.2958912945433101E-4</v>
      </c>
    </row>
    <row r="25" spans="7:18" x14ac:dyDescent="0.25">
      <c r="G25" t="s">
        <v>1594</v>
      </c>
      <c r="H25" s="1">
        <v>7.0941793925159599E-7</v>
      </c>
      <c r="I25">
        <v>-0.73946520283824402</v>
      </c>
      <c r="J25">
        <v>0.51900000000000002</v>
      </c>
      <c r="K25">
        <v>0.69799999999999995</v>
      </c>
      <c r="L25">
        <v>1.8917338768083099E-2</v>
      </c>
      <c r="M25" t="s">
        <v>2025</v>
      </c>
      <c r="N25" s="1">
        <v>5.6523192634014996E-9</v>
      </c>
      <c r="O25">
        <v>0.64087746661364797</v>
      </c>
      <c r="P25">
        <v>0.28799999999999998</v>
      </c>
      <c r="Q25">
        <v>0.11700000000000001</v>
      </c>
      <c r="R25">
        <v>1.5072474547786401E-4</v>
      </c>
    </row>
    <row r="26" spans="7:18" x14ac:dyDescent="0.25">
      <c r="G26" t="s">
        <v>878</v>
      </c>
      <c r="H26" s="1">
        <v>9.4480605323706798E-7</v>
      </c>
      <c r="I26">
        <v>-0.32018053084775699</v>
      </c>
      <c r="J26">
        <v>0.98499999999999999</v>
      </c>
      <c r="K26">
        <v>0.997</v>
      </c>
      <c r="L26">
        <v>2.51941982156197E-2</v>
      </c>
      <c r="M26" t="s">
        <v>462</v>
      </c>
      <c r="N26" s="1">
        <v>8.7886017918575903E-9</v>
      </c>
      <c r="O26">
        <v>0.45244514965383797</v>
      </c>
      <c r="P26">
        <v>0.46100000000000002</v>
      </c>
      <c r="Q26">
        <v>0.25900000000000001</v>
      </c>
      <c r="R26">
        <v>2.3435685538167401E-4</v>
      </c>
    </row>
    <row r="27" spans="7:18" x14ac:dyDescent="0.25">
      <c r="G27" t="s">
        <v>178</v>
      </c>
      <c r="H27" s="1">
        <v>9.7675680946420204E-7</v>
      </c>
      <c r="I27">
        <v>0.54160074684175297</v>
      </c>
      <c r="J27">
        <v>0.63400000000000001</v>
      </c>
      <c r="K27">
        <v>0.36699999999999999</v>
      </c>
      <c r="L27">
        <v>2.6046197081172399E-2</v>
      </c>
      <c r="M27" t="s">
        <v>1359</v>
      </c>
      <c r="N27" s="1">
        <v>1.2753861297317601E-8</v>
      </c>
      <c r="O27">
        <v>-0.58489795327681504</v>
      </c>
      <c r="P27">
        <v>0.22</v>
      </c>
      <c r="Q27">
        <v>0.40300000000000002</v>
      </c>
      <c r="R27">
        <v>3.40094465354271E-4</v>
      </c>
    </row>
    <row r="28" spans="7:18" x14ac:dyDescent="0.25">
      <c r="G28" t="s">
        <v>841</v>
      </c>
      <c r="H28" s="1">
        <v>1.0400420576464801E-6</v>
      </c>
      <c r="I28">
        <v>-0.284975892418244</v>
      </c>
      <c r="J28">
        <v>1</v>
      </c>
      <c r="K28">
        <v>0.98099999999999998</v>
      </c>
      <c r="L28">
        <v>2.7733761509201E-2</v>
      </c>
      <c r="M28" t="s">
        <v>1074</v>
      </c>
      <c r="N28" s="1">
        <v>1.3609326848339E-8</v>
      </c>
      <c r="O28">
        <v>0.47247256536714799</v>
      </c>
      <c r="P28">
        <v>0.63600000000000001</v>
      </c>
      <c r="Q28">
        <v>0.40600000000000003</v>
      </c>
      <c r="R28">
        <v>3.6290630973780699E-4</v>
      </c>
    </row>
    <row r="29" spans="7:18" x14ac:dyDescent="0.25">
      <c r="G29" t="s">
        <v>553</v>
      </c>
      <c r="H29" s="1">
        <v>1.20766069218444E-6</v>
      </c>
      <c r="I29">
        <v>-0.29375990174495897</v>
      </c>
      <c r="J29">
        <v>0.97699999999999998</v>
      </c>
      <c r="K29">
        <v>0.99399999999999999</v>
      </c>
      <c r="L29">
        <v>3.2203480017790199E-2</v>
      </c>
      <c r="M29" t="s">
        <v>740</v>
      </c>
      <c r="N29" s="1">
        <v>1.7644637040676799E-8</v>
      </c>
      <c r="O29">
        <v>-0.44526289025939397</v>
      </c>
      <c r="P29">
        <v>0.85299999999999998</v>
      </c>
      <c r="Q29">
        <v>0.875</v>
      </c>
      <c r="R29">
        <v>4.70511891326687E-4</v>
      </c>
    </row>
    <row r="30" spans="7:18" x14ac:dyDescent="0.25">
      <c r="G30" t="s">
        <v>255</v>
      </c>
      <c r="H30" s="1">
        <v>1.2317419125870201E-6</v>
      </c>
      <c r="I30">
        <v>-0.32690141499936298</v>
      </c>
      <c r="J30">
        <v>0.95399999999999996</v>
      </c>
      <c r="K30">
        <v>0.98799999999999999</v>
      </c>
      <c r="L30">
        <v>3.2845629841045498E-2</v>
      </c>
      <c r="M30" t="s">
        <v>2027</v>
      </c>
      <c r="N30" s="1">
        <v>2.64040881963183E-8</v>
      </c>
      <c r="O30">
        <v>0.56843754728035101</v>
      </c>
      <c r="P30">
        <v>0.35099999999999998</v>
      </c>
      <c r="Q30">
        <v>0.17399999999999999</v>
      </c>
      <c r="R30">
        <v>7.0409141584302397E-4</v>
      </c>
    </row>
    <row r="31" spans="7:18" x14ac:dyDescent="0.25">
      <c r="M31" t="s">
        <v>1822</v>
      </c>
      <c r="N31" s="1">
        <v>2.76198607095896E-8</v>
      </c>
      <c r="O31">
        <v>0.29770634254370998</v>
      </c>
      <c r="P31">
        <v>0.97599999999999998</v>
      </c>
      <c r="Q31">
        <v>0.94799999999999995</v>
      </c>
      <c r="R31">
        <v>7.3651120568191705E-4</v>
      </c>
    </row>
    <row r="32" spans="7:18" x14ac:dyDescent="0.25">
      <c r="M32" t="s">
        <v>652</v>
      </c>
      <c r="N32" s="1">
        <v>4.1207642497736299E-8</v>
      </c>
      <c r="O32">
        <v>0.50552066479628299</v>
      </c>
      <c r="P32">
        <v>0.51300000000000001</v>
      </c>
      <c r="Q32">
        <v>0.32400000000000001</v>
      </c>
      <c r="R32">
        <v>1.0988429948446401E-3</v>
      </c>
    </row>
    <row r="33" spans="13:18" x14ac:dyDescent="0.25">
      <c r="M33" t="s">
        <v>2033</v>
      </c>
      <c r="N33" s="1">
        <v>7.2945818265387504E-8</v>
      </c>
      <c r="O33">
        <v>0.467432569058923</v>
      </c>
      <c r="P33">
        <v>0.70899999999999996</v>
      </c>
      <c r="Q33">
        <v>0.51200000000000001</v>
      </c>
      <c r="R33">
        <v>1.94517318986482E-3</v>
      </c>
    </row>
    <row r="34" spans="13:18" x14ac:dyDescent="0.25">
      <c r="M34" t="s">
        <v>627</v>
      </c>
      <c r="N34" s="1">
        <v>7.8569393370998396E-8</v>
      </c>
      <c r="O34">
        <v>0.35286184527734299</v>
      </c>
      <c r="P34">
        <v>0.97899999999999998</v>
      </c>
      <c r="Q34">
        <v>0.92600000000000005</v>
      </c>
      <c r="R34">
        <v>2.09513144363104E-3</v>
      </c>
    </row>
    <row r="35" spans="13:18" x14ac:dyDescent="0.25">
      <c r="M35" t="s">
        <v>1488</v>
      </c>
      <c r="N35" s="1">
        <v>1.02373456640054E-7</v>
      </c>
      <c r="O35">
        <v>0.29491876024173203</v>
      </c>
      <c r="P35">
        <v>0.94199999999999995</v>
      </c>
      <c r="Q35">
        <v>0.91300000000000003</v>
      </c>
      <c r="R35">
        <v>2.7298905947636901E-3</v>
      </c>
    </row>
    <row r="36" spans="13:18" x14ac:dyDescent="0.25">
      <c r="M36" t="s">
        <v>2034</v>
      </c>
      <c r="N36" s="1">
        <v>1.29803232253956E-7</v>
      </c>
      <c r="O36">
        <v>0.381664722746059</v>
      </c>
      <c r="P36">
        <v>0.51</v>
      </c>
      <c r="Q36">
        <v>0.30199999999999999</v>
      </c>
      <c r="R36">
        <v>3.4613329912839999E-3</v>
      </c>
    </row>
    <row r="37" spans="13:18" x14ac:dyDescent="0.25">
      <c r="M37" t="s">
        <v>1244</v>
      </c>
      <c r="N37" s="1">
        <v>1.54528053310692E-7</v>
      </c>
      <c r="O37">
        <v>0.415139193690647</v>
      </c>
      <c r="P37">
        <v>0.91600000000000004</v>
      </c>
      <c r="Q37">
        <v>0.86599999999999999</v>
      </c>
      <c r="R37">
        <v>4.1206450695829098E-3</v>
      </c>
    </row>
    <row r="38" spans="13:18" x14ac:dyDescent="0.25">
      <c r="M38" t="s">
        <v>1646</v>
      </c>
      <c r="N38" s="1">
        <v>1.75807328653639E-7</v>
      </c>
      <c r="O38">
        <v>0.68766767126739103</v>
      </c>
      <c r="P38">
        <v>0.96599999999999997</v>
      </c>
      <c r="Q38">
        <v>0.91</v>
      </c>
      <c r="R38">
        <v>4.6880782258779301E-3</v>
      </c>
    </row>
    <row r="39" spans="13:18" x14ac:dyDescent="0.25">
      <c r="M39" t="s">
        <v>2035</v>
      </c>
      <c r="N39" s="1">
        <v>2.4940476075842002E-7</v>
      </c>
      <c r="O39">
        <v>0.36404436919920302</v>
      </c>
      <c r="P39">
        <v>0.20200000000000001</v>
      </c>
      <c r="Q39">
        <v>7.0999999999999994E-2</v>
      </c>
      <c r="R39">
        <v>6.6506273503840196E-3</v>
      </c>
    </row>
    <row r="40" spans="13:18" x14ac:dyDescent="0.25">
      <c r="M40" t="s">
        <v>876</v>
      </c>
      <c r="N40" s="1">
        <v>3.9135214789762E-7</v>
      </c>
      <c r="O40">
        <v>-0.56299060416532198</v>
      </c>
      <c r="P40">
        <v>0.31900000000000001</v>
      </c>
      <c r="Q40">
        <v>0.47699999999999998</v>
      </c>
      <c r="R40">
        <v>1.04357963758379E-2</v>
      </c>
    </row>
    <row r="41" spans="13:18" x14ac:dyDescent="0.25">
      <c r="M41" t="s">
        <v>197</v>
      </c>
      <c r="N41" s="1">
        <v>3.9403027025486498E-7</v>
      </c>
      <c r="O41">
        <v>0.39408942064228603</v>
      </c>
      <c r="P41">
        <v>0.82699999999999996</v>
      </c>
      <c r="Q41">
        <v>0.66200000000000003</v>
      </c>
      <c r="R41">
        <v>1.0507211186616201E-2</v>
      </c>
    </row>
    <row r="42" spans="13:18" x14ac:dyDescent="0.25">
      <c r="M42" t="s">
        <v>2036</v>
      </c>
      <c r="N42" s="1">
        <v>3.94670541478363E-7</v>
      </c>
      <c r="O42">
        <v>0.40294119705457598</v>
      </c>
      <c r="P42">
        <v>0.42899999999999999</v>
      </c>
      <c r="Q42">
        <v>0.248</v>
      </c>
      <c r="R42">
        <v>1.0524284659061999E-2</v>
      </c>
    </row>
    <row r="43" spans="13:18" x14ac:dyDescent="0.25">
      <c r="M43" t="s">
        <v>1552</v>
      </c>
      <c r="N43" s="1">
        <v>6.6869132833602002E-7</v>
      </c>
      <c r="O43">
        <v>0.42238191912711698</v>
      </c>
      <c r="P43">
        <v>0.61499999999999999</v>
      </c>
      <c r="Q43">
        <v>0.42799999999999999</v>
      </c>
      <c r="R43">
        <v>1.78313229614083E-2</v>
      </c>
    </row>
    <row r="44" spans="13:18" x14ac:dyDescent="0.25">
      <c r="M44" t="s">
        <v>1949</v>
      </c>
      <c r="N44" s="1">
        <v>7.7423529811035004E-7</v>
      </c>
      <c r="O44">
        <v>0.41691379508249599</v>
      </c>
      <c r="P44">
        <v>0.64900000000000002</v>
      </c>
      <c r="Q44">
        <v>0.45800000000000002</v>
      </c>
      <c r="R44">
        <v>2.06457584594106E-2</v>
      </c>
    </row>
    <row r="45" spans="13:18" x14ac:dyDescent="0.25">
      <c r="M45" t="s">
        <v>2037</v>
      </c>
      <c r="N45" s="1">
        <v>7.8863307340566204E-7</v>
      </c>
      <c r="O45">
        <v>0.37447243777908301</v>
      </c>
      <c r="P45">
        <v>0.77700000000000002</v>
      </c>
      <c r="Q45">
        <v>0.61299999999999999</v>
      </c>
      <c r="R45">
        <v>2.1029689535435402E-2</v>
      </c>
    </row>
    <row r="46" spans="13:18" x14ac:dyDescent="0.25">
      <c r="M46" t="s">
        <v>1314</v>
      </c>
      <c r="N46" s="1">
        <v>1.055015362978E-6</v>
      </c>
      <c r="O46">
        <v>0.34531335012655801</v>
      </c>
      <c r="P46">
        <v>0.67300000000000004</v>
      </c>
      <c r="Q46">
        <v>0.49</v>
      </c>
      <c r="R46">
        <v>2.8133039669171401E-2</v>
      </c>
    </row>
    <row r="47" spans="13:18" x14ac:dyDescent="0.25">
      <c r="M47" t="s">
        <v>1887</v>
      </c>
      <c r="N47" s="1">
        <v>1.1694382478594099E-6</v>
      </c>
      <c r="O47">
        <v>0.79715474794343799</v>
      </c>
      <c r="P47">
        <v>0.28299999999999997</v>
      </c>
      <c r="Q47">
        <v>0.13600000000000001</v>
      </c>
      <c r="R47">
        <v>3.1184240317418899E-2</v>
      </c>
    </row>
    <row r="48" spans="13:18" x14ac:dyDescent="0.25">
      <c r="M48" t="s">
        <v>32</v>
      </c>
      <c r="N48" s="1">
        <v>1.3907418204641799E-6</v>
      </c>
      <c r="O48">
        <v>0.40999059319782599</v>
      </c>
      <c r="P48">
        <v>0.57299999999999995</v>
      </c>
      <c r="Q48">
        <v>0.40600000000000003</v>
      </c>
      <c r="R48">
        <v>3.7085521384497902E-2</v>
      </c>
    </row>
    <row r="49" spans="13:18" x14ac:dyDescent="0.25">
      <c r="M49" t="s">
        <v>2038</v>
      </c>
      <c r="N49" s="1">
        <v>1.66781910691529E-6</v>
      </c>
      <c r="O49">
        <v>0.31623616123188902</v>
      </c>
      <c r="P49">
        <v>0.49199999999999999</v>
      </c>
      <c r="Q49">
        <v>0.311</v>
      </c>
      <c r="R49">
        <v>4.44740643050031E-2</v>
      </c>
    </row>
    <row r="50" spans="13:18" x14ac:dyDescent="0.25">
      <c r="M50" t="s">
        <v>1595</v>
      </c>
      <c r="N50" s="1">
        <v>1.75634339666786E-6</v>
      </c>
      <c r="O50">
        <v>-0.60722440733402905</v>
      </c>
      <c r="P50">
        <v>0.11799999999999999</v>
      </c>
      <c r="Q50">
        <v>0.24299999999999999</v>
      </c>
      <c r="R50">
        <v>4.683465301554509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2B623-5BEE-4826-9E95-D5CAFB23CF63}">
  <dimension ref="A1:T17"/>
  <sheetViews>
    <sheetView workbookViewId="0">
      <selection activeCell="B6" sqref="B6"/>
    </sheetView>
  </sheetViews>
  <sheetFormatPr defaultColWidth="8.85546875" defaultRowHeight="15" x14ac:dyDescent="0.25"/>
  <sheetData>
    <row r="1" spans="1:20" x14ac:dyDescent="0.25">
      <c r="A1" s="3" t="s">
        <v>13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19</v>
      </c>
      <c r="M1" s="3" t="s">
        <v>20</v>
      </c>
      <c r="T1" s="3" t="s">
        <v>21</v>
      </c>
    </row>
    <row r="2" spans="1:20" x14ac:dyDescent="0.25">
      <c r="A2" t="s">
        <v>5</v>
      </c>
      <c r="B2" s="1">
        <v>1.00895915126039E-27</v>
      </c>
      <c r="C2">
        <v>-0.54784825883639199</v>
      </c>
      <c r="D2">
        <v>1</v>
      </c>
      <c r="E2">
        <v>1</v>
      </c>
      <c r="F2" s="1">
        <v>2.6904904727509401E-23</v>
      </c>
    </row>
    <row r="3" spans="1:20" x14ac:dyDescent="0.25">
      <c r="A3" t="s">
        <v>6</v>
      </c>
      <c r="B3" s="1">
        <v>1.8237365520069401E-20</v>
      </c>
      <c r="C3">
        <v>-0.52924092020354496</v>
      </c>
      <c r="D3">
        <v>1</v>
      </c>
      <c r="E3">
        <v>1</v>
      </c>
      <c r="F3" s="1">
        <v>4.8631758895816996E-16</v>
      </c>
    </row>
    <row r="4" spans="1:20" x14ac:dyDescent="0.25">
      <c r="A4" t="s">
        <v>7</v>
      </c>
      <c r="B4" s="1">
        <v>9.7700105329674998E-7</v>
      </c>
      <c r="C4">
        <v>0.54625210301287697</v>
      </c>
      <c r="D4">
        <v>0.73599999999999999</v>
      </c>
      <c r="E4">
        <v>0.59799999999999998</v>
      </c>
      <c r="F4">
        <v>2.6052710087211099E-2</v>
      </c>
    </row>
    <row r="5" spans="1:20" x14ac:dyDescent="0.25">
      <c r="A5" t="s">
        <v>8</v>
      </c>
      <c r="B5" s="1">
        <v>1.4889264238766999E-6</v>
      </c>
      <c r="C5">
        <v>0.363136339616698</v>
      </c>
      <c r="D5">
        <v>0.80400000000000005</v>
      </c>
      <c r="E5">
        <v>0.71399999999999997</v>
      </c>
      <c r="F5">
        <v>3.9703712019095998E-2</v>
      </c>
    </row>
    <row r="6" spans="1:20" x14ac:dyDescent="0.25">
      <c r="B6" s="1"/>
    </row>
    <row r="7" spans="1:20" x14ac:dyDescent="0.25">
      <c r="B7" s="1"/>
    </row>
    <row r="8" spans="1:20" x14ac:dyDescent="0.25">
      <c r="B8" s="1"/>
    </row>
    <row r="9" spans="1:20" x14ac:dyDescent="0.25">
      <c r="B9" s="1"/>
    </row>
    <row r="10" spans="1:20" x14ac:dyDescent="0.25">
      <c r="B10" s="1"/>
    </row>
    <row r="11" spans="1:20" x14ac:dyDescent="0.25">
      <c r="B11" s="1"/>
    </row>
    <row r="12" spans="1:20" x14ac:dyDescent="0.25">
      <c r="B12" s="1"/>
    </row>
    <row r="13" spans="1:20" x14ac:dyDescent="0.25">
      <c r="B13" s="1"/>
    </row>
    <row r="14" spans="1:20" x14ac:dyDescent="0.25">
      <c r="B14" s="1"/>
    </row>
    <row r="15" spans="1:20" x14ac:dyDescent="0.25">
      <c r="B15" s="1"/>
    </row>
    <row r="16" spans="1:20" x14ac:dyDescent="0.25">
      <c r="B16" s="1"/>
    </row>
    <row r="17" spans="2:2" x14ac:dyDescent="0.25">
      <c r="B17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9EB2C-2DA4-4F11-B588-B714A2A2D681}">
  <dimension ref="A1:X257"/>
  <sheetViews>
    <sheetView workbookViewId="0">
      <selection activeCell="J18" sqref="J18"/>
    </sheetView>
  </sheetViews>
  <sheetFormatPr defaultColWidth="8.85546875" defaultRowHeight="15" x14ac:dyDescent="0.25"/>
  <sheetData>
    <row r="1" spans="1:24" x14ac:dyDescent="0.25">
      <c r="A1" s="3" t="s">
        <v>208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2140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s="3" t="s">
        <v>2248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s="3" t="s">
        <v>2266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24" x14ac:dyDescent="0.25">
      <c r="A2" t="s">
        <v>22</v>
      </c>
      <c r="B2" s="1">
        <v>1.12286536056787E-93</v>
      </c>
      <c r="C2">
        <v>1.40695720274912</v>
      </c>
      <c r="D2">
        <v>0.28699999999999998</v>
      </c>
      <c r="E2">
        <v>2.1999999999999999E-2</v>
      </c>
      <c r="F2" s="1">
        <v>2.9942327704902799E-89</v>
      </c>
      <c r="G2" t="s">
        <v>1467</v>
      </c>
      <c r="H2" s="1">
        <v>3.51464549585973E-43</v>
      </c>
      <c r="I2">
        <v>0.85074241650885896</v>
      </c>
      <c r="J2">
        <v>0.81399999999999995</v>
      </c>
      <c r="K2">
        <v>0.52400000000000002</v>
      </c>
      <c r="L2" s="1">
        <v>9.3721536792595602E-39</v>
      </c>
      <c r="M2" t="s">
        <v>1589</v>
      </c>
      <c r="N2" s="1">
        <v>9.0789445897655104E-119</v>
      </c>
      <c r="O2">
        <v>2.0028843547238999</v>
      </c>
      <c r="P2">
        <v>0.22</v>
      </c>
      <c r="Q2">
        <v>0</v>
      </c>
      <c r="R2" s="1">
        <v>2.4209913643068698E-114</v>
      </c>
      <c r="S2" t="s">
        <v>463</v>
      </c>
      <c r="T2" s="1">
        <v>4.7612327773387E-26</v>
      </c>
      <c r="U2">
        <v>0.47982619856779202</v>
      </c>
      <c r="V2">
        <v>0.94799999999999995</v>
      </c>
      <c r="W2">
        <v>0.91100000000000003</v>
      </c>
      <c r="X2" s="1">
        <v>1.26963033240514E-21</v>
      </c>
    </row>
    <row r="3" spans="1:24" x14ac:dyDescent="0.25">
      <c r="A3" t="s">
        <v>5</v>
      </c>
      <c r="B3" s="1">
        <v>3.8502471153908299E-61</v>
      </c>
      <c r="C3">
        <v>-0.41624295068357098</v>
      </c>
      <c r="D3">
        <v>1</v>
      </c>
      <c r="E3">
        <v>1</v>
      </c>
      <c r="F3" s="1">
        <v>1.02670689579012E-56</v>
      </c>
      <c r="G3" t="s">
        <v>1581</v>
      </c>
      <c r="H3" s="1">
        <v>3.3951371225488099E-32</v>
      </c>
      <c r="I3">
        <v>0.50577082357613901</v>
      </c>
      <c r="J3">
        <v>0.29499999999999998</v>
      </c>
      <c r="K3">
        <v>9.7000000000000003E-2</v>
      </c>
      <c r="L3" s="1">
        <v>9.0534726509886693E-28</v>
      </c>
      <c r="M3" t="s">
        <v>1591</v>
      </c>
      <c r="N3" s="1">
        <v>6.1008105826214904E-91</v>
      </c>
      <c r="O3">
        <v>1.5967458292137899</v>
      </c>
      <c r="P3">
        <v>0.20799999999999999</v>
      </c>
      <c r="Q3">
        <v>1.2999999999999999E-2</v>
      </c>
      <c r="R3" s="1">
        <v>1.6268421499618502E-86</v>
      </c>
      <c r="S3" t="s">
        <v>2139</v>
      </c>
      <c r="T3" s="1">
        <v>1.344304277221E-20</v>
      </c>
      <c r="U3">
        <v>0.66012109613988501</v>
      </c>
      <c r="V3">
        <v>0.59199999999999997</v>
      </c>
      <c r="W3">
        <v>0.499</v>
      </c>
      <c r="X3" s="1">
        <v>3.5847217856375298E-16</v>
      </c>
    </row>
    <row r="4" spans="1:24" x14ac:dyDescent="0.25">
      <c r="A4" t="s">
        <v>2041</v>
      </c>
      <c r="B4" s="1">
        <v>1.25167550856494E-52</v>
      </c>
      <c r="C4">
        <v>1.04424183309929</v>
      </c>
      <c r="D4">
        <v>0.63900000000000001</v>
      </c>
      <c r="E4">
        <v>0.41599999999999998</v>
      </c>
      <c r="F4" s="1">
        <v>3.33771791113927E-48</v>
      </c>
      <c r="G4" t="s">
        <v>183</v>
      </c>
      <c r="H4" s="1">
        <v>3.9295219864457802E-29</v>
      </c>
      <c r="I4">
        <v>0.67287889182237204</v>
      </c>
      <c r="J4">
        <v>0.40200000000000002</v>
      </c>
      <c r="K4">
        <v>0.185</v>
      </c>
      <c r="L4" s="1">
        <v>1.04784633290563E-24</v>
      </c>
      <c r="M4" t="s">
        <v>2141</v>
      </c>
      <c r="N4" s="1">
        <v>4.8788536226575801E-82</v>
      </c>
      <c r="O4">
        <v>-0.94415349115456504</v>
      </c>
      <c r="P4">
        <v>0.52600000000000002</v>
      </c>
      <c r="Q4">
        <v>0.73899999999999999</v>
      </c>
      <c r="R4" s="1">
        <v>1.30099510701787E-77</v>
      </c>
      <c r="S4" t="s">
        <v>2047</v>
      </c>
      <c r="T4" s="1">
        <v>2.5536944013763198E-19</v>
      </c>
      <c r="U4">
        <v>-0.47662648086060599</v>
      </c>
      <c r="V4">
        <v>0.71599999999999997</v>
      </c>
      <c r="W4">
        <v>0.79600000000000004</v>
      </c>
      <c r="X4" s="1">
        <v>6.8096814907100904E-15</v>
      </c>
    </row>
    <row r="5" spans="1:24" x14ac:dyDescent="0.25">
      <c r="A5" t="s">
        <v>23</v>
      </c>
      <c r="B5" s="1">
        <v>1.28526348313177E-51</v>
      </c>
      <c r="C5">
        <v>0.49943536626877499</v>
      </c>
      <c r="D5">
        <v>0.14699999999999999</v>
      </c>
      <c r="E5">
        <v>4.0000000000000001E-3</v>
      </c>
      <c r="F5" s="1">
        <v>3.42728360411917E-47</v>
      </c>
      <c r="G5" t="s">
        <v>1578</v>
      </c>
      <c r="H5" s="1">
        <v>2.13096762976757E-27</v>
      </c>
      <c r="I5">
        <v>-0.954961330986974</v>
      </c>
      <c r="J5">
        <v>0.14099999999999999</v>
      </c>
      <c r="K5">
        <v>0.34200000000000003</v>
      </c>
      <c r="L5" s="1">
        <v>5.6824382815382E-23</v>
      </c>
      <c r="M5" t="s">
        <v>2142</v>
      </c>
      <c r="N5" s="1">
        <v>1.4255423195857699E-74</v>
      </c>
      <c r="O5">
        <v>-0.86566954262640905</v>
      </c>
      <c r="P5">
        <v>0.65200000000000002</v>
      </c>
      <c r="Q5">
        <v>0.80500000000000005</v>
      </c>
      <c r="R5" s="1">
        <v>3.8013511494074202E-70</v>
      </c>
      <c r="S5" t="s">
        <v>11</v>
      </c>
      <c r="T5" s="1">
        <v>2.0482114446280099E-16</v>
      </c>
      <c r="U5">
        <v>0.34734575705341902</v>
      </c>
      <c r="V5">
        <v>0.96199999999999997</v>
      </c>
      <c r="W5">
        <v>0.95199999999999996</v>
      </c>
      <c r="X5" s="1">
        <v>5.4617606382450396E-12</v>
      </c>
    </row>
    <row r="6" spans="1:24" x14ac:dyDescent="0.25">
      <c r="A6" t="s">
        <v>24</v>
      </c>
      <c r="B6" s="1">
        <v>1.6498271159271099E-34</v>
      </c>
      <c r="C6">
        <v>-1.14696536409299</v>
      </c>
      <c r="D6">
        <v>0.58799999999999997</v>
      </c>
      <c r="E6">
        <v>0.69199999999999995</v>
      </c>
      <c r="F6" s="1">
        <v>4.3994289873312401E-30</v>
      </c>
      <c r="G6" t="s">
        <v>1471</v>
      </c>
      <c r="H6" s="1">
        <v>1.2452562245925501E-25</v>
      </c>
      <c r="I6">
        <v>-0.90135805307092098</v>
      </c>
      <c r="J6">
        <v>9.8000000000000004E-2</v>
      </c>
      <c r="K6">
        <v>0.28399999999999997</v>
      </c>
      <c r="L6" s="1">
        <v>3.3206002484985002E-21</v>
      </c>
      <c r="M6" t="s">
        <v>1327</v>
      </c>
      <c r="N6" s="1">
        <v>9.3844734136762597E-72</v>
      </c>
      <c r="O6">
        <v>-0.75526583877324205</v>
      </c>
      <c r="P6">
        <v>0.997</v>
      </c>
      <c r="Q6">
        <v>1</v>
      </c>
      <c r="R6" s="1">
        <v>2.5024636804909099E-67</v>
      </c>
      <c r="S6" t="s">
        <v>573</v>
      </c>
      <c r="T6" s="1">
        <v>2.6041258183456299E-16</v>
      </c>
      <c r="U6">
        <v>-0.68433008791080596</v>
      </c>
      <c r="V6">
        <v>0.106</v>
      </c>
      <c r="W6">
        <v>0.214</v>
      </c>
      <c r="X6" s="1">
        <v>6.9441619072004603E-12</v>
      </c>
    </row>
    <row r="7" spans="1:24" x14ac:dyDescent="0.25">
      <c r="A7" t="s">
        <v>2042</v>
      </c>
      <c r="B7" s="1">
        <v>5.6397339284949E-31</v>
      </c>
      <c r="C7">
        <v>0.76723406231458602</v>
      </c>
      <c r="D7">
        <v>0.63600000000000001</v>
      </c>
      <c r="E7">
        <v>0.499</v>
      </c>
      <c r="F7" s="1">
        <v>1.50389144937245E-26</v>
      </c>
      <c r="G7" t="s">
        <v>1887</v>
      </c>
      <c r="H7" s="1">
        <v>1.59810339996735E-24</v>
      </c>
      <c r="I7">
        <v>0.81189874931531103</v>
      </c>
      <c r="J7">
        <v>0.317</v>
      </c>
      <c r="K7">
        <v>0.13200000000000001</v>
      </c>
      <c r="L7" s="1">
        <v>4.2615025263529402E-20</v>
      </c>
      <c r="M7" t="s">
        <v>876</v>
      </c>
      <c r="N7" s="1">
        <v>1.01409928150797E-70</v>
      </c>
      <c r="O7">
        <v>-1.082691324929</v>
      </c>
      <c r="P7">
        <v>0.42099999999999999</v>
      </c>
      <c r="Q7">
        <v>0.66300000000000003</v>
      </c>
      <c r="R7" s="1">
        <v>2.7041971440691503E-66</v>
      </c>
      <c r="S7" t="s">
        <v>1687</v>
      </c>
      <c r="T7" s="1">
        <v>7.6335168638562103E-16</v>
      </c>
      <c r="U7">
        <v>-0.382380310755907</v>
      </c>
      <c r="V7">
        <v>0.184</v>
      </c>
      <c r="W7">
        <v>0.314</v>
      </c>
      <c r="X7" s="1">
        <v>2.0355536069159E-11</v>
      </c>
    </row>
    <row r="8" spans="1:24" x14ac:dyDescent="0.25">
      <c r="A8" t="s">
        <v>26</v>
      </c>
      <c r="B8" s="1">
        <v>4.8275501696671499E-29</v>
      </c>
      <c r="C8">
        <v>-1.02302768097121</v>
      </c>
      <c r="D8">
        <v>0.128</v>
      </c>
      <c r="E8">
        <v>0.27800000000000002</v>
      </c>
      <c r="F8" s="1">
        <v>1.28731452824344E-24</v>
      </c>
      <c r="G8" t="s">
        <v>1549</v>
      </c>
      <c r="H8" s="1">
        <v>1.42031935470579E-21</v>
      </c>
      <c r="I8">
        <v>-0.78656450436251502</v>
      </c>
      <c r="J8">
        <v>0.13800000000000001</v>
      </c>
      <c r="K8">
        <v>0.311</v>
      </c>
      <c r="L8" s="1">
        <v>3.78742359125846E-17</v>
      </c>
      <c r="M8" t="s">
        <v>2126</v>
      </c>
      <c r="N8" s="1">
        <v>3.19241268294114E-62</v>
      </c>
      <c r="O8">
        <v>-0.62352824853801203</v>
      </c>
      <c r="P8">
        <v>0.81699999999999995</v>
      </c>
      <c r="Q8">
        <v>0.878</v>
      </c>
      <c r="R8" s="1">
        <v>8.51288766033085E-58</v>
      </c>
      <c r="S8" t="s">
        <v>982</v>
      </c>
      <c r="T8" s="1">
        <v>6.2540410140227401E-15</v>
      </c>
      <c r="U8">
        <v>-0.450588607475577</v>
      </c>
      <c r="V8">
        <v>0.33300000000000002</v>
      </c>
      <c r="W8">
        <v>0.45900000000000002</v>
      </c>
      <c r="X8" s="1">
        <v>1.6677025767993E-10</v>
      </c>
    </row>
    <row r="9" spans="1:24" x14ac:dyDescent="0.25">
      <c r="A9" t="s">
        <v>6</v>
      </c>
      <c r="B9" s="1">
        <v>1.16355478426439E-28</v>
      </c>
      <c r="C9">
        <v>-0.25520389171420099</v>
      </c>
      <c r="D9">
        <v>1</v>
      </c>
      <c r="E9">
        <v>1</v>
      </c>
      <c r="F9" s="1">
        <v>3.1027351877194198E-24</v>
      </c>
      <c r="G9" t="s">
        <v>2089</v>
      </c>
      <c r="H9" s="1">
        <v>4.6447044563948602E-20</v>
      </c>
      <c r="I9">
        <v>-0.82676991478303097</v>
      </c>
      <c r="J9">
        <v>8.1000000000000003E-2</v>
      </c>
      <c r="K9">
        <v>0.23300000000000001</v>
      </c>
      <c r="L9" s="1">
        <v>1.23855689034225E-15</v>
      </c>
      <c r="M9" t="s">
        <v>2143</v>
      </c>
      <c r="N9" s="1">
        <v>4.9304824731417304E-62</v>
      </c>
      <c r="O9">
        <v>-0.86742632996535496</v>
      </c>
      <c r="P9">
        <v>0.35799999999999998</v>
      </c>
      <c r="Q9">
        <v>0.59599999999999997</v>
      </c>
      <c r="R9" s="1">
        <v>1.3147624562879699E-57</v>
      </c>
      <c r="S9" t="s">
        <v>2042</v>
      </c>
      <c r="T9" s="1">
        <v>7.5937157947704808E-15</v>
      </c>
      <c r="U9">
        <v>-0.534671972081739</v>
      </c>
      <c r="V9">
        <v>0.59099999999999997</v>
      </c>
      <c r="W9">
        <v>0.67700000000000005</v>
      </c>
      <c r="X9" s="1">
        <v>2.0249402538335001E-10</v>
      </c>
    </row>
    <row r="10" spans="1:24" x14ac:dyDescent="0.25">
      <c r="A10" t="s">
        <v>2043</v>
      </c>
      <c r="B10" s="1">
        <v>1.8153576435119199E-28</v>
      </c>
      <c r="C10">
        <v>0.55394464731735504</v>
      </c>
      <c r="D10">
        <v>0.49199999999999999</v>
      </c>
      <c r="E10">
        <v>0.309</v>
      </c>
      <c r="F10" s="1">
        <v>4.8408326921888901E-24</v>
      </c>
      <c r="G10" t="s">
        <v>1892</v>
      </c>
      <c r="H10" s="1">
        <v>6.9282874219178199E-20</v>
      </c>
      <c r="I10">
        <v>-0.80956774780393403</v>
      </c>
      <c r="J10">
        <v>0.13</v>
      </c>
      <c r="K10">
        <v>0.29399999999999998</v>
      </c>
      <c r="L10" s="1">
        <v>1.84749712392861E-15</v>
      </c>
      <c r="M10" t="s">
        <v>2144</v>
      </c>
      <c r="N10" s="1">
        <v>1.6757268432061501E-52</v>
      </c>
      <c r="O10">
        <v>-0.78256247055556005</v>
      </c>
      <c r="P10">
        <v>0.36099999999999999</v>
      </c>
      <c r="Q10">
        <v>0.57899999999999996</v>
      </c>
      <c r="R10" s="1">
        <v>4.4684932000935297E-48</v>
      </c>
      <c r="S10" t="s">
        <v>1809</v>
      </c>
      <c r="T10" s="1">
        <v>7.0622567141005597E-14</v>
      </c>
      <c r="U10">
        <v>0.340486955347367</v>
      </c>
      <c r="V10">
        <v>0.84699999999999998</v>
      </c>
      <c r="W10">
        <v>0.80300000000000005</v>
      </c>
      <c r="X10" s="1">
        <v>1.88322137538205E-9</v>
      </c>
    </row>
    <row r="11" spans="1:24" x14ac:dyDescent="0.25">
      <c r="A11" t="s">
        <v>2044</v>
      </c>
      <c r="B11" s="1">
        <v>2.3270673976653502E-28</v>
      </c>
      <c r="C11">
        <v>0.55567960426659602</v>
      </c>
      <c r="D11">
        <v>0.70199999999999996</v>
      </c>
      <c r="E11">
        <v>0.56100000000000005</v>
      </c>
      <c r="F11" s="1">
        <v>6.2053579226144103E-24</v>
      </c>
      <c r="G11" t="s">
        <v>1593</v>
      </c>
      <c r="H11" s="1">
        <v>1.4534300609775701E-19</v>
      </c>
      <c r="I11">
        <v>-0.387357627459329</v>
      </c>
      <c r="J11">
        <v>0.997</v>
      </c>
      <c r="K11">
        <v>0.995</v>
      </c>
      <c r="L11" s="1">
        <v>3.8757166006027998E-15</v>
      </c>
      <c r="M11" t="s">
        <v>2145</v>
      </c>
      <c r="N11" s="1">
        <v>2.4378206918787401E-48</v>
      </c>
      <c r="O11">
        <v>-0.70386327073482002</v>
      </c>
      <c r="P11">
        <v>0.28100000000000003</v>
      </c>
      <c r="Q11">
        <v>0.503</v>
      </c>
      <c r="R11" s="1">
        <v>6.5006926569638404E-44</v>
      </c>
      <c r="S11" t="s">
        <v>2249</v>
      </c>
      <c r="T11" s="1">
        <v>1.3361871071622601E-13</v>
      </c>
      <c r="U11">
        <v>-0.54118987011144504</v>
      </c>
      <c r="V11">
        <v>0.23200000000000001</v>
      </c>
      <c r="W11">
        <v>0.35</v>
      </c>
      <c r="X11" s="1">
        <v>3.5630765399588899E-9</v>
      </c>
    </row>
    <row r="12" spans="1:24" x14ac:dyDescent="0.25">
      <c r="A12" t="s">
        <v>2045</v>
      </c>
      <c r="B12" s="1">
        <v>2.1088001855461301E-26</v>
      </c>
      <c r="C12">
        <v>0.45918623519010998</v>
      </c>
      <c r="D12">
        <v>0.25700000000000001</v>
      </c>
      <c r="E12">
        <v>0.106</v>
      </c>
      <c r="F12" s="1">
        <v>5.6233265747772999E-22</v>
      </c>
      <c r="G12" t="s">
        <v>154</v>
      </c>
      <c r="H12" s="1">
        <v>3.8866941737131902E-19</v>
      </c>
      <c r="I12">
        <v>0.51030471100331598</v>
      </c>
      <c r="J12">
        <v>0.77800000000000002</v>
      </c>
      <c r="K12">
        <v>0.63</v>
      </c>
      <c r="L12" s="1">
        <v>1.0364258683623601E-14</v>
      </c>
      <c r="M12" t="s">
        <v>2146</v>
      </c>
      <c r="N12" s="1">
        <v>4.30841321618043E-48</v>
      </c>
      <c r="O12">
        <v>-0.73669011456949995</v>
      </c>
      <c r="P12">
        <v>0.38200000000000001</v>
      </c>
      <c r="Q12">
        <v>0.58399999999999996</v>
      </c>
      <c r="R12" s="1">
        <v>1.1488814682266699E-43</v>
      </c>
      <c r="S12" t="s">
        <v>1102</v>
      </c>
      <c r="T12" s="1">
        <v>4.9443120463129997E-13</v>
      </c>
      <c r="U12">
        <v>0.45243167486445102</v>
      </c>
      <c r="V12">
        <v>0.75600000000000001</v>
      </c>
      <c r="W12">
        <v>0.71699999999999997</v>
      </c>
      <c r="X12" s="1">
        <v>1.3184502502698201E-8</v>
      </c>
    </row>
    <row r="13" spans="1:24" x14ac:dyDescent="0.25">
      <c r="A13" t="s">
        <v>35</v>
      </c>
      <c r="B13" s="1">
        <v>3.3115856708890499E-26</v>
      </c>
      <c r="C13">
        <v>-0.57693041138414103</v>
      </c>
      <c r="D13">
        <v>4.1000000000000002E-2</v>
      </c>
      <c r="E13">
        <v>0.158</v>
      </c>
      <c r="F13" s="1">
        <v>8.8306743499927498E-22</v>
      </c>
      <c r="G13" t="s">
        <v>1888</v>
      </c>
      <c r="H13" s="1">
        <v>8.5035650745305496E-19</v>
      </c>
      <c r="I13">
        <v>-0.81469034881442404</v>
      </c>
      <c r="J13">
        <v>0.13600000000000001</v>
      </c>
      <c r="K13">
        <v>0.29399999999999998</v>
      </c>
      <c r="L13" s="1">
        <v>2.26756066277432E-14</v>
      </c>
      <c r="M13" t="s">
        <v>1596</v>
      </c>
      <c r="N13" s="1">
        <v>1.2337695154862999E-47</v>
      </c>
      <c r="O13">
        <v>-0.86526275144925502</v>
      </c>
      <c r="P13">
        <v>0.122</v>
      </c>
      <c r="Q13">
        <v>0.33100000000000002</v>
      </c>
      <c r="R13" s="1">
        <v>3.2899697899957801E-43</v>
      </c>
      <c r="S13" t="s">
        <v>1282</v>
      </c>
      <c r="T13" s="1">
        <v>6.6364469276966402E-13</v>
      </c>
      <c r="U13">
        <v>0.40403223258294801</v>
      </c>
      <c r="V13">
        <v>0.75800000000000001</v>
      </c>
      <c r="W13">
        <v>0.70499999999999996</v>
      </c>
      <c r="X13" s="1">
        <v>1.7696749377395899E-8</v>
      </c>
    </row>
    <row r="14" spans="1:24" x14ac:dyDescent="0.25">
      <c r="A14" t="s">
        <v>68</v>
      </c>
      <c r="B14" s="1">
        <v>6.7580543976052605E-26</v>
      </c>
      <c r="C14">
        <v>-0.93405932524706303</v>
      </c>
      <c r="D14">
        <v>0.158</v>
      </c>
      <c r="E14">
        <v>0.30399999999999999</v>
      </c>
      <c r="F14" s="1">
        <v>1.80210278566542E-21</v>
      </c>
      <c r="G14" t="s">
        <v>1891</v>
      </c>
      <c r="H14" s="1">
        <v>1.5767977926163999E-18</v>
      </c>
      <c r="I14">
        <v>-0.782756574057898</v>
      </c>
      <c r="J14">
        <v>6.3E-2</v>
      </c>
      <c r="K14">
        <v>0.2</v>
      </c>
      <c r="L14" s="1">
        <v>4.2046889937908998E-14</v>
      </c>
      <c r="M14" t="s">
        <v>1595</v>
      </c>
      <c r="N14" s="1">
        <v>4.1694798887839401E-47</v>
      </c>
      <c r="O14">
        <v>-0.77174908302633205</v>
      </c>
      <c r="P14">
        <v>7.4999999999999997E-2</v>
      </c>
      <c r="Q14">
        <v>0.26800000000000002</v>
      </c>
      <c r="R14" s="1">
        <v>1.11183350714313E-42</v>
      </c>
      <c r="S14" t="s">
        <v>1116</v>
      </c>
      <c r="T14" s="1">
        <v>1.0141985587483999E-12</v>
      </c>
      <c r="U14">
        <v>0.51235702569338104</v>
      </c>
      <c r="V14">
        <v>0.59699999999999998</v>
      </c>
      <c r="W14">
        <v>0.502</v>
      </c>
      <c r="X14" s="1">
        <v>2.7044618767584799E-8</v>
      </c>
    </row>
    <row r="15" spans="1:24" x14ac:dyDescent="0.25">
      <c r="A15" t="s">
        <v>1700</v>
      </c>
      <c r="B15" s="1">
        <v>1.4397373987177201E-25</v>
      </c>
      <c r="C15">
        <v>0.35129081536845003</v>
      </c>
      <c r="D15">
        <v>0.1</v>
      </c>
      <c r="E15">
        <v>1.2999999999999999E-2</v>
      </c>
      <c r="F15" s="1">
        <v>3.8392037474206801E-21</v>
      </c>
      <c r="G15" t="s">
        <v>1544</v>
      </c>
      <c r="H15" s="1">
        <v>3.99190448303676E-18</v>
      </c>
      <c r="I15">
        <v>-0.77232031929123302</v>
      </c>
      <c r="J15">
        <v>0.14799999999999999</v>
      </c>
      <c r="K15">
        <v>0.30099999999999999</v>
      </c>
      <c r="L15" s="1">
        <v>1.0644812494465801E-13</v>
      </c>
      <c r="M15" t="s">
        <v>847</v>
      </c>
      <c r="N15" s="1">
        <v>9.7458480656556306E-46</v>
      </c>
      <c r="O15">
        <v>0.49058519934270001</v>
      </c>
      <c r="P15">
        <v>0.85899999999999999</v>
      </c>
      <c r="Q15">
        <v>0.78300000000000003</v>
      </c>
      <c r="R15" s="1">
        <v>2.5988278451877302E-41</v>
      </c>
      <c r="S15" t="s">
        <v>2250</v>
      </c>
      <c r="T15" s="1">
        <v>2.7499103903309099E-12</v>
      </c>
      <c r="U15">
        <v>0.330290866788577</v>
      </c>
      <c r="V15">
        <v>0.73699999999999999</v>
      </c>
      <c r="W15">
        <v>0.69699999999999995</v>
      </c>
      <c r="X15" s="1">
        <v>7.3329110468564104E-8</v>
      </c>
    </row>
    <row r="16" spans="1:24" x14ac:dyDescent="0.25">
      <c r="A16" t="s">
        <v>2046</v>
      </c>
      <c r="B16" s="1">
        <v>2.5578129910628298E-22</v>
      </c>
      <c r="C16">
        <v>0.39677598693471899</v>
      </c>
      <c r="D16">
        <v>0.91300000000000003</v>
      </c>
      <c r="E16">
        <v>0.86699999999999999</v>
      </c>
      <c r="F16" s="1">
        <v>6.8206641219681497E-18</v>
      </c>
      <c r="G16" t="s">
        <v>2090</v>
      </c>
      <c r="H16" s="1">
        <v>3.4263281733908198E-17</v>
      </c>
      <c r="I16">
        <v>0.34681808137525499</v>
      </c>
      <c r="J16">
        <v>0.33</v>
      </c>
      <c r="K16">
        <v>0.16900000000000001</v>
      </c>
      <c r="L16" s="1">
        <v>9.1366467071639697E-13</v>
      </c>
      <c r="M16" t="s">
        <v>2066</v>
      </c>
      <c r="N16" s="1">
        <v>4.5487836835257198E-45</v>
      </c>
      <c r="O16">
        <v>-0.79078448480261199</v>
      </c>
      <c r="P16">
        <v>0.53900000000000003</v>
      </c>
      <c r="Q16">
        <v>0.70299999999999996</v>
      </c>
      <c r="R16" s="1">
        <v>1.2129786570489701E-40</v>
      </c>
      <c r="S16" t="s">
        <v>1121</v>
      </c>
      <c r="T16" s="1">
        <v>7.9335340655099692E-12</v>
      </c>
      <c r="U16">
        <v>-0.28826957835399902</v>
      </c>
      <c r="V16">
        <v>0.73899999999999999</v>
      </c>
      <c r="W16">
        <v>0.79400000000000004</v>
      </c>
      <c r="X16" s="1">
        <v>2.1155561939088899E-7</v>
      </c>
    </row>
    <row r="17" spans="1:24" x14ac:dyDescent="0.25">
      <c r="A17" t="s">
        <v>81</v>
      </c>
      <c r="B17" s="1">
        <v>4.5615559186696701E-22</v>
      </c>
      <c r="C17">
        <v>-0.50225401401774195</v>
      </c>
      <c r="D17">
        <v>3.5999999999999997E-2</v>
      </c>
      <c r="E17">
        <v>0.13600000000000001</v>
      </c>
      <c r="F17" s="1">
        <v>1.21638450127246E-17</v>
      </c>
      <c r="G17" t="s">
        <v>1481</v>
      </c>
      <c r="H17" s="1">
        <v>5.86748016921272E-17</v>
      </c>
      <c r="I17">
        <v>0.30537883224951301</v>
      </c>
      <c r="J17">
        <v>0.307</v>
      </c>
      <c r="K17">
        <v>0.151</v>
      </c>
      <c r="L17" s="1">
        <v>1.5646222619222599E-12</v>
      </c>
      <c r="M17" t="s">
        <v>1402</v>
      </c>
      <c r="N17" s="1">
        <v>6.32170715275673E-44</v>
      </c>
      <c r="O17">
        <v>0.50137603483105397</v>
      </c>
      <c r="P17">
        <v>0.88600000000000001</v>
      </c>
      <c r="Q17">
        <v>0.83799999999999997</v>
      </c>
      <c r="R17" s="1">
        <v>1.6857464293541099E-39</v>
      </c>
      <c r="S17" t="s">
        <v>28</v>
      </c>
      <c r="T17" s="1">
        <v>8.0867984267516799E-12</v>
      </c>
      <c r="U17">
        <v>-0.38121432831667301</v>
      </c>
      <c r="V17">
        <v>0.36099999999999999</v>
      </c>
      <c r="W17">
        <v>0.47</v>
      </c>
      <c r="X17" s="1">
        <v>2.1564256684776E-7</v>
      </c>
    </row>
    <row r="18" spans="1:24" x14ac:dyDescent="0.25">
      <c r="A18" t="s">
        <v>91</v>
      </c>
      <c r="B18" s="1">
        <v>2.3025961280558602E-21</v>
      </c>
      <c r="C18">
        <v>0.388128871780414</v>
      </c>
      <c r="D18">
        <v>0.76</v>
      </c>
      <c r="E18">
        <v>0.67700000000000005</v>
      </c>
      <c r="F18" s="1">
        <v>6.1401028350737598E-17</v>
      </c>
      <c r="G18" t="s">
        <v>687</v>
      </c>
      <c r="H18" s="1">
        <v>2.1368166979115901E-16</v>
      </c>
      <c r="I18">
        <v>0.33155478739147298</v>
      </c>
      <c r="J18">
        <v>0.41499999999999998</v>
      </c>
      <c r="K18">
        <v>0.23499999999999999</v>
      </c>
      <c r="L18" s="1">
        <v>5.6980354066510503E-12</v>
      </c>
      <c r="M18" t="s">
        <v>6</v>
      </c>
      <c r="N18" s="1">
        <v>1.10746612739237E-43</v>
      </c>
      <c r="O18">
        <v>-0.36826489047056399</v>
      </c>
      <c r="P18">
        <v>0.999</v>
      </c>
      <c r="Q18">
        <v>1</v>
      </c>
      <c r="R18" s="1">
        <v>2.9531691753045002E-39</v>
      </c>
      <c r="S18" t="s">
        <v>2147</v>
      </c>
      <c r="T18" s="1">
        <v>1.1151195343149899E-11</v>
      </c>
      <c r="U18">
        <v>0.30814574056573502</v>
      </c>
      <c r="V18">
        <v>0.89400000000000002</v>
      </c>
      <c r="W18">
        <v>0.871</v>
      </c>
      <c r="X18" s="1">
        <v>2.9735777502043402E-7</v>
      </c>
    </row>
    <row r="19" spans="1:24" x14ac:dyDescent="0.25">
      <c r="A19" t="s">
        <v>1809</v>
      </c>
      <c r="B19" s="1">
        <v>8.0449434999357293E-21</v>
      </c>
      <c r="C19">
        <v>0.42346615539930099</v>
      </c>
      <c r="D19">
        <v>0.91</v>
      </c>
      <c r="E19">
        <v>0.877</v>
      </c>
      <c r="F19" s="1">
        <v>2.1452646336928599E-16</v>
      </c>
      <c r="G19" t="s">
        <v>1159</v>
      </c>
      <c r="H19" s="1">
        <v>4.7678319354693403E-16</v>
      </c>
      <c r="I19">
        <v>0.25826457891768201</v>
      </c>
      <c r="J19">
        <v>0.28699999999999998</v>
      </c>
      <c r="K19">
        <v>0.13800000000000001</v>
      </c>
      <c r="L19" s="1">
        <v>1.2713900639122599E-11</v>
      </c>
      <c r="M19" t="s">
        <v>1809</v>
      </c>
      <c r="N19" s="1">
        <v>1.7249458934911799E-42</v>
      </c>
      <c r="O19">
        <v>-0.37677950225986601</v>
      </c>
      <c r="P19">
        <v>0.94899999999999995</v>
      </c>
      <c r="Q19">
        <v>0.96399999999999997</v>
      </c>
      <c r="R19" s="1">
        <v>4.5997407195835899E-38</v>
      </c>
      <c r="S19" t="s">
        <v>1359</v>
      </c>
      <c r="T19" s="1">
        <v>1.1863143558168499E-11</v>
      </c>
      <c r="U19">
        <v>-0.285089872346933</v>
      </c>
      <c r="V19">
        <v>0.48099999999999998</v>
      </c>
      <c r="W19">
        <v>0.35599999999999998</v>
      </c>
      <c r="X19" s="1">
        <v>3.1634258612212198E-7</v>
      </c>
    </row>
    <row r="20" spans="1:24" x14ac:dyDescent="0.25">
      <c r="A20" t="s">
        <v>1192</v>
      </c>
      <c r="B20" s="1">
        <v>9.5117890482144802E-21</v>
      </c>
      <c r="C20">
        <v>0.49947861505443703</v>
      </c>
      <c r="D20">
        <v>0.69299999999999995</v>
      </c>
      <c r="E20">
        <v>0.58499999999999996</v>
      </c>
      <c r="F20" s="1">
        <v>2.5364136675968699E-16</v>
      </c>
      <c r="G20" t="s">
        <v>1918</v>
      </c>
      <c r="H20" s="1">
        <v>5.1645479448571797E-16</v>
      </c>
      <c r="I20">
        <v>0.34934044722853702</v>
      </c>
      <c r="J20">
        <v>0.85599999999999998</v>
      </c>
      <c r="K20">
        <v>0.72299999999999998</v>
      </c>
      <c r="L20" s="1">
        <v>1.37717835497562E-11</v>
      </c>
      <c r="M20" t="s">
        <v>5</v>
      </c>
      <c r="N20" s="1">
        <v>7.0412317865504602E-42</v>
      </c>
      <c r="O20">
        <v>-0.41873966567170801</v>
      </c>
      <c r="P20">
        <v>0.97299999999999998</v>
      </c>
      <c r="Q20">
        <v>0.99099999999999999</v>
      </c>
      <c r="R20" s="1">
        <v>1.87761486820154E-37</v>
      </c>
      <c r="S20" t="s">
        <v>8</v>
      </c>
      <c r="T20" s="1">
        <v>1.35489720344247E-11</v>
      </c>
      <c r="U20">
        <v>0.43568638059528703</v>
      </c>
      <c r="V20">
        <v>0.86</v>
      </c>
      <c r="W20">
        <v>0.84499999999999997</v>
      </c>
      <c r="X20" s="1">
        <v>3.6129688826997002E-7</v>
      </c>
    </row>
    <row r="21" spans="1:24" x14ac:dyDescent="0.25">
      <c r="A21" t="s">
        <v>2047</v>
      </c>
      <c r="B21" s="1">
        <v>8.19561175496279E-20</v>
      </c>
      <c r="C21">
        <v>0.43042875271519898</v>
      </c>
      <c r="D21">
        <v>0.72199999999999998</v>
      </c>
      <c r="E21">
        <v>0.59799999999999998</v>
      </c>
      <c r="F21" s="1">
        <v>2.1854418305783801E-15</v>
      </c>
      <c r="G21" t="s">
        <v>2091</v>
      </c>
      <c r="H21" s="1">
        <v>1.2166327931805601E-15</v>
      </c>
      <c r="I21">
        <v>0.43742436808233398</v>
      </c>
      <c r="J21">
        <v>0.64800000000000002</v>
      </c>
      <c r="K21">
        <v>0.46600000000000003</v>
      </c>
      <c r="L21" s="1">
        <v>3.2442730062952903E-11</v>
      </c>
      <c r="M21" t="s">
        <v>2147</v>
      </c>
      <c r="N21" s="1">
        <v>7.7017862171334503E-42</v>
      </c>
      <c r="O21">
        <v>0.39237474503032799</v>
      </c>
      <c r="P21">
        <v>0.95899999999999996</v>
      </c>
      <c r="Q21">
        <v>0.95</v>
      </c>
      <c r="R21" s="1">
        <v>2.05375831266081E-37</v>
      </c>
      <c r="S21" t="s">
        <v>1031</v>
      </c>
      <c r="T21" s="1">
        <v>1.60075493109678E-11</v>
      </c>
      <c r="U21">
        <v>0.31471079805049001</v>
      </c>
      <c r="V21">
        <v>0.89700000000000002</v>
      </c>
      <c r="W21">
        <v>0.84899999999999998</v>
      </c>
      <c r="X21" s="1">
        <v>4.2685730992626899E-7</v>
      </c>
    </row>
    <row r="22" spans="1:24" x14ac:dyDescent="0.25">
      <c r="A22" t="s">
        <v>8</v>
      </c>
      <c r="B22" s="1">
        <v>2.5784808331456098E-19</v>
      </c>
      <c r="C22">
        <v>0.38431234528748298</v>
      </c>
      <c r="D22">
        <v>0.93600000000000005</v>
      </c>
      <c r="E22">
        <v>0.90100000000000002</v>
      </c>
      <c r="F22" s="1">
        <v>6.8757769896660898E-15</v>
      </c>
      <c r="G22" t="s">
        <v>1418</v>
      </c>
      <c r="H22" s="1">
        <v>2.3134598852499202E-15</v>
      </c>
      <c r="I22">
        <v>0.34620191771356801</v>
      </c>
      <c r="J22">
        <v>0.71799999999999997</v>
      </c>
      <c r="K22">
        <v>0.55000000000000004</v>
      </c>
      <c r="L22" s="1">
        <v>6.1690721300074506E-11</v>
      </c>
      <c r="M22" t="s">
        <v>1102</v>
      </c>
      <c r="N22" s="1">
        <v>1.46766990183618E-41</v>
      </c>
      <c r="O22">
        <v>0.57705316588174205</v>
      </c>
      <c r="P22">
        <v>0.92900000000000005</v>
      </c>
      <c r="Q22">
        <v>0.88100000000000001</v>
      </c>
      <c r="R22" s="1">
        <v>3.9136885602363703E-37</v>
      </c>
      <c r="S22" t="s">
        <v>2161</v>
      </c>
      <c r="T22" s="1">
        <v>2.78473347923635E-11</v>
      </c>
      <c r="U22">
        <v>-0.38863954815033303</v>
      </c>
      <c r="V22">
        <v>0.254</v>
      </c>
      <c r="W22">
        <v>0.35499999999999998</v>
      </c>
      <c r="X22" s="1">
        <v>7.4257702957316495E-7</v>
      </c>
    </row>
    <row r="23" spans="1:24" x14ac:dyDescent="0.25">
      <c r="A23" t="s">
        <v>36</v>
      </c>
      <c r="B23" s="1">
        <v>5.98763091272422E-19</v>
      </c>
      <c r="C23">
        <v>-0.88387754561391496</v>
      </c>
      <c r="D23">
        <v>0.16300000000000001</v>
      </c>
      <c r="E23">
        <v>0.28299999999999997</v>
      </c>
      <c r="F23" s="1">
        <v>1.5966616591870401E-14</v>
      </c>
      <c r="G23" t="s">
        <v>1153</v>
      </c>
      <c r="H23" s="1">
        <v>2.6827609644374799E-15</v>
      </c>
      <c r="I23">
        <v>0.29218916484549201</v>
      </c>
      <c r="J23">
        <v>0.25</v>
      </c>
      <c r="K23">
        <v>0.11600000000000001</v>
      </c>
      <c r="L23" s="1">
        <v>7.1538503877689994E-11</v>
      </c>
      <c r="M23" t="s">
        <v>2148</v>
      </c>
      <c r="N23" s="1">
        <v>1.6644254876512601E-41</v>
      </c>
      <c r="O23">
        <v>-0.96365696806808898</v>
      </c>
      <c r="P23">
        <v>0.53700000000000003</v>
      </c>
      <c r="Q23">
        <v>0.66900000000000004</v>
      </c>
      <c r="R23" s="1">
        <v>4.43835700537085E-37</v>
      </c>
      <c r="S23" t="s">
        <v>2251</v>
      </c>
      <c r="T23" s="1">
        <v>4.4752884561016902E-11</v>
      </c>
      <c r="U23">
        <v>0.44505065938006999</v>
      </c>
      <c r="V23">
        <v>0.65400000000000003</v>
      </c>
      <c r="W23">
        <v>0.57399999999999995</v>
      </c>
      <c r="X23" s="1">
        <v>1.1933804197040799E-6</v>
      </c>
    </row>
    <row r="24" spans="1:24" x14ac:dyDescent="0.25">
      <c r="A24" t="s">
        <v>935</v>
      </c>
      <c r="B24" s="1">
        <v>3.9845883604002096E-18</v>
      </c>
      <c r="C24">
        <v>0.38966782594226002</v>
      </c>
      <c r="D24">
        <v>0.75</v>
      </c>
      <c r="E24">
        <v>0.66700000000000004</v>
      </c>
      <c r="F24" s="1">
        <v>1.06253033218432E-13</v>
      </c>
      <c r="G24" t="s">
        <v>2092</v>
      </c>
      <c r="H24" s="1">
        <v>3.8018566492198604E-15</v>
      </c>
      <c r="I24">
        <v>0.36212097090721101</v>
      </c>
      <c r="J24">
        <v>0.42</v>
      </c>
      <c r="K24">
        <v>0.246</v>
      </c>
      <c r="L24" s="1">
        <v>1.0138030940809699E-10</v>
      </c>
      <c r="M24" t="s">
        <v>2149</v>
      </c>
      <c r="N24" s="1">
        <v>4.5178749510190799E-41</v>
      </c>
      <c r="O24">
        <v>0.63903307848430901</v>
      </c>
      <c r="P24">
        <v>0.59199999999999997</v>
      </c>
      <c r="Q24">
        <v>0.379</v>
      </c>
      <c r="R24" s="1">
        <v>1.20473653443875E-36</v>
      </c>
      <c r="S24" t="s">
        <v>2091</v>
      </c>
      <c r="T24" s="1">
        <v>1.60099870116592E-10</v>
      </c>
      <c r="U24">
        <v>-0.36841020881821401</v>
      </c>
      <c r="V24">
        <v>0.437</v>
      </c>
      <c r="W24">
        <v>0.53</v>
      </c>
      <c r="X24" s="1">
        <v>4.2692231365290498E-6</v>
      </c>
    </row>
    <row r="25" spans="1:24" x14ac:dyDescent="0.25">
      <c r="A25" t="s">
        <v>1282</v>
      </c>
      <c r="B25" s="1">
        <v>1.14881666416439E-17</v>
      </c>
      <c r="C25">
        <v>0.402903732278374</v>
      </c>
      <c r="D25">
        <v>0.80500000000000005</v>
      </c>
      <c r="E25">
        <v>0.71399999999999997</v>
      </c>
      <c r="F25" s="1">
        <v>3.0634345166607702E-13</v>
      </c>
      <c r="G25" t="s">
        <v>1094</v>
      </c>
      <c r="H25" s="1">
        <v>4.0214061120878599E-15</v>
      </c>
      <c r="I25">
        <v>0.39025628688922898</v>
      </c>
      <c r="J25">
        <v>0.78800000000000003</v>
      </c>
      <c r="K25">
        <v>0.68700000000000006</v>
      </c>
      <c r="L25" s="1">
        <v>1.0723481538493499E-10</v>
      </c>
      <c r="M25" t="s">
        <v>2150</v>
      </c>
      <c r="N25" s="1">
        <v>3.23010763056527E-40</v>
      </c>
      <c r="O25">
        <v>-0.53967147909045199</v>
      </c>
      <c r="P25">
        <v>0.71699999999999997</v>
      </c>
      <c r="Q25">
        <v>0.82499999999999996</v>
      </c>
      <c r="R25" s="1">
        <v>8.61340500766535E-36</v>
      </c>
      <c r="S25" t="s">
        <v>1286</v>
      </c>
      <c r="T25" s="1">
        <v>1.75096337259609E-10</v>
      </c>
      <c r="U25">
        <v>0.71475770383587001</v>
      </c>
      <c r="V25">
        <v>0.39100000000000001</v>
      </c>
      <c r="W25">
        <v>0.29599999999999999</v>
      </c>
      <c r="X25" s="1">
        <v>4.6691189293647496E-6</v>
      </c>
    </row>
    <row r="26" spans="1:24" x14ac:dyDescent="0.25">
      <c r="A26" t="s">
        <v>2048</v>
      </c>
      <c r="B26" s="1">
        <v>2.50962741406409E-17</v>
      </c>
      <c r="C26">
        <v>0.30551815462843601</v>
      </c>
      <c r="D26">
        <v>0.81299999999999994</v>
      </c>
      <c r="E26">
        <v>0.73399999999999999</v>
      </c>
      <c r="F26" s="1">
        <v>6.6921724623433102E-13</v>
      </c>
      <c r="G26" t="s">
        <v>2093</v>
      </c>
      <c r="H26" s="1">
        <v>7.2004149409878397E-15</v>
      </c>
      <c r="I26">
        <v>-0.73001455193256004</v>
      </c>
      <c r="J26">
        <v>5.8000000000000003E-2</v>
      </c>
      <c r="K26">
        <v>0.17100000000000001</v>
      </c>
      <c r="L26" s="1">
        <v>1.9200626481638201E-10</v>
      </c>
      <c r="M26" t="s">
        <v>1022</v>
      </c>
      <c r="N26" s="1">
        <v>1.53807339228451E-37</v>
      </c>
      <c r="O26">
        <v>0.47789033119021501</v>
      </c>
      <c r="P26">
        <v>0.84099999999999997</v>
      </c>
      <c r="Q26">
        <v>0.76300000000000001</v>
      </c>
      <c r="R26" s="1">
        <v>4.1014265078658602E-33</v>
      </c>
      <c r="S26" t="s">
        <v>1373</v>
      </c>
      <c r="T26" s="1">
        <v>2.23919772861057E-10</v>
      </c>
      <c r="U26">
        <v>0.29904257012685898</v>
      </c>
      <c r="V26">
        <v>0.8</v>
      </c>
      <c r="W26">
        <v>0.76100000000000001</v>
      </c>
      <c r="X26" s="1">
        <v>5.9710446631129603E-6</v>
      </c>
    </row>
    <row r="27" spans="1:24" x14ac:dyDescent="0.25">
      <c r="A27" t="s">
        <v>282</v>
      </c>
      <c r="B27" s="1">
        <v>2.5208007308946399E-17</v>
      </c>
      <c r="C27">
        <v>0.42019687189764499</v>
      </c>
      <c r="D27">
        <v>0.69199999999999995</v>
      </c>
      <c r="E27">
        <v>0.60599999999999998</v>
      </c>
      <c r="F27" s="1">
        <v>6.7219672290036502E-13</v>
      </c>
      <c r="G27" t="s">
        <v>999</v>
      </c>
      <c r="H27" s="1">
        <v>8.9525805314979095E-15</v>
      </c>
      <c r="I27">
        <v>0.27277117676573798</v>
      </c>
      <c r="J27">
        <v>0.35899999999999999</v>
      </c>
      <c r="K27">
        <v>0.19800000000000001</v>
      </c>
      <c r="L27" s="1">
        <v>2.3872951245292299E-10</v>
      </c>
      <c r="M27" t="s">
        <v>2041</v>
      </c>
      <c r="N27" s="1">
        <v>4.4612513249851899E-37</v>
      </c>
      <c r="O27">
        <v>0.65333294735626501</v>
      </c>
      <c r="P27">
        <v>0.45100000000000001</v>
      </c>
      <c r="Q27">
        <v>0.26300000000000001</v>
      </c>
      <c r="R27" s="1">
        <v>1.1896372783205499E-32</v>
      </c>
      <c r="S27" t="s">
        <v>2252</v>
      </c>
      <c r="T27" s="1">
        <v>2.58762115041055E-10</v>
      </c>
      <c r="U27">
        <v>-0.32226965357131498</v>
      </c>
      <c r="V27">
        <v>0.51300000000000001</v>
      </c>
      <c r="W27">
        <v>0.61299999999999999</v>
      </c>
      <c r="X27" s="1">
        <v>6.9001505596847799E-6</v>
      </c>
    </row>
    <row r="28" spans="1:24" x14ac:dyDescent="0.25">
      <c r="A28" t="s">
        <v>1262</v>
      </c>
      <c r="B28" s="1">
        <v>2.76278146395024E-17</v>
      </c>
      <c r="C28">
        <v>0.37409954453229299</v>
      </c>
      <c r="D28">
        <v>0.69</v>
      </c>
      <c r="E28">
        <v>0.57499999999999996</v>
      </c>
      <c r="F28" s="1">
        <v>7.3672330517697095E-13</v>
      </c>
      <c r="G28" t="s">
        <v>2094</v>
      </c>
      <c r="H28" s="1">
        <v>1.19266016844058E-14</v>
      </c>
      <c r="I28">
        <v>0.38437745835896903</v>
      </c>
      <c r="J28">
        <v>0.29299999999999998</v>
      </c>
      <c r="K28">
        <v>0.152</v>
      </c>
      <c r="L28" s="1">
        <v>3.1803476051636501E-10</v>
      </c>
      <c r="M28" t="s">
        <v>2082</v>
      </c>
      <c r="N28" s="1">
        <v>1.06844194953242E-36</v>
      </c>
      <c r="O28">
        <v>-0.60711332625731795</v>
      </c>
      <c r="P28">
        <v>0.15</v>
      </c>
      <c r="Q28">
        <v>0.32700000000000001</v>
      </c>
      <c r="R28" s="1">
        <v>2.8491073026231502E-32</v>
      </c>
      <c r="S28" t="s">
        <v>935</v>
      </c>
      <c r="T28" s="1">
        <v>2.6964141315703902E-10</v>
      </c>
      <c r="U28">
        <v>0.34941982371462499</v>
      </c>
      <c r="V28">
        <v>0.63200000000000001</v>
      </c>
      <c r="W28">
        <v>0.55600000000000005</v>
      </c>
      <c r="X28" s="1">
        <v>7.1902579232455899E-6</v>
      </c>
    </row>
    <row r="29" spans="1:24" x14ac:dyDescent="0.25">
      <c r="A29" t="s">
        <v>44</v>
      </c>
      <c r="B29" s="1">
        <v>3.9001711619433397E-17</v>
      </c>
      <c r="C29">
        <v>-0.31837954389053702</v>
      </c>
      <c r="D29">
        <v>3.2000000000000001E-2</v>
      </c>
      <c r="E29">
        <v>0.113</v>
      </c>
      <c r="F29" s="1">
        <v>1.04001964204381E-12</v>
      </c>
      <c r="G29" t="s">
        <v>103</v>
      </c>
      <c r="H29" s="1">
        <v>1.6956448087653002E-14</v>
      </c>
      <c r="I29">
        <v>0.39838761761399</v>
      </c>
      <c r="J29">
        <v>0.76800000000000002</v>
      </c>
      <c r="K29">
        <v>0.61099999999999999</v>
      </c>
      <c r="L29" s="1">
        <v>4.5216064470535402E-10</v>
      </c>
      <c r="M29" t="s">
        <v>521</v>
      </c>
      <c r="N29" s="1">
        <v>1.2819086651041E-36</v>
      </c>
      <c r="O29">
        <v>0.43676651933439697</v>
      </c>
      <c r="P29">
        <v>0.85699999999999998</v>
      </c>
      <c r="Q29">
        <v>0.78600000000000003</v>
      </c>
      <c r="R29" s="1">
        <v>3.4183376463665898E-32</v>
      </c>
      <c r="S29" t="s">
        <v>1549</v>
      </c>
      <c r="T29" s="1">
        <v>3.9541825901070902E-10</v>
      </c>
      <c r="U29">
        <v>0.42485077415015898</v>
      </c>
      <c r="V29">
        <v>0.14299999999999999</v>
      </c>
      <c r="W29">
        <v>6.9000000000000006E-2</v>
      </c>
      <c r="X29" s="1">
        <v>1.05442232947796E-5</v>
      </c>
    </row>
    <row r="30" spans="1:24" x14ac:dyDescent="0.25">
      <c r="A30" t="s">
        <v>2049</v>
      </c>
      <c r="B30" s="1">
        <v>4.06348099088104E-17</v>
      </c>
      <c r="C30">
        <v>0.33957068418295899</v>
      </c>
      <c r="D30">
        <v>0.26400000000000001</v>
      </c>
      <c r="E30">
        <v>0.13900000000000001</v>
      </c>
      <c r="F30" s="1">
        <v>1.0835678410283401E-12</v>
      </c>
      <c r="G30" t="s">
        <v>2095</v>
      </c>
      <c r="H30" s="1">
        <v>2.58218684196694E-14</v>
      </c>
      <c r="I30">
        <v>0.28781894222194099</v>
      </c>
      <c r="J30">
        <v>0.38100000000000001</v>
      </c>
      <c r="K30">
        <v>0.219</v>
      </c>
      <c r="L30" s="1">
        <v>6.8856594327890397E-10</v>
      </c>
      <c r="M30" t="s">
        <v>1261</v>
      </c>
      <c r="N30" s="1">
        <v>6.9509343383046203E-36</v>
      </c>
      <c r="O30">
        <v>0.57400920073920103</v>
      </c>
      <c r="P30">
        <v>0.56599999999999995</v>
      </c>
      <c r="Q30">
        <v>0.378</v>
      </c>
      <c r="R30" s="1">
        <v>1.85353615065231E-31</v>
      </c>
      <c r="S30" t="s">
        <v>2148</v>
      </c>
      <c r="T30" s="1">
        <v>4.57862317588357E-10</v>
      </c>
      <c r="U30">
        <v>-0.50157036412906997</v>
      </c>
      <c r="V30">
        <v>0.35099999999999998</v>
      </c>
      <c r="W30">
        <v>0.44400000000000001</v>
      </c>
      <c r="X30" s="1">
        <v>1.22093565608111E-5</v>
      </c>
    </row>
    <row r="31" spans="1:24" x14ac:dyDescent="0.25">
      <c r="A31" t="s">
        <v>1372</v>
      </c>
      <c r="B31" s="1">
        <v>4.1854425504724501E-17</v>
      </c>
      <c r="C31">
        <v>0.38080873100101398</v>
      </c>
      <c r="D31">
        <v>0.76500000000000001</v>
      </c>
      <c r="E31">
        <v>0.69399999999999995</v>
      </c>
      <c r="F31" s="1">
        <v>1.1160901105089799E-12</v>
      </c>
      <c r="G31" t="s">
        <v>1403</v>
      </c>
      <c r="H31" s="1">
        <v>3.87180326979897E-14</v>
      </c>
      <c r="I31">
        <v>0.33773132909609399</v>
      </c>
      <c r="J31">
        <v>0.871</v>
      </c>
      <c r="K31">
        <v>0.80200000000000005</v>
      </c>
      <c r="L31" s="1">
        <v>1.03245505992459E-9</v>
      </c>
      <c r="M31" t="s">
        <v>1965</v>
      </c>
      <c r="N31" s="1">
        <v>8.50485623860892E-36</v>
      </c>
      <c r="O31">
        <v>0.53757630985776905</v>
      </c>
      <c r="P31">
        <v>0.54400000000000004</v>
      </c>
      <c r="Q31">
        <v>0.36099999999999999</v>
      </c>
      <c r="R31" s="1">
        <v>2.2679049645874498E-31</v>
      </c>
      <c r="S31" t="s">
        <v>473</v>
      </c>
      <c r="T31" s="1">
        <v>5.5692429229345995E-10</v>
      </c>
      <c r="U31">
        <v>-0.34259706994950401</v>
      </c>
      <c r="V31">
        <v>0.19400000000000001</v>
      </c>
      <c r="W31">
        <v>0.28899999999999998</v>
      </c>
      <c r="X31" s="1">
        <v>1.4850943178297399E-5</v>
      </c>
    </row>
    <row r="32" spans="1:24" x14ac:dyDescent="0.25">
      <c r="A32" t="s">
        <v>792</v>
      </c>
      <c r="B32" s="1">
        <v>6.6889230520488703E-17</v>
      </c>
      <c r="C32">
        <v>0.47218313274057699</v>
      </c>
      <c r="D32">
        <v>0.34699999999999998</v>
      </c>
      <c r="E32">
        <v>0.215</v>
      </c>
      <c r="F32" s="1">
        <v>1.7836682210593499E-12</v>
      </c>
      <c r="G32" t="s">
        <v>2096</v>
      </c>
      <c r="H32" s="1">
        <v>4.6592362411919301E-14</v>
      </c>
      <c r="I32">
        <v>-0.71975804565618895</v>
      </c>
      <c r="J32">
        <v>8.6999999999999994E-2</v>
      </c>
      <c r="K32">
        <v>0.20599999999999999</v>
      </c>
      <c r="L32" s="1">
        <v>1.24243193607624E-9</v>
      </c>
      <c r="M32" t="s">
        <v>1322</v>
      </c>
      <c r="N32" s="1">
        <v>1.36780610889674E-35</v>
      </c>
      <c r="O32">
        <v>0.71056176423413397</v>
      </c>
      <c r="P32">
        <v>0.46500000000000002</v>
      </c>
      <c r="Q32">
        <v>0.28000000000000003</v>
      </c>
      <c r="R32" s="1">
        <v>3.6473917699840601E-31</v>
      </c>
      <c r="S32" t="s">
        <v>2053</v>
      </c>
      <c r="T32" s="1">
        <v>9.0829795901850095E-10</v>
      </c>
      <c r="U32">
        <v>-0.37543764050468398</v>
      </c>
      <c r="V32">
        <v>0.48899999999999999</v>
      </c>
      <c r="W32">
        <v>0.56499999999999995</v>
      </c>
      <c r="X32" s="1">
        <v>2.4220673375187399E-5</v>
      </c>
    </row>
    <row r="33" spans="1:24" x14ac:dyDescent="0.25">
      <c r="A33" t="s">
        <v>143</v>
      </c>
      <c r="B33" s="1">
        <v>2.0875192548011301E-16</v>
      </c>
      <c r="C33">
        <v>-0.48281896659677698</v>
      </c>
      <c r="D33">
        <v>0.08</v>
      </c>
      <c r="E33">
        <v>0.17699999999999999</v>
      </c>
      <c r="F33" s="1">
        <v>5.5665788448526998E-12</v>
      </c>
      <c r="G33" t="s">
        <v>1651</v>
      </c>
      <c r="H33" s="1">
        <v>9.8650479357095897E-14</v>
      </c>
      <c r="I33">
        <v>0.71206810151914601</v>
      </c>
      <c r="J33">
        <v>0.65200000000000002</v>
      </c>
      <c r="K33">
        <v>0.51700000000000002</v>
      </c>
      <c r="L33" s="1">
        <v>2.6306136825363199E-9</v>
      </c>
      <c r="M33" t="s">
        <v>1359</v>
      </c>
      <c r="N33" s="1">
        <v>6.7316882346430003E-35</v>
      </c>
      <c r="O33">
        <v>-0.65474908417178002</v>
      </c>
      <c r="P33">
        <v>0.26300000000000001</v>
      </c>
      <c r="Q33">
        <v>0.45200000000000001</v>
      </c>
      <c r="R33" s="1">
        <v>1.7950719846499E-30</v>
      </c>
      <c r="S33" t="s">
        <v>2025</v>
      </c>
      <c r="T33" s="1">
        <v>1.2441982062707E-9</v>
      </c>
      <c r="U33">
        <v>0.72815493862027503</v>
      </c>
      <c r="V33">
        <v>0.33600000000000002</v>
      </c>
      <c r="W33">
        <v>0.251</v>
      </c>
      <c r="X33" s="1">
        <v>3.3177789368414401E-5</v>
      </c>
    </row>
    <row r="34" spans="1:24" x14ac:dyDescent="0.25">
      <c r="A34" t="s">
        <v>122</v>
      </c>
      <c r="B34" s="1">
        <v>2.3790871952877698E-16</v>
      </c>
      <c r="C34">
        <v>-0.54162876394628501</v>
      </c>
      <c r="D34">
        <v>9.9000000000000005E-2</v>
      </c>
      <c r="E34">
        <v>0.20100000000000001</v>
      </c>
      <c r="F34" s="1">
        <v>6.3440739149543797E-12</v>
      </c>
      <c r="G34" t="s">
        <v>2097</v>
      </c>
      <c r="H34" s="1">
        <v>1.10950031495677E-13</v>
      </c>
      <c r="I34">
        <v>0.32496114900252299</v>
      </c>
      <c r="J34">
        <v>0.28899999999999998</v>
      </c>
      <c r="K34">
        <v>0.152</v>
      </c>
      <c r="L34" s="1">
        <v>2.9585935398637202E-9</v>
      </c>
      <c r="M34" t="s">
        <v>435</v>
      </c>
      <c r="N34" s="1">
        <v>4.7376535404645302E-34</v>
      </c>
      <c r="O34">
        <v>0.39021283810713198</v>
      </c>
      <c r="P34">
        <v>0.91</v>
      </c>
      <c r="Q34">
        <v>0.88200000000000001</v>
      </c>
      <c r="R34" s="1">
        <v>1.26334269310027E-29</v>
      </c>
      <c r="S34" t="s">
        <v>2175</v>
      </c>
      <c r="T34" s="1">
        <v>1.3809673624211E-9</v>
      </c>
      <c r="U34">
        <v>0.51954169219228696</v>
      </c>
      <c r="V34">
        <v>0.44600000000000001</v>
      </c>
      <c r="W34">
        <v>0.379</v>
      </c>
      <c r="X34" s="1">
        <v>3.6824875686321001E-5</v>
      </c>
    </row>
    <row r="35" spans="1:24" x14ac:dyDescent="0.25">
      <c r="A35" t="s">
        <v>300</v>
      </c>
      <c r="B35" s="1">
        <v>3.52766633935353E-16</v>
      </c>
      <c r="C35">
        <v>-0.39606356051432501</v>
      </c>
      <c r="D35">
        <v>4.1000000000000002E-2</v>
      </c>
      <c r="E35">
        <v>0.123</v>
      </c>
      <c r="F35" s="1">
        <v>9.4068750605201303E-12</v>
      </c>
      <c r="G35" t="s">
        <v>1341</v>
      </c>
      <c r="H35" s="1">
        <v>1.40282457876341E-13</v>
      </c>
      <c r="I35">
        <v>0.31011213938266102</v>
      </c>
      <c r="J35">
        <v>0.55100000000000005</v>
      </c>
      <c r="K35">
        <v>0.36</v>
      </c>
      <c r="L35" s="1">
        <v>3.7407720217304999E-9</v>
      </c>
      <c r="M35" t="s">
        <v>1094</v>
      </c>
      <c r="N35" s="1">
        <v>6.1367054161186E-34</v>
      </c>
      <c r="O35">
        <v>0.42898733130602501</v>
      </c>
      <c r="P35">
        <v>0.86399999999999999</v>
      </c>
      <c r="Q35">
        <v>0.8</v>
      </c>
      <c r="R35" s="1">
        <v>1.6364138662621901E-29</v>
      </c>
      <c r="S35" t="s">
        <v>2253</v>
      </c>
      <c r="T35" s="1">
        <v>2.2686684893025199E-9</v>
      </c>
      <c r="U35">
        <v>0.40879182617605597</v>
      </c>
      <c r="V35">
        <v>0.25600000000000001</v>
      </c>
      <c r="W35">
        <v>0.16900000000000001</v>
      </c>
      <c r="X35" s="1">
        <v>6.04963139357409E-5</v>
      </c>
    </row>
    <row r="36" spans="1:24" x14ac:dyDescent="0.25">
      <c r="A36" t="s">
        <v>42</v>
      </c>
      <c r="B36" s="1">
        <v>6.6552880809968704E-16</v>
      </c>
      <c r="C36">
        <v>0.28508087839853302</v>
      </c>
      <c r="D36">
        <v>0.19500000000000001</v>
      </c>
      <c r="E36">
        <v>9.0999999999999998E-2</v>
      </c>
      <c r="F36" s="1">
        <v>1.7746991196786201E-11</v>
      </c>
      <c r="G36" t="s">
        <v>829</v>
      </c>
      <c r="H36" s="1">
        <v>1.5193193882575401E-13</v>
      </c>
      <c r="I36">
        <v>0.25015867928691199</v>
      </c>
      <c r="J36">
        <v>0.33500000000000002</v>
      </c>
      <c r="K36">
        <v>0.186</v>
      </c>
      <c r="L36" s="1">
        <v>4.0514170807275503E-9</v>
      </c>
      <c r="M36" t="s">
        <v>1376</v>
      </c>
      <c r="N36" s="1">
        <v>4.0105007602718303E-33</v>
      </c>
      <c r="O36">
        <v>0.63119796426732599</v>
      </c>
      <c r="P36">
        <v>0.82199999999999995</v>
      </c>
      <c r="Q36">
        <v>0.74099999999999999</v>
      </c>
      <c r="R36" s="1">
        <v>1.06944013273409E-28</v>
      </c>
      <c r="S36" t="s">
        <v>1476</v>
      </c>
      <c r="T36" s="1">
        <v>2.8269364475713901E-9</v>
      </c>
      <c r="U36">
        <v>0.46399655585015798</v>
      </c>
      <c r="V36">
        <v>0.45900000000000002</v>
      </c>
      <c r="W36">
        <v>0.38800000000000001</v>
      </c>
      <c r="X36" s="1">
        <v>7.5383087310938705E-5</v>
      </c>
    </row>
    <row r="37" spans="1:24" x14ac:dyDescent="0.25">
      <c r="A37" t="s">
        <v>2050</v>
      </c>
      <c r="B37" s="1">
        <v>7.9850264128517104E-16</v>
      </c>
      <c r="C37">
        <v>0.36917456985616598</v>
      </c>
      <c r="D37">
        <v>0.36099999999999999</v>
      </c>
      <c r="E37">
        <v>0.23200000000000001</v>
      </c>
      <c r="F37" s="1">
        <v>2.12928714325104E-11</v>
      </c>
      <c r="G37" t="s">
        <v>467</v>
      </c>
      <c r="H37" s="1">
        <v>1.7462306856068401E-13</v>
      </c>
      <c r="I37">
        <v>0.33842296668965</v>
      </c>
      <c r="J37">
        <v>0.70299999999999996</v>
      </c>
      <c r="K37">
        <v>0.53900000000000003</v>
      </c>
      <c r="L37" s="1">
        <v>4.6564987462391901E-9</v>
      </c>
      <c r="M37" t="s">
        <v>1652</v>
      </c>
      <c r="N37" s="1">
        <v>1.9925764004828901E-32</v>
      </c>
      <c r="O37">
        <v>-0.50811641804082297</v>
      </c>
      <c r="P37">
        <v>0.88500000000000001</v>
      </c>
      <c r="Q37">
        <v>0.93400000000000005</v>
      </c>
      <c r="R37" s="1">
        <v>5.3134042295276704E-28</v>
      </c>
      <c r="S37" t="s">
        <v>2109</v>
      </c>
      <c r="T37" s="1">
        <v>3.9732326063239297E-9</v>
      </c>
      <c r="U37">
        <v>0.42283050932907301</v>
      </c>
      <c r="V37">
        <v>0.53500000000000003</v>
      </c>
      <c r="W37">
        <v>0.45400000000000001</v>
      </c>
      <c r="X37">
        <v>1.05950220680234E-4</v>
      </c>
    </row>
    <row r="38" spans="1:24" x14ac:dyDescent="0.25">
      <c r="A38" t="s">
        <v>1337</v>
      </c>
      <c r="B38" s="1">
        <v>1.0071197258296599E-15</v>
      </c>
      <c r="C38">
        <v>0.414278240295546</v>
      </c>
      <c r="D38">
        <v>0.85399999999999998</v>
      </c>
      <c r="E38">
        <v>0.76200000000000001</v>
      </c>
      <c r="F38" s="1">
        <v>2.6855854608973801E-11</v>
      </c>
      <c r="G38" t="s">
        <v>1807</v>
      </c>
      <c r="H38" s="1">
        <v>2.2581739129015699E-13</v>
      </c>
      <c r="I38">
        <v>0.72616435769609899</v>
      </c>
      <c r="J38">
        <v>0.67700000000000005</v>
      </c>
      <c r="K38">
        <v>0.57899999999999996</v>
      </c>
      <c r="L38" s="1">
        <v>6.0216465561433198E-9</v>
      </c>
      <c r="M38" t="s">
        <v>17</v>
      </c>
      <c r="N38" s="1">
        <v>8.4606516171399601E-32</v>
      </c>
      <c r="O38">
        <v>0.382591108208159</v>
      </c>
      <c r="P38">
        <v>0.99399999999999999</v>
      </c>
      <c r="Q38">
        <v>0.999</v>
      </c>
      <c r="R38" s="1">
        <v>2.2561173602265402E-27</v>
      </c>
      <c r="S38" t="s">
        <v>2150</v>
      </c>
      <c r="T38" s="1">
        <v>4.6652698237221701E-9</v>
      </c>
      <c r="U38">
        <v>-0.26153883761927699</v>
      </c>
      <c r="V38">
        <v>0.56899999999999995</v>
      </c>
      <c r="W38">
        <v>0.64200000000000002</v>
      </c>
      <c r="X38">
        <v>1.2440408511937501E-4</v>
      </c>
    </row>
    <row r="39" spans="1:24" x14ac:dyDescent="0.25">
      <c r="A39" t="s">
        <v>71</v>
      </c>
      <c r="B39" s="1">
        <v>2.14594157966191E-15</v>
      </c>
      <c r="C39">
        <v>-0.87333951375594099</v>
      </c>
      <c r="D39">
        <v>3.5999999999999997E-2</v>
      </c>
      <c r="E39">
        <v>0.113</v>
      </c>
      <c r="F39" s="1">
        <v>5.7223678163264503E-11</v>
      </c>
      <c r="G39" t="s">
        <v>8</v>
      </c>
      <c r="H39" s="1">
        <v>4.1870209911407702E-13</v>
      </c>
      <c r="I39">
        <v>-0.31163234855653099</v>
      </c>
      <c r="J39">
        <v>0.96</v>
      </c>
      <c r="K39">
        <v>0.97499999999999998</v>
      </c>
      <c r="L39" s="1">
        <v>1.1165110174976E-8</v>
      </c>
      <c r="M39" t="s">
        <v>2128</v>
      </c>
      <c r="N39" s="1">
        <v>1.0205430318766101E-31</v>
      </c>
      <c r="O39">
        <v>0.63384685184281597</v>
      </c>
      <c r="P39">
        <v>0.77700000000000002</v>
      </c>
      <c r="Q39">
        <v>0.66800000000000004</v>
      </c>
      <c r="R39" s="1">
        <v>2.7213800488021599E-27</v>
      </c>
      <c r="S39" t="s">
        <v>1821</v>
      </c>
      <c r="T39" s="1">
        <v>8.11558548003028E-9</v>
      </c>
      <c r="U39">
        <v>-0.35474365109031197</v>
      </c>
      <c r="V39">
        <v>0.48899999999999999</v>
      </c>
      <c r="W39">
        <v>0.57299999999999995</v>
      </c>
      <c r="X39">
        <v>2.16410202410487E-4</v>
      </c>
    </row>
    <row r="40" spans="1:24" x14ac:dyDescent="0.25">
      <c r="A40" t="s">
        <v>16</v>
      </c>
      <c r="B40" s="1">
        <v>2.7705208641757998E-15</v>
      </c>
      <c r="C40">
        <v>0.25434763988600501</v>
      </c>
      <c r="D40">
        <v>0.35799999999999998</v>
      </c>
      <c r="E40">
        <v>0.224</v>
      </c>
      <c r="F40" s="1">
        <v>7.3878709364111805E-11</v>
      </c>
      <c r="G40" t="s">
        <v>990</v>
      </c>
      <c r="H40" s="1">
        <v>5.8697258043506104E-13</v>
      </c>
      <c r="I40">
        <v>0.45702157126832299</v>
      </c>
      <c r="J40">
        <v>0.78500000000000003</v>
      </c>
      <c r="K40">
        <v>0.68100000000000005</v>
      </c>
      <c r="L40" s="1">
        <v>1.5652210829881299E-8</v>
      </c>
      <c r="M40" t="s">
        <v>2151</v>
      </c>
      <c r="N40" s="1">
        <v>1.73299842692715E-31</v>
      </c>
      <c r="O40">
        <v>0.489590093738558</v>
      </c>
      <c r="P40">
        <v>0.78300000000000003</v>
      </c>
      <c r="Q40">
        <v>0.65</v>
      </c>
      <c r="R40" s="1">
        <v>4.6212136052439403E-27</v>
      </c>
      <c r="S40" t="s">
        <v>2254</v>
      </c>
      <c r="T40" s="1">
        <v>1.0164092325395699E-8</v>
      </c>
      <c r="U40">
        <v>0.29392079492454498</v>
      </c>
      <c r="V40">
        <v>0.79300000000000004</v>
      </c>
      <c r="W40">
        <v>0.73599999999999999</v>
      </c>
      <c r="X40">
        <v>2.7103568594900098E-4</v>
      </c>
    </row>
    <row r="41" spans="1:24" x14ac:dyDescent="0.25">
      <c r="A41" t="s">
        <v>1322</v>
      </c>
      <c r="B41" s="1">
        <v>3.6482352869152497E-15</v>
      </c>
      <c r="C41">
        <v>0.38133581223087198</v>
      </c>
      <c r="D41">
        <v>0.72199999999999998</v>
      </c>
      <c r="E41">
        <v>0.63900000000000001</v>
      </c>
      <c r="F41" s="1">
        <v>9.7283842160881996E-11</v>
      </c>
      <c r="G41" t="s">
        <v>1693</v>
      </c>
      <c r="H41" s="1">
        <v>5.8791781382027601E-13</v>
      </c>
      <c r="I41">
        <v>0.41085996918815998</v>
      </c>
      <c r="J41">
        <v>0.308</v>
      </c>
      <c r="K41">
        <v>0.16600000000000001</v>
      </c>
      <c r="L41" s="1">
        <v>1.5677416423331498E-8</v>
      </c>
      <c r="M41" t="s">
        <v>1414</v>
      </c>
      <c r="N41" s="1">
        <v>1.1598317256176199E-30</v>
      </c>
      <c r="O41">
        <v>0.44725857085339699</v>
      </c>
      <c r="P41">
        <v>0.71599999999999997</v>
      </c>
      <c r="Q41">
        <v>0.58899999999999997</v>
      </c>
      <c r="R41" s="1">
        <v>3.09280727953194E-26</v>
      </c>
      <c r="S41" t="s">
        <v>2137</v>
      </c>
      <c r="T41" s="1">
        <v>1.0244462677610601E-8</v>
      </c>
      <c r="U41">
        <v>0.26194555779389</v>
      </c>
      <c r="V41">
        <v>0.21099999999999999</v>
      </c>
      <c r="W41">
        <v>0.13200000000000001</v>
      </c>
      <c r="X41">
        <v>2.7317884176116501E-4</v>
      </c>
    </row>
    <row r="42" spans="1:24" x14ac:dyDescent="0.25">
      <c r="A42" t="s">
        <v>2051</v>
      </c>
      <c r="B42" s="1">
        <v>4.1558187879608403E-15</v>
      </c>
      <c r="C42">
        <v>0.39034247861010302</v>
      </c>
      <c r="D42">
        <v>0.5</v>
      </c>
      <c r="E42">
        <v>0.372</v>
      </c>
      <c r="F42" s="1">
        <v>1.10819063799764E-10</v>
      </c>
      <c r="G42" t="s">
        <v>2098</v>
      </c>
      <c r="H42" s="1">
        <v>6.6630650653967701E-13</v>
      </c>
      <c r="I42">
        <v>-0.60181153803527698</v>
      </c>
      <c r="J42">
        <v>7.1999999999999995E-2</v>
      </c>
      <c r="K42">
        <v>0.18099999999999999</v>
      </c>
      <c r="L42" s="1">
        <v>1.7767729303386999E-8</v>
      </c>
      <c r="M42" t="s">
        <v>2152</v>
      </c>
      <c r="N42" s="1">
        <v>1.20891040814765E-30</v>
      </c>
      <c r="O42">
        <v>-0.647257779234648</v>
      </c>
      <c r="P42">
        <v>0.182</v>
      </c>
      <c r="Q42">
        <v>0.34599999999999997</v>
      </c>
      <c r="R42" s="1">
        <v>3.2236804943665301E-26</v>
      </c>
      <c r="S42" t="s">
        <v>212</v>
      </c>
      <c r="T42" s="1">
        <v>1.22476697052634E-8</v>
      </c>
      <c r="U42">
        <v>-0.37990888643699899</v>
      </c>
      <c r="V42">
        <v>0.27600000000000002</v>
      </c>
      <c r="W42">
        <v>0.371</v>
      </c>
      <c r="X42">
        <v>3.26596360360555E-4</v>
      </c>
    </row>
    <row r="43" spans="1:24" x14ac:dyDescent="0.25">
      <c r="A43" t="s">
        <v>353</v>
      </c>
      <c r="B43" s="1">
        <v>4.7165096523584802E-15</v>
      </c>
      <c r="C43">
        <v>-0.80919911727371996</v>
      </c>
      <c r="D43">
        <v>0.108</v>
      </c>
      <c r="E43">
        <v>0.20499999999999999</v>
      </c>
      <c r="F43" s="1">
        <v>1.2577044638979101E-10</v>
      </c>
      <c r="G43" t="s">
        <v>1722</v>
      </c>
      <c r="H43" s="1">
        <v>1.0438074501337499E-12</v>
      </c>
      <c r="I43">
        <v>0.30879736271974301</v>
      </c>
      <c r="J43">
        <v>0.34699999999999998</v>
      </c>
      <c r="K43">
        <v>0.19900000000000001</v>
      </c>
      <c r="L43" s="1">
        <v>2.7834169465266599E-8</v>
      </c>
      <c r="M43" t="s">
        <v>2153</v>
      </c>
      <c r="N43" s="1">
        <v>1.4255964147927999E-30</v>
      </c>
      <c r="O43">
        <v>-0.48215016846013797</v>
      </c>
      <c r="P43">
        <v>0.60199999999999998</v>
      </c>
      <c r="Q43">
        <v>0.69899999999999995</v>
      </c>
      <c r="R43" s="1">
        <v>3.8014953996864898E-26</v>
      </c>
      <c r="S43" t="s">
        <v>39</v>
      </c>
      <c r="T43" s="1">
        <v>2.30023736389409E-8</v>
      </c>
      <c r="U43">
        <v>-0.36668411753192398</v>
      </c>
      <c r="V43">
        <v>0.48799999999999999</v>
      </c>
      <c r="W43">
        <v>0.56599999999999995</v>
      </c>
      <c r="X43">
        <v>6.1338129545599699E-4</v>
      </c>
    </row>
    <row r="44" spans="1:24" x14ac:dyDescent="0.25">
      <c r="A44" s="2">
        <v>44628</v>
      </c>
      <c r="B44" s="1">
        <v>1.38504254542527E-14</v>
      </c>
      <c r="C44">
        <v>0.362179982560345</v>
      </c>
      <c r="D44">
        <v>0.53600000000000003</v>
      </c>
      <c r="E44">
        <v>0.41</v>
      </c>
      <c r="F44" s="1">
        <v>3.6933544516310199E-10</v>
      </c>
      <c r="G44" t="s">
        <v>53</v>
      </c>
      <c r="H44" s="1">
        <v>1.0676415962622499E-12</v>
      </c>
      <c r="I44">
        <v>0.30823649171837603</v>
      </c>
      <c r="J44">
        <v>0.45200000000000001</v>
      </c>
      <c r="K44">
        <v>0.29199999999999998</v>
      </c>
      <c r="L44" s="1">
        <v>2.84697308059293E-8</v>
      </c>
      <c r="M44" t="s">
        <v>1244</v>
      </c>
      <c r="N44" s="1">
        <v>1.81623673638649E-30</v>
      </c>
      <c r="O44">
        <v>0.52366824536164103</v>
      </c>
      <c r="P44">
        <v>0.70199999999999996</v>
      </c>
      <c r="Q44">
        <v>0.57599999999999996</v>
      </c>
      <c r="R44" s="1">
        <v>4.8431768812482202E-26</v>
      </c>
      <c r="S44" t="s">
        <v>2071</v>
      </c>
      <c r="T44" s="1">
        <v>2.9119273852834099E-8</v>
      </c>
      <c r="U44">
        <v>-0.27778764825126001</v>
      </c>
      <c r="V44">
        <v>0.67100000000000004</v>
      </c>
      <c r="W44">
        <v>0.70899999999999996</v>
      </c>
      <c r="X44">
        <v>7.7649455655967505E-4</v>
      </c>
    </row>
    <row r="45" spans="1:24" x14ac:dyDescent="0.25">
      <c r="A45" t="s">
        <v>514</v>
      </c>
      <c r="B45" s="1">
        <v>1.8840572413059201E-14</v>
      </c>
      <c r="C45">
        <v>0.35090743524526902</v>
      </c>
      <c r="D45">
        <v>0.31900000000000001</v>
      </c>
      <c r="E45">
        <v>0.19800000000000001</v>
      </c>
      <c r="F45" s="1">
        <v>5.0240270396663696E-10</v>
      </c>
      <c r="G45" t="s">
        <v>2099</v>
      </c>
      <c r="H45" s="1">
        <v>1.5430997921788399E-12</v>
      </c>
      <c r="I45">
        <v>0.32316648660435598</v>
      </c>
      <c r="J45">
        <v>0.31900000000000001</v>
      </c>
      <c r="K45">
        <v>0.183</v>
      </c>
      <c r="L45" s="1">
        <v>4.1148299058240998E-8</v>
      </c>
      <c r="M45" t="s">
        <v>2154</v>
      </c>
      <c r="N45" s="1">
        <v>2.32562682833235E-30</v>
      </c>
      <c r="O45">
        <v>-0.38378832806243701</v>
      </c>
      <c r="P45">
        <v>0.81499999999999995</v>
      </c>
      <c r="Q45">
        <v>0.86799999999999999</v>
      </c>
      <c r="R45" s="1">
        <v>6.2015165004310604E-26</v>
      </c>
      <c r="S45" t="s">
        <v>1657</v>
      </c>
      <c r="T45" s="1">
        <v>3.2292855654206301E-8</v>
      </c>
      <c r="U45">
        <v>0.40896299087207499</v>
      </c>
      <c r="V45">
        <v>0.625</v>
      </c>
      <c r="W45">
        <v>0.60499999999999998</v>
      </c>
      <c r="X45">
        <v>8.6112128887506402E-4</v>
      </c>
    </row>
    <row r="46" spans="1:24" x14ac:dyDescent="0.25">
      <c r="A46" t="s">
        <v>2052</v>
      </c>
      <c r="B46" s="1">
        <v>1.9364115253675099E-14</v>
      </c>
      <c r="C46">
        <v>0.36418188386887002</v>
      </c>
      <c r="D46">
        <v>0.74099999999999999</v>
      </c>
      <c r="E46">
        <v>0.66800000000000004</v>
      </c>
      <c r="F46" s="1">
        <v>5.1636349735450098E-10</v>
      </c>
      <c r="G46" t="s">
        <v>1402</v>
      </c>
      <c r="H46" s="1">
        <v>1.68481244039566E-12</v>
      </c>
      <c r="I46">
        <v>0.26956842199380898</v>
      </c>
      <c r="J46">
        <v>0.85399999999999998</v>
      </c>
      <c r="K46">
        <v>0.76100000000000001</v>
      </c>
      <c r="L46" s="1">
        <v>4.4927208535590701E-8</v>
      </c>
      <c r="M46" t="s">
        <v>1819</v>
      </c>
      <c r="N46" s="1">
        <v>7.9422181358071901E-30</v>
      </c>
      <c r="O46">
        <v>0.26497711980010002</v>
      </c>
      <c r="P46">
        <v>0.98199999999999998</v>
      </c>
      <c r="Q46">
        <v>0.97499999999999998</v>
      </c>
      <c r="R46" s="1">
        <v>2.11787188809435E-25</v>
      </c>
      <c r="S46" t="s">
        <v>1707</v>
      </c>
      <c r="T46" s="1">
        <v>3.5090851583329702E-8</v>
      </c>
      <c r="U46">
        <v>-0.26685673969655699</v>
      </c>
      <c r="V46">
        <v>0.11</v>
      </c>
      <c r="W46">
        <v>0.18099999999999999</v>
      </c>
      <c r="X46">
        <v>9.3573264832107097E-4</v>
      </c>
    </row>
    <row r="47" spans="1:24" x14ac:dyDescent="0.25">
      <c r="A47" t="s">
        <v>2053</v>
      </c>
      <c r="B47" s="1">
        <v>2.04421647038851E-14</v>
      </c>
      <c r="C47">
        <v>0.36761534546918501</v>
      </c>
      <c r="D47">
        <v>0.64200000000000002</v>
      </c>
      <c r="E47">
        <v>0.54</v>
      </c>
      <c r="F47" s="1">
        <v>5.4511076399379898E-10</v>
      </c>
      <c r="G47" t="s">
        <v>2100</v>
      </c>
      <c r="H47" s="1">
        <v>4.1712396120133299E-12</v>
      </c>
      <c r="I47">
        <v>-0.653457072257427</v>
      </c>
      <c r="J47">
        <v>8.3000000000000004E-2</v>
      </c>
      <c r="K47">
        <v>0.19</v>
      </c>
      <c r="L47" s="1">
        <v>1.11230275493947E-7</v>
      </c>
      <c r="M47" t="s">
        <v>1611</v>
      </c>
      <c r="N47" s="1">
        <v>8.2947316301682107E-30</v>
      </c>
      <c r="O47">
        <v>-0.30837258231570702</v>
      </c>
      <c r="P47">
        <v>0.95499999999999996</v>
      </c>
      <c r="Q47">
        <v>0.95899999999999996</v>
      </c>
      <c r="R47" s="1">
        <v>2.2118731365006598E-25</v>
      </c>
      <c r="S47" t="s">
        <v>2255</v>
      </c>
      <c r="T47" s="1">
        <v>5.8298764447114E-8</v>
      </c>
      <c r="U47">
        <v>0.40541521629952498</v>
      </c>
      <c r="V47">
        <v>0.38500000000000001</v>
      </c>
      <c r="W47">
        <v>0.307</v>
      </c>
      <c r="X47">
        <v>1.55459485274674E-3</v>
      </c>
    </row>
    <row r="48" spans="1:24" x14ac:dyDescent="0.25">
      <c r="A48" t="s">
        <v>118</v>
      </c>
      <c r="B48" s="1">
        <v>4.9556991182974297E-14</v>
      </c>
      <c r="C48">
        <v>-0.55029456377652397</v>
      </c>
      <c r="D48">
        <v>7.2999999999999995E-2</v>
      </c>
      <c r="E48">
        <v>0.157</v>
      </c>
      <c r="F48" s="1">
        <v>1.3214867268851901E-9</v>
      </c>
      <c r="G48" t="s">
        <v>1552</v>
      </c>
      <c r="H48" s="1">
        <v>4.2993628969780197E-12</v>
      </c>
      <c r="I48">
        <v>0.29190162342768899</v>
      </c>
      <c r="J48">
        <v>0.38</v>
      </c>
      <c r="K48">
        <v>0.23200000000000001</v>
      </c>
      <c r="L48" s="1">
        <v>1.14646811010816E-7</v>
      </c>
      <c r="M48" t="s">
        <v>39</v>
      </c>
      <c r="N48" s="1">
        <v>9.9201433437161801E-30</v>
      </c>
      <c r="O48">
        <v>0.640862568826435</v>
      </c>
      <c r="P48">
        <v>0.55000000000000004</v>
      </c>
      <c r="Q48">
        <v>0.379</v>
      </c>
      <c r="R48" s="1">
        <v>2.6453054240353599E-25</v>
      </c>
      <c r="S48" t="s">
        <v>2256</v>
      </c>
      <c r="T48" s="1">
        <v>6.27764422782455E-8</v>
      </c>
      <c r="U48">
        <v>-0.32442663486421103</v>
      </c>
      <c r="V48">
        <v>0.36099999999999999</v>
      </c>
      <c r="W48">
        <v>0.44600000000000001</v>
      </c>
      <c r="X48">
        <v>1.6739966097916901E-3</v>
      </c>
    </row>
    <row r="49" spans="1:24" x14ac:dyDescent="0.25">
      <c r="A49" t="s">
        <v>2054</v>
      </c>
      <c r="B49" s="1">
        <v>8.6653603168955506E-14</v>
      </c>
      <c r="C49">
        <v>0.31558495362473399</v>
      </c>
      <c r="D49">
        <v>0.308</v>
      </c>
      <c r="E49">
        <v>0.189</v>
      </c>
      <c r="F49" s="1">
        <v>2.3107049821033699E-9</v>
      </c>
      <c r="G49" t="s">
        <v>2044</v>
      </c>
      <c r="H49" s="1">
        <v>5.6320401455185002E-12</v>
      </c>
      <c r="I49">
        <v>0.32796447704502102</v>
      </c>
      <c r="J49">
        <v>0.58699999999999997</v>
      </c>
      <c r="K49">
        <v>0.41899999999999998</v>
      </c>
      <c r="L49" s="1">
        <v>1.50183982520396E-7</v>
      </c>
      <c r="M49" t="s">
        <v>1612</v>
      </c>
      <c r="N49" s="1">
        <v>1.8297034259863099E-29</v>
      </c>
      <c r="O49">
        <v>-0.54957212866194605</v>
      </c>
      <c r="P49">
        <v>0.191</v>
      </c>
      <c r="Q49">
        <v>0.35499999999999998</v>
      </c>
      <c r="R49" s="1">
        <v>4.87908715573509E-25</v>
      </c>
      <c r="S49" t="s">
        <v>2257</v>
      </c>
      <c r="T49" s="1">
        <v>7.6793221247312497E-8</v>
      </c>
      <c r="U49">
        <v>0.27250994249473198</v>
      </c>
      <c r="V49">
        <v>0.16500000000000001</v>
      </c>
      <c r="W49">
        <v>9.7000000000000003E-2</v>
      </c>
      <c r="X49">
        <v>2.0477680377808398E-3</v>
      </c>
    </row>
    <row r="50" spans="1:24" x14ac:dyDescent="0.25">
      <c r="A50" t="s">
        <v>2055</v>
      </c>
      <c r="B50" s="1">
        <v>1.28207045915948E-13</v>
      </c>
      <c r="C50">
        <v>0.53308164517332701</v>
      </c>
      <c r="D50">
        <v>0.14199999999999999</v>
      </c>
      <c r="E50">
        <v>0.06</v>
      </c>
      <c r="F50" s="1">
        <v>3.4187690863946701E-9</v>
      </c>
      <c r="G50" t="s">
        <v>784</v>
      </c>
      <c r="H50" s="1">
        <v>6.0135568510951599E-12</v>
      </c>
      <c r="I50">
        <v>0.36662478237350399</v>
      </c>
      <c r="J50">
        <v>0.56299999999999994</v>
      </c>
      <c r="K50">
        <v>0.39300000000000002</v>
      </c>
      <c r="L50" s="1">
        <v>1.6035750699130401E-7</v>
      </c>
      <c r="M50" t="s">
        <v>1447</v>
      </c>
      <c r="N50" s="1">
        <v>1.0031836511707699E-28</v>
      </c>
      <c r="O50">
        <v>0.37196946614663801</v>
      </c>
      <c r="P50">
        <v>0.89200000000000002</v>
      </c>
      <c r="Q50">
        <v>0.83399999999999996</v>
      </c>
      <c r="R50" s="1">
        <v>2.6750895242119699E-24</v>
      </c>
      <c r="S50" t="s">
        <v>2258</v>
      </c>
      <c r="T50" s="1">
        <v>9.0072033435823202E-8</v>
      </c>
      <c r="U50">
        <v>-0.255391000274374</v>
      </c>
      <c r="V50">
        <v>0.16700000000000001</v>
      </c>
      <c r="W50">
        <v>0.246</v>
      </c>
      <c r="X50">
        <v>2.4018608435996602E-3</v>
      </c>
    </row>
    <row r="51" spans="1:24" x14ac:dyDescent="0.25">
      <c r="A51" t="s">
        <v>2056</v>
      </c>
      <c r="B51" s="1">
        <v>4.3443714799728197E-13</v>
      </c>
      <c r="C51">
        <v>0.36245315967319902</v>
      </c>
      <c r="D51">
        <v>0.60799999999999998</v>
      </c>
      <c r="E51">
        <v>0.505</v>
      </c>
      <c r="F51" s="1">
        <v>1.1584700988495501E-8</v>
      </c>
      <c r="G51" t="s">
        <v>187</v>
      </c>
      <c r="H51" s="1">
        <v>6.2248602684492901E-12</v>
      </c>
      <c r="I51">
        <v>0.27896351210959203</v>
      </c>
      <c r="J51">
        <v>0.30099999999999999</v>
      </c>
      <c r="K51">
        <v>0.16800000000000001</v>
      </c>
      <c r="L51" s="1">
        <v>1.65992123918469E-7</v>
      </c>
      <c r="M51" t="s">
        <v>2155</v>
      </c>
      <c r="N51" s="1">
        <v>2.1624751618372901E-28</v>
      </c>
      <c r="O51">
        <v>-0.58469190125705195</v>
      </c>
      <c r="P51">
        <v>0.36499999999999999</v>
      </c>
      <c r="Q51">
        <v>0.52500000000000002</v>
      </c>
      <c r="R51" s="1">
        <v>5.7664562665553102E-24</v>
      </c>
      <c r="S51" t="s">
        <v>1686</v>
      </c>
      <c r="T51" s="1">
        <v>9.3622982829723E-8</v>
      </c>
      <c r="U51">
        <v>0.39884834431077199</v>
      </c>
      <c r="V51">
        <v>0.23100000000000001</v>
      </c>
      <c r="W51">
        <v>0.157</v>
      </c>
      <c r="X51">
        <v>2.4965504601373902E-3</v>
      </c>
    </row>
    <row r="52" spans="1:24" x14ac:dyDescent="0.25">
      <c r="A52" t="s">
        <v>2057</v>
      </c>
      <c r="B52" s="1">
        <v>4.4751310340962899E-13</v>
      </c>
      <c r="C52">
        <v>0.52220310447940799</v>
      </c>
      <c r="D52">
        <v>0.71599999999999997</v>
      </c>
      <c r="E52">
        <v>0.67500000000000004</v>
      </c>
      <c r="F52" s="1">
        <v>1.1933384415521201E-8</v>
      </c>
      <c r="G52" t="s">
        <v>2101</v>
      </c>
      <c r="H52" s="1">
        <v>6.4504238546628899E-12</v>
      </c>
      <c r="I52">
        <v>-0.454611490238918</v>
      </c>
      <c r="J52">
        <v>0.73899999999999999</v>
      </c>
      <c r="K52">
        <v>0.747</v>
      </c>
      <c r="L52" s="1">
        <v>1.72007002508441E-7</v>
      </c>
      <c r="M52" t="s">
        <v>1630</v>
      </c>
      <c r="N52" s="1">
        <v>4.1234808689969601E-28</v>
      </c>
      <c r="O52">
        <v>0.43354636286026499</v>
      </c>
      <c r="P52">
        <v>0.72299999999999998</v>
      </c>
      <c r="Q52">
        <v>0.60799999999999998</v>
      </c>
      <c r="R52" s="1">
        <v>1.0995674085267301E-23</v>
      </c>
      <c r="S52" s="2">
        <v>44628</v>
      </c>
      <c r="T52" s="1">
        <v>1.00796143364947E-7</v>
      </c>
      <c r="U52">
        <v>-0.35219090697408101</v>
      </c>
      <c r="V52">
        <v>0.39</v>
      </c>
      <c r="W52">
        <v>0.47599999999999998</v>
      </c>
      <c r="X52">
        <v>2.6878299589696798E-3</v>
      </c>
    </row>
    <row r="53" spans="1:24" x14ac:dyDescent="0.25">
      <c r="A53" t="s">
        <v>154</v>
      </c>
      <c r="B53" s="1">
        <v>6.5885278223272001E-13</v>
      </c>
      <c r="C53">
        <v>0.37903734126088801</v>
      </c>
      <c r="D53">
        <v>0.46300000000000002</v>
      </c>
      <c r="E53">
        <v>0.34399999999999997</v>
      </c>
      <c r="F53" s="1">
        <v>1.75689682910177E-8</v>
      </c>
      <c r="G53" t="s">
        <v>2102</v>
      </c>
      <c r="H53" s="1">
        <v>6.9564201181265597E-12</v>
      </c>
      <c r="I53">
        <v>0.30028327382492198</v>
      </c>
      <c r="J53">
        <v>0.59</v>
      </c>
      <c r="K53">
        <v>0.40799999999999997</v>
      </c>
      <c r="L53" s="1">
        <v>1.8549989886996299E-7</v>
      </c>
      <c r="M53" t="s">
        <v>2156</v>
      </c>
      <c r="N53" s="1">
        <v>9.6735655514034407E-28</v>
      </c>
      <c r="O53">
        <v>0.349331378722185</v>
      </c>
      <c r="P53">
        <v>0.95899999999999996</v>
      </c>
      <c r="Q53">
        <v>0.94599999999999995</v>
      </c>
      <c r="R53" s="1">
        <v>2.57955298993724E-23</v>
      </c>
      <c r="S53" t="s">
        <v>354</v>
      </c>
      <c r="T53" s="1">
        <v>1.41308293898087E-7</v>
      </c>
      <c r="U53">
        <v>0.32313251100246898</v>
      </c>
      <c r="V53">
        <v>0.628</v>
      </c>
      <c r="W53">
        <v>0.57299999999999995</v>
      </c>
      <c r="X53">
        <v>3.7681269650863998E-3</v>
      </c>
    </row>
    <row r="54" spans="1:24" x14ac:dyDescent="0.25">
      <c r="A54" t="s">
        <v>1306</v>
      </c>
      <c r="B54" s="1">
        <v>1.22346294241585E-12</v>
      </c>
      <c r="C54">
        <v>0.32489467549484102</v>
      </c>
      <c r="D54">
        <v>0.79200000000000004</v>
      </c>
      <c r="E54">
        <v>0.71099999999999997</v>
      </c>
      <c r="F54" s="1">
        <v>3.2624862822461003E-8</v>
      </c>
      <c r="G54" t="s">
        <v>1412</v>
      </c>
      <c r="H54" s="1">
        <v>9.54477054098871E-12</v>
      </c>
      <c r="I54">
        <v>0.26440809351723299</v>
      </c>
      <c r="J54">
        <v>0.53400000000000003</v>
      </c>
      <c r="K54">
        <v>0.36099999999999999</v>
      </c>
      <c r="L54" s="1">
        <v>2.5452085124600499E-7</v>
      </c>
      <c r="M54" t="s">
        <v>2157</v>
      </c>
      <c r="N54" s="1">
        <v>1.87685623901949E-27</v>
      </c>
      <c r="O54">
        <v>0.50744543707779699</v>
      </c>
      <c r="P54">
        <v>0.66700000000000004</v>
      </c>
      <c r="Q54">
        <v>0.52500000000000002</v>
      </c>
      <c r="R54" s="1">
        <v>5.0048248469693698E-23</v>
      </c>
      <c r="S54" t="s">
        <v>2259</v>
      </c>
      <c r="T54" s="1">
        <v>1.66451907174644E-7</v>
      </c>
      <c r="U54">
        <v>0.51719804222582799</v>
      </c>
      <c r="V54">
        <v>0.42399999999999999</v>
      </c>
      <c r="W54">
        <v>0.35499999999999998</v>
      </c>
      <c r="X54">
        <v>4.4386065567190601E-3</v>
      </c>
    </row>
    <row r="55" spans="1:24" x14ac:dyDescent="0.25">
      <c r="A55" t="s">
        <v>61</v>
      </c>
      <c r="B55" s="1">
        <v>1.63555094573363E-12</v>
      </c>
      <c r="C55">
        <v>-0.33960199294134802</v>
      </c>
      <c r="D55">
        <v>5.1999999999999998E-2</v>
      </c>
      <c r="E55">
        <v>0.125</v>
      </c>
      <c r="F55" s="1">
        <v>4.3613601518932999E-8</v>
      </c>
      <c r="G55" t="s">
        <v>2103</v>
      </c>
      <c r="H55" s="1">
        <v>1.0035290774354099E-11</v>
      </c>
      <c r="I55">
        <v>0.32691303225608698</v>
      </c>
      <c r="J55">
        <v>0.443</v>
      </c>
      <c r="K55">
        <v>0.28599999999999998</v>
      </c>
      <c r="L55" s="1">
        <v>2.67601063788927E-7</v>
      </c>
      <c r="M55" t="s">
        <v>2050</v>
      </c>
      <c r="N55" s="1">
        <v>9.7231960758271701E-27</v>
      </c>
      <c r="O55">
        <v>-0.56404568923977705</v>
      </c>
      <c r="P55">
        <v>0.11899999999999999</v>
      </c>
      <c r="Q55">
        <v>0.26200000000000001</v>
      </c>
      <c r="R55" s="1">
        <v>2.5927874655800701E-22</v>
      </c>
      <c r="S55" t="s">
        <v>2260</v>
      </c>
      <c r="T55" s="1">
        <v>2.7573320776421899E-7</v>
      </c>
      <c r="U55">
        <v>-0.355225129407365</v>
      </c>
      <c r="V55">
        <v>0.41299999999999998</v>
      </c>
      <c r="W55">
        <v>0.48199999999999998</v>
      </c>
      <c r="X55">
        <v>7.3527017182406697E-3</v>
      </c>
    </row>
    <row r="56" spans="1:24" x14ac:dyDescent="0.25">
      <c r="A56" t="s">
        <v>13</v>
      </c>
      <c r="B56" s="1">
        <v>2.1099041998517098E-12</v>
      </c>
      <c r="C56">
        <v>0.29194633475982501</v>
      </c>
      <c r="D56">
        <v>0.23899999999999999</v>
      </c>
      <c r="E56">
        <v>0.13700000000000001</v>
      </c>
      <c r="F56" s="1">
        <v>5.62627053932458E-8</v>
      </c>
      <c r="G56" t="s">
        <v>2104</v>
      </c>
      <c r="H56" s="1">
        <v>1.1826842532971501E-11</v>
      </c>
      <c r="I56">
        <v>-0.63709514430820602</v>
      </c>
      <c r="J56">
        <v>6.8000000000000005E-2</v>
      </c>
      <c r="K56">
        <v>0.16700000000000001</v>
      </c>
      <c r="L56" s="1">
        <v>3.1537458298421702E-7</v>
      </c>
      <c r="M56" t="s">
        <v>2158</v>
      </c>
      <c r="N56" s="1">
        <v>1.20915630545884E-26</v>
      </c>
      <c r="O56">
        <v>0.52014757616708995</v>
      </c>
      <c r="P56">
        <v>0.57199999999999995</v>
      </c>
      <c r="Q56">
        <v>0.41499999999999998</v>
      </c>
      <c r="R56" s="1">
        <v>3.2243362041365399E-22</v>
      </c>
      <c r="S56" t="s">
        <v>1001</v>
      </c>
      <c r="T56" s="1">
        <v>3.54916021703046E-7</v>
      </c>
      <c r="U56">
        <v>0.49912270176732398</v>
      </c>
      <c r="V56">
        <v>0.35699999999999998</v>
      </c>
      <c r="W56">
        <v>0.28599999999999998</v>
      </c>
      <c r="X56">
        <v>9.4641906347334298E-3</v>
      </c>
    </row>
    <row r="57" spans="1:24" x14ac:dyDescent="0.25">
      <c r="A57" t="s">
        <v>210</v>
      </c>
      <c r="B57" s="1">
        <v>3.9408121109388101E-12</v>
      </c>
      <c r="C57">
        <v>-0.84600034265781399</v>
      </c>
      <c r="D57">
        <v>0.19600000000000001</v>
      </c>
      <c r="E57">
        <v>0.28599999999999998</v>
      </c>
      <c r="F57" s="1">
        <v>1.05085695750294E-7</v>
      </c>
      <c r="G57" t="s">
        <v>2105</v>
      </c>
      <c r="H57" s="1">
        <v>1.5922958648253901E-11</v>
      </c>
      <c r="I57">
        <v>0.27317994931811002</v>
      </c>
      <c r="J57">
        <v>0.45100000000000001</v>
      </c>
      <c r="K57">
        <v>0.29499999999999998</v>
      </c>
      <c r="L57" s="1">
        <v>4.2460161531433802E-7</v>
      </c>
      <c r="M57" t="s">
        <v>2159</v>
      </c>
      <c r="N57" s="1">
        <v>2.4821910798585599E-26</v>
      </c>
      <c r="O57">
        <v>0.47049568149181897</v>
      </c>
      <c r="P57">
        <v>0.70599999999999996</v>
      </c>
      <c r="Q57">
        <v>0.56699999999999995</v>
      </c>
      <c r="R57" s="1">
        <v>6.6190107335508202E-22</v>
      </c>
      <c r="S57" t="s">
        <v>2261</v>
      </c>
      <c r="T57" s="1">
        <v>3.99967009566938E-7</v>
      </c>
      <c r="U57">
        <v>0.35004359849952499</v>
      </c>
      <c r="V57">
        <v>0.22800000000000001</v>
      </c>
      <c r="W57">
        <v>0.157</v>
      </c>
      <c r="X57">
        <v>1.0665520277112E-2</v>
      </c>
    </row>
    <row r="58" spans="1:24" x14ac:dyDescent="0.25">
      <c r="A58" t="s">
        <v>2058</v>
      </c>
      <c r="B58" s="1">
        <v>4.8094740263042998E-12</v>
      </c>
      <c r="C58">
        <v>0.34458371653487302</v>
      </c>
      <c r="D58">
        <v>0.36399999999999999</v>
      </c>
      <c r="E58">
        <v>0.249</v>
      </c>
      <c r="F58" s="1">
        <v>1.2824943438542999E-7</v>
      </c>
      <c r="G58" t="s">
        <v>2106</v>
      </c>
      <c r="H58" s="1">
        <v>3.1522611147689402E-11</v>
      </c>
      <c r="I58">
        <v>0.31548574633604498</v>
      </c>
      <c r="J58">
        <v>0.25600000000000001</v>
      </c>
      <c r="K58">
        <v>0.14000000000000001</v>
      </c>
      <c r="L58" s="1">
        <v>8.4058194886428701E-7</v>
      </c>
      <c r="M58" t="s">
        <v>1614</v>
      </c>
      <c r="N58" s="1">
        <v>2.6365768629329398E-26</v>
      </c>
      <c r="O58">
        <v>-0.59667974358610898</v>
      </c>
      <c r="P58">
        <v>0.14299999999999999</v>
      </c>
      <c r="Q58">
        <v>0.29399999999999998</v>
      </c>
      <c r="R58" s="1">
        <v>7.0306958626969899E-22</v>
      </c>
      <c r="S58" t="s">
        <v>1372</v>
      </c>
      <c r="T58" s="1">
        <v>4.4116117133583901E-7</v>
      </c>
      <c r="U58">
        <v>0.29636492823920702</v>
      </c>
      <c r="V58">
        <v>0.65100000000000002</v>
      </c>
      <c r="W58">
        <v>0.59699999999999998</v>
      </c>
      <c r="X58">
        <v>1.17640037948415E-2</v>
      </c>
    </row>
    <row r="59" spans="1:24" x14ac:dyDescent="0.25">
      <c r="A59" t="s">
        <v>2059</v>
      </c>
      <c r="B59" s="1">
        <v>7.64280767700775E-12</v>
      </c>
      <c r="C59">
        <v>0.34142872465166302</v>
      </c>
      <c r="D59">
        <v>0.61699999999999999</v>
      </c>
      <c r="E59">
        <v>0.52100000000000002</v>
      </c>
      <c r="F59" s="1">
        <v>2.0380310951508901E-7</v>
      </c>
      <c r="G59" t="s">
        <v>2107</v>
      </c>
      <c r="H59" s="1">
        <v>4.6434958378807802E-11</v>
      </c>
      <c r="I59">
        <v>0.26197983295266503</v>
      </c>
      <c r="J59">
        <v>0.54700000000000004</v>
      </c>
      <c r="K59">
        <v>0.378</v>
      </c>
      <c r="L59" s="1">
        <v>1.2382346001292901E-6</v>
      </c>
      <c r="M59" t="s">
        <v>2160</v>
      </c>
      <c r="N59" s="1">
        <v>4.9186545280651597E-26</v>
      </c>
      <c r="O59">
        <v>-0.47497434755512602</v>
      </c>
      <c r="P59">
        <v>0.64300000000000002</v>
      </c>
      <c r="Q59">
        <v>0.72399999999999998</v>
      </c>
      <c r="R59" s="1">
        <v>1.3116084164538599E-21</v>
      </c>
      <c r="S59" t="s">
        <v>2262</v>
      </c>
      <c r="T59" s="1">
        <v>6.8283164556529303E-7</v>
      </c>
      <c r="U59">
        <v>-0.30139669955075099</v>
      </c>
      <c r="V59">
        <v>0.438</v>
      </c>
      <c r="W59">
        <v>0.502</v>
      </c>
      <c r="X59">
        <v>1.8208388660644101E-2</v>
      </c>
    </row>
    <row r="60" spans="1:24" x14ac:dyDescent="0.25">
      <c r="A60" t="s">
        <v>29</v>
      </c>
      <c r="B60" s="1">
        <v>7.8766230877350992E-12</v>
      </c>
      <c r="C60">
        <v>0.26138838624609601</v>
      </c>
      <c r="D60">
        <v>0.20799999999999999</v>
      </c>
      <c r="E60">
        <v>0.115</v>
      </c>
      <c r="F60" s="1">
        <v>2.1003803125754399E-7</v>
      </c>
      <c r="G60" t="s">
        <v>2108</v>
      </c>
      <c r="H60" s="1">
        <v>5.5323585480111199E-11</v>
      </c>
      <c r="I60">
        <v>0.25504075534660398</v>
      </c>
      <c r="J60">
        <v>0.35899999999999999</v>
      </c>
      <c r="K60">
        <v>0.219</v>
      </c>
      <c r="L60" s="1">
        <v>1.47525873041265E-6</v>
      </c>
      <c r="M60" t="s">
        <v>1646</v>
      </c>
      <c r="N60" s="1">
        <v>2.04050201688898E-25</v>
      </c>
      <c r="O60">
        <v>0.56496729095343801</v>
      </c>
      <c r="P60">
        <v>0.70899999999999996</v>
      </c>
      <c r="Q60">
        <v>0.56899999999999995</v>
      </c>
      <c r="R60" s="1">
        <v>5.4412026782361597E-21</v>
      </c>
      <c r="S60" t="s">
        <v>2263</v>
      </c>
      <c r="T60" s="1">
        <v>6.8285666111529503E-7</v>
      </c>
      <c r="U60">
        <v>0.34961292335467797</v>
      </c>
      <c r="V60">
        <v>0.78300000000000003</v>
      </c>
      <c r="W60">
        <v>0.72699999999999998</v>
      </c>
      <c r="X60">
        <v>1.8209055725300499E-2</v>
      </c>
    </row>
    <row r="61" spans="1:24" x14ac:dyDescent="0.25">
      <c r="A61" t="s">
        <v>30</v>
      </c>
      <c r="B61" s="1">
        <v>9.4413618001771599E-12</v>
      </c>
      <c r="C61">
        <v>-1.2185844200905001</v>
      </c>
      <c r="D61">
        <v>0.54300000000000004</v>
      </c>
      <c r="E61">
        <v>0.57999999999999996</v>
      </c>
      <c r="F61" s="1">
        <v>2.5176335376352398E-7</v>
      </c>
      <c r="G61" t="s">
        <v>2109</v>
      </c>
      <c r="H61" s="1">
        <v>6.8833719611524705E-11</v>
      </c>
      <c r="I61">
        <v>0.30195209231178599</v>
      </c>
      <c r="J61">
        <v>0.71699999999999997</v>
      </c>
      <c r="K61">
        <v>0.54100000000000004</v>
      </c>
      <c r="L61" s="1">
        <v>1.8355199671609199E-6</v>
      </c>
      <c r="M61" t="s">
        <v>2161</v>
      </c>
      <c r="N61" s="1">
        <v>2.5428550331524199E-25</v>
      </c>
      <c r="O61">
        <v>-0.54341215772060303</v>
      </c>
      <c r="P61">
        <v>0.32200000000000001</v>
      </c>
      <c r="Q61">
        <v>0.46300000000000002</v>
      </c>
      <c r="R61" s="1">
        <v>6.78077723140425E-21</v>
      </c>
      <c r="S61" t="s">
        <v>107</v>
      </c>
      <c r="T61" s="1">
        <v>6.8434072372192997E-7</v>
      </c>
      <c r="U61">
        <v>-0.28011333228766799</v>
      </c>
      <c r="V61">
        <v>0.32800000000000001</v>
      </c>
      <c r="W61">
        <v>0.40699999999999997</v>
      </c>
      <c r="X61">
        <v>1.8248629738769E-2</v>
      </c>
    </row>
    <row r="62" spans="1:24" x14ac:dyDescent="0.25">
      <c r="A62" t="s">
        <v>2060</v>
      </c>
      <c r="B62" s="1">
        <v>1.0710290826996699E-11</v>
      </c>
      <c r="C62">
        <v>0.30688569604272797</v>
      </c>
      <c r="D62">
        <v>0.48199999999999998</v>
      </c>
      <c r="E62">
        <v>0.373</v>
      </c>
      <c r="F62" s="1">
        <v>2.8560061519269398E-7</v>
      </c>
      <c r="G62" t="s">
        <v>1433</v>
      </c>
      <c r="H62" s="1">
        <v>7.76927023749732E-11</v>
      </c>
      <c r="I62">
        <v>-0.647809867377241</v>
      </c>
      <c r="J62">
        <v>0.32700000000000001</v>
      </c>
      <c r="K62">
        <v>0.42299999999999999</v>
      </c>
      <c r="L62" s="1">
        <v>2.07175360153104E-6</v>
      </c>
      <c r="M62" t="s">
        <v>2162</v>
      </c>
      <c r="N62" s="1">
        <v>3.7844974849971001E-25</v>
      </c>
      <c r="O62">
        <v>0.53210362594073002</v>
      </c>
      <c r="P62">
        <v>0.28299999999999997</v>
      </c>
      <c r="Q62">
        <v>0.14699999999999999</v>
      </c>
      <c r="R62" s="1">
        <v>1.0091740993493299E-20</v>
      </c>
      <c r="S62" t="s">
        <v>30</v>
      </c>
      <c r="T62" s="1">
        <v>8.2279821787004501E-7</v>
      </c>
      <c r="U62">
        <v>-0.31526137279420102</v>
      </c>
      <c r="V62">
        <v>0.443</v>
      </c>
      <c r="W62">
        <v>0.53900000000000003</v>
      </c>
      <c r="X62">
        <v>2.19407372777226E-2</v>
      </c>
    </row>
    <row r="63" spans="1:24" x14ac:dyDescent="0.25">
      <c r="A63" t="s">
        <v>2061</v>
      </c>
      <c r="B63" s="1">
        <v>1.96363664305917E-11</v>
      </c>
      <c r="C63">
        <v>0.255263886865576</v>
      </c>
      <c r="D63">
        <v>0.38800000000000001</v>
      </c>
      <c r="E63">
        <v>0.27200000000000002</v>
      </c>
      <c r="F63" s="1">
        <v>5.2362334723815797E-7</v>
      </c>
      <c r="G63" t="s">
        <v>178</v>
      </c>
      <c r="H63" s="1">
        <v>9.7523814863330804E-11</v>
      </c>
      <c r="I63">
        <v>0.30628300887501497</v>
      </c>
      <c r="J63">
        <v>0.42799999999999999</v>
      </c>
      <c r="K63">
        <v>0.28199999999999997</v>
      </c>
      <c r="L63" s="1">
        <v>2.60057004714558E-6</v>
      </c>
      <c r="M63" t="s">
        <v>2052</v>
      </c>
      <c r="N63" s="1">
        <v>3.81289318658157E-25</v>
      </c>
      <c r="O63">
        <v>0.39147770329787901</v>
      </c>
      <c r="P63">
        <v>0.86699999999999999</v>
      </c>
      <c r="Q63">
        <v>0.84599999999999997</v>
      </c>
      <c r="R63" s="1">
        <v>1.01674609713384E-20</v>
      </c>
      <c r="S63" t="s">
        <v>1007</v>
      </c>
      <c r="T63" s="1">
        <v>9.5266230150341004E-7</v>
      </c>
      <c r="U63">
        <v>-0.46120017793441898</v>
      </c>
      <c r="V63">
        <v>0.498</v>
      </c>
      <c r="W63">
        <v>0.55600000000000005</v>
      </c>
      <c r="X63">
        <v>2.5403692931889901E-2</v>
      </c>
    </row>
    <row r="64" spans="1:24" x14ac:dyDescent="0.25">
      <c r="A64" t="s">
        <v>1342</v>
      </c>
      <c r="B64" s="1">
        <v>2.63862522740284E-11</v>
      </c>
      <c r="C64">
        <v>0.37365327116413199</v>
      </c>
      <c r="D64">
        <v>0.56899999999999995</v>
      </c>
      <c r="E64">
        <v>0.49299999999999999</v>
      </c>
      <c r="F64" s="1">
        <v>7.0361580313924202E-7</v>
      </c>
      <c r="G64" t="s">
        <v>65</v>
      </c>
      <c r="H64" s="1">
        <v>9.9144196448527506E-11</v>
      </c>
      <c r="I64">
        <v>0.30852859329573101</v>
      </c>
      <c r="J64">
        <v>0.68400000000000005</v>
      </c>
      <c r="K64">
        <v>0.52600000000000002</v>
      </c>
      <c r="L64" s="1">
        <v>2.6437791424964298E-6</v>
      </c>
      <c r="M64" t="s">
        <v>1403</v>
      </c>
      <c r="N64" s="1">
        <v>1.1125326966718501E-24</v>
      </c>
      <c r="O64">
        <v>0.31775034065736202</v>
      </c>
      <c r="P64">
        <v>0.92100000000000004</v>
      </c>
      <c r="Q64">
        <v>0.89800000000000002</v>
      </c>
      <c r="R64" s="1">
        <v>2.9666796889451499E-20</v>
      </c>
      <c r="S64" t="s">
        <v>2054</v>
      </c>
      <c r="T64" s="1">
        <v>1.0889624644671099E-6</v>
      </c>
      <c r="U64">
        <v>-0.26035368385353702</v>
      </c>
      <c r="V64">
        <v>0.23200000000000001</v>
      </c>
      <c r="W64">
        <v>0.311</v>
      </c>
      <c r="X64">
        <v>2.9038273077480001E-2</v>
      </c>
    </row>
    <row r="65" spans="1:24" x14ac:dyDescent="0.25">
      <c r="A65" t="s">
        <v>32</v>
      </c>
      <c r="B65" s="1">
        <v>2.80410447256843E-11</v>
      </c>
      <c r="C65">
        <v>0.337953105753588</v>
      </c>
      <c r="D65">
        <v>0.59</v>
      </c>
      <c r="E65">
        <v>0.495</v>
      </c>
      <c r="F65" s="1">
        <v>7.4774249865509799E-7</v>
      </c>
      <c r="G65" t="s">
        <v>2110</v>
      </c>
      <c r="H65" s="1">
        <v>1.27778376858511E-10</v>
      </c>
      <c r="I65">
        <v>-0.61136447411128503</v>
      </c>
      <c r="J65">
        <v>0.14599999999999999</v>
      </c>
      <c r="K65">
        <v>0.255</v>
      </c>
      <c r="L65" s="1">
        <v>3.4073381973090598E-6</v>
      </c>
      <c r="M65" t="s">
        <v>1805</v>
      </c>
      <c r="N65" s="1">
        <v>2.09581514303787E-24</v>
      </c>
      <c r="O65">
        <v>-0.47727081102489399</v>
      </c>
      <c r="P65">
        <v>5.8000000000000003E-2</v>
      </c>
      <c r="Q65">
        <v>0.17299999999999999</v>
      </c>
      <c r="R65" s="1">
        <v>5.5887006604248001E-20</v>
      </c>
      <c r="S65" t="s">
        <v>2006</v>
      </c>
      <c r="T65" s="1">
        <v>1.1620609583223099E-6</v>
      </c>
      <c r="U65">
        <v>-0.372234553022397</v>
      </c>
      <c r="V65">
        <v>0.252</v>
      </c>
      <c r="W65">
        <v>0.32600000000000001</v>
      </c>
      <c r="X65">
        <v>3.0987517514622798E-2</v>
      </c>
    </row>
    <row r="66" spans="1:24" x14ac:dyDescent="0.25">
      <c r="A66" t="s">
        <v>2025</v>
      </c>
      <c r="B66" s="1">
        <v>3.6539069521427299E-11</v>
      </c>
      <c r="C66">
        <v>0.26773212295073101</v>
      </c>
      <c r="D66">
        <v>0.35799999999999998</v>
      </c>
      <c r="E66">
        <v>0.24399999999999999</v>
      </c>
      <c r="F66" s="1">
        <v>9.7435082785837892E-7</v>
      </c>
      <c r="G66" t="s">
        <v>2111</v>
      </c>
      <c r="H66" s="1">
        <v>1.67830750323929E-10</v>
      </c>
      <c r="I66">
        <v>0.250860407143014</v>
      </c>
      <c r="J66">
        <v>0.36199999999999999</v>
      </c>
      <c r="K66">
        <v>0.22700000000000001</v>
      </c>
      <c r="L66" s="1">
        <v>4.4753747881378902E-6</v>
      </c>
      <c r="M66" t="s">
        <v>2163</v>
      </c>
      <c r="N66" s="1">
        <v>3.4978849829877702E-24</v>
      </c>
      <c r="O66">
        <v>0.45585113404803301</v>
      </c>
      <c r="P66">
        <v>0.432</v>
      </c>
      <c r="Q66">
        <v>0.27800000000000002</v>
      </c>
      <c r="R66" s="1">
        <v>9.3274600956352001E-20</v>
      </c>
      <c r="S66" t="s">
        <v>1628</v>
      </c>
      <c r="T66" s="1">
        <v>1.22383502665429E-6</v>
      </c>
      <c r="U66">
        <v>-0.279629921814606</v>
      </c>
      <c r="V66">
        <v>0.73499999999999999</v>
      </c>
      <c r="W66">
        <v>0.77400000000000002</v>
      </c>
      <c r="X66">
        <v>3.2634784820763298E-2</v>
      </c>
    </row>
    <row r="67" spans="1:24" x14ac:dyDescent="0.25">
      <c r="A67" t="s">
        <v>2062</v>
      </c>
      <c r="B67" s="1">
        <v>5.4065086949070698E-11</v>
      </c>
      <c r="C67">
        <v>0.31892141354440601</v>
      </c>
      <c r="D67">
        <v>0.63900000000000001</v>
      </c>
      <c r="E67">
        <v>0.56499999999999995</v>
      </c>
      <c r="F67" s="1">
        <v>1.4416996085839199E-6</v>
      </c>
      <c r="G67" t="s">
        <v>1946</v>
      </c>
      <c r="H67" s="1">
        <v>1.80054596169387E-10</v>
      </c>
      <c r="I67">
        <v>0.256781952067621</v>
      </c>
      <c r="J67">
        <v>0.624</v>
      </c>
      <c r="K67">
        <v>0.45100000000000001</v>
      </c>
      <c r="L67" s="1">
        <v>4.8013358614528599E-6</v>
      </c>
      <c r="M67" t="s">
        <v>2086</v>
      </c>
      <c r="N67" s="1">
        <v>8.9522049911601505E-24</v>
      </c>
      <c r="O67">
        <v>0.43568455197386402</v>
      </c>
      <c r="P67">
        <v>0.78200000000000003</v>
      </c>
      <c r="Q67">
        <v>0.68200000000000005</v>
      </c>
      <c r="R67" s="1">
        <v>2.3871949829427698E-19</v>
      </c>
      <c r="S67" t="s">
        <v>2264</v>
      </c>
      <c r="T67" s="1">
        <v>1.27950468199264E-6</v>
      </c>
      <c r="U67">
        <v>-0.28874972934432303</v>
      </c>
      <c r="V67">
        <v>0.45700000000000002</v>
      </c>
      <c r="W67">
        <v>0.52200000000000002</v>
      </c>
      <c r="X67">
        <v>3.4119271850015703E-2</v>
      </c>
    </row>
    <row r="68" spans="1:24" x14ac:dyDescent="0.25">
      <c r="A68" t="s">
        <v>238</v>
      </c>
      <c r="B68" s="1">
        <v>6.1173827706399305E-11</v>
      </c>
      <c r="C68">
        <v>-0.410510646773173</v>
      </c>
      <c r="D68">
        <v>8.1000000000000003E-2</v>
      </c>
      <c r="E68">
        <v>0.155</v>
      </c>
      <c r="F68" s="1">
        <v>1.63126128961884E-6</v>
      </c>
      <c r="G68" t="s">
        <v>847</v>
      </c>
      <c r="H68" s="1">
        <v>1.9033601970464401E-10</v>
      </c>
      <c r="I68">
        <v>0.31507151305926401</v>
      </c>
      <c r="J68">
        <v>0.76500000000000001</v>
      </c>
      <c r="K68">
        <v>0.66800000000000004</v>
      </c>
      <c r="L68" s="1">
        <v>5.0755003014440503E-6</v>
      </c>
      <c r="M68" t="s">
        <v>1647</v>
      </c>
      <c r="N68" s="1">
        <v>1.50036974183757E-23</v>
      </c>
      <c r="O68">
        <v>-0.44475746563136198</v>
      </c>
      <c r="P68">
        <v>0.79500000000000004</v>
      </c>
      <c r="Q68">
        <v>0.86399999999999999</v>
      </c>
      <c r="R68" s="1">
        <v>4.0008859535840498E-19</v>
      </c>
      <c r="S68" t="s">
        <v>1597</v>
      </c>
      <c r="T68" s="1">
        <v>1.35693719145171E-6</v>
      </c>
      <c r="U68">
        <v>0.26687990702965098</v>
      </c>
      <c r="V68">
        <v>0.97099999999999997</v>
      </c>
      <c r="W68">
        <v>0.95599999999999996</v>
      </c>
      <c r="X68">
        <v>3.6184087147251402E-2</v>
      </c>
    </row>
    <row r="69" spans="1:24" x14ac:dyDescent="0.25">
      <c r="A69" t="s">
        <v>1314</v>
      </c>
      <c r="B69" s="1">
        <v>6.8172859291225606E-11</v>
      </c>
      <c r="C69">
        <v>0.27617671648391501</v>
      </c>
      <c r="D69">
        <v>0.67200000000000004</v>
      </c>
      <c r="E69">
        <v>0.58099999999999996</v>
      </c>
      <c r="F69" s="1">
        <v>1.81789746585982E-6</v>
      </c>
      <c r="G69" t="s">
        <v>1647</v>
      </c>
      <c r="H69" s="1">
        <v>1.9059126638666199E-10</v>
      </c>
      <c r="I69">
        <v>0.60435350526081699</v>
      </c>
      <c r="J69">
        <v>0.65</v>
      </c>
      <c r="K69">
        <v>0.54300000000000004</v>
      </c>
      <c r="L69" s="1">
        <v>5.0823067094667398E-6</v>
      </c>
      <c r="M69" t="s">
        <v>1375</v>
      </c>
      <c r="N69" s="1">
        <v>1.8222543451634199E-23</v>
      </c>
      <c r="O69">
        <v>-1.26044832314936</v>
      </c>
      <c r="P69">
        <v>0.29399999999999998</v>
      </c>
      <c r="Q69">
        <v>0.44500000000000001</v>
      </c>
      <c r="R69" s="1">
        <v>4.8592234368127798E-19</v>
      </c>
      <c r="S69" t="s">
        <v>494</v>
      </c>
      <c r="T69" s="1">
        <v>1.38155379723045E-6</v>
      </c>
      <c r="U69">
        <v>-0.28713846636655399</v>
      </c>
      <c r="V69">
        <v>0.14299999999999999</v>
      </c>
      <c r="W69">
        <v>0.21</v>
      </c>
      <c r="X69">
        <v>3.6840513556947098E-2</v>
      </c>
    </row>
    <row r="70" spans="1:24" x14ac:dyDescent="0.25">
      <c r="A70" t="s">
        <v>1137</v>
      </c>
      <c r="B70" s="1">
        <v>8.4390536973920997E-11</v>
      </c>
      <c r="C70">
        <v>0.27641262506752201</v>
      </c>
      <c r="D70">
        <v>0.21099999999999999</v>
      </c>
      <c r="E70">
        <v>0.123</v>
      </c>
      <c r="F70" s="1">
        <v>2.2503580589465798E-6</v>
      </c>
      <c r="G70" t="s">
        <v>2112</v>
      </c>
      <c r="H70" s="1">
        <v>2.48298733578742E-10</v>
      </c>
      <c r="I70">
        <v>-0.50570957131800198</v>
      </c>
      <c r="J70">
        <v>7.3999999999999996E-2</v>
      </c>
      <c r="K70">
        <v>0.16700000000000001</v>
      </c>
      <c r="L70" s="1">
        <v>6.6211340296107299E-6</v>
      </c>
      <c r="M70" t="s">
        <v>2035</v>
      </c>
      <c r="N70" s="1">
        <v>2.56890407525671E-23</v>
      </c>
      <c r="O70">
        <v>0.42254230028644801</v>
      </c>
      <c r="P70">
        <v>0.254</v>
      </c>
      <c r="Q70">
        <v>0.126</v>
      </c>
      <c r="R70" s="1">
        <v>6.8502396070795501E-19</v>
      </c>
      <c r="S70" t="s">
        <v>2265</v>
      </c>
      <c r="T70" s="1">
        <v>1.67984419104201E-6</v>
      </c>
      <c r="U70">
        <v>-0.292287302882693</v>
      </c>
      <c r="V70">
        <v>9.6000000000000002E-2</v>
      </c>
      <c r="W70">
        <v>0.155</v>
      </c>
      <c r="X70">
        <v>4.47947251983263E-2</v>
      </c>
    </row>
    <row r="71" spans="1:24" x14ac:dyDescent="0.25">
      <c r="A71" t="s">
        <v>1286</v>
      </c>
      <c r="B71" s="1">
        <v>9.5673879672413996E-11</v>
      </c>
      <c r="C71">
        <v>0.58381033740497001</v>
      </c>
      <c r="D71">
        <v>0.55200000000000005</v>
      </c>
      <c r="E71">
        <v>0.45</v>
      </c>
      <c r="F71" s="1">
        <v>2.5512396753445898E-6</v>
      </c>
      <c r="G71" t="s">
        <v>2113</v>
      </c>
      <c r="H71" s="1">
        <v>2.8701418485686798E-10</v>
      </c>
      <c r="I71">
        <v>-0.295467807871097</v>
      </c>
      <c r="J71">
        <v>0.84299999999999997</v>
      </c>
      <c r="K71">
        <v>0.85899999999999999</v>
      </c>
      <c r="L71" s="1">
        <v>7.6535202533932403E-6</v>
      </c>
      <c r="M71" t="s">
        <v>2032</v>
      </c>
      <c r="N71" s="1">
        <v>5.1701083029150197E-23</v>
      </c>
      <c r="O71">
        <v>0.450316784319296</v>
      </c>
      <c r="P71">
        <v>0.74299999999999999</v>
      </c>
      <c r="Q71">
        <v>0.63800000000000001</v>
      </c>
      <c r="R71" s="1">
        <v>1.3786610800553201E-18</v>
      </c>
    </row>
    <row r="72" spans="1:24" x14ac:dyDescent="0.25">
      <c r="A72" t="s">
        <v>943</v>
      </c>
      <c r="B72" s="1">
        <v>1.09001548471863E-10</v>
      </c>
      <c r="C72">
        <v>-0.35086210960436298</v>
      </c>
      <c r="D72">
        <v>6.5000000000000002E-2</v>
      </c>
      <c r="E72">
        <v>0.13300000000000001</v>
      </c>
      <c r="F72" s="1">
        <v>2.9066352915506901E-6</v>
      </c>
      <c r="G72" t="s">
        <v>2114</v>
      </c>
      <c r="H72" s="1">
        <v>3.7914845345731702E-10</v>
      </c>
      <c r="I72">
        <v>0.25250566199745</v>
      </c>
      <c r="J72">
        <v>0.875</v>
      </c>
      <c r="K72">
        <v>0.75800000000000001</v>
      </c>
      <c r="L72" s="1">
        <v>1.0110372659892801E-5</v>
      </c>
      <c r="M72" t="s">
        <v>2113</v>
      </c>
      <c r="N72" s="1">
        <v>6.8868614659906002E-23</v>
      </c>
      <c r="O72">
        <v>-0.30236569582071998</v>
      </c>
      <c r="P72">
        <v>0.89700000000000002</v>
      </c>
      <c r="Q72">
        <v>0.90300000000000002</v>
      </c>
      <c r="R72" s="1">
        <v>1.8364504785210498E-18</v>
      </c>
    </row>
    <row r="73" spans="1:24" x14ac:dyDescent="0.25">
      <c r="A73" t="s">
        <v>1341</v>
      </c>
      <c r="B73" s="1">
        <v>1.9422620735126899E-10</v>
      </c>
      <c r="C73">
        <v>-0.328078462288446</v>
      </c>
      <c r="D73">
        <v>0.73699999999999999</v>
      </c>
      <c r="E73">
        <v>0.75900000000000001</v>
      </c>
      <c r="F73" s="1">
        <v>5.17923604522894E-6</v>
      </c>
      <c r="G73" t="s">
        <v>2115</v>
      </c>
      <c r="H73" s="1">
        <v>4.0390442136751201E-10</v>
      </c>
      <c r="I73">
        <v>0.25237574132776502</v>
      </c>
      <c r="J73">
        <v>0.42899999999999999</v>
      </c>
      <c r="K73">
        <v>0.28000000000000003</v>
      </c>
      <c r="L73" s="1">
        <v>1.07705153001861E-5</v>
      </c>
      <c r="M73" t="s">
        <v>2051</v>
      </c>
      <c r="N73" s="1">
        <v>7.3530036041331797E-23</v>
      </c>
      <c r="O73">
        <v>0.411381753979223</v>
      </c>
      <c r="P73">
        <v>0.23499999999999999</v>
      </c>
      <c r="Q73">
        <v>0.113</v>
      </c>
      <c r="R73" s="1">
        <v>1.9607519410781501E-18</v>
      </c>
    </row>
    <row r="74" spans="1:24" x14ac:dyDescent="0.25">
      <c r="A74" t="s">
        <v>2063</v>
      </c>
      <c r="B74" s="1">
        <v>2.1038321160427999E-10</v>
      </c>
      <c r="C74">
        <v>0.28295101176186699</v>
      </c>
      <c r="D74">
        <v>0.56499999999999995</v>
      </c>
      <c r="E74">
        <v>0.44600000000000001</v>
      </c>
      <c r="F74" s="1">
        <v>5.6100787206397299E-6</v>
      </c>
      <c r="G74" t="s">
        <v>1413</v>
      </c>
      <c r="H74" s="1">
        <v>4.5575897619650401E-10</v>
      </c>
      <c r="I74">
        <v>0.26116668587444097</v>
      </c>
      <c r="J74">
        <v>0.17699999999999999</v>
      </c>
      <c r="K74">
        <v>8.5999999999999993E-2</v>
      </c>
      <c r="L74" s="1">
        <v>1.2153268859256E-5</v>
      </c>
      <c r="M74" t="s">
        <v>2164</v>
      </c>
      <c r="N74" s="1">
        <v>1.0091803477434999E-22</v>
      </c>
      <c r="O74">
        <v>-0.29579634290228102</v>
      </c>
      <c r="P74">
        <v>0.89200000000000002</v>
      </c>
      <c r="Q74">
        <v>0.91400000000000003</v>
      </c>
      <c r="R74" s="1">
        <v>2.6910803152928098E-18</v>
      </c>
    </row>
    <row r="75" spans="1:24" x14ac:dyDescent="0.25">
      <c r="A75" t="s">
        <v>2064</v>
      </c>
      <c r="B75" s="1">
        <v>2.24031083664736E-10</v>
      </c>
      <c r="C75">
        <v>0.26787619549895297</v>
      </c>
      <c r="D75">
        <v>0.28199999999999997</v>
      </c>
      <c r="E75">
        <v>0.182</v>
      </c>
      <c r="F75" s="1">
        <v>5.9740128770038497E-6</v>
      </c>
      <c r="G75" t="s">
        <v>2116</v>
      </c>
      <c r="H75" s="1">
        <v>5.35989535606393E-10</v>
      </c>
      <c r="I75">
        <v>-0.49608997627823698</v>
      </c>
      <c r="J75">
        <v>7.0999999999999994E-2</v>
      </c>
      <c r="K75">
        <v>0.16</v>
      </c>
      <c r="L75" s="1">
        <v>1.4292696956480101E-5</v>
      </c>
      <c r="M75" t="s">
        <v>2165</v>
      </c>
      <c r="N75" s="1">
        <v>2.38633942792916E-22</v>
      </c>
      <c r="O75">
        <v>-0.40022867400830803</v>
      </c>
      <c r="P75">
        <v>0.74099999999999999</v>
      </c>
      <c r="Q75">
        <v>0.81100000000000005</v>
      </c>
      <c r="R75" s="1">
        <v>6.3634127185158902E-18</v>
      </c>
    </row>
    <row r="76" spans="1:24" x14ac:dyDescent="0.25">
      <c r="A76" t="s">
        <v>2065</v>
      </c>
      <c r="B76" s="1">
        <v>2.3569253227634799E-10</v>
      </c>
      <c r="C76">
        <v>0.26826468600334202</v>
      </c>
      <c r="D76">
        <v>0.33800000000000002</v>
      </c>
      <c r="E76">
        <v>0.22900000000000001</v>
      </c>
      <c r="F76" s="1">
        <v>6.2849770656811103E-6</v>
      </c>
      <c r="G76" t="s">
        <v>363</v>
      </c>
      <c r="H76" s="1">
        <v>8.4807071479051003E-10</v>
      </c>
      <c r="I76">
        <v>0.27538220843379302</v>
      </c>
      <c r="J76">
        <v>0.33</v>
      </c>
      <c r="K76">
        <v>0.20699999999999999</v>
      </c>
      <c r="L76" s="1">
        <v>2.2614653680603699E-5</v>
      </c>
      <c r="M76" t="s">
        <v>2063</v>
      </c>
      <c r="N76" s="1">
        <v>2.4454787067424299E-22</v>
      </c>
      <c r="O76">
        <v>-0.56233829879477204</v>
      </c>
      <c r="P76">
        <v>0.495</v>
      </c>
      <c r="Q76">
        <v>0.60699999999999998</v>
      </c>
      <c r="R76" s="1">
        <v>6.5211135193993603E-18</v>
      </c>
    </row>
    <row r="77" spans="1:24" x14ac:dyDescent="0.25">
      <c r="A77" t="s">
        <v>2066</v>
      </c>
      <c r="B77" s="1">
        <v>2.4261968505531499E-10</v>
      </c>
      <c r="C77">
        <v>0.44932766825781401</v>
      </c>
      <c r="D77">
        <v>0.51500000000000001</v>
      </c>
      <c r="E77">
        <v>0.40500000000000003</v>
      </c>
      <c r="F77" s="1">
        <v>6.4696965216850401E-6</v>
      </c>
      <c r="G77" t="s">
        <v>2117</v>
      </c>
      <c r="H77" s="1">
        <v>1.03335460422294E-9</v>
      </c>
      <c r="I77">
        <v>0.32242446846571399</v>
      </c>
      <c r="J77">
        <v>0.27800000000000002</v>
      </c>
      <c r="K77">
        <v>0.16200000000000001</v>
      </c>
      <c r="L77" s="1">
        <v>2.75554338762089E-5</v>
      </c>
      <c r="M77" t="s">
        <v>990</v>
      </c>
      <c r="N77" s="1">
        <v>2.7509801335114101E-22</v>
      </c>
      <c r="O77">
        <v>0.58295375908213598</v>
      </c>
      <c r="P77">
        <v>0.66900000000000004</v>
      </c>
      <c r="Q77">
        <v>0.57399999999999995</v>
      </c>
      <c r="R77" s="1">
        <v>7.3357636240215307E-18</v>
      </c>
    </row>
    <row r="78" spans="1:24" x14ac:dyDescent="0.25">
      <c r="A78" t="s">
        <v>2067</v>
      </c>
      <c r="B78" s="1">
        <v>3.2844563806282201E-10</v>
      </c>
      <c r="C78">
        <v>0.33151530990799799</v>
      </c>
      <c r="D78">
        <v>0.76800000000000002</v>
      </c>
      <c r="E78">
        <v>0.69199999999999995</v>
      </c>
      <c r="F78" s="1">
        <v>8.7583313845832008E-6</v>
      </c>
      <c r="G78" t="s">
        <v>540</v>
      </c>
      <c r="H78" s="1">
        <v>1.5336088616331101E-9</v>
      </c>
      <c r="I78">
        <v>0.29461501904125698</v>
      </c>
      <c r="J78">
        <v>0.73699999999999999</v>
      </c>
      <c r="K78">
        <v>0.61499999999999999</v>
      </c>
      <c r="L78" s="1">
        <v>4.0895213904308499E-5</v>
      </c>
      <c r="M78" t="s">
        <v>2166</v>
      </c>
      <c r="N78" s="1">
        <v>1.18410007730817E-21</v>
      </c>
      <c r="O78">
        <v>0.478478848639528</v>
      </c>
      <c r="P78">
        <v>0.55500000000000005</v>
      </c>
      <c r="Q78">
        <v>0.40899999999999997</v>
      </c>
      <c r="R78" s="1">
        <v>3.1575212661499702E-17</v>
      </c>
    </row>
    <row r="79" spans="1:24" x14ac:dyDescent="0.25">
      <c r="A79" t="s">
        <v>2068</v>
      </c>
      <c r="B79" s="1">
        <v>4.4369726858005702E-10</v>
      </c>
      <c r="C79">
        <v>0.291962414923013</v>
      </c>
      <c r="D79">
        <v>0.73899999999999999</v>
      </c>
      <c r="E79">
        <v>0.64</v>
      </c>
      <c r="F79" s="1">
        <v>1.18316313639558E-5</v>
      </c>
      <c r="G79" t="s">
        <v>1823</v>
      </c>
      <c r="H79" s="1">
        <v>1.7897707976341501E-9</v>
      </c>
      <c r="I79">
        <v>0.25911034240633302</v>
      </c>
      <c r="J79">
        <v>0.54300000000000004</v>
      </c>
      <c r="K79">
        <v>0.38800000000000001</v>
      </c>
      <c r="L79" s="1">
        <v>4.7726028089712302E-5</v>
      </c>
      <c r="M79" t="s">
        <v>1918</v>
      </c>
      <c r="N79" s="1">
        <v>1.77445228063301E-21</v>
      </c>
      <c r="O79">
        <v>0.36357108123292298</v>
      </c>
      <c r="P79">
        <v>0.80400000000000005</v>
      </c>
      <c r="Q79">
        <v>0.70599999999999996</v>
      </c>
      <c r="R79" s="1">
        <v>4.7317544515359798E-17</v>
      </c>
    </row>
    <row r="80" spans="1:24" x14ac:dyDescent="0.25">
      <c r="A80" t="s">
        <v>296</v>
      </c>
      <c r="B80" s="1">
        <v>4.7228923038440801E-10</v>
      </c>
      <c r="C80">
        <v>0.30396827908137303</v>
      </c>
      <c r="D80">
        <v>0.58299999999999996</v>
      </c>
      <c r="E80">
        <v>0.47</v>
      </c>
      <c r="F80" s="1">
        <v>1.2594064617430599E-5</v>
      </c>
      <c r="G80" t="s">
        <v>2118</v>
      </c>
      <c r="H80" s="1">
        <v>1.7982068818985E-9</v>
      </c>
      <c r="I80">
        <v>-0.52467891123266397</v>
      </c>
      <c r="J80">
        <v>5.2999999999999999E-2</v>
      </c>
      <c r="K80">
        <v>0.13200000000000001</v>
      </c>
      <c r="L80" s="1">
        <v>4.7950984712705297E-5</v>
      </c>
      <c r="M80" t="s">
        <v>1180</v>
      </c>
      <c r="N80" s="1">
        <v>2.1368834184259099E-21</v>
      </c>
      <c r="O80">
        <v>0.320796121218823</v>
      </c>
      <c r="P80">
        <v>0.85099999999999998</v>
      </c>
      <c r="Q80">
        <v>0.82599999999999996</v>
      </c>
      <c r="R80" s="1">
        <v>5.6982133235745398E-17</v>
      </c>
    </row>
    <row r="81" spans="1:18" x14ac:dyDescent="0.25">
      <c r="A81" t="s">
        <v>2069</v>
      </c>
      <c r="B81" s="1">
        <v>4.8439327344632995E-10</v>
      </c>
      <c r="C81">
        <v>0.30514213536659901</v>
      </c>
      <c r="D81">
        <v>0.312</v>
      </c>
      <c r="E81">
        <v>0.21</v>
      </c>
      <c r="F81" s="1">
        <v>1.29168310297198E-5</v>
      </c>
      <c r="G81" t="s">
        <v>2119</v>
      </c>
      <c r="H81" s="1">
        <v>2.3073999665175802E-9</v>
      </c>
      <c r="I81">
        <v>0.261112666882163</v>
      </c>
      <c r="J81">
        <v>0.443</v>
      </c>
      <c r="K81">
        <v>0.30299999999999999</v>
      </c>
      <c r="L81" s="1">
        <v>6.1529127507157705E-5</v>
      </c>
      <c r="M81" t="s">
        <v>1437</v>
      </c>
      <c r="N81" s="1">
        <v>2.6870528680942302E-21</v>
      </c>
      <c r="O81">
        <v>0.26214305790284698</v>
      </c>
      <c r="P81">
        <v>0.92500000000000004</v>
      </c>
      <c r="Q81">
        <v>0.90700000000000003</v>
      </c>
      <c r="R81" s="1">
        <v>7.1652951780600801E-17</v>
      </c>
    </row>
    <row r="82" spans="1:18" x14ac:dyDescent="0.25">
      <c r="A82" t="s">
        <v>1476</v>
      </c>
      <c r="B82" s="1">
        <v>6.22029680654992E-10</v>
      </c>
      <c r="C82">
        <v>0.34560654230840199</v>
      </c>
      <c r="D82">
        <v>0.55000000000000004</v>
      </c>
      <c r="E82">
        <v>0.46899999999999997</v>
      </c>
      <c r="F82" s="1">
        <v>1.6587043464345999E-5</v>
      </c>
      <c r="G82" t="s">
        <v>2120</v>
      </c>
      <c r="H82" s="1">
        <v>2.9418545781216898E-9</v>
      </c>
      <c r="I82">
        <v>0.27072860170595803</v>
      </c>
      <c r="J82">
        <v>0.33800000000000002</v>
      </c>
      <c r="K82">
        <v>0.217</v>
      </c>
      <c r="L82" s="1">
        <v>7.8447494180192904E-5</v>
      </c>
      <c r="M82" t="s">
        <v>2167</v>
      </c>
      <c r="N82" s="1">
        <v>3.06798001464337E-21</v>
      </c>
      <c r="O82">
        <v>0.44577795785955598</v>
      </c>
      <c r="P82">
        <v>0.71799999999999997</v>
      </c>
      <c r="Q82">
        <v>0.60499999999999998</v>
      </c>
      <c r="R82" s="1">
        <v>8.1810755070480104E-17</v>
      </c>
    </row>
    <row r="83" spans="1:18" x14ac:dyDescent="0.25">
      <c r="A83" t="s">
        <v>2070</v>
      </c>
      <c r="B83" s="1">
        <v>6.5771627782289201E-10</v>
      </c>
      <c r="C83">
        <v>0.25415065303751599</v>
      </c>
      <c r="D83">
        <v>0.38300000000000001</v>
      </c>
      <c r="E83">
        <v>0.27800000000000002</v>
      </c>
      <c r="F83" s="1">
        <v>1.7538662264425198E-5</v>
      </c>
      <c r="G83" t="s">
        <v>545</v>
      </c>
      <c r="H83" s="1">
        <v>3.0288256700463698E-9</v>
      </c>
      <c r="I83">
        <v>0.28723889951919901</v>
      </c>
      <c r="J83">
        <v>0.78900000000000003</v>
      </c>
      <c r="K83">
        <v>0.67400000000000004</v>
      </c>
      <c r="L83" s="1">
        <v>8.0766665317456596E-5</v>
      </c>
      <c r="M83" t="s">
        <v>2168</v>
      </c>
      <c r="N83" s="1">
        <v>5.31214737332339E-21</v>
      </c>
      <c r="O83">
        <v>-0.40442996389505997</v>
      </c>
      <c r="P83">
        <v>0.54900000000000004</v>
      </c>
      <c r="Q83">
        <v>0.67300000000000004</v>
      </c>
      <c r="R83" s="1">
        <v>1.4165372185704199E-16</v>
      </c>
    </row>
    <row r="84" spans="1:18" x14ac:dyDescent="0.25">
      <c r="A84" t="s">
        <v>2071</v>
      </c>
      <c r="B84" s="1">
        <v>7.3897788447526097E-10</v>
      </c>
      <c r="C84">
        <v>0.29620998831829298</v>
      </c>
      <c r="D84">
        <v>0.66700000000000004</v>
      </c>
      <c r="E84">
        <v>0.59</v>
      </c>
      <c r="F84" s="1">
        <v>1.97055842674173E-5</v>
      </c>
      <c r="G84" t="s">
        <v>737</v>
      </c>
      <c r="H84" s="1">
        <v>3.1801501384541002E-9</v>
      </c>
      <c r="I84">
        <v>0.25641496492506199</v>
      </c>
      <c r="J84">
        <v>0.86199999999999999</v>
      </c>
      <c r="K84">
        <v>0.81100000000000005</v>
      </c>
      <c r="L84" s="1">
        <v>8.4801883592017103E-5</v>
      </c>
      <c r="M84" t="s">
        <v>1922</v>
      </c>
      <c r="N84" s="1">
        <v>6.5536838815809198E-21</v>
      </c>
      <c r="O84">
        <v>0.42116570089937999</v>
      </c>
      <c r="P84">
        <v>0.11700000000000001</v>
      </c>
      <c r="Q84">
        <v>3.7999999999999999E-2</v>
      </c>
      <c r="R84" s="1">
        <v>1.7476053438623701E-16</v>
      </c>
    </row>
    <row r="85" spans="1:18" x14ac:dyDescent="0.25">
      <c r="A85" t="s">
        <v>2072</v>
      </c>
      <c r="B85" s="1">
        <v>9.7701511282919792E-10</v>
      </c>
      <c r="C85">
        <v>0.284229888749995</v>
      </c>
      <c r="D85">
        <v>0.49</v>
      </c>
      <c r="E85">
        <v>0.38</v>
      </c>
      <c r="F85" s="1">
        <v>2.6053084998703401E-5</v>
      </c>
      <c r="G85" t="s">
        <v>2121</v>
      </c>
      <c r="H85" s="1">
        <v>3.35957593240751E-9</v>
      </c>
      <c r="I85">
        <v>0.28559260432432498</v>
      </c>
      <c r="J85">
        <v>0.223</v>
      </c>
      <c r="K85">
        <v>0.127</v>
      </c>
      <c r="L85" s="1">
        <v>8.9586451813578594E-5</v>
      </c>
      <c r="M85" t="s">
        <v>354</v>
      </c>
      <c r="N85" s="1">
        <v>1.0181465799735801E-20</v>
      </c>
      <c r="O85">
        <v>0.42247824024805902</v>
      </c>
      <c r="P85">
        <v>0.83199999999999996</v>
      </c>
      <c r="Q85">
        <v>0.75600000000000001</v>
      </c>
      <c r="R85" s="1">
        <v>2.7149896701575498E-16</v>
      </c>
    </row>
    <row r="86" spans="1:18" x14ac:dyDescent="0.25">
      <c r="A86" t="s">
        <v>2073</v>
      </c>
      <c r="B86" s="1">
        <v>1.04840601789599E-9</v>
      </c>
      <c r="C86">
        <v>0.36771507429917299</v>
      </c>
      <c r="D86">
        <v>0.61599999999999999</v>
      </c>
      <c r="E86">
        <v>0.54200000000000004</v>
      </c>
      <c r="F86" s="1">
        <v>2.79567948732144E-5</v>
      </c>
      <c r="G86" t="s">
        <v>1506</v>
      </c>
      <c r="H86" s="1">
        <v>3.7454823157057003E-9</v>
      </c>
      <c r="I86">
        <v>0.50057076712978998</v>
      </c>
      <c r="J86">
        <v>0.61199999999999999</v>
      </c>
      <c r="K86">
        <v>0.496</v>
      </c>
      <c r="L86" s="1">
        <v>9.9877031430608095E-5</v>
      </c>
      <c r="M86" t="s">
        <v>2169</v>
      </c>
      <c r="N86" s="1">
        <v>1.03154734281584E-20</v>
      </c>
      <c r="O86">
        <v>0.42261970886991601</v>
      </c>
      <c r="P86">
        <v>0.42599999999999999</v>
      </c>
      <c r="Q86">
        <v>0.27900000000000003</v>
      </c>
      <c r="R86" s="1">
        <v>2.7507241443527199E-16</v>
      </c>
    </row>
    <row r="87" spans="1:18" x14ac:dyDescent="0.25">
      <c r="A87" t="s">
        <v>1898</v>
      </c>
      <c r="B87" s="1">
        <v>1.16104303828244E-9</v>
      </c>
      <c r="C87">
        <v>0.25907105444651102</v>
      </c>
      <c r="D87">
        <v>0.73499999999999999</v>
      </c>
      <c r="E87">
        <v>0.66700000000000004</v>
      </c>
      <c r="F87" s="1">
        <v>3.0960373658839603E-5</v>
      </c>
      <c r="G87" t="s">
        <v>2025</v>
      </c>
      <c r="H87" s="1">
        <v>3.8512150850550896E-9</v>
      </c>
      <c r="I87">
        <v>0.37113945663172798</v>
      </c>
      <c r="J87">
        <v>0.75600000000000001</v>
      </c>
      <c r="K87">
        <v>0.63700000000000001</v>
      </c>
      <c r="L87">
        <v>1.0269650145807899E-4</v>
      </c>
      <c r="M87" t="s">
        <v>1121</v>
      </c>
      <c r="N87" s="1">
        <v>1.06333222176944E-20</v>
      </c>
      <c r="O87">
        <v>0.34260934235741902</v>
      </c>
      <c r="P87">
        <v>0.89100000000000001</v>
      </c>
      <c r="Q87">
        <v>0.83799999999999997</v>
      </c>
      <c r="R87" s="1">
        <v>2.8354817025703901E-16</v>
      </c>
    </row>
    <row r="88" spans="1:18" x14ac:dyDescent="0.25">
      <c r="A88" t="s">
        <v>241</v>
      </c>
      <c r="B88" s="1">
        <v>2.03476510408939E-9</v>
      </c>
      <c r="C88">
        <v>-0.33771902205160098</v>
      </c>
      <c r="D88">
        <v>6.6000000000000003E-2</v>
      </c>
      <c r="E88">
        <v>0.13</v>
      </c>
      <c r="F88" s="1">
        <v>5.42590462656476E-5</v>
      </c>
      <c r="G88" t="s">
        <v>419</v>
      </c>
      <c r="H88" s="1">
        <v>6.2242182633468E-9</v>
      </c>
      <c r="I88">
        <v>0.34061875900946798</v>
      </c>
      <c r="J88">
        <v>0.14499999999999999</v>
      </c>
      <c r="K88">
        <v>7.0999999999999994E-2</v>
      </c>
      <c r="L88">
        <v>1.6597500421040601E-4</v>
      </c>
      <c r="M88" t="s">
        <v>1404</v>
      </c>
      <c r="N88" s="1">
        <v>1.3086686050246E-20</v>
      </c>
      <c r="O88">
        <v>0.27414475903261998</v>
      </c>
      <c r="P88">
        <v>0.90200000000000002</v>
      </c>
      <c r="Q88">
        <v>0.88</v>
      </c>
      <c r="R88" s="1">
        <v>3.4896957021585902E-16</v>
      </c>
    </row>
    <row r="89" spans="1:18" x14ac:dyDescent="0.25">
      <c r="A89" t="s">
        <v>2074</v>
      </c>
      <c r="B89" s="1">
        <v>3.20005350381436E-9</v>
      </c>
      <c r="C89">
        <v>0.50835214083399105</v>
      </c>
      <c r="D89">
        <v>0.40400000000000003</v>
      </c>
      <c r="E89">
        <v>0.31</v>
      </c>
      <c r="F89" s="1">
        <v>8.5332626732713703E-5</v>
      </c>
      <c r="G89" t="s">
        <v>2122</v>
      </c>
      <c r="H89" s="1">
        <v>6.7047135984058699E-9</v>
      </c>
      <c r="I89">
        <v>-0.51888516590019595</v>
      </c>
      <c r="J89">
        <v>8.2000000000000003E-2</v>
      </c>
      <c r="K89">
        <v>0.16700000000000001</v>
      </c>
      <c r="L89">
        <v>1.78787892815091E-4</v>
      </c>
      <c r="M89" t="s">
        <v>2069</v>
      </c>
      <c r="N89" s="1">
        <v>1.5834295807399499E-20</v>
      </c>
      <c r="O89">
        <v>0.39408396899450099</v>
      </c>
      <c r="P89">
        <v>0.254</v>
      </c>
      <c r="Q89">
        <v>0.13300000000000001</v>
      </c>
      <c r="R89" s="1">
        <v>4.2223733200011499E-16</v>
      </c>
    </row>
    <row r="90" spans="1:18" x14ac:dyDescent="0.25">
      <c r="A90" t="s">
        <v>1455</v>
      </c>
      <c r="B90" s="1">
        <v>3.2006830135966402E-9</v>
      </c>
      <c r="C90">
        <v>-0.49479857008360201</v>
      </c>
      <c r="D90">
        <v>0.10299999999999999</v>
      </c>
      <c r="E90">
        <v>0.17299999999999999</v>
      </c>
      <c r="F90" s="1">
        <v>8.5349413240567903E-5</v>
      </c>
      <c r="G90" t="s">
        <v>2123</v>
      </c>
      <c r="H90" s="1">
        <v>7.2889873528659799E-9</v>
      </c>
      <c r="I90">
        <v>-0.33378666877419599</v>
      </c>
      <c r="J90">
        <v>0.77300000000000002</v>
      </c>
      <c r="K90">
        <v>0.79500000000000004</v>
      </c>
      <c r="L90">
        <v>1.94368136751524E-4</v>
      </c>
      <c r="M90" t="s">
        <v>1076</v>
      </c>
      <c r="N90" s="1">
        <v>3.0404114367590803E-20</v>
      </c>
      <c r="O90">
        <v>0.38744062494300402</v>
      </c>
      <c r="P90">
        <v>0.65200000000000002</v>
      </c>
      <c r="Q90">
        <v>0.53400000000000003</v>
      </c>
      <c r="R90" s="1">
        <v>8.1075611372617501E-16</v>
      </c>
    </row>
    <row r="91" spans="1:18" x14ac:dyDescent="0.25">
      <c r="A91" t="s">
        <v>207</v>
      </c>
      <c r="B91" s="1">
        <v>3.2535896836042798E-9</v>
      </c>
      <c r="C91">
        <v>0.27024827822990199</v>
      </c>
      <c r="D91">
        <v>0.57499999999999996</v>
      </c>
      <c r="E91">
        <v>0.49</v>
      </c>
      <c r="F91" s="1">
        <v>8.6760222502991796E-5</v>
      </c>
      <c r="G91" t="s">
        <v>2124</v>
      </c>
      <c r="H91" s="1">
        <v>7.5556280108276392E-9</v>
      </c>
      <c r="I91">
        <v>-0.56702013775955895</v>
      </c>
      <c r="J91">
        <v>8.5999999999999993E-2</v>
      </c>
      <c r="K91">
        <v>0.17299999999999999</v>
      </c>
      <c r="L91">
        <v>2.0147837653672999E-4</v>
      </c>
      <c r="M91" t="s">
        <v>2087</v>
      </c>
      <c r="N91" s="1">
        <v>3.2643587660933501E-20</v>
      </c>
      <c r="O91">
        <v>0.45779918383791801</v>
      </c>
      <c r="P91">
        <v>0.83</v>
      </c>
      <c r="Q91">
        <v>0.77400000000000002</v>
      </c>
      <c r="R91" s="1">
        <v>8.7047390856645298E-16</v>
      </c>
    </row>
    <row r="92" spans="1:18" x14ac:dyDescent="0.25">
      <c r="A92" t="s">
        <v>2075</v>
      </c>
      <c r="B92" s="1">
        <v>3.7571741039258201E-9</v>
      </c>
      <c r="C92">
        <v>0.272414674606969</v>
      </c>
      <c r="D92">
        <v>0.65200000000000002</v>
      </c>
      <c r="E92">
        <v>0.56599999999999995</v>
      </c>
      <c r="F92">
        <v>1.00188804655286E-4</v>
      </c>
      <c r="G92" t="s">
        <v>1294</v>
      </c>
      <c r="H92" s="1">
        <v>7.7299915799478807E-9</v>
      </c>
      <c r="I92">
        <v>0.29650444201938297</v>
      </c>
      <c r="J92">
        <v>0.437</v>
      </c>
      <c r="K92">
        <v>0.30599999999999999</v>
      </c>
      <c r="L92">
        <v>2.0612795547089E-4</v>
      </c>
      <c r="M92" t="s">
        <v>2170</v>
      </c>
      <c r="N92" s="1">
        <v>4.49475470587564E-20</v>
      </c>
      <c r="O92">
        <v>0.37555418545802399</v>
      </c>
      <c r="P92">
        <v>0.77800000000000002</v>
      </c>
      <c r="Q92">
        <v>0.69</v>
      </c>
      <c r="R92" s="1">
        <v>1.1985712898688E-15</v>
      </c>
    </row>
    <row r="93" spans="1:18" x14ac:dyDescent="0.25">
      <c r="A93" t="s">
        <v>555</v>
      </c>
      <c r="B93" s="1">
        <v>4.5653633767182199E-9</v>
      </c>
      <c r="C93">
        <v>-0.89436117372290902</v>
      </c>
      <c r="D93">
        <v>0.125</v>
      </c>
      <c r="E93">
        <v>0.19800000000000001</v>
      </c>
      <c r="F93">
        <v>1.21739979803568E-4</v>
      </c>
      <c r="G93" t="s">
        <v>1718</v>
      </c>
      <c r="H93" s="1">
        <v>9.2970525578536496E-9</v>
      </c>
      <c r="I93">
        <v>0.474769316961206</v>
      </c>
      <c r="J93">
        <v>0.69199999999999995</v>
      </c>
      <c r="K93">
        <v>0.60899999999999999</v>
      </c>
      <c r="L93">
        <v>2.4791520350772502E-4</v>
      </c>
      <c r="M93" t="s">
        <v>1833</v>
      </c>
      <c r="N93" s="1">
        <v>6.0179422616225503E-20</v>
      </c>
      <c r="O93">
        <v>0.460529255574399</v>
      </c>
      <c r="P93">
        <v>0.45800000000000002</v>
      </c>
      <c r="Q93">
        <v>0.318</v>
      </c>
      <c r="R93" s="1">
        <v>1.6047444834842699E-15</v>
      </c>
    </row>
    <row r="94" spans="1:18" x14ac:dyDescent="0.25">
      <c r="A94" t="s">
        <v>2076</v>
      </c>
      <c r="B94" s="1">
        <v>5.23777314007083E-9</v>
      </c>
      <c r="C94">
        <v>0.27464038130370999</v>
      </c>
      <c r="D94">
        <v>0.65500000000000003</v>
      </c>
      <c r="E94">
        <v>0.57099999999999995</v>
      </c>
      <c r="F94">
        <v>1.39670458553129E-4</v>
      </c>
      <c r="G94" t="s">
        <v>2125</v>
      </c>
      <c r="H94" s="1">
        <v>1.5327099349327601E-8</v>
      </c>
      <c r="I94">
        <v>0.25122098204082999</v>
      </c>
      <c r="J94">
        <v>0.28299999999999997</v>
      </c>
      <c r="K94">
        <v>0.17799999999999999</v>
      </c>
      <c r="L94">
        <v>4.0871243124917102E-4</v>
      </c>
      <c r="M94" t="s">
        <v>2171</v>
      </c>
      <c r="N94" s="1">
        <v>9.1419683090520903E-20</v>
      </c>
      <c r="O94">
        <v>-0.371433918752133</v>
      </c>
      <c r="P94">
        <v>0.63</v>
      </c>
      <c r="Q94">
        <v>0.72899999999999998</v>
      </c>
      <c r="R94" s="1">
        <v>2.4377972692918301E-15</v>
      </c>
    </row>
    <row r="95" spans="1:18" x14ac:dyDescent="0.25">
      <c r="A95" t="s">
        <v>2077</v>
      </c>
      <c r="B95" s="1">
        <v>6.4001003415945802E-9</v>
      </c>
      <c r="C95">
        <v>0.28415870472524501</v>
      </c>
      <c r="D95">
        <v>0.53200000000000003</v>
      </c>
      <c r="E95">
        <v>0.41699999999999998</v>
      </c>
      <c r="F95">
        <v>1.7066507570896101E-4</v>
      </c>
      <c r="G95" t="s">
        <v>2126</v>
      </c>
      <c r="H95" s="1">
        <v>1.85825640329559E-8</v>
      </c>
      <c r="I95">
        <v>-0.33958301786270501</v>
      </c>
      <c r="J95">
        <v>0.72499999999999998</v>
      </c>
      <c r="K95">
        <v>0.751</v>
      </c>
      <c r="L95">
        <v>4.9552265250280101E-4</v>
      </c>
      <c r="M95" t="s">
        <v>2172</v>
      </c>
      <c r="N95" s="1">
        <v>1.01709456950424E-19</v>
      </c>
      <c r="O95">
        <v>-0.32220922171465699</v>
      </c>
      <c r="P95">
        <v>0.83299999999999996</v>
      </c>
      <c r="Q95">
        <v>0.878</v>
      </c>
      <c r="R95" s="1">
        <v>2.7121843790399999E-15</v>
      </c>
    </row>
    <row r="96" spans="1:18" x14ac:dyDescent="0.25">
      <c r="A96" t="s">
        <v>2078</v>
      </c>
      <c r="B96" s="1">
        <v>6.90624604695409E-9</v>
      </c>
      <c r="C96">
        <v>0.25051317566707199</v>
      </c>
      <c r="D96">
        <v>0.34200000000000003</v>
      </c>
      <c r="E96">
        <v>0.246</v>
      </c>
      <c r="F96">
        <v>1.8416195708807799E-4</v>
      </c>
      <c r="G96" t="s">
        <v>2127</v>
      </c>
      <c r="H96" s="1">
        <v>2.7705030548584599E-8</v>
      </c>
      <c r="I96">
        <v>0.28609358476091101</v>
      </c>
      <c r="J96">
        <v>0.33500000000000002</v>
      </c>
      <c r="K96">
        <v>0.221</v>
      </c>
      <c r="L96">
        <v>7.3878234460855697E-4</v>
      </c>
      <c r="M96" t="s">
        <v>2065</v>
      </c>
      <c r="N96" s="1">
        <v>1.02339227504197E-19</v>
      </c>
      <c r="O96">
        <v>0.43227830200659301</v>
      </c>
      <c r="P96">
        <v>0.41199999999999998</v>
      </c>
      <c r="Q96">
        <v>0.27100000000000002</v>
      </c>
      <c r="R96" s="1">
        <v>2.72897784062692E-15</v>
      </c>
    </row>
    <row r="97" spans="1:18" x14ac:dyDescent="0.25">
      <c r="A97" t="s">
        <v>250</v>
      </c>
      <c r="B97" s="1">
        <v>8.9137814250592806E-9</v>
      </c>
      <c r="C97">
        <v>-0.57607283906587203</v>
      </c>
      <c r="D97">
        <v>0.14499999999999999</v>
      </c>
      <c r="E97">
        <v>0.218</v>
      </c>
      <c r="F97">
        <v>2.3769489548063099E-4</v>
      </c>
      <c r="G97" t="s">
        <v>2128</v>
      </c>
      <c r="H97" s="1">
        <v>2.8041309173473101E-8</v>
      </c>
      <c r="I97">
        <v>0.345726904264202</v>
      </c>
      <c r="J97">
        <v>0.64400000000000002</v>
      </c>
      <c r="K97">
        <v>0.502</v>
      </c>
      <c r="L97">
        <v>7.4774955041983398E-4</v>
      </c>
      <c r="M97" t="s">
        <v>2173</v>
      </c>
      <c r="N97" s="1">
        <v>1.3657304788456299E-19</v>
      </c>
      <c r="O97">
        <v>-0.50617559705404502</v>
      </c>
      <c r="P97">
        <v>0.19400000000000001</v>
      </c>
      <c r="Q97">
        <v>0.32</v>
      </c>
      <c r="R97" s="1">
        <v>3.6418568948897702E-15</v>
      </c>
    </row>
    <row r="98" spans="1:18" x14ac:dyDescent="0.25">
      <c r="A98" t="s">
        <v>2079</v>
      </c>
      <c r="B98" s="1">
        <v>9.0819072407010201E-9</v>
      </c>
      <c r="C98">
        <v>0.25215383606277603</v>
      </c>
      <c r="D98">
        <v>0.52700000000000002</v>
      </c>
      <c r="E98">
        <v>0.433</v>
      </c>
      <c r="F98">
        <v>2.4217813848053299E-4</v>
      </c>
      <c r="G98" t="s">
        <v>1864</v>
      </c>
      <c r="H98" s="1">
        <v>3.9204186331082698E-8</v>
      </c>
      <c r="I98">
        <v>0.33760089695162199</v>
      </c>
      <c r="J98">
        <v>0.67600000000000005</v>
      </c>
      <c r="K98">
        <v>0.54800000000000004</v>
      </c>
      <c r="L98">
        <v>1.04541883270465E-3</v>
      </c>
      <c r="M98" t="s">
        <v>1531</v>
      </c>
      <c r="N98" s="1">
        <v>2.2094202682364802E-19</v>
      </c>
      <c r="O98">
        <v>0.34735418538964702</v>
      </c>
      <c r="P98">
        <v>0.83099999999999996</v>
      </c>
      <c r="Q98">
        <v>0.78600000000000003</v>
      </c>
      <c r="R98" s="1">
        <v>5.8916400872793998E-15</v>
      </c>
    </row>
    <row r="99" spans="1:18" x14ac:dyDescent="0.25">
      <c r="A99" t="s">
        <v>2080</v>
      </c>
      <c r="B99" s="1">
        <v>1.1954730941274601E-8</v>
      </c>
      <c r="C99">
        <v>0.26995923673552902</v>
      </c>
      <c r="D99">
        <v>0.39</v>
      </c>
      <c r="E99">
        <v>0.29299999999999998</v>
      </c>
      <c r="F99">
        <v>3.18784855280029E-4</v>
      </c>
      <c r="G99" t="s">
        <v>2129</v>
      </c>
      <c r="H99" s="1">
        <v>4.6340346496595698E-8</v>
      </c>
      <c r="I99">
        <v>-0.52675562089399797</v>
      </c>
      <c r="J99">
        <v>0.1</v>
      </c>
      <c r="K99">
        <v>0.182</v>
      </c>
      <c r="L99">
        <v>1.23571167967822E-3</v>
      </c>
      <c r="M99" t="s">
        <v>2174</v>
      </c>
      <c r="N99" s="1">
        <v>2.3359716258445499E-19</v>
      </c>
      <c r="O99">
        <v>0.32527777982131301</v>
      </c>
      <c r="P99">
        <v>0.32600000000000001</v>
      </c>
      <c r="Q99">
        <v>0.19400000000000001</v>
      </c>
      <c r="R99" s="1">
        <v>6.2291019374770799E-15</v>
      </c>
    </row>
    <row r="100" spans="1:18" x14ac:dyDescent="0.25">
      <c r="A100" t="s">
        <v>2081</v>
      </c>
      <c r="B100" s="1">
        <v>1.1956103336993201E-8</v>
      </c>
      <c r="C100">
        <v>0.27491091345658702</v>
      </c>
      <c r="D100">
        <v>0.48299999999999998</v>
      </c>
      <c r="E100">
        <v>0.38300000000000001</v>
      </c>
      <c r="F100">
        <v>3.1882145158426001E-4</v>
      </c>
      <c r="G100" t="s">
        <v>1701</v>
      </c>
      <c r="H100" s="1">
        <v>5.0777487758937403E-8</v>
      </c>
      <c r="I100">
        <v>0.28519213107860802</v>
      </c>
      <c r="J100">
        <v>0.34799999999999998</v>
      </c>
      <c r="K100">
        <v>0.23400000000000001</v>
      </c>
      <c r="L100">
        <v>1.35403248857983E-3</v>
      </c>
      <c r="M100" t="s">
        <v>2175</v>
      </c>
      <c r="N100" s="1">
        <v>1.00220511588776E-18</v>
      </c>
      <c r="O100">
        <v>0.54049396713539799</v>
      </c>
      <c r="P100">
        <v>0.48</v>
      </c>
      <c r="Q100">
        <v>0.35099999999999998</v>
      </c>
      <c r="R100" s="1">
        <v>2.67248016202631E-14</v>
      </c>
    </row>
    <row r="101" spans="1:18" x14ac:dyDescent="0.25">
      <c r="A101" t="s">
        <v>444</v>
      </c>
      <c r="B101" s="1">
        <v>2.1535932347436801E-8</v>
      </c>
      <c r="C101">
        <v>0.25998961112726299</v>
      </c>
      <c r="D101">
        <v>0.54400000000000004</v>
      </c>
      <c r="E101">
        <v>0.45600000000000002</v>
      </c>
      <c r="F101">
        <v>5.7427717197675097E-4</v>
      </c>
      <c r="G101" t="s">
        <v>845</v>
      </c>
      <c r="H101" s="1">
        <v>5.3513572129012297E-8</v>
      </c>
      <c r="I101">
        <v>0.28849517113145601</v>
      </c>
      <c r="J101">
        <v>0.42799999999999999</v>
      </c>
      <c r="K101">
        <v>0.30399999999999999</v>
      </c>
      <c r="L101">
        <v>1.4269929143922401E-3</v>
      </c>
      <c r="M101" t="s">
        <v>32</v>
      </c>
      <c r="N101" s="1">
        <v>1.21720204203338E-18</v>
      </c>
      <c r="O101">
        <v>0.36495972307318197</v>
      </c>
      <c r="P101">
        <v>0.72299999999999998</v>
      </c>
      <c r="Q101">
        <v>0.62</v>
      </c>
      <c r="R101" s="1">
        <v>3.2457909652862098E-14</v>
      </c>
    </row>
    <row r="102" spans="1:18" x14ac:dyDescent="0.25">
      <c r="A102" t="s">
        <v>1318</v>
      </c>
      <c r="B102" s="1">
        <v>2.4186281546334698E-8</v>
      </c>
      <c r="C102">
        <v>0.361272531958854</v>
      </c>
      <c r="D102">
        <v>0.92100000000000004</v>
      </c>
      <c r="E102">
        <v>0.88100000000000001</v>
      </c>
      <c r="F102">
        <v>6.4495138371456105E-4</v>
      </c>
      <c r="G102" t="s">
        <v>2130</v>
      </c>
      <c r="H102" s="1">
        <v>6.8937038257734506E-8</v>
      </c>
      <c r="I102">
        <v>0.27959336026139597</v>
      </c>
      <c r="J102">
        <v>0.375</v>
      </c>
      <c r="K102">
        <v>0.26700000000000002</v>
      </c>
      <c r="L102">
        <v>1.83827506218075E-3</v>
      </c>
      <c r="M102" t="s">
        <v>2176</v>
      </c>
      <c r="N102" s="1">
        <v>1.33653444082004E-18</v>
      </c>
      <c r="O102">
        <v>0.52228119611129298</v>
      </c>
      <c r="P102">
        <v>0.59699999999999998</v>
      </c>
      <c r="Q102">
        <v>0.48199999999999998</v>
      </c>
      <c r="R102" s="1">
        <v>3.5640027398907202E-14</v>
      </c>
    </row>
    <row r="103" spans="1:18" x14ac:dyDescent="0.25">
      <c r="A103" t="s">
        <v>2082</v>
      </c>
      <c r="B103" s="1">
        <v>2.4300897394774099E-8</v>
      </c>
      <c r="C103">
        <v>-0.40820105739002099</v>
      </c>
      <c r="D103">
        <v>0.28100000000000003</v>
      </c>
      <c r="E103">
        <v>0.35199999999999998</v>
      </c>
      <c r="F103">
        <v>6.4800772992904595E-4</v>
      </c>
      <c r="G103" t="s">
        <v>566</v>
      </c>
      <c r="H103" s="1">
        <v>1.0329913915715E-7</v>
      </c>
      <c r="I103">
        <v>0.26869365820222402</v>
      </c>
      <c r="J103">
        <v>0.36899999999999999</v>
      </c>
      <c r="K103">
        <v>0.25800000000000001</v>
      </c>
      <c r="L103">
        <v>2.75457484476456E-3</v>
      </c>
      <c r="M103" t="s">
        <v>2177</v>
      </c>
      <c r="N103" s="1">
        <v>1.72137239576298E-18</v>
      </c>
      <c r="O103">
        <v>0.40098079469825698</v>
      </c>
      <c r="P103">
        <v>0.65100000000000002</v>
      </c>
      <c r="Q103">
        <v>0.51600000000000001</v>
      </c>
      <c r="R103" s="1">
        <v>4.59021163054157E-14</v>
      </c>
    </row>
    <row r="104" spans="1:18" x14ac:dyDescent="0.25">
      <c r="A104" t="s">
        <v>2083</v>
      </c>
      <c r="B104" s="1">
        <v>2.6333042382112701E-8</v>
      </c>
      <c r="C104">
        <v>0.26237219132432699</v>
      </c>
      <c r="D104">
        <v>0.60699999999999998</v>
      </c>
      <c r="E104">
        <v>0.53400000000000003</v>
      </c>
      <c r="F104">
        <v>7.0219690816141595E-4</v>
      </c>
      <c r="G104" t="s">
        <v>1848</v>
      </c>
      <c r="H104" s="1">
        <v>1.14662965109311E-7</v>
      </c>
      <c r="I104">
        <v>-0.27035350069276998</v>
      </c>
      <c r="J104">
        <v>0.82199999999999995</v>
      </c>
      <c r="K104">
        <v>0.82299999999999995</v>
      </c>
      <c r="L104">
        <v>3.0576026276048899E-3</v>
      </c>
      <c r="M104" t="s">
        <v>2178</v>
      </c>
      <c r="N104" s="1">
        <v>1.9604618846348301E-18</v>
      </c>
      <c r="O104">
        <v>0.380472559006095</v>
      </c>
      <c r="P104">
        <v>0.33200000000000002</v>
      </c>
      <c r="Q104">
        <v>0.20699999999999999</v>
      </c>
      <c r="R104" s="1">
        <v>5.2277676615672301E-14</v>
      </c>
    </row>
    <row r="105" spans="1:18" x14ac:dyDescent="0.25">
      <c r="A105" t="s">
        <v>163</v>
      </c>
      <c r="B105" s="1">
        <v>3.5423518382735297E-8</v>
      </c>
      <c r="C105">
        <v>0.29270184767905899</v>
      </c>
      <c r="D105">
        <v>0.41699999999999998</v>
      </c>
      <c r="E105">
        <v>0.32500000000000001</v>
      </c>
      <c r="F105">
        <v>9.4460354119401996E-4</v>
      </c>
      <c r="G105" t="s">
        <v>1428</v>
      </c>
      <c r="H105" s="1">
        <v>1.4549522278033001E-7</v>
      </c>
      <c r="I105">
        <v>-0.33940182144622899</v>
      </c>
      <c r="J105">
        <v>0.84099999999999997</v>
      </c>
      <c r="K105">
        <v>0.82899999999999996</v>
      </c>
      <c r="L105">
        <v>3.87977561066027E-3</v>
      </c>
      <c r="M105" t="s">
        <v>1167</v>
      </c>
      <c r="N105" s="1">
        <v>2.3984662040036899E-18</v>
      </c>
      <c r="O105">
        <v>-0.33854244489726898</v>
      </c>
      <c r="P105">
        <v>0.63900000000000001</v>
      </c>
      <c r="Q105">
        <v>0.71799999999999997</v>
      </c>
      <c r="R105" s="1">
        <v>6.3957499795962498E-14</v>
      </c>
    </row>
    <row r="106" spans="1:18" x14ac:dyDescent="0.25">
      <c r="A106" t="s">
        <v>2084</v>
      </c>
      <c r="B106" s="1">
        <v>5.0706244658475898E-8</v>
      </c>
      <c r="C106">
        <v>0.252105021167223</v>
      </c>
      <c r="D106">
        <v>0.38</v>
      </c>
      <c r="E106">
        <v>0.28299999999999997</v>
      </c>
      <c r="F106">
        <v>1.3521327200629199E-3</v>
      </c>
      <c r="G106" t="s">
        <v>2131</v>
      </c>
      <c r="H106" s="1">
        <v>1.6950785269672301E-7</v>
      </c>
      <c r="I106">
        <v>0.25693175902475901</v>
      </c>
      <c r="J106">
        <v>0.26600000000000001</v>
      </c>
      <c r="K106">
        <v>0.17100000000000001</v>
      </c>
      <c r="L106">
        <v>4.5200964000108E-3</v>
      </c>
      <c r="M106" t="s">
        <v>2179</v>
      </c>
      <c r="N106" s="1">
        <v>3.213857717528E-18</v>
      </c>
      <c r="O106">
        <v>0.37856868214390599</v>
      </c>
      <c r="P106">
        <v>0.75900000000000001</v>
      </c>
      <c r="Q106">
        <v>0.66</v>
      </c>
      <c r="R106" s="1">
        <v>8.5700729895601704E-14</v>
      </c>
    </row>
    <row r="107" spans="1:18" x14ac:dyDescent="0.25">
      <c r="A107" t="s">
        <v>425</v>
      </c>
      <c r="B107" s="1">
        <v>6.9705710334638004E-8</v>
      </c>
      <c r="C107">
        <v>0.25263908728760298</v>
      </c>
      <c r="D107">
        <v>0.55700000000000005</v>
      </c>
      <c r="E107">
        <v>0.46600000000000003</v>
      </c>
      <c r="F107">
        <v>1.85877247178346E-3</v>
      </c>
      <c r="G107" t="s">
        <v>2132</v>
      </c>
      <c r="H107" s="1">
        <v>2.7825712261158102E-7</v>
      </c>
      <c r="I107">
        <v>-0.38704373598769598</v>
      </c>
      <c r="J107">
        <v>7.2999999999999995E-2</v>
      </c>
      <c r="K107">
        <v>0.14499999999999999</v>
      </c>
      <c r="L107">
        <v>7.4200044315604298E-3</v>
      </c>
      <c r="M107" t="s">
        <v>745</v>
      </c>
      <c r="N107" s="1">
        <v>9.1994170547472595E-18</v>
      </c>
      <c r="O107">
        <v>-0.38574556809092803</v>
      </c>
      <c r="P107">
        <v>0.55100000000000005</v>
      </c>
      <c r="Q107">
        <v>0.64800000000000002</v>
      </c>
      <c r="R107" s="1">
        <v>2.4531165518189E-13</v>
      </c>
    </row>
    <row r="108" spans="1:18" x14ac:dyDescent="0.25">
      <c r="A108" t="s">
        <v>338</v>
      </c>
      <c r="B108" s="1">
        <v>7.5738446188132903E-8</v>
      </c>
      <c r="C108">
        <v>-0.253350551477319</v>
      </c>
      <c r="D108">
        <v>0.06</v>
      </c>
      <c r="E108">
        <v>0.11600000000000001</v>
      </c>
      <c r="F108">
        <v>2.01964140605275E-3</v>
      </c>
      <c r="G108" t="s">
        <v>2133</v>
      </c>
      <c r="H108" s="1">
        <v>2.9368541001208801E-7</v>
      </c>
      <c r="I108">
        <v>0.25230364458982102</v>
      </c>
      <c r="J108">
        <v>0.55800000000000005</v>
      </c>
      <c r="K108">
        <v>0.42099999999999999</v>
      </c>
      <c r="L108">
        <v>7.8314151433823403E-3</v>
      </c>
      <c r="M108" t="s">
        <v>2044</v>
      </c>
      <c r="N108" s="1">
        <v>1.37601072748712E-17</v>
      </c>
      <c r="O108">
        <v>0.35571598354309802</v>
      </c>
      <c r="P108">
        <v>0.46700000000000003</v>
      </c>
      <c r="Q108">
        <v>0.33200000000000002</v>
      </c>
      <c r="R108" s="1">
        <v>3.66927020591716E-13</v>
      </c>
    </row>
    <row r="109" spans="1:18" x14ac:dyDescent="0.25">
      <c r="A109" t="s">
        <v>1105</v>
      </c>
      <c r="B109" s="1">
        <v>9.6917475768508397E-8</v>
      </c>
      <c r="C109">
        <v>0.25875123451996002</v>
      </c>
      <c r="D109">
        <v>0.51200000000000001</v>
      </c>
      <c r="E109">
        <v>0.42599999999999999</v>
      </c>
      <c r="F109">
        <v>2.5844014088430502E-3</v>
      </c>
      <c r="G109" t="s">
        <v>2134</v>
      </c>
      <c r="H109" s="1">
        <v>2.9409306933292002E-7</v>
      </c>
      <c r="I109">
        <v>0.43082156130758598</v>
      </c>
      <c r="J109">
        <v>0.16700000000000001</v>
      </c>
      <c r="K109">
        <v>9.6000000000000002E-2</v>
      </c>
      <c r="L109">
        <v>7.8422857868316494E-3</v>
      </c>
      <c r="M109" t="s">
        <v>2180</v>
      </c>
      <c r="N109" s="1">
        <v>2.17298632296995E-17</v>
      </c>
      <c r="O109">
        <v>0.37962067518349801</v>
      </c>
      <c r="P109">
        <v>0.52900000000000003</v>
      </c>
      <c r="Q109">
        <v>0.39400000000000002</v>
      </c>
      <c r="R109" s="1">
        <v>5.7944853288316702E-13</v>
      </c>
    </row>
    <row r="110" spans="1:18" x14ac:dyDescent="0.25">
      <c r="A110" t="s">
        <v>2085</v>
      </c>
      <c r="B110" s="1">
        <v>1.08708972954291E-7</v>
      </c>
      <c r="C110">
        <v>0.29214079504894302</v>
      </c>
      <c r="D110">
        <v>0.46300000000000002</v>
      </c>
      <c r="E110">
        <v>0.373</v>
      </c>
      <c r="F110">
        <v>2.8988334727991201E-3</v>
      </c>
      <c r="G110" t="s">
        <v>2135</v>
      </c>
      <c r="H110" s="1">
        <v>2.9612724115990599E-7</v>
      </c>
      <c r="I110">
        <v>-0.31576656159622302</v>
      </c>
      <c r="J110">
        <v>0.80200000000000005</v>
      </c>
      <c r="K110">
        <v>0.78400000000000003</v>
      </c>
      <c r="L110">
        <v>7.8965290127700396E-3</v>
      </c>
      <c r="M110" t="s">
        <v>2062</v>
      </c>
      <c r="N110" s="1">
        <v>5.51183535822045E-17</v>
      </c>
      <c r="O110">
        <v>0.34576234939042699</v>
      </c>
      <c r="P110">
        <v>0.76400000000000001</v>
      </c>
      <c r="Q110">
        <v>0.68400000000000005</v>
      </c>
      <c r="R110" s="1">
        <v>1.46978601662306E-12</v>
      </c>
    </row>
    <row r="111" spans="1:18" x14ac:dyDescent="0.25">
      <c r="A111" t="s">
        <v>2086</v>
      </c>
      <c r="B111" s="1">
        <v>2.00951525736884E-7</v>
      </c>
      <c r="C111">
        <v>0.25101305871359703</v>
      </c>
      <c r="D111">
        <v>0.58799999999999997</v>
      </c>
      <c r="E111">
        <v>0.497</v>
      </c>
      <c r="F111">
        <v>5.3585733852997601E-3</v>
      </c>
      <c r="G111" t="s">
        <v>2136</v>
      </c>
      <c r="H111" s="1">
        <v>3.5629382018379599E-7</v>
      </c>
      <c r="I111">
        <v>0.295128996751302</v>
      </c>
      <c r="J111">
        <v>0.54200000000000004</v>
      </c>
      <c r="K111">
        <v>0.42299999999999999</v>
      </c>
      <c r="L111">
        <v>9.5009310090211092E-3</v>
      </c>
      <c r="M111" t="s">
        <v>2085</v>
      </c>
      <c r="N111" s="1">
        <v>6.33207918751287E-17</v>
      </c>
      <c r="O111">
        <v>-0.347774289080929</v>
      </c>
      <c r="P111">
        <v>0.60199999999999998</v>
      </c>
      <c r="Q111">
        <v>0.67900000000000005</v>
      </c>
      <c r="R111" s="1">
        <v>1.6885122361421799E-12</v>
      </c>
    </row>
    <row r="112" spans="1:18" x14ac:dyDescent="0.25">
      <c r="A112" t="s">
        <v>2087</v>
      </c>
      <c r="B112" s="1">
        <v>6.0234119050741398E-7</v>
      </c>
      <c r="C112">
        <v>0.27038135942263802</v>
      </c>
      <c r="D112">
        <v>0.69499999999999995</v>
      </c>
      <c r="E112">
        <v>0.65800000000000003</v>
      </c>
      <c r="F112">
        <v>1.6062030186070698E-2</v>
      </c>
      <c r="G112" t="s">
        <v>2059</v>
      </c>
      <c r="H112" s="1">
        <v>4.90103378367426E-7</v>
      </c>
      <c r="I112">
        <v>-0.37385757581597501</v>
      </c>
      <c r="J112">
        <v>0.71199999999999997</v>
      </c>
      <c r="K112">
        <v>0.71599999999999997</v>
      </c>
      <c r="L112">
        <v>1.30690966875458E-2</v>
      </c>
      <c r="M112" t="s">
        <v>2181</v>
      </c>
      <c r="N112" s="1">
        <v>8.3011237660845895E-17</v>
      </c>
      <c r="O112">
        <v>-0.41538176265377702</v>
      </c>
      <c r="P112">
        <v>0.36799999999999999</v>
      </c>
      <c r="Q112">
        <v>0.48299999999999998</v>
      </c>
      <c r="R112" s="1">
        <v>2.21357766346412E-12</v>
      </c>
    </row>
    <row r="113" spans="1:18" x14ac:dyDescent="0.25">
      <c r="A113" t="s">
        <v>573</v>
      </c>
      <c r="B113" s="1">
        <v>8.6036717171473305E-7</v>
      </c>
      <c r="C113">
        <v>-0.45494279318945102</v>
      </c>
      <c r="D113">
        <v>7.3999999999999996E-2</v>
      </c>
      <c r="E113">
        <v>0.127</v>
      </c>
      <c r="F113">
        <v>2.29425510009451E-2</v>
      </c>
      <c r="G113" t="s">
        <v>740</v>
      </c>
      <c r="H113" s="1">
        <v>5.0812921094633796E-7</v>
      </c>
      <c r="I113">
        <v>-0.45382404756817502</v>
      </c>
      <c r="J113">
        <v>0.50600000000000001</v>
      </c>
      <c r="K113">
        <v>0.54</v>
      </c>
      <c r="L113">
        <v>1.3549773539095001E-2</v>
      </c>
      <c r="M113" t="s">
        <v>2182</v>
      </c>
      <c r="N113" s="1">
        <v>1.3549524232374301E-16</v>
      </c>
      <c r="O113">
        <v>0.40890915413180901</v>
      </c>
      <c r="P113">
        <v>0.51900000000000002</v>
      </c>
      <c r="Q113">
        <v>0.4</v>
      </c>
      <c r="R113" s="1">
        <v>3.6131161318049399E-12</v>
      </c>
    </row>
    <row r="114" spans="1:18" x14ac:dyDescent="0.25">
      <c r="A114" t="s">
        <v>110</v>
      </c>
      <c r="B114" s="1">
        <v>1.03036217002685E-6</v>
      </c>
      <c r="C114">
        <v>-0.36122069560560299</v>
      </c>
      <c r="D114">
        <v>0.11700000000000001</v>
      </c>
      <c r="E114">
        <v>0.17699999999999999</v>
      </c>
      <c r="F114">
        <v>2.7475637625935901E-2</v>
      </c>
      <c r="G114" t="s">
        <v>1327</v>
      </c>
      <c r="H114" s="1">
        <v>5.2849132316107398E-7</v>
      </c>
      <c r="I114">
        <v>-0.308345296719715</v>
      </c>
      <c r="J114">
        <v>0.98699999999999999</v>
      </c>
      <c r="K114">
        <v>0.98699999999999999</v>
      </c>
      <c r="L114">
        <v>1.4092749623413199E-2</v>
      </c>
      <c r="M114" t="s">
        <v>2183</v>
      </c>
      <c r="N114" s="1">
        <v>1.3832094688066799E-16</v>
      </c>
      <c r="O114">
        <v>0.35088860408172901</v>
      </c>
      <c r="P114">
        <v>0.32300000000000001</v>
      </c>
      <c r="Q114">
        <v>0.20699999999999999</v>
      </c>
      <c r="R114" s="1">
        <v>3.6884663695198903E-12</v>
      </c>
    </row>
    <row r="115" spans="1:18" x14ac:dyDescent="0.25">
      <c r="A115" t="s">
        <v>487</v>
      </c>
      <c r="B115" s="1">
        <v>1.44214145388268E-6</v>
      </c>
      <c r="C115">
        <v>-0.25092766205948702</v>
      </c>
      <c r="D115">
        <v>8.5999999999999993E-2</v>
      </c>
      <c r="E115">
        <v>0.14000000000000001</v>
      </c>
      <c r="F115">
        <v>3.8456144009235402E-2</v>
      </c>
      <c r="G115" t="s">
        <v>825</v>
      </c>
      <c r="H115" s="1">
        <v>1.1359840258723601E-6</v>
      </c>
      <c r="I115">
        <v>0.33497087376147899</v>
      </c>
      <c r="J115">
        <v>0.129</v>
      </c>
      <c r="K115">
        <v>6.9000000000000006E-2</v>
      </c>
      <c r="L115">
        <v>3.0292150033912502E-2</v>
      </c>
      <c r="M115" t="s">
        <v>2184</v>
      </c>
      <c r="N115" s="1">
        <v>1.98274779444466E-16</v>
      </c>
      <c r="O115">
        <v>-0.25534376218865201</v>
      </c>
      <c r="P115">
        <v>0.80600000000000005</v>
      </c>
      <c r="Q115">
        <v>0.85599999999999998</v>
      </c>
      <c r="R115" s="1">
        <v>5.2871952686661197E-12</v>
      </c>
    </row>
    <row r="116" spans="1:18" x14ac:dyDescent="0.25">
      <c r="A116" t="s">
        <v>1737</v>
      </c>
      <c r="B116" s="1">
        <v>1.81302358757224E-6</v>
      </c>
      <c r="C116">
        <v>-0.27764244261486298</v>
      </c>
      <c r="D116">
        <v>9.0999999999999998E-2</v>
      </c>
      <c r="E116">
        <v>0.14699999999999999</v>
      </c>
      <c r="F116">
        <v>4.8346086986201298E-2</v>
      </c>
      <c r="G116" t="s">
        <v>2137</v>
      </c>
      <c r="H116" s="1">
        <v>1.1784550956360799E-6</v>
      </c>
      <c r="I116">
        <v>0.33614313772974502</v>
      </c>
      <c r="J116">
        <v>0.64300000000000002</v>
      </c>
      <c r="K116">
        <v>0.53600000000000003</v>
      </c>
      <c r="L116">
        <v>3.1424683580231601E-2</v>
      </c>
      <c r="M116" t="s">
        <v>2185</v>
      </c>
      <c r="N116" s="1">
        <v>2.1129725264193499E-16</v>
      </c>
      <c r="O116">
        <v>0.40930670309253703</v>
      </c>
      <c r="P116">
        <v>0.69399999999999995</v>
      </c>
      <c r="Q116">
        <v>0.61299999999999999</v>
      </c>
      <c r="R116" s="1">
        <v>5.6344525389498404E-12</v>
      </c>
    </row>
    <row r="117" spans="1:18" x14ac:dyDescent="0.25">
      <c r="G117" t="s">
        <v>2138</v>
      </c>
      <c r="H117" s="1">
        <v>1.2469206917456701E-6</v>
      </c>
      <c r="I117">
        <v>0.27360840175846801</v>
      </c>
      <c r="J117">
        <v>0.35399999999999998</v>
      </c>
      <c r="K117">
        <v>0.254</v>
      </c>
      <c r="L117">
        <v>3.3250387166090099E-2</v>
      </c>
      <c r="M117" t="s">
        <v>947</v>
      </c>
      <c r="N117" s="1">
        <v>2.4331883228844801E-16</v>
      </c>
      <c r="O117">
        <v>0.39928728144725401</v>
      </c>
      <c r="P117">
        <v>0.45800000000000002</v>
      </c>
      <c r="Q117">
        <v>0.33</v>
      </c>
      <c r="R117" s="1">
        <v>6.4883399818037502E-12</v>
      </c>
    </row>
    <row r="118" spans="1:18" x14ac:dyDescent="0.25">
      <c r="G118" t="s">
        <v>1787</v>
      </c>
      <c r="H118" s="1">
        <v>1.3197948960946099E-6</v>
      </c>
      <c r="I118">
        <v>0.39868513391909699</v>
      </c>
      <c r="J118">
        <v>0.70299999999999996</v>
      </c>
      <c r="K118">
        <v>0.58499999999999996</v>
      </c>
      <c r="L118">
        <v>3.5193650699258901E-2</v>
      </c>
      <c r="M118" t="s">
        <v>2186</v>
      </c>
      <c r="N118" s="1">
        <v>2.54003771398465E-16</v>
      </c>
      <c r="O118">
        <v>0.342037748932704</v>
      </c>
      <c r="P118">
        <v>0.28599999999999998</v>
      </c>
      <c r="Q118">
        <v>0.17399999999999999</v>
      </c>
      <c r="R118" s="1">
        <v>6.77326456811146E-12</v>
      </c>
    </row>
    <row r="119" spans="1:18" x14ac:dyDescent="0.25">
      <c r="G119" t="s">
        <v>2139</v>
      </c>
      <c r="H119" s="1">
        <v>1.8103612396731099E-6</v>
      </c>
      <c r="I119">
        <v>-0.27539594774944998</v>
      </c>
      <c r="J119">
        <v>0.85399999999999998</v>
      </c>
      <c r="K119">
        <v>0.86599999999999999</v>
      </c>
      <c r="L119">
        <v>4.8275092817123097E-2</v>
      </c>
      <c r="M119" t="s">
        <v>1807</v>
      </c>
      <c r="N119" s="1">
        <v>3.1168301224411198E-16</v>
      </c>
      <c r="O119">
        <v>-0.35970588706822898</v>
      </c>
      <c r="P119">
        <v>0.83199999999999996</v>
      </c>
      <c r="Q119">
        <v>0.88</v>
      </c>
      <c r="R119" s="1">
        <v>8.3113392045014805E-12</v>
      </c>
    </row>
    <row r="120" spans="1:18" x14ac:dyDescent="0.25">
      <c r="M120" t="s">
        <v>1502</v>
      </c>
      <c r="N120" s="1">
        <v>3.2829532370848598E-16</v>
      </c>
      <c r="O120">
        <v>0.33630380807075</v>
      </c>
      <c r="P120">
        <v>0.71299999999999997</v>
      </c>
      <c r="Q120">
        <v>0.63600000000000001</v>
      </c>
      <c r="R120" s="1">
        <v>8.7543231020104802E-12</v>
      </c>
    </row>
    <row r="121" spans="1:18" x14ac:dyDescent="0.25">
      <c r="M121" s="2">
        <v>44628</v>
      </c>
      <c r="N121" s="1">
        <v>3.87682530135793E-16</v>
      </c>
      <c r="O121">
        <v>-0.38193838502459498</v>
      </c>
      <c r="P121">
        <v>0.192</v>
      </c>
      <c r="Q121">
        <v>0.309</v>
      </c>
      <c r="R121" s="1">
        <v>1.03379423486011E-11</v>
      </c>
    </row>
    <row r="122" spans="1:18" x14ac:dyDescent="0.25">
      <c r="M122" t="s">
        <v>760</v>
      </c>
      <c r="N122" s="1">
        <v>4.0845919859303599E-16</v>
      </c>
      <c r="O122">
        <v>0.252033127822477</v>
      </c>
      <c r="P122">
        <v>0.874</v>
      </c>
      <c r="Q122">
        <v>0.85399999999999998</v>
      </c>
      <c r="R122" s="1">
        <v>1.08919729896819E-11</v>
      </c>
    </row>
    <row r="123" spans="1:18" x14ac:dyDescent="0.25">
      <c r="M123" t="s">
        <v>1822</v>
      </c>
      <c r="N123" s="1">
        <v>4.4588263059530804E-16</v>
      </c>
      <c r="O123">
        <v>0.30755898292173101</v>
      </c>
      <c r="P123">
        <v>0.88300000000000001</v>
      </c>
      <c r="Q123">
        <v>0.83599999999999997</v>
      </c>
      <c r="R123" s="1">
        <v>1.1889906227454501E-11</v>
      </c>
    </row>
    <row r="124" spans="1:18" x14ac:dyDescent="0.25">
      <c r="M124" t="s">
        <v>912</v>
      </c>
      <c r="N124" s="1">
        <v>5.2760381319451495E-16</v>
      </c>
      <c r="O124">
        <v>0.37282723809226598</v>
      </c>
      <c r="P124">
        <v>0.33200000000000002</v>
      </c>
      <c r="Q124">
        <v>0.21299999999999999</v>
      </c>
      <c r="R124" s="1">
        <v>1.40690832826449E-11</v>
      </c>
    </row>
    <row r="125" spans="1:18" x14ac:dyDescent="0.25">
      <c r="M125" t="s">
        <v>2187</v>
      </c>
      <c r="N125" s="1">
        <v>7.4519643995359103E-16</v>
      </c>
      <c r="O125">
        <v>0.33217538011200398</v>
      </c>
      <c r="P125">
        <v>0.49099999999999999</v>
      </c>
      <c r="Q125">
        <v>0.35299999999999998</v>
      </c>
      <c r="R125" s="1">
        <v>1.9871408267802499E-11</v>
      </c>
    </row>
    <row r="126" spans="1:18" x14ac:dyDescent="0.25">
      <c r="M126" t="s">
        <v>447</v>
      </c>
      <c r="N126" s="1">
        <v>9.1167330726605509E-16</v>
      </c>
      <c r="O126">
        <v>0.27908105824340201</v>
      </c>
      <c r="P126">
        <v>0.79500000000000004</v>
      </c>
      <c r="Q126">
        <v>0.75800000000000001</v>
      </c>
      <c r="R126" s="1">
        <v>2.4310680411556602E-11</v>
      </c>
    </row>
    <row r="127" spans="1:18" x14ac:dyDescent="0.25">
      <c r="M127" t="s">
        <v>1733</v>
      </c>
      <c r="N127" s="1">
        <v>9.3669088808744507E-16</v>
      </c>
      <c r="O127">
        <v>0.34036273017768798</v>
      </c>
      <c r="P127">
        <v>0.67400000000000004</v>
      </c>
      <c r="Q127">
        <v>0.56000000000000005</v>
      </c>
      <c r="R127" s="1">
        <v>2.4977799221739799E-11</v>
      </c>
    </row>
    <row r="128" spans="1:18" x14ac:dyDescent="0.25">
      <c r="M128" t="s">
        <v>2188</v>
      </c>
      <c r="N128" s="1">
        <v>1.34898620108751E-15</v>
      </c>
      <c r="O128">
        <v>0.28440684933189497</v>
      </c>
      <c r="P128">
        <v>0.3</v>
      </c>
      <c r="Q128">
        <v>0.188</v>
      </c>
      <c r="R128" s="1">
        <v>3.5972066038199398E-11</v>
      </c>
    </row>
    <row r="129" spans="13:18" x14ac:dyDescent="0.25">
      <c r="M129" t="s">
        <v>2189</v>
      </c>
      <c r="N129" s="1">
        <v>1.41116027185941E-15</v>
      </c>
      <c r="O129">
        <v>0.39869508024184103</v>
      </c>
      <c r="P129">
        <v>0.59199999999999997</v>
      </c>
      <c r="Q129">
        <v>0.47799999999999998</v>
      </c>
      <c r="R129" s="1">
        <v>3.7629999809402998E-11</v>
      </c>
    </row>
    <row r="130" spans="13:18" x14ac:dyDescent="0.25">
      <c r="M130" t="s">
        <v>2190</v>
      </c>
      <c r="N130" s="1">
        <v>1.93752846585312E-15</v>
      </c>
      <c r="O130">
        <v>-0.402011736737593</v>
      </c>
      <c r="P130">
        <v>0.255</v>
      </c>
      <c r="Q130">
        <v>0.36699999999999999</v>
      </c>
      <c r="R130" s="1">
        <v>5.1666134070439301E-11</v>
      </c>
    </row>
    <row r="131" spans="13:18" x14ac:dyDescent="0.25">
      <c r="M131" t="s">
        <v>2191</v>
      </c>
      <c r="N131" s="1">
        <v>3.33600564894791E-15</v>
      </c>
      <c r="O131">
        <v>0.29856411433278301</v>
      </c>
      <c r="P131">
        <v>0.122</v>
      </c>
      <c r="Q131">
        <v>5.0999999999999997E-2</v>
      </c>
      <c r="R131" s="1">
        <v>8.8957926634845094E-11</v>
      </c>
    </row>
    <row r="132" spans="13:18" x14ac:dyDescent="0.25">
      <c r="M132" t="s">
        <v>2192</v>
      </c>
      <c r="N132" s="1">
        <v>3.8194437133374801E-15</v>
      </c>
      <c r="O132">
        <v>-0.34544037168333103</v>
      </c>
      <c r="P132">
        <v>0.115</v>
      </c>
      <c r="Q132">
        <v>0.214</v>
      </c>
      <c r="R132" s="1">
        <v>1.01849286059857E-10</v>
      </c>
    </row>
    <row r="133" spans="13:18" x14ac:dyDescent="0.25">
      <c r="M133" t="s">
        <v>2193</v>
      </c>
      <c r="N133" s="1">
        <v>6.09267790704703E-15</v>
      </c>
      <c r="O133">
        <v>0.25240997514923902</v>
      </c>
      <c r="P133">
        <v>0.20799999999999999</v>
      </c>
      <c r="Q133">
        <v>0.113</v>
      </c>
      <c r="R133" s="1">
        <v>1.62467349069316E-10</v>
      </c>
    </row>
    <row r="134" spans="13:18" x14ac:dyDescent="0.25">
      <c r="M134" t="s">
        <v>721</v>
      </c>
      <c r="N134" s="1">
        <v>7.1907309382352896E-15</v>
      </c>
      <c r="O134">
        <v>0.29819526061899299</v>
      </c>
      <c r="P134">
        <v>0.33200000000000002</v>
      </c>
      <c r="Q134">
        <v>0.21199999999999999</v>
      </c>
      <c r="R134" s="1">
        <v>1.9174803119898201E-10</v>
      </c>
    </row>
    <row r="135" spans="13:18" x14ac:dyDescent="0.25">
      <c r="M135" t="s">
        <v>2194</v>
      </c>
      <c r="N135" s="1">
        <v>7.9244841419634493E-15</v>
      </c>
      <c r="O135">
        <v>0.38083627676958198</v>
      </c>
      <c r="P135">
        <v>0.48199999999999998</v>
      </c>
      <c r="Q135">
        <v>0.36399999999999999</v>
      </c>
      <c r="R135" s="1">
        <v>2.11314294129597E-10</v>
      </c>
    </row>
    <row r="136" spans="13:18" x14ac:dyDescent="0.25">
      <c r="M136" t="s">
        <v>1594</v>
      </c>
      <c r="N136" s="1">
        <v>9.1317911725791198E-15</v>
      </c>
      <c r="O136">
        <v>0.33782509044062398</v>
      </c>
      <c r="P136">
        <v>0.57399999999999995</v>
      </c>
      <c r="Q136">
        <v>0.46300000000000002</v>
      </c>
      <c r="R136" s="1">
        <v>2.43508343407995E-10</v>
      </c>
    </row>
    <row r="137" spans="13:18" x14ac:dyDescent="0.25">
      <c r="M137" t="s">
        <v>2031</v>
      </c>
      <c r="N137" s="1">
        <v>9.4868480051956701E-15</v>
      </c>
      <c r="O137">
        <v>0.60696344129212998</v>
      </c>
      <c r="P137">
        <v>0.56000000000000005</v>
      </c>
      <c r="Q137">
        <v>0.46</v>
      </c>
      <c r="R137" s="1">
        <v>2.5297628890654799E-10</v>
      </c>
    </row>
    <row r="138" spans="13:18" x14ac:dyDescent="0.25">
      <c r="M138" t="s">
        <v>1901</v>
      </c>
      <c r="N138" s="1">
        <v>1.20164604322713E-14</v>
      </c>
      <c r="O138">
        <v>0.340779649621823</v>
      </c>
      <c r="P138">
        <v>0.50600000000000001</v>
      </c>
      <c r="Q138">
        <v>0.38300000000000001</v>
      </c>
      <c r="R138" s="1">
        <v>3.2043093388694698E-10</v>
      </c>
    </row>
    <row r="139" spans="13:18" x14ac:dyDescent="0.25">
      <c r="M139" t="s">
        <v>2195</v>
      </c>
      <c r="N139" s="1">
        <v>1.4375839062656201E-14</v>
      </c>
      <c r="O139">
        <v>-0.31279687930629502</v>
      </c>
      <c r="P139">
        <v>8.2000000000000003E-2</v>
      </c>
      <c r="Q139">
        <v>0.17</v>
      </c>
      <c r="R139" s="1">
        <v>3.8334612444478999E-10</v>
      </c>
    </row>
    <row r="140" spans="13:18" x14ac:dyDescent="0.25">
      <c r="M140" t="s">
        <v>2091</v>
      </c>
      <c r="N140" s="1">
        <v>1.52514611520041E-14</v>
      </c>
      <c r="O140">
        <v>0.32470495882990003</v>
      </c>
      <c r="P140">
        <v>0.78500000000000003</v>
      </c>
      <c r="Q140">
        <v>0.74199999999999999</v>
      </c>
      <c r="R140" s="1">
        <v>4.0669546307933998E-10</v>
      </c>
    </row>
    <row r="141" spans="13:18" x14ac:dyDescent="0.25">
      <c r="M141" t="s">
        <v>2196</v>
      </c>
      <c r="N141" s="1">
        <v>1.5725198197188701E-14</v>
      </c>
      <c r="O141">
        <v>0.355505856178225</v>
      </c>
      <c r="P141">
        <v>0.33200000000000002</v>
      </c>
      <c r="Q141">
        <v>0.22</v>
      </c>
      <c r="R141" s="1">
        <v>4.1932813512623299E-10</v>
      </c>
    </row>
    <row r="142" spans="13:18" x14ac:dyDescent="0.25">
      <c r="M142" t="s">
        <v>1506</v>
      </c>
      <c r="N142" s="1">
        <v>2.2663903852632499E-14</v>
      </c>
      <c r="O142">
        <v>-0.31892156168338998</v>
      </c>
      <c r="P142">
        <v>0.76500000000000001</v>
      </c>
      <c r="Q142">
        <v>0.82599999999999996</v>
      </c>
      <c r="R142" s="1">
        <v>6.0435566013429698E-10</v>
      </c>
    </row>
    <row r="143" spans="13:18" x14ac:dyDescent="0.25">
      <c r="M143" t="s">
        <v>2197</v>
      </c>
      <c r="N143" s="1">
        <v>4.0161120035594303E-14</v>
      </c>
      <c r="O143">
        <v>0.28128658825421898</v>
      </c>
      <c r="P143">
        <v>0.79200000000000004</v>
      </c>
      <c r="Q143">
        <v>0.70099999999999996</v>
      </c>
      <c r="R143" s="1">
        <v>1.0709364268691601E-9</v>
      </c>
    </row>
    <row r="144" spans="13:18" x14ac:dyDescent="0.25">
      <c r="M144" t="s">
        <v>1549</v>
      </c>
      <c r="N144" s="1">
        <v>4.1783461698200499E-14</v>
      </c>
      <c r="O144">
        <v>0.44451990808330899</v>
      </c>
      <c r="P144">
        <v>0.19700000000000001</v>
      </c>
      <c r="Q144">
        <v>0.106</v>
      </c>
      <c r="R144" s="1">
        <v>1.11419778964421E-9</v>
      </c>
    </row>
    <row r="145" spans="13:18" x14ac:dyDescent="0.25">
      <c r="M145" t="s">
        <v>1488</v>
      </c>
      <c r="N145" s="1">
        <v>4.7074295398381798E-14</v>
      </c>
      <c r="O145">
        <v>0.348407988462485</v>
      </c>
      <c r="P145">
        <v>0.61599999999999999</v>
      </c>
      <c r="Q145">
        <v>0.53700000000000003</v>
      </c>
      <c r="R145" s="1">
        <v>1.2552831610932499E-9</v>
      </c>
    </row>
    <row r="146" spans="13:18" x14ac:dyDescent="0.25">
      <c r="M146" t="s">
        <v>652</v>
      </c>
      <c r="N146" s="1">
        <v>6.1972128303650304E-14</v>
      </c>
      <c r="O146">
        <v>0.29234489290578802</v>
      </c>
      <c r="P146">
        <v>0.46700000000000003</v>
      </c>
      <c r="Q146">
        <v>0.35199999999999998</v>
      </c>
      <c r="R146" s="1">
        <v>1.6525487733451401E-9</v>
      </c>
    </row>
    <row r="147" spans="13:18" x14ac:dyDescent="0.25">
      <c r="M147" t="s">
        <v>1722</v>
      </c>
      <c r="N147" s="1">
        <v>6.4195828332872103E-14</v>
      </c>
      <c r="O147">
        <v>0.293848913210982</v>
      </c>
      <c r="P147">
        <v>0.29099999999999998</v>
      </c>
      <c r="Q147">
        <v>0.184</v>
      </c>
      <c r="R147" s="1">
        <v>1.7118459583243699E-9</v>
      </c>
    </row>
    <row r="148" spans="13:18" x14ac:dyDescent="0.25">
      <c r="M148" t="s">
        <v>2123</v>
      </c>
      <c r="N148" s="1">
        <v>6.5804424765576199E-14</v>
      </c>
      <c r="O148">
        <v>0.37896798045260899</v>
      </c>
      <c r="P148">
        <v>0.81799999999999995</v>
      </c>
      <c r="Q148">
        <v>0.77700000000000002</v>
      </c>
      <c r="R148" s="1">
        <v>1.75474079079885E-9</v>
      </c>
    </row>
    <row r="149" spans="13:18" x14ac:dyDescent="0.25">
      <c r="M149" t="s">
        <v>2198</v>
      </c>
      <c r="N149" s="1">
        <v>7.87260654304153E-14</v>
      </c>
      <c r="O149">
        <v>-0.34645746452725401</v>
      </c>
      <c r="P149">
        <v>8.1000000000000003E-2</v>
      </c>
      <c r="Q149">
        <v>0.16400000000000001</v>
      </c>
      <c r="R149" s="1">
        <v>2.0993092607674502E-9</v>
      </c>
    </row>
    <row r="150" spans="13:18" x14ac:dyDescent="0.25">
      <c r="M150" t="s">
        <v>1800</v>
      </c>
      <c r="N150" s="1">
        <v>7.9510385974523794E-14</v>
      </c>
      <c r="O150">
        <v>0.40039605206497397</v>
      </c>
      <c r="P150">
        <v>0.191</v>
      </c>
      <c r="Q150">
        <v>0.105</v>
      </c>
      <c r="R150" s="1">
        <v>2.1202239523966499E-9</v>
      </c>
    </row>
    <row r="151" spans="13:18" x14ac:dyDescent="0.25">
      <c r="M151" t="s">
        <v>792</v>
      </c>
      <c r="N151" s="1">
        <v>8.3425753544265095E-14</v>
      </c>
      <c r="O151">
        <v>0.36916029013887097</v>
      </c>
      <c r="P151">
        <v>0.26700000000000002</v>
      </c>
      <c r="Q151">
        <v>0.17</v>
      </c>
      <c r="R151" s="1">
        <v>2.2246311440113699E-9</v>
      </c>
    </row>
    <row r="152" spans="13:18" x14ac:dyDescent="0.25">
      <c r="M152" t="s">
        <v>1422</v>
      </c>
      <c r="N152" s="1">
        <v>9.5120505669173496E-14</v>
      </c>
      <c r="O152">
        <v>0.26171537061099498</v>
      </c>
      <c r="P152">
        <v>0.876</v>
      </c>
      <c r="Q152">
        <v>0.85399999999999998</v>
      </c>
      <c r="R152" s="1">
        <v>2.5364834041741802E-9</v>
      </c>
    </row>
    <row r="153" spans="13:18" x14ac:dyDescent="0.25">
      <c r="M153" t="s">
        <v>2199</v>
      </c>
      <c r="N153" s="1">
        <v>1.10256019610681E-13</v>
      </c>
      <c r="O153">
        <v>0.35882753008875701</v>
      </c>
      <c r="P153">
        <v>0.70099999999999996</v>
      </c>
      <c r="Q153">
        <v>0.60199999999999998</v>
      </c>
      <c r="R153" s="1">
        <v>2.9400870189384199E-9</v>
      </c>
    </row>
    <row r="154" spans="13:18" x14ac:dyDescent="0.25">
      <c r="M154" t="s">
        <v>935</v>
      </c>
      <c r="N154" s="1">
        <v>1.2780968417582601E-13</v>
      </c>
      <c r="O154">
        <v>0.32697742034183302</v>
      </c>
      <c r="P154">
        <v>0.68799999999999994</v>
      </c>
      <c r="Q154">
        <v>0.59499999999999997</v>
      </c>
      <c r="R154" s="1">
        <v>3.4081730382325799E-9</v>
      </c>
    </row>
    <row r="155" spans="13:18" x14ac:dyDescent="0.25">
      <c r="M155" t="s">
        <v>1257</v>
      </c>
      <c r="N155" s="1">
        <v>1.52962592970847E-13</v>
      </c>
      <c r="O155">
        <v>0.27470308992564102</v>
      </c>
      <c r="P155">
        <v>0.33800000000000002</v>
      </c>
      <c r="Q155">
        <v>0.22600000000000001</v>
      </c>
      <c r="R155" s="1">
        <v>4.0789005041606103E-9</v>
      </c>
    </row>
    <row r="156" spans="13:18" x14ac:dyDescent="0.25">
      <c r="M156" t="s">
        <v>154</v>
      </c>
      <c r="N156" s="1">
        <v>1.9594570973097999E-13</v>
      </c>
      <c r="O156">
        <v>0.39170690291277499</v>
      </c>
      <c r="P156">
        <v>0.51800000000000002</v>
      </c>
      <c r="Q156">
        <v>0.40799999999999997</v>
      </c>
      <c r="R156" s="1">
        <v>5.2250882956862999E-9</v>
      </c>
    </row>
    <row r="157" spans="13:18" x14ac:dyDescent="0.25">
      <c r="M157" t="s">
        <v>1552</v>
      </c>
      <c r="N157" s="1">
        <v>2.6812187289852402E-13</v>
      </c>
      <c r="O157">
        <v>0.33455855303337101</v>
      </c>
      <c r="P157">
        <v>0.373</v>
      </c>
      <c r="Q157">
        <v>0.25600000000000001</v>
      </c>
      <c r="R157" s="1">
        <v>7.14973786271204E-9</v>
      </c>
    </row>
    <row r="158" spans="13:18" x14ac:dyDescent="0.25">
      <c r="M158" t="s">
        <v>1810</v>
      </c>
      <c r="N158" s="1">
        <v>3.5246154680676899E-13</v>
      </c>
      <c r="O158">
        <v>0.52287038390285201</v>
      </c>
      <c r="P158">
        <v>0.42499999999999999</v>
      </c>
      <c r="Q158">
        <v>0.308</v>
      </c>
      <c r="R158" s="1">
        <v>9.3987396071493006E-9</v>
      </c>
    </row>
    <row r="159" spans="13:18" x14ac:dyDescent="0.25">
      <c r="M159" t="s">
        <v>2200</v>
      </c>
      <c r="N159" s="1">
        <v>4.0622283516151601E-13</v>
      </c>
      <c r="O159">
        <v>0.31476606744045299</v>
      </c>
      <c r="P159">
        <v>0.28299999999999997</v>
      </c>
      <c r="Q159">
        <v>0.18099999999999999</v>
      </c>
      <c r="R159" s="1">
        <v>1.0832338122417001E-8</v>
      </c>
    </row>
    <row r="160" spans="13:18" x14ac:dyDescent="0.25">
      <c r="M160" t="s">
        <v>2201</v>
      </c>
      <c r="N160" s="1">
        <v>4.71102133310486E-13</v>
      </c>
      <c r="O160">
        <v>-0.27512306507735002</v>
      </c>
      <c r="P160">
        <v>0.77400000000000002</v>
      </c>
      <c r="Q160">
        <v>0.82599999999999996</v>
      </c>
      <c r="R160" s="1">
        <v>1.25624094868574E-8</v>
      </c>
    </row>
    <row r="161" spans="13:18" x14ac:dyDescent="0.25">
      <c r="M161" t="s">
        <v>2013</v>
      </c>
      <c r="N161" s="1">
        <v>4.7154345113422305E-13</v>
      </c>
      <c r="O161">
        <v>0.25828149641194198</v>
      </c>
      <c r="P161">
        <v>0.79700000000000004</v>
      </c>
      <c r="Q161">
        <v>0.746</v>
      </c>
      <c r="R161" s="1">
        <v>1.25741776679452E-8</v>
      </c>
    </row>
    <row r="162" spans="13:18" x14ac:dyDescent="0.25">
      <c r="M162" t="s">
        <v>1318</v>
      </c>
      <c r="N162" s="1">
        <v>5.4320233638482703E-13</v>
      </c>
      <c r="O162">
        <v>-0.26373414803613698</v>
      </c>
      <c r="P162">
        <v>0.94899999999999995</v>
      </c>
      <c r="Q162">
        <v>0.97199999999999998</v>
      </c>
      <c r="R162" s="1">
        <v>1.44850335020378E-8</v>
      </c>
    </row>
    <row r="163" spans="13:18" x14ac:dyDescent="0.25">
      <c r="M163" t="s">
        <v>2202</v>
      </c>
      <c r="N163" s="1">
        <v>6.0421134322678198E-13</v>
      </c>
      <c r="O163">
        <v>-0.32280894310604502</v>
      </c>
      <c r="P163">
        <v>0.57199999999999995</v>
      </c>
      <c r="Q163">
        <v>0.64300000000000002</v>
      </c>
      <c r="R163" s="1">
        <v>1.6111899678485401E-8</v>
      </c>
    </row>
    <row r="164" spans="13:18" x14ac:dyDescent="0.25">
      <c r="M164" t="s">
        <v>324</v>
      </c>
      <c r="N164" s="1">
        <v>7.0701013931174396E-13</v>
      </c>
      <c r="O164">
        <v>0.32638304953524599</v>
      </c>
      <c r="P164">
        <v>0.44900000000000001</v>
      </c>
      <c r="Q164">
        <v>0.33700000000000002</v>
      </c>
      <c r="R164" s="1">
        <v>1.8853132374887001E-8</v>
      </c>
    </row>
    <row r="165" spans="13:18" x14ac:dyDescent="0.25">
      <c r="M165" t="s">
        <v>641</v>
      </c>
      <c r="N165" s="1">
        <v>7.2164115893189999E-13</v>
      </c>
      <c r="O165">
        <v>0.29822778162545999</v>
      </c>
      <c r="P165">
        <v>0.746</v>
      </c>
      <c r="Q165">
        <v>0.67400000000000004</v>
      </c>
      <c r="R165" s="1">
        <v>1.9243283144078001E-8</v>
      </c>
    </row>
    <row r="166" spans="13:18" x14ac:dyDescent="0.25">
      <c r="M166" t="s">
        <v>974</v>
      </c>
      <c r="N166" s="1">
        <v>8.1358296885988502E-13</v>
      </c>
      <c r="O166">
        <v>0.43741602468881702</v>
      </c>
      <c r="P166">
        <v>0.65800000000000003</v>
      </c>
      <c r="Q166">
        <v>0.58599999999999997</v>
      </c>
      <c r="R166" s="1">
        <v>2.1695003447617699E-8</v>
      </c>
    </row>
    <row r="167" spans="13:18" x14ac:dyDescent="0.25">
      <c r="M167" t="s">
        <v>2203</v>
      </c>
      <c r="N167" s="1">
        <v>9.4185537303008608E-13</v>
      </c>
      <c r="O167">
        <v>-0.38511858691890799</v>
      </c>
      <c r="P167">
        <v>7.3999999999999996E-2</v>
      </c>
      <c r="Q167">
        <v>0.152</v>
      </c>
      <c r="R167" s="1">
        <v>2.5115515377220299E-8</v>
      </c>
    </row>
    <row r="168" spans="13:18" x14ac:dyDescent="0.25">
      <c r="M168" t="s">
        <v>1895</v>
      </c>
      <c r="N168" s="1">
        <v>1.0407279933475201E-12</v>
      </c>
      <c r="O168">
        <v>0.34708377759339099</v>
      </c>
      <c r="P168">
        <v>0.35</v>
      </c>
      <c r="Q168">
        <v>0.23899999999999999</v>
      </c>
      <c r="R168" s="1">
        <v>2.7752052670605099E-8</v>
      </c>
    </row>
    <row r="169" spans="13:18" x14ac:dyDescent="0.25">
      <c r="M169" t="s">
        <v>1476</v>
      </c>
      <c r="N169" s="1">
        <v>1.35629753059927E-12</v>
      </c>
      <c r="O169">
        <v>0.33714949636981301</v>
      </c>
      <c r="P169">
        <v>0.77200000000000002</v>
      </c>
      <c r="Q169">
        <v>0.73799999999999999</v>
      </c>
      <c r="R169" s="1">
        <v>3.616702995096E-8</v>
      </c>
    </row>
    <row r="170" spans="13:18" x14ac:dyDescent="0.25">
      <c r="M170" t="s">
        <v>1277</v>
      </c>
      <c r="N170" s="1">
        <v>1.44955762784684E-12</v>
      </c>
      <c r="O170">
        <v>0.29367878092783201</v>
      </c>
      <c r="P170">
        <v>0.45900000000000002</v>
      </c>
      <c r="Q170">
        <v>0.35599999999999998</v>
      </c>
      <c r="R170" s="1">
        <v>3.8653903704163902E-8</v>
      </c>
    </row>
    <row r="171" spans="13:18" x14ac:dyDescent="0.25">
      <c r="M171" t="s">
        <v>2204</v>
      </c>
      <c r="N171" s="1">
        <v>1.6089297355825301E-12</v>
      </c>
      <c r="O171">
        <v>0.32264359055473402</v>
      </c>
      <c r="P171">
        <v>0.436</v>
      </c>
      <c r="Q171">
        <v>0.32600000000000001</v>
      </c>
      <c r="R171" s="1">
        <v>4.2903720329043701E-8</v>
      </c>
    </row>
    <row r="172" spans="13:18" x14ac:dyDescent="0.25">
      <c r="M172" t="s">
        <v>1279</v>
      </c>
      <c r="N172" s="1">
        <v>1.6392281154868999E-12</v>
      </c>
      <c r="O172">
        <v>-0.27770111535194197</v>
      </c>
      <c r="P172">
        <v>0.69099999999999995</v>
      </c>
      <c r="Q172">
        <v>0.74199999999999999</v>
      </c>
      <c r="R172" s="1">
        <v>4.3711656927573602E-8</v>
      </c>
    </row>
    <row r="173" spans="13:18" x14ac:dyDescent="0.25">
      <c r="M173" t="s">
        <v>192</v>
      </c>
      <c r="N173" s="1">
        <v>2.6964042366788501E-12</v>
      </c>
      <c r="O173">
        <v>0.37374171003384998</v>
      </c>
      <c r="P173">
        <v>0.78600000000000003</v>
      </c>
      <c r="Q173">
        <v>0.75</v>
      </c>
      <c r="R173" s="1">
        <v>7.19023153752783E-8</v>
      </c>
    </row>
    <row r="174" spans="13:18" x14ac:dyDescent="0.25">
      <c r="M174" t="s">
        <v>1001</v>
      </c>
      <c r="N174" s="1">
        <v>3.14451467059636E-12</v>
      </c>
      <c r="O174">
        <v>0.286107042385567</v>
      </c>
      <c r="P174">
        <v>0.24</v>
      </c>
      <c r="Q174">
        <v>0.14799999999999999</v>
      </c>
      <c r="R174" s="1">
        <v>8.3851628206122598E-8</v>
      </c>
    </row>
    <row r="175" spans="13:18" x14ac:dyDescent="0.25">
      <c r="M175" t="s">
        <v>1978</v>
      </c>
      <c r="N175" s="1">
        <v>3.3813396656692E-12</v>
      </c>
      <c r="O175">
        <v>-0.33428769567108602</v>
      </c>
      <c r="P175">
        <v>4.4999999999999998E-2</v>
      </c>
      <c r="Q175">
        <v>0.111</v>
      </c>
      <c r="R175" s="1">
        <v>9.0166803524734994E-8</v>
      </c>
    </row>
    <row r="176" spans="13:18" x14ac:dyDescent="0.25">
      <c r="M176" t="s">
        <v>1105</v>
      </c>
      <c r="N176" s="1">
        <v>5.5852623775931803E-12</v>
      </c>
      <c r="O176">
        <v>0.289482024256489</v>
      </c>
      <c r="P176">
        <v>0.38600000000000001</v>
      </c>
      <c r="Q176">
        <v>0.27900000000000003</v>
      </c>
      <c r="R176" s="1">
        <v>1.4893660656090001E-7</v>
      </c>
    </row>
    <row r="177" spans="13:18" x14ac:dyDescent="0.25">
      <c r="M177" t="s">
        <v>111</v>
      </c>
      <c r="N177" s="1">
        <v>5.8408378591352001E-12</v>
      </c>
      <c r="O177">
        <v>0.44663071004987898</v>
      </c>
      <c r="P177">
        <v>0.68200000000000005</v>
      </c>
      <c r="Q177">
        <v>0.61199999999999999</v>
      </c>
      <c r="R177" s="1">
        <v>1.5575178235169899E-7</v>
      </c>
    </row>
    <row r="178" spans="13:18" x14ac:dyDescent="0.25">
      <c r="M178" t="s">
        <v>2080</v>
      </c>
      <c r="N178" s="1">
        <v>6.6328807505898003E-12</v>
      </c>
      <c r="O178">
        <v>0.27412982474905201</v>
      </c>
      <c r="P178">
        <v>0.26800000000000002</v>
      </c>
      <c r="Q178">
        <v>0.17499999999999999</v>
      </c>
      <c r="R178" s="1">
        <v>1.76872398095227E-7</v>
      </c>
    </row>
    <row r="179" spans="13:18" x14ac:dyDescent="0.25">
      <c r="M179" t="s">
        <v>282</v>
      </c>
      <c r="N179" s="1">
        <v>7.0081866475419701E-12</v>
      </c>
      <c r="O179">
        <v>0.25415163620398601</v>
      </c>
      <c r="P179">
        <v>0.871</v>
      </c>
      <c r="Q179">
        <v>0.82899999999999996</v>
      </c>
      <c r="R179" s="1">
        <v>1.8688030514335401E-7</v>
      </c>
    </row>
    <row r="180" spans="13:18" x14ac:dyDescent="0.25">
      <c r="M180" t="s">
        <v>1606</v>
      </c>
      <c r="N180" s="1">
        <v>7.9908223409360693E-12</v>
      </c>
      <c r="O180">
        <v>0.28065741598698901</v>
      </c>
      <c r="P180">
        <v>0.61099999999999999</v>
      </c>
      <c r="Q180">
        <v>0.5</v>
      </c>
      <c r="R180" s="1">
        <v>2.1308326854340101E-7</v>
      </c>
    </row>
    <row r="181" spans="13:18" x14ac:dyDescent="0.25">
      <c r="M181" t="s">
        <v>40</v>
      </c>
      <c r="N181" s="1">
        <v>9.3409778708779005E-12</v>
      </c>
      <c r="O181">
        <v>0.37155165343540503</v>
      </c>
      <c r="P181">
        <v>0.29599999999999999</v>
      </c>
      <c r="Q181">
        <v>0.20399999999999999</v>
      </c>
      <c r="R181" s="1">
        <v>2.4908651590483E-7</v>
      </c>
    </row>
    <row r="182" spans="13:18" x14ac:dyDescent="0.25">
      <c r="M182" t="s">
        <v>1471</v>
      </c>
      <c r="N182" s="1">
        <v>9.6044956622336507E-12</v>
      </c>
      <c r="O182">
        <v>0.44859005498658699</v>
      </c>
      <c r="P182">
        <v>0.186</v>
      </c>
      <c r="Q182">
        <v>0.106</v>
      </c>
      <c r="R182" s="1">
        <v>2.5611348132912303E-7</v>
      </c>
    </row>
    <row r="183" spans="13:18" x14ac:dyDescent="0.25">
      <c r="M183" t="s">
        <v>2205</v>
      </c>
      <c r="N183" s="1">
        <v>9.8881966733473702E-12</v>
      </c>
      <c r="O183">
        <v>0.292340573808685</v>
      </c>
      <c r="P183">
        <v>0.255</v>
      </c>
      <c r="Q183">
        <v>0.16400000000000001</v>
      </c>
      <c r="R183" s="1">
        <v>2.6367865249148099E-7</v>
      </c>
    </row>
    <row r="184" spans="13:18" x14ac:dyDescent="0.25">
      <c r="M184" t="s">
        <v>2206</v>
      </c>
      <c r="N184" s="1">
        <v>1.1513673767886199E-11</v>
      </c>
      <c r="O184">
        <v>-0.38420770182765102</v>
      </c>
      <c r="P184">
        <v>0.46800000000000003</v>
      </c>
      <c r="Q184">
        <v>0.54</v>
      </c>
      <c r="R184" s="1">
        <v>3.0702362469445502E-7</v>
      </c>
    </row>
    <row r="185" spans="13:18" x14ac:dyDescent="0.25">
      <c r="M185" t="s">
        <v>2207</v>
      </c>
      <c r="N185" s="1">
        <v>1.20645017840052E-11</v>
      </c>
      <c r="O185">
        <v>-0.35861247372177701</v>
      </c>
      <c r="P185">
        <v>0.45100000000000001</v>
      </c>
      <c r="Q185">
        <v>0.52100000000000002</v>
      </c>
      <c r="R185" s="1">
        <v>3.2171200457228199E-7</v>
      </c>
    </row>
    <row r="186" spans="13:18" x14ac:dyDescent="0.25">
      <c r="M186" t="s">
        <v>1544</v>
      </c>
      <c r="N186" s="1">
        <v>1.6742222429999099E-11</v>
      </c>
      <c r="O186">
        <v>0.36809507206127501</v>
      </c>
      <c r="P186">
        <v>0.22700000000000001</v>
      </c>
      <c r="Q186">
        <v>0.13900000000000001</v>
      </c>
      <c r="R186" s="1">
        <v>4.4644810331835498E-7</v>
      </c>
    </row>
    <row r="187" spans="13:18" x14ac:dyDescent="0.25">
      <c r="M187" t="s">
        <v>2208</v>
      </c>
      <c r="N187" s="1">
        <v>1.75944726403422E-11</v>
      </c>
      <c r="O187">
        <v>0.34868335369731301</v>
      </c>
      <c r="P187">
        <v>0.50700000000000001</v>
      </c>
      <c r="Q187">
        <v>0.41499999999999998</v>
      </c>
      <c r="R187" s="1">
        <v>4.6917420742736499E-7</v>
      </c>
    </row>
    <row r="188" spans="13:18" x14ac:dyDescent="0.25">
      <c r="M188" t="s">
        <v>2209</v>
      </c>
      <c r="N188" s="1">
        <v>2.0064448806591801E-11</v>
      </c>
      <c r="O188">
        <v>-0.304452087087562</v>
      </c>
      <c r="P188">
        <v>0.64400000000000002</v>
      </c>
      <c r="Q188">
        <v>0.68899999999999995</v>
      </c>
      <c r="R188" s="1">
        <v>5.3503859187657796E-7</v>
      </c>
    </row>
    <row r="189" spans="13:18" x14ac:dyDescent="0.25">
      <c r="M189" t="s">
        <v>2210</v>
      </c>
      <c r="N189" s="1">
        <v>2.07956952390485E-11</v>
      </c>
      <c r="O189">
        <v>0.32050294515101801</v>
      </c>
      <c r="P189">
        <v>0.53600000000000003</v>
      </c>
      <c r="Q189">
        <v>0.42599999999999999</v>
      </c>
      <c r="R189" s="1">
        <v>5.5453800924446797E-7</v>
      </c>
    </row>
    <row r="190" spans="13:18" x14ac:dyDescent="0.25">
      <c r="M190" t="s">
        <v>2211</v>
      </c>
      <c r="N190" s="1">
        <v>2.3945086503510198E-11</v>
      </c>
      <c r="O190">
        <v>-0.32765665125917098</v>
      </c>
      <c r="P190">
        <v>0.58599999999999997</v>
      </c>
      <c r="Q190">
        <v>0.63600000000000001</v>
      </c>
      <c r="R190" s="1">
        <v>6.3851967670260199E-7</v>
      </c>
    </row>
    <row r="191" spans="13:18" x14ac:dyDescent="0.25">
      <c r="M191" t="s">
        <v>2212</v>
      </c>
      <c r="N191" s="1">
        <v>2.41237022799385E-11</v>
      </c>
      <c r="O191">
        <v>0.32126633830805701</v>
      </c>
      <c r="P191">
        <v>0.28000000000000003</v>
      </c>
      <c r="Q191">
        <v>0.188</v>
      </c>
      <c r="R191" s="1">
        <v>6.4328264499683897E-7</v>
      </c>
    </row>
    <row r="192" spans="13:18" x14ac:dyDescent="0.25">
      <c r="M192" t="s">
        <v>1306</v>
      </c>
      <c r="N192" s="1">
        <v>2.9967828741871202E-11</v>
      </c>
      <c r="O192">
        <v>0.41859890106338499</v>
      </c>
      <c r="P192">
        <v>0.625</v>
      </c>
      <c r="Q192">
        <v>0.53700000000000003</v>
      </c>
      <c r="R192" s="1">
        <v>7.9912212123073801E-7</v>
      </c>
    </row>
    <row r="193" spans="13:18" x14ac:dyDescent="0.25">
      <c r="M193" t="s">
        <v>2213</v>
      </c>
      <c r="N193" s="1">
        <v>3.00294754179483E-11</v>
      </c>
      <c r="O193">
        <v>0.41750292101074299</v>
      </c>
      <c r="P193">
        <v>0.502</v>
      </c>
      <c r="Q193">
        <v>0.39900000000000002</v>
      </c>
      <c r="R193" s="1">
        <v>8.0076599149500797E-7</v>
      </c>
    </row>
    <row r="194" spans="13:18" x14ac:dyDescent="0.25">
      <c r="M194" t="s">
        <v>425</v>
      </c>
      <c r="N194" s="1">
        <v>3.5140056381962798E-11</v>
      </c>
      <c r="O194">
        <v>0.36982746701753999</v>
      </c>
      <c r="P194">
        <v>0.435</v>
      </c>
      <c r="Q194">
        <v>0.33900000000000002</v>
      </c>
      <c r="R194" s="1">
        <v>9.3704474348141899E-7</v>
      </c>
    </row>
    <row r="195" spans="13:18" x14ac:dyDescent="0.25">
      <c r="M195" t="s">
        <v>2214</v>
      </c>
      <c r="N195" s="1">
        <v>4.5931140889317098E-11</v>
      </c>
      <c r="O195">
        <v>0.338000505165373</v>
      </c>
      <c r="P195">
        <v>0.23300000000000001</v>
      </c>
      <c r="Q195">
        <v>0.14899999999999999</v>
      </c>
      <c r="R195" s="1">
        <v>1.2247998029545299E-6</v>
      </c>
    </row>
    <row r="196" spans="13:18" x14ac:dyDescent="0.25">
      <c r="M196" t="s">
        <v>2215</v>
      </c>
      <c r="N196" s="1">
        <v>4.8808648728377403E-11</v>
      </c>
      <c r="O196">
        <v>0.32587723881611402</v>
      </c>
      <c r="P196">
        <v>0.495</v>
      </c>
      <c r="Q196">
        <v>0.38900000000000001</v>
      </c>
      <c r="R196" s="1">
        <v>1.30153142699091E-6</v>
      </c>
    </row>
    <row r="197" spans="13:18" x14ac:dyDescent="0.25">
      <c r="M197" t="s">
        <v>1788</v>
      </c>
      <c r="N197" s="1">
        <v>6.2114232945758304E-11</v>
      </c>
      <c r="O197">
        <v>0.30686745676400401</v>
      </c>
      <c r="P197">
        <v>0.53100000000000003</v>
      </c>
      <c r="Q197">
        <v>0.43099999999999999</v>
      </c>
      <c r="R197" s="1">
        <v>1.6563381357315901E-6</v>
      </c>
    </row>
    <row r="198" spans="13:18" x14ac:dyDescent="0.25">
      <c r="M198" t="s">
        <v>1899</v>
      </c>
      <c r="N198" s="1">
        <v>6.3786913761187602E-11</v>
      </c>
      <c r="O198">
        <v>0.42892183594694799</v>
      </c>
      <c r="P198">
        <v>0.25900000000000001</v>
      </c>
      <c r="Q198">
        <v>0.16800000000000001</v>
      </c>
      <c r="R198" s="1">
        <v>1.7009418423558299E-6</v>
      </c>
    </row>
    <row r="199" spans="13:18" x14ac:dyDescent="0.25">
      <c r="M199" t="s">
        <v>2216</v>
      </c>
      <c r="N199" s="1">
        <v>8.1914341004866597E-11</v>
      </c>
      <c r="O199">
        <v>-0.284462813857011</v>
      </c>
      <c r="P199">
        <v>0.19400000000000001</v>
      </c>
      <c r="Q199">
        <v>0.28000000000000003</v>
      </c>
      <c r="R199" s="1">
        <v>2.1843278172357699E-6</v>
      </c>
    </row>
    <row r="200" spans="13:18" x14ac:dyDescent="0.25">
      <c r="M200" t="s">
        <v>1287</v>
      </c>
      <c r="N200" s="1">
        <v>9.2936278924865397E-11</v>
      </c>
      <c r="O200">
        <v>0.30349765536464701</v>
      </c>
      <c r="P200">
        <v>0.60099999999999998</v>
      </c>
      <c r="Q200">
        <v>0.503</v>
      </c>
      <c r="R200" s="1">
        <v>2.4782388138104601E-6</v>
      </c>
    </row>
    <row r="201" spans="13:18" x14ac:dyDescent="0.25">
      <c r="M201" t="s">
        <v>2217</v>
      </c>
      <c r="N201" s="1">
        <v>9.5566210212174498E-11</v>
      </c>
      <c r="O201">
        <v>-0.27590921522739997</v>
      </c>
      <c r="P201">
        <v>0.17</v>
      </c>
      <c r="Q201">
        <v>0.26</v>
      </c>
      <c r="R201" s="1">
        <v>2.5483685615178402E-6</v>
      </c>
    </row>
    <row r="202" spans="13:18" x14ac:dyDescent="0.25">
      <c r="M202" t="s">
        <v>2218</v>
      </c>
      <c r="N202" s="1">
        <v>1.08707142927117E-10</v>
      </c>
      <c r="O202">
        <v>0.31018372385248699</v>
      </c>
      <c r="P202">
        <v>0.34100000000000003</v>
      </c>
      <c r="Q202">
        <v>0.246</v>
      </c>
      <c r="R202" s="1">
        <v>2.8987846732945098E-6</v>
      </c>
    </row>
    <row r="203" spans="13:18" x14ac:dyDescent="0.25">
      <c r="M203" t="s">
        <v>2219</v>
      </c>
      <c r="N203" s="1">
        <v>1.16053537011686E-10</v>
      </c>
      <c r="O203">
        <v>0.282941179872708</v>
      </c>
      <c r="P203">
        <v>0.40100000000000002</v>
      </c>
      <c r="Q203">
        <v>0.29899999999999999</v>
      </c>
      <c r="R203" s="1">
        <v>3.09468361795361E-6</v>
      </c>
    </row>
    <row r="204" spans="13:18" x14ac:dyDescent="0.25">
      <c r="M204" t="s">
        <v>2220</v>
      </c>
      <c r="N204" s="1">
        <v>1.2441592237099201E-10</v>
      </c>
      <c r="O204">
        <v>-0.29858687292677999</v>
      </c>
      <c r="P204">
        <v>0.41299999999999998</v>
      </c>
      <c r="Q204">
        <v>0.499</v>
      </c>
      <c r="R204" s="1">
        <v>3.3176749859448799E-6</v>
      </c>
    </row>
    <row r="205" spans="13:18" x14ac:dyDescent="0.25">
      <c r="M205" t="s">
        <v>2221</v>
      </c>
      <c r="N205" s="1">
        <v>1.24740748404217E-10</v>
      </c>
      <c r="O205">
        <v>0.25645415249893699</v>
      </c>
      <c r="P205">
        <v>0.85399999999999998</v>
      </c>
      <c r="Q205">
        <v>0.80300000000000005</v>
      </c>
      <c r="R205" s="1">
        <v>3.3263367969468599E-6</v>
      </c>
    </row>
    <row r="206" spans="13:18" x14ac:dyDescent="0.25">
      <c r="M206" t="s">
        <v>65</v>
      </c>
      <c r="N206" s="1">
        <v>1.8356175549250501E-10</v>
      </c>
      <c r="O206">
        <v>0.28486728830605901</v>
      </c>
      <c r="P206">
        <v>0.59199999999999997</v>
      </c>
      <c r="Q206">
        <v>0.5</v>
      </c>
      <c r="R206" s="1">
        <v>4.8948577719631397E-6</v>
      </c>
    </row>
    <row r="207" spans="13:18" x14ac:dyDescent="0.25">
      <c r="M207" t="s">
        <v>2222</v>
      </c>
      <c r="N207" s="1">
        <v>2.0378120386447399E-10</v>
      </c>
      <c r="O207">
        <v>0.285031506095826</v>
      </c>
      <c r="P207">
        <v>0.44800000000000001</v>
      </c>
      <c r="Q207">
        <v>0.34399999999999997</v>
      </c>
      <c r="R207" s="1">
        <v>5.43402958225005E-6</v>
      </c>
    </row>
    <row r="208" spans="13:18" x14ac:dyDescent="0.25">
      <c r="M208" t="s">
        <v>2223</v>
      </c>
      <c r="N208" s="1">
        <v>2.2526209652404699E-10</v>
      </c>
      <c r="O208">
        <v>0.26674388675034999</v>
      </c>
      <c r="P208">
        <v>0.64800000000000002</v>
      </c>
      <c r="Q208">
        <v>0.56399999999999995</v>
      </c>
      <c r="R208" s="1">
        <v>6.0068390659102296E-6</v>
      </c>
    </row>
    <row r="209" spans="13:18" x14ac:dyDescent="0.25">
      <c r="M209" t="s">
        <v>2224</v>
      </c>
      <c r="N209" s="1">
        <v>2.5641499831506798E-10</v>
      </c>
      <c r="O209">
        <v>-0.28244667056413397</v>
      </c>
      <c r="P209">
        <v>0.623</v>
      </c>
      <c r="Q209">
        <v>0.66400000000000003</v>
      </c>
      <c r="R209" s="1">
        <v>6.8375623450696097E-6</v>
      </c>
    </row>
    <row r="210" spans="13:18" x14ac:dyDescent="0.25">
      <c r="M210" t="s">
        <v>2225</v>
      </c>
      <c r="N210" s="1">
        <v>2.7176994180822698E-10</v>
      </c>
      <c r="O210">
        <v>0.305667240755227</v>
      </c>
      <c r="P210">
        <v>0.52400000000000002</v>
      </c>
      <c r="Q210">
        <v>0.42299999999999999</v>
      </c>
      <c r="R210" s="1">
        <v>7.2470172682581898E-6</v>
      </c>
    </row>
    <row r="211" spans="13:18" x14ac:dyDescent="0.25">
      <c r="M211" t="s">
        <v>2226</v>
      </c>
      <c r="N211" s="1">
        <v>3.7068386722772799E-10</v>
      </c>
      <c r="O211">
        <v>0.274991993594281</v>
      </c>
      <c r="P211">
        <v>0.25900000000000001</v>
      </c>
      <c r="Q211">
        <v>0.17399999999999999</v>
      </c>
      <c r="R211" s="1">
        <v>9.8846560034946005E-6</v>
      </c>
    </row>
    <row r="212" spans="13:18" x14ac:dyDescent="0.25">
      <c r="M212" t="s">
        <v>1887</v>
      </c>
      <c r="N212" s="1">
        <v>3.81745839512695E-10</v>
      </c>
      <c r="O212">
        <v>0.51686804632945604</v>
      </c>
      <c r="P212">
        <v>0.23400000000000001</v>
      </c>
      <c r="Q212">
        <v>0.151</v>
      </c>
      <c r="R212" s="1">
        <v>1.0179634556445501E-5</v>
      </c>
    </row>
    <row r="213" spans="13:18" x14ac:dyDescent="0.25">
      <c r="M213" t="s">
        <v>1644</v>
      </c>
      <c r="N213" s="1">
        <v>4.0555952197427801E-10</v>
      </c>
      <c r="O213">
        <v>-0.41335329820972799</v>
      </c>
      <c r="P213">
        <v>0.30399999999999999</v>
      </c>
      <c r="Q213">
        <v>0.39700000000000002</v>
      </c>
      <c r="R213" s="1">
        <v>1.0814650212966101E-5</v>
      </c>
    </row>
    <row r="214" spans="13:18" x14ac:dyDescent="0.25">
      <c r="M214" t="s">
        <v>2227</v>
      </c>
      <c r="N214" s="1">
        <v>4.0933516076744597E-10</v>
      </c>
      <c r="O214">
        <v>0.28434423855461899</v>
      </c>
      <c r="P214">
        <v>0.65800000000000003</v>
      </c>
      <c r="Q214">
        <v>0.57999999999999996</v>
      </c>
      <c r="R214" s="1">
        <v>1.09153313970247E-5</v>
      </c>
    </row>
    <row r="215" spans="13:18" x14ac:dyDescent="0.25">
      <c r="M215" t="s">
        <v>2228</v>
      </c>
      <c r="N215" s="1">
        <v>4.2757167178504501E-10</v>
      </c>
      <c r="O215">
        <v>0.34187815050252002</v>
      </c>
      <c r="P215">
        <v>0.441</v>
      </c>
      <c r="Q215">
        <v>0.35399999999999998</v>
      </c>
      <c r="R215" s="1">
        <v>1.1401626199820001E-5</v>
      </c>
    </row>
    <row r="216" spans="13:18" x14ac:dyDescent="0.25">
      <c r="M216" t="s">
        <v>2119</v>
      </c>
      <c r="N216" s="1">
        <v>4.36284298539428E-10</v>
      </c>
      <c r="O216">
        <v>0.30135040284404502</v>
      </c>
      <c r="P216">
        <v>0.442</v>
      </c>
      <c r="Q216">
        <v>0.34300000000000003</v>
      </c>
      <c r="R216" s="1">
        <v>1.1633957104852401E-5</v>
      </c>
    </row>
    <row r="217" spans="13:18" x14ac:dyDescent="0.25">
      <c r="M217" t="s">
        <v>1128</v>
      </c>
      <c r="N217" s="1">
        <v>5.1566363908211504E-10</v>
      </c>
      <c r="O217">
        <v>0.272611481848126</v>
      </c>
      <c r="P217">
        <v>0.28299999999999997</v>
      </c>
      <c r="Q217">
        <v>0.19600000000000001</v>
      </c>
      <c r="R217" s="1">
        <v>1.37506865997637E-5</v>
      </c>
    </row>
    <row r="218" spans="13:18" x14ac:dyDescent="0.25">
      <c r="M218" t="s">
        <v>1578</v>
      </c>
      <c r="N218" s="1">
        <v>6.8861001181519802E-10</v>
      </c>
      <c r="O218">
        <v>0.29042282662317398</v>
      </c>
      <c r="P218">
        <v>0.22600000000000001</v>
      </c>
      <c r="Q218">
        <v>0.14499999999999999</v>
      </c>
      <c r="R218" s="1">
        <v>1.83624745750641E-5</v>
      </c>
    </row>
    <row r="219" spans="13:18" x14ac:dyDescent="0.25">
      <c r="M219" t="s">
        <v>2229</v>
      </c>
      <c r="N219" s="1">
        <v>7.0094178998259495E-10</v>
      </c>
      <c r="O219">
        <v>0.267954656770795</v>
      </c>
      <c r="P219">
        <v>0.436</v>
      </c>
      <c r="Q219">
        <v>0.34300000000000003</v>
      </c>
      <c r="R219" s="1">
        <v>1.8691313771675899E-5</v>
      </c>
    </row>
    <row r="220" spans="13:18" x14ac:dyDescent="0.25">
      <c r="M220" t="s">
        <v>2230</v>
      </c>
      <c r="N220" s="1">
        <v>8.3859239839389901E-10</v>
      </c>
      <c r="O220">
        <v>0.27661646320670302</v>
      </c>
      <c r="P220">
        <v>0.26300000000000001</v>
      </c>
      <c r="Q220">
        <v>0.17499999999999999</v>
      </c>
      <c r="R220" s="1">
        <v>2.23619048955717E-5</v>
      </c>
    </row>
    <row r="221" spans="13:18" x14ac:dyDescent="0.25">
      <c r="M221" t="s">
        <v>2231</v>
      </c>
      <c r="N221" s="1">
        <v>9.3455446560846701E-10</v>
      </c>
      <c r="O221">
        <v>0.29638188314087399</v>
      </c>
      <c r="P221">
        <v>0.6</v>
      </c>
      <c r="Q221">
        <v>0.52</v>
      </c>
      <c r="R221" s="1">
        <v>2.4920829379915401E-5</v>
      </c>
    </row>
    <row r="222" spans="13:18" x14ac:dyDescent="0.25">
      <c r="M222" t="s">
        <v>2106</v>
      </c>
      <c r="N222" s="1">
        <v>1.1812212967324899E-9</v>
      </c>
      <c r="O222">
        <v>-0.29912297888214101</v>
      </c>
      <c r="P222">
        <v>0.30299999999999999</v>
      </c>
      <c r="Q222">
        <v>0.39100000000000001</v>
      </c>
      <c r="R222" s="1">
        <v>3.1498447098668698E-5</v>
      </c>
    </row>
    <row r="223" spans="13:18" x14ac:dyDescent="0.25">
      <c r="M223" t="s">
        <v>2232</v>
      </c>
      <c r="N223" s="1">
        <v>1.3006450541978001E-9</v>
      </c>
      <c r="O223">
        <v>-0.38179351190759803</v>
      </c>
      <c r="P223">
        <v>0.45400000000000001</v>
      </c>
      <c r="Q223">
        <v>0.52500000000000002</v>
      </c>
      <c r="R223" s="1">
        <v>3.4683001015238498E-5</v>
      </c>
    </row>
    <row r="224" spans="13:18" x14ac:dyDescent="0.25">
      <c r="M224" t="s">
        <v>1723</v>
      </c>
      <c r="N224" s="1">
        <v>1.78241346953612E-9</v>
      </c>
      <c r="O224">
        <v>0.30563083372658001</v>
      </c>
      <c r="P224">
        <v>0.24099999999999999</v>
      </c>
      <c r="Q224">
        <v>0.158</v>
      </c>
      <c r="R224" s="1">
        <v>4.75298375786502E-5</v>
      </c>
    </row>
    <row r="225" spans="13:18" x14ac:dyDescent="0.25">
      <c r="M225" t="s">
        <v>2233</v>
      </c>
      <c r="N225" s="1">
        <v>2.06407234073298E-9</v>
      </c>
      <c r="O225">
        <v>0.26941507037970602</v>
      </c>
      <c r="P225">
        <v>0.21199999999999999</v>
      </c>
      <c r="Q225">
        <v>0.13700000000000001</v>
      </c>
      <c r="R225" s="1">
        <v>5.50405530379856E-5</v>
      </c>
    </row>
    <row r="226" spans="13:18" x14ac:dyDescent="0.25">
      <c r="M226" t="s">
        <v>1651</v>
      </c>
      <c r="N226" s="1">
        <v>2.26421683495675E-9</v>
      </c>
      <c r="O226">
        <v>-0.32790826554247898</v>
      </c>
      <c r="P226">
        <v>0.72</v>
      </c>
      <c r="Q226">
        <v>0.77300000000000002</v>
      </c>
      <c r="R226" s="1">
        <v>6.0377606120956799E-5</v>
      </c>
    </row>
    <row r="227" spans="13:18" x14ac:dyDescent="0.25">
      <c r="M227" t="s">
        <v>2234</v>
      </c>
      <c r="N227" s="1">
        <v>2.2897289932885901E-9</v>
      </c>
      <c r="O227">
        <v>0.326296252215661</v>
      </c>
      <c r="P227">
        <v>0.308</v>
      </c>
      <c r="Q227">
        <v>0.22600000000000001</v>
      </c>
      <c r="R227" s="1">
        <v>6.1057913335033602E-5</v>
      </c>
    </row>
    <row r="228" spans="13:18" x14ac:dyDescent="0.25">
      <c r="M228" t="s">
        <v>2235</v>
      </c>
      <c r="N228" s="1">
        <v>3.1932764634294001E-9</v>
      </c>
      <c r="O228">
        <v>-0.32271678050671798</v>
      </c>
      <c r="P228">
        <v>0.30299999999999999</v>
      </c>
      <c r="Q228">
        <v>0.38200000000000001</v>
      </c>
      <c r="R228" s="1">
        <v>8.5151910173808295E-5</v>
      </c>
    </row>
    <row r="229" spans="13:18" x14ac:dyDescent="0.25">
      <c r="M229" t="s">
        <v>2036</v>
      </c>
      <c r="N229" s="1">
        <v>3.8156768246444704E-9</v>
      </c>
      <c r="O229">
        <v>0.25410433099011198</v>
      </c>
      <c r="P229">
        <v>0.27800000000000002</v>
      </c>
      <c r="Q229">
        <v>0.19400000000000001</v>
      </c>
      <c r="R229">
        <v>1.0174883820596901E-4</v>
      </c>
    </row>
    <row r="230" spans="13:18" x14ac:dyDescent="0.25">
      <c r="M230" t="s">
        <v>2136</v>
      </c>
      <c r="N230" s="1">
        <v>4.7726138794946601E-9</v>
      </c>
      <c r="O230">
        <v>-0.34743723059582499</v>
      </c>
      <c r="P230">
        <v>0.34300000000000003</v>
      </c>
      <c r="Q230">
        <v>0.42599999999999999</v>
      </c>
      <c r="R230">
        <v>1.2726652171060501E-4</v>
      </c>
    </row>
    <row r="231" spans="13:18" x14ac:dyDescent="0.25">
      <c r="M231" t="s">
        <v>2236</v>
      </c>
      <c r="N231" s="1">
        <v>4.8811183837191802E-9</v>
      </c>
      <c r="O231">
        <v>0.33460129794161497</v>
      </c>
      <c r="P231">
        <v>0.24299999999999999</v>
      </c>
      <c r="Q231">
        <v>0.16500000000000001</v>
      </c>
      <c r="R231">
        <v>1.30159902820256E-4</v>
      </c>
    </row>
    <row r="232" spans="13:18" x14ac:dyDescent="0.25">
      <c r="M232" t="s">
        <v>2237</v>
      </c>
      <c r="N232" s="1">
        <v>7.8322976066066593E-9</v>
      </c>
      <c r="O232">
        <v>0.27933454160596</v>
      </c>
      <c r="P232">
        <v>0.375</v>
      </c>
      <c r="Q232">
        <v>0.28399999999999997</v>
      </c>
      <c r="R232">
        <v>2.0885604797777301E-4</v>
      </c>
    </row>
    <row r="233" spans="13:18" x14ac:dyDescent="0.25">
      <c r="M233" t="s">
        <v>1505</v>
      </c>
      <c r="N233" s="1">
        <v>7.9644140871151092E-9</v>
      </c>
      <c r="O233">
        <v>0.28228801447915702</v>
      </c>
      <c r="P233">
        <v>0.34200000000000003</v>
      </c>
      <c r="Q233">
        <v>0.25800000000000001</v>
      </c>
      <c r="R233">
        <v>2.12379066047012E-4</v>
      </c>
    </row>
    <row r="234" spans="13:18" x14ac:dyDescent="0.25">
      <c r="M234" t="s">
        <v>986</v>
      </c>
      <c r="N234" s="1">
        <v>8.0776212694494502E-9</v>
      </c>
      <c r="O234">
        <v>0.30592659530000998</v>
      </c>
      <c r="P234">
        <v>0.32400000000000001</v>
      </c>
      <c r="Q234">
        <v>0.23899999999999999</v>
      </c>
      <c r="R234">
        <v>2.15397848771139E-4</v>
      </c>
    </row>
    <row r="235" spans="13:18" x14ac:dyDescent="0.25">
      <c r="M235" t="s">
        <v>1248</v>
      </c>
      <c r="N235" s="1">
        <v>8.75056423466014E-9</v>
      </c>
      <c r="O235">
        <v>-0.31307357224368099</v>
      </c>
      <c r="P235">
        <v>0.156</v>
      </c>
      <c r="Q235">
        <v>0.23100000000000001</v>
      </c>
      <c r="R235">
        <v>2.33342545881447E-4</v>
      </c>
    </row>
    <row r="236" spans="13:18" x14ac:dyDescent="0.25">
      <c r="M236" t="s">
        <v>620</v>
      </c>
      <c r="N236" s="1">
        <v>9.2835234467688804E-9</v>
      </c>
      <c r="O236">
        <v>0.71570989638422999</v>
      </c>
      <c r="P236">
        <v>0.16</v>
      </c>
      <c r="Q236">
        <v>9.7000000000000003E-2</v>
      </c>
      <c r="R236">
        <v>2.4755443623153899E-4</v>
      </c>
    </row>
    <row r="237" spans="13:18" x14ac:dyDescent="0.25">
      <c r="M237" t="s">
        <v>2238</v>
      </c>
      <c r="N237" s="1">
        <v>1.01547616474963E-8</v>
      </c>
      <c r="O237">
        <v>0.27272101887948202</v>
      </c>
      <c r="P237">
        <v>0.61799999999999999</v>
      </c>
      <c r="Q237">
        <v>0.52</v>
      </c>
      <c r="R237">
        <v>2.7078687409213598E-4</v>
      </c>
    </row>
    <row r="238" spans="13:18" x14ac:dyDescent="0.25">
      <c r="M238" t="s">
        <v>2239</v>
      </c>
      <c r="N238" s="1">
        <v>1.1235909174673299E-8</v>
      </c>
      <c r="O238">
        <v>-0.89929775785261901</v>
      </c>
      <c r="P238">
        <v>0.376</v>
      </c>
      <c r="Q238">
        <v>0.44</v>
      </c>
      <c r="R238">
        <v>2.9961675405183898E-4</v>
      </c>
    </row>
    <row r="239" spans="13:18" x14ac:dyDescent="0.25">
      <c r="M239" t="s">
        <v>2240</v>
      </c>
      <c r="N239" s="1">
        <v>1.17081505065311E-8</v>
      </c>
      <c r="O239">
        <v>0.26350938194421197</v>
      </c>
      <c r="P239">
        <v>0.26300000000000001</v>
      </c>
      <c r="Q239">
        <v>0.185</v>
      </c>
      <c r="R239">
        <v>3.1220954140715802E-4</v>
      </c>
    </row>
    <row r="240" spans="13:18" x14ac:dyDescent="0.25">
      <c r="M240" t="s">
        <v>1855</v>
      </c>
      <c r="N240" s="1">
        <v>1.26524290605564E-8</v>
      </c>
      <c r="O240">
        <v>0.25208580895296001</v>
      </c>
      <c r="P240">
        <v>0.46100000000000002</v>
      </c>
      <c r="Q240">
        <v>0.37</v>
      </c>
      <c r="R240">
        <v>3.37389673328798E-4</v>
      </c>
    </row>
    <row r="241" spans="13:18" x14ac:dyDescent="0.25">
      <c r="M241" t="s">
        <v>1381</v>
      </c>
      <c r="N241" s="1">
        <v>1.30118446884756E-8</v>
      </c>
      <c r="O241">
        <v>0.25096003295948699</v>
      </c>
      <c r="P241">
        <v>0.4</v>
      </c>
      <c r="Q241">
        <v>0.31</v>
      </c>
      <c r="R241">
        <v>3.4697385046289102E-4</v>
      </c>
    </row>
    <row r="242" spans="13:18" x14ac:dyDescent="0.25">
      <c r="M242" t="s">
        <v>845</v>
      </c>
      <c r="N242" s="1">
        <v>1.5832799635556599E-8</v>
      </c>
      <c r="O242">
        <v>0.27803224136455801</v>
      </c>
      <c r="P242">
        <v>0.3</v>
      </c>
      <c r="Q242">
        <v>0.219</v>
      </c>
      <c r="R242">
        <v>4.2219743508175298E-4</v>
      </c>
    </row>
    <row r="243" spans="13:18" x14ac:dyDescent="0.25">
      <c r="M243" t="s">
        <v>2241</v>
      </c>
      <c r="N243" s="1">
        <v>1.7785486034034399E-8</v>
      </c>
      <c r="O243">
        <v>-0.28389408487241102</v>
      </c>
      <c r="P243">
        <v>0.126</v>
      </c>
      <c r="Q243">
        <v>0.19900000000000001</v>
      </c>
      <c r="R243">
        <v>4.7426777058356002E-4</v>
      </c>
    </row>
    <row r="244" spans="13:18" x14ac:dyDescent="0.25">
      <c r="M244" t="s">
        <v>2242</v>
      </c>
      <c r="N244" s="1">
        <v>2.4186919911187799E-8</v>
      </c>
      <c r="O244">
        <v>0.27822322760403201</v>
      </c>
      <c r="P244">
        <v>0.438</v>
      </c>
      <c r="Q244">
        <v>0.35199999999999998</v>
      </c>
      <c r="R244">
        <v>6.4496840635173405E-4</v>
      </c>
    </row>
    <row r="245" spans="13:18" x14ac:dyDescent="0.25">
      <c r="M245" t="s">
        <v>2243</v>
      </c>
      <c r="N245" s="1">
        <v>2.55863763813878E-8</v>
      </c>
      <c r="O245">
        <v>-0.36018329580700598</v>
      </c>
      <c r="P245">
        <v>0.46899999999999997</v>
      </c>
      <c r="Q245">
        <v>0.53700000000000003</v>
      </c>
      <c r="R245">
        <v>6.8228631258608803E-4</v>
      </c>
    </row>
    <row r="246" spans="13:18" x14ac:dyDescent="0.25">
      <c r="M246" t="s">
        <v>335</v>
      </c>
      <c r="N246" s="1">
        <v>2.64663454672832E-8</v>
      </c>
      <c r="O246">
        <v>0.255008466076315</v>
      </c>
      <c r="P246">
        <v>0.11</v>
      </c>
      <c r="Q246">
        <v>5.8999999999999997E-2</v>
      </c>
      <c r="R246">
        <v>7.0575156823057502E-4</v>
      </c>
    </row>
    <row r="247" spans="13:18" x14ac:dyDescent="0.25">
      <c r="M247" t="s">
        <v>2244</v>
      </c>
      <c r="N247" s="1">
        <v>2.6588196508944599E-8</v>
      </c>
      <c r="O247">
        <v>0.27180438367790799</v>
      </c>
      <c r="P247">
        <v>0.71799999999999997</v>
      </c>
      <c r="Q247">
        <v>0.64800000000000002</v>
      </c>
      <c r="R247">
        <v>7.0900084810751704E-4</v>
      </c>
    </row>
    <row r="248" spans="13:18" x14ac:dyDescent="0.25">
      <c r="M248" t="s">
        <v>771</v>
      </c>
      <c r="N248" s="1">
        <v>3.1277323325559902E-8</v>
      </c>
      <c r="O248">
        <v>0.26195956697894901</v>
      </c>
      <c r="P248">
        <v>0.54500000000000004</v>
      </c>
      <c r="Q248">
        <v>0.45700000000000002</v>
      </c>
      <c r="R248">
        <v>8.3404110379938E-4</v>
      </c>
    </row>
    <row r="249" spans="13:18" x14ac:dyDescent="0.25">
      <c r="M249" t="s">
        <v>1469</v>
      </c>
      <c r="N249" s="1">
        <v>5.45754664450361E-8</v>
      </c>
      <c r="O249">
        <v>0.253307475748554</v>
      </c>
      <c r="P249">
        <v>0.79</v>
      </c>
      <c r="Q249">
        <v>0.76400000000000001</v>
      </c>
      <c r="R249">
        <v>1.4553093882233299E-3</v>
      </c>
    </row>
    <row r="250" spans="13:18" x14ac:dyDescent="0.25">
      <c r="M250" t="s">
        <v>1418</v>
      </c>
      <c r="N250" s="1">
        <v>6.1019926058944701E-8</v>
      </c>
      <c r="O250">
        <v>0.26386156903104901</v>
      </c>
      <c r="P250">
        <v>0.65900000000000003</v>
      </c>
      <c r="Q250">
        <v>0.57299999999999995</v>
      </c>
      <c r="R250">
        <v>1.62715734828782E-3</v>
      </c>
    </row>
    <row r="251" spans="13:18" x14ac:dyDescent="0.25">
      <c r="M251" t="s">
        <v>2245</v>
      </c>
      <c r="N251" s="1">
        <v>7.5492298942676898E-8</v>
      </c>
      <c r="O251">
        <v>-0.40033812950768299</v>
      </c>
      <c r="P251">
        <v>0.123</v>
      </c>
      <c r="Q251">
        <v>0.189</v>
      </c>
      <c r="R251">
        <v>2.0130776436054201E-3</v>
      </c>
    </row>
    <row r="252" spans="13:18" x14ac:dyDescent="0.25">
      <c r="M252" t="s">
        <v>2025</v>
      </c>
      <c r="N252" s="1">
        <v>7.6056878023038699E-8</v>
      </c>
      <c r="O252">
        <v>0.38647663799343301</v>
      </c>
      <c r="P252">
        <v>0.59499999999999997</v>
      </c>
      <c r="Q252">
        <v>0.51700000000000002</v>
      </c>
      <c r="R252">
        <v>2.0281327093623499E-3</v>
      </c>
    </row>
    <row r="253" spans="13:18" x14ac:dyDescent="0.25">
      <c r="M253" t="s">
        <v>2133</v>
      </c>
      <c r="N253" s="1">
        <v>9.4230877649557005E-8</v>
      </c>
      <c r="O253">
        <v>-0.32734687349824398</v>
      </c>
      <c r="P253">
        <v>0.70499999999999996</v>
      </c>
      <c r="Q253">
        <v>0.73099999999999998</v>
      </c>
      <c r="R253">
        <v>2.5127605834030899E-3</v>
      </c>
    </row>
    <row r="254" spans="13:18" x14ac:dyDescent="0.25">
      <c r="M254" t="s">
        <v>1787</v>
      </c>
      <c r="N254" s="1">
        <v>9.9237719077561197E-8</v>
      </c>
      <c r="O254">
        <v>0.50390610592295704</v>
      </c>
      <c r="P254">
        <v>0.45100000000000001</v>
      </c>
      <c r="Q254">
        <v>0.375</v>
      </c>
      <c r="R254">
        <v>2.6462730169222498E-3</v>
      </c>
    </row>
    <row r="255" spans="13:18" x14ac:dyDescent="0.25">
      <c r="M255" t="s">
        <v>1649</v>
      </c>
      <c r="N255" s="1">
        <v>1.3122137772369399E-7</v>
      </c>
      <c r="O255">
        <v>0.28719739213699702</v>
      </c>
      <c r="P255">
        <v>0.28299999999999997</v>
      </c>
      <c r="Q255">
        <v>0.20699999999999999</v>
      </c>
      <c r="R255">
        <v>3.4991492583800201E-3</v>
      </c>
    </row>
    <row r="256" spans="13:18" x14ac:dyDescent="0.25">
      <c r="M256" t="s">
        <v>2246</v>
      </c>
      <c r="N256" s="1">
        <v>1.5306171460946701E-7</v>
      </c>
      <c r="O256">
        <v>-0.29528387398780598</v>
      </c>
      <c r="P256">
        <v>0.57199999999999995</v>
      </c>
      <c r="Q256">
        <v>0.61399999999999999</v>
      </c>
      <c r="R256">
        <v>4.0815436817760401E-3</v>
      </c>
    </row>
    <row r="257" spans="13:18" x14ac:dyDescent="0.25">
      <c r="M257" t="s">
        <v>2247</v>
      </c>
      <c r="N257" s="1">
        <v>1.6636039148271799E-7</v>
      </c>
      <c r="O257">
        <v>0.31068973454646798</v>
      </c>
      <c r="P257">
        <v>0.47399999999999998</v>
      </c>
      <c r="Q257">
        <v>0.39700000000000002</v>
      </c>
      <c r="R257">
        <v>4.4361661992781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ullerGlia</vt:lpstr>
      <vt:lpstr>Progenitors</vt:lpstr>
      <vt:lpstr>RGCs</vt:lpstr>
      <vt:lpstr>AC</vt:lpstr>
      <vt:lpstr>BC</vt:lpstr>
      <vt:lpstr>HC</vt:lpstr>
      <vt:lpstr>PR precursors</vt:lpstr>
      <vt:lpstr>Rods</vt:lpstr>
      <vt:lpstr>Co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Emmerich</dc:creator>
  <cp:lastModifiedBy>Kevin Emmerich</cp:lastModifiedBy>
  <dcterms:created xsi:type="dcterms:W3CDTF">2022-06-24T18:43:01Z</dcterms:created>
  <dcterms:modified xsi:type="dcterms:W3CDTF">2023-08-24T14:23:29Z</dcterms:modified>
</cp:coreProperties>
</file>